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9" firstSheet="0" activeTab="0"/>
  </bookViews>
  <sheets>
    <sheet name="Table S3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4" uniqueCount="4680">
  <si>
    <t xml:space="preserve">Additional File 4: Table S2. Detailed information about the proteins identified in the SILAC peptide mixture of MDA-MB-231-ShNC cells (L) and MDA-MB-231-ShB cells (H) </t>
  </si>
  <si>
    <t xml:space="preserve">Protein</t>
  </si>
  <si>
    <t xml:space="preserve">Replicate 1</t>
  </si>
  <si>
    <t xml:space="preserve">Replicate 2</t>
  </si>
  <si>
    <t xml:space="preserve">Fold Change</t>
  </si>
  <si>
    <t xml:space="preserve">IPI</t>
  </si>
  <si>
    <t xml:space="preserve">Gene Name</t>
  </si>
  <si>
    <t xml:space="preserve">Description</t>
  </si>
  <si>
    <t xml:space="preserve">Location</t>
  </si>
  <si>
    <t xml:space="preserve">Peptides</t>
  </si>
  <si>
    <t xml:space="preserve">Spectra</t>
  </si>
  <si>
    <t xml:space="preserve">INTENS-L</t>
  </si>
  <si>
    <t xml:space="preserve">INTENS-H</t>
  </si>
  <si>
    <t xml:space="preserve">H/L Ratio</t>
  </si>
  <si>
    <t xml:space="preserve">H/L (AVG)</t>
  </si>
  <si>
    <t xml:space="preserve">p-value</t>
  </si>
  <si>
    <t xml:space="preserve">IPI00022431</t>
  </si>
  <si>
    <t xml:space="preserve">AHSG</t>
  </si>
  <si>
    <t xml:space="preserve">ALPHA-2-HS-GLYCOPROTEIN.</t>
  </si>
  <si>
    <t xml:space="preserve"> Extracellular</t>
  </si>
  <si>
    <t xml:space="preserve">IPI00012828</t>
  </si>
  <si>
    <t xml:space="preserve">ACAA1</t>
  </si>
  <si>
    <t xml:space="preserve">3-KETOACYL-COA THIOLASE, PEROXISOMAL.</t>
  </si>
  <si>
    <t xml:space="preserve"> Cytoplasm</t>
  </si>
  <si>
    <t xml:space="preserve">IPI00410714</t>
  </si>
  <si>
    <t xml:space="preserve">HBA1; HBA2</t>
  </si>
  <si>
    <t xml:space="preserve">HEMOGLOBIN SUBUNIT ALPHA.</t>
  </si>
  <si>
    <t xml:space="preserve"> </t>
  </si>
  <si>
    <t xml:space="preserve">IPI00298860</t>
  </si>
  <si>
    <t xml:space="preserve">LTF</t>
  </si>
  <si>
    <t xml:space="preserve">GROWTH-INHIBITING PROTEIN 12.</t>
  </si>
  <si>
    <t xml:space="preserve">IPI00013773</t>
  </si>
  <si>
    <t xml:space="preserve">RIPK1</t>
  </si>
  <si>
    <t xml:space="preserve">RECEPTOR-INTERACTING SERINE/THREONINE-PROTEIN KINASE 1.</t>
  </si>
  <si>
    <t xml:space="preserve">Membrane</t>
  </si>
  <si>
    <t xml:space="preserve">IPI00478003</t>
  </si>
  <si>
    <t xml:space="preserve">A2M</t>
  </si>
  <si>
    <t xml:space="preserve">ALPHA-2-MACROGLOBULIN.</t>
  </si>
  <si>
    <t xml:space="preserve">IPI00020986</t>
  </si>
  <si>
    <t xml:space="preserve">LUM</t>
  </si>
  <si>
    <t xml:space="preserve">LUMICAN.</t>
  </si>
  <si>
    <t xml:space="preserve">IPI00065280</t>
  </si>
  <si>
    <t xml:space="preserve">C21orf129</t>
  </si>
  <si>
    <t xml:space="preserve">UNCHARACTERIZED PROTEIN C21ORF129.</t>
  </si>
  <si>
    <t xml:space="preserve">IPI00025276</t>
  </si>
  <si>
    <t xml:space="preserve">TNXB</t>
  </si>
  <si>
    <t xml:space="preserve">ISOFORM XB OF TENASCIN-X.</t>
  </si>
  <si>
    <t xml:space="preserve">IPI00011676</t>
  </si>
  <si>
    <t xml:space="preserve">WASL</t>
  </si>
  <si>
    <t xml:space="preserve">NEURAL WISKOTT-ALDRICH SYNDROME PROTEIN.</t>
  </si>
  <si>
    <t xml:space="preserve">IPI00305461</t>
  </si>
  <si>
    <t xml:space="preserve">ITIH2</t>
  </si>
  <si>
    <t xml:space="preserve">INTER-ALPHA-TRYPSIN INHIBITOR HEAVY CHAIN H2.</t>
  </si>
  <si>
    <t xml:space="preserve">IPI00007088</t>
  </si>
  <si>
    <t xml:space="preserve">ANAPC10</t>
  </si>
  <si>
    <t xml:space="preserve">ANAPHASE-PROMOTING COMPLEX SUBUNIT 10.</t>
  </si>
  <si>
    <t xml:space="preserve"> Nucleus</t>
  </si>
  <si>
    <t xml:space="preserve">IPI00217471</t>
  </si>
  <si>
    <t xml:space="preserve">HBE1</t>
  </si>
  <si>
    <t xml:space="preserve">HEMOGLOBIN SUBUNIT EPSILON.</t>
  </si>
  <si>
    <t xml:space="preserve">IPI00022434</t>
  </si>
  <si>
    <t xml:space="preserve">ALB</t>
  </si>
  <si>
    <t xml:space="preserve">PUTATIVE UNCHARACTERIZED PROTEIN ALB.</t>
  </si>
  <si>
    <t xml:space="preserve">IPI00292950</t>
  </si>
  <si>
    <t xml:space="preserve">SERPIND1</t>
  </si>
  <si>
    <t xml:space="preserve">SERPIN PEPTIDASE INHIBITOR, CLADE D (HEPARIN COFACTOR), MEMBER 1.</t>
  </si>
  <si>
    <t xml:space="preserve">IPI00306604</t>
  </si>
  <si>
    <t xml:space="preserve">ITGA5</t>
  </si>
  <si>
    <t xml:space="preserve">INTEGRIN ALPHA-5.</t>
  </si>
  <si>
    <t xml:space="preserve">IPI00021304</t>
  </si>
  <si>
    <t xml:space="preserve">KRT2</t>
  </si>
  <si>
    <t xml:space="preserve">KERATIN, TYPE II CYTOSKELETAL 2 EPIDERMAL.</t>
  </si>
  <si>
    <t xml:space="preserve">IPI00001493</t>
  </si>
  <si>
    <t xml:space="preserve">PCDHA9</t>
  </si>
  <si>
    <t xml:space="preserve">ISOFORM 1 OF PROTOCADHERIN ALPHA-9.</t>
  </si>
  <si>
    <t xml:space="preserve">IPI00045550</t>
  </si>
  <si>
    <t xml:space="preserve">PPP1R9B</t>
  </si>
  <si>
    <t xml:space="preserve">PROTEIN PHOSPHATASE 1, REGULATORY SUBUNIT 9B.</t>
  </si>
  <si>
    <t xml:space="preserve">IPI00215888</t>
  </si>
  <si>
    <t xml:space="preserve">SRP72</t>
  </si>
  <si>
    <t xml:space="preserve">SIGNAL RECOGNITION PARTICLE 72 KDA PROTEIN.</t>
  </si>
  <si>
    <t xml:space="preserve">IPI00148062</t>
  </si>
  <si>
    <t xml:space="preserve">SPANXB1; SPANXB2; SPANXF1</t>
  </si>
  <si>
    <t xml:space="preserve">SPERM PROTEIN ASSOCIATED WITH THE NUCLEUS ON THE X CHROMOSOME B/F.</t>
  </si>
  <si>
    <t xml:space="preserve">IPI00183065</t>
  </si>
  <si>
    <t xml:space="preserve">CC2D1A</t>
  </si>
  <si>
    <t xml:space="preserve">CDNA FLJ20475 FIS, CLONE KAT07206.</t>
  </si>
  <si>
    <t xml:space="preserve"> unknown</t>
  </si>
  <si>
    <t xml:space="preserve">IPI00293568</t>
  </si>
  <si>
    <t xml:space="preserve">RGPD5; RGPD6</t>
  </si>
  <si>
    <t xml:space="preserve">RANBP2-LIKE AND GRIP DOMAIN-CONTAINING PROTEIN 6.</t>
  </si>
  <si>
    <t xml:space="preserve">IPI00220906</t>
  </si>
  <si>
    <t xml:space="preserve">ACOT2</t>
  </si>
  <si>
    <t xml:space="preserve">ISOFORM 1 OF ACYL-COENZYME A THIOESTERASE 2, MITOCHONDRIAL.</t>
  </si>
  <si>
    <t xml:space="preserve">IPI00217950</t>
  </si>
  <si>
    <t xml:space="preserve">HMGN2</t>
  </si>
  <si>
    <t xml:space="preserve">NON-HISTONE CHROMOSOMAL PROTEIN HMG-17.</t>
  </si>
  <si>
    <t xml:space="preserve">IPI00005024</t>
  </si>
  <si>
    <t xml:space="preserve">MYBBP1A</t>
  </si>
  <si>
    <t xml:space="preserve">ISOFORM 1 OF MYB-BINDING PROTEIN 1A.</t>
  </si>
  <si>
    <t xml:space="preserve">IPI00007673</t>
  </si>
  <si>
    <t xml:space="preserve">CHCHD2</t>
  </si>
  <si>
    <t xml:space="preserve">COILED-COIL-HELIX-COILED-COIL-HELIX DOMAIN-CONTAINING PROTEIN 2, MITOCHONDRIAL.</t>
  </si>
  <si>
    <t xml:space="preserve">IPI00374975</t>
  </si>
  <si>
    <t xml:space="preserve">LOC728188; PGAM4</t>
  </si>
  <si>
    <t xml:space="preserve">PROBABLE PHOSPHOGLYCERATE MUTASE 4.</t>
  </si>
  <si>
    <t xml:space="preserve">IPI00465071</t>
  </si>
  <si>
    <t xml:space="preserve">TBC1D10B</t>
  </si>
  <si>
    <t xml:space="preserve">TBC1 DOMAIN FAMILY, MEMBER 10B.</t>
  </si>
  <si>
    <t xml:space="preserve">IPI00031526</t>
  </si>
  <si>
    <t xml:space="preserve">C19orf43</t>
  </si>
  <si>
    <t xml:space="preserve">UNCHARACTERIZED PROTEIN C19ORF43.</t>
  </si>
  <si>
    <t xml:space="preserve">IPI00060715</t>
  </si>
  <si>
    <t xml:space="preserve">KCTD12</t>
  </si>
  <si>
    <t xml:space="preserve">BTB/POZ DOMAIN-CONTAINING PROTEIN KCTD12.</t>
  </si>
  <si>
    <t xml:space="preserve">IPI00152167</t>
  </si>
  <si>
    <t xml:space="preserve">PROX1</t>
  </si>
  <si>
    <t xml:space="preserve">PROSPERO HOMEOBOX PROTEIN 1.</t>
  </si>
  <si>
    <t xml:space="preserve">IPI00012199</t>
  </si>
  <si>
    <t xml:space="preserve">CCDC86</t>
  </si>
  <si>
    <t xml:space="preserve">COILED-COIL DOMAIN-CONTAINING PROTEIN 86.</t>
  </si>
  <si>
    <t xml:space="preserve">IPI00296099</t>
  </si>
  <si>
    <t xml:space="preserve">THBS1</t>
  </si>
  <si>
    <t xml:space="preserve">THROMBOSPONDIN-1.</t>
  </si>
  <si>
    <t xml:space="preserve">IPI00006025</t>
  </si>
  <si>
    <t xml:space="preserve">SART3</t>
  </si>
  <si>
    <t xml:space="preserve">ISOFORM 1 OF SQUAMOUS CELL CARCINOMA ANTIGEN RECOGNIZED BY T-CELLS 3.</t>
  </si>
  <si>
    <t xml:space="preserve">IPI00291316</t>
  </si>
  <si>
    <t xml:space="preserve">ARHGEF2</t>
  </si>
  <si>
    <t xml:space="preserve">ISOFORM 1 OF RHO GUANINE NUCLEOTIDE EXCHANGE FACTOR 2.</t>
  </si>
  <si>
    <t xml:space="preserve">IPI00020513</t>
  </si>
  <si>
    <t xml:space="preserve">ZYX</t>
  </si>
  <si>
    <t xml:space="preserve">ZYXIN.</t>
  </si>
  <si>
    <t xml:space="preserve">IPI00000858</t>
  </si>
  <si>
    <t xml:space="preserve">RDBP</t>
  </si>
  <si>
    <t xml:space="preserve">CDNA FLJ56180, HIGHLY SIMILAR TO NEGATIVE ELONGATION FACTOR E.</t>
  </si>
  <si>
    <t xml:space="preserve">IPI00052885</t>
  </si>
  <si>
    <t xml:space="preserve">LOC729611</t>
  </si>
  <si>
    <t xml:space="preserve">SIMILAR TO HCG1641491 ISOFORM 2.</t>
  </si>
  <si>
    <t xml:space="preserve">IPI00024698</t>
  </si>
  <si>
    <t xml:space="preserve">PQBP1</t>
  </si>
  <si>
    <t xml:space="preserve">ISOFORM 1 OF POLYGLUTAMINE-BINDING PROTEIN 1.</t>
  </si>
  <si>
    <t xml:space="preserve">IPI00031647</t>
  </si>
  <si>
    <t xml:space="preserve">PDCD2L</t>
  </si>
  <si>
    <t xml:space="preserve">PROGRAMMED CELL DEATH PROTEIN 2-LIKE.</t>
  </si>
  <si>
    <t xml:space="preserve">IPI00025091</t>
  </si>
  <si>
    <t xml:space="preserve">RPS11</t>
  </si>
  <si>
    <t xml:space="preserve">40S RIBOSOMAL PROTEIN S11.</t>
  </si>
  <si>
    <t xml:space="preserve">IPI00218144</t>
  </si>
  <si>
    <t xml:space="preserve">COX17</t>
  </si>
  <si>
    <t xml:space="preserve">CYTOCHROME C OXIDASE COPPER CHAPERONE.</t>
  </si>
  <si>
    <t xml:space="preserve">IPI00554737</t>
  </si>
  <si>
    <t xml:space="preserve">PPP2R1A</t>
  </si>
  <si>
    <t xml:space="preserve">SERINE/THREONINE-PROTEIN PHOSPHATASE 2A 65 KDA REGULATORY SUBUNIT A ALPHA ISOFORM.</t>
  </si>
  <si>
    <t xml:space="preserve">IPI00829914</t>
  </si>
  <si>
    <t xml:space="preserve">C1orf122</t>
  </si>
  <si>
    <t xml:space="preserve">HYPOTHETICAL PROTEIN LOC127687.</t>
  </si>
  <si>
    <t xml:space="preserve">IPI00218398</t>
  </si>
  <si>
    <t xml:space="preserve">MMP14</t>
  </si>
  <si>
    <t xml:space="preserve">MATRIX METALLOPROTEINASE-14.</t>
  </si>
  <si>
    <t xml:space="preserve">IPI00328929</t>
  </si>
  <si>
    <t xml:space="preserve">ZC3H18</t>
  </si>
  <si>
    <t xml:space="preserve">ISOFORM 1 OF ZINC FINGER CCCH DOMAIN-CONTAINING PROTEIN 18.</t>
  </si>
  <si>
    <t xml:space="preserve">IPI00008961</t>
  </si>
  <si>
    <t xml:space="preserve">TERF2IP</t>
  </si>
  <si>
    <t xml:space="preserve">TELOMERIC REPEAT-BINDING FACTOR 2-INTERACTING PROTEIN 1.</t>
  </si>
  <si>
    <t xml:space="preserve">IPI00011118</t>
  </si>
  <si>
    <t xml:space="preserve">RRM2</t>
  </si>
  <si>
    <t xml:space="preserve">RIBONUCLEOSIDE-DIPHOSPHATE REDUCTASE M2 SUBUNIT.</t>
  </si>
  <si>
    <t xml:space="preserve">IPI00103419</t>
  </si>
  <si>
    <t xml:space="preserve">SF4</t>
  </si>
  <si>
    <t xml:space="preserve">ISOFORM 1 OF SPLICING FACTOR 4.</t>
  </si>
  <si>
    <t xml:space="preserve">IPI00027725</t>
  </si>
  <si>
    <t xml:space="preserve">CASP4</t>
  </si>
  <si>
    <t xml:space="preserve">CASPASE-4.</t>
  </si>
  <si>
    <t xml:space="preserve">IPI00013002</t>
  </si>
  <si>
    <t xml:space="preserve">UBE2C</t>
  </si>
  <si>
    <t xml:space="preserve">UBIQUITIN-CONJUGATING ENZYME E2 C.</t>
  </si>
  <si>
    <t xml:space="preserve">IPI00017376</t>
  </si>
  <si>
    <t xml:space="preserve">SEC23B</t>
  </si>
  <si>
    <t xml:space="preserve">PROTEIN TRANSPORT PROTEIN SEC23B.</t>
  </si>
  <si>
    <t xml:space="preserve">IPI00018342</t>
  </si>
  <si>
    <t xml:space="preserve">AK1</t>
  </si>
  <si>
    <t xml:space="preserve">ADENYLATE KINASE ISOENZYME 1.</t>
  </si>
  <si>
    <t xml:space="preserve">IPI00470779</t>
  </si>
  <si>
    <t xml:space="preserve">TXLNA</t>
  </si>
  <si>
    <t xml:space="preserve">ALPHA-TAXILIN.</t>
  </si>
  <si>
    <t xml:space="preserve">IPI00218962</t>
  </si>
  <si>
    <t xml:space="preserve">C20orf43</t>
  </si>
  <si>
    <t xml:space="preserve">CDNA FLJ52798.</t>
  </si>
  <si>
    <t xml:space="preserve">IPI00456940</t>
  </si>
  <si>
    <t xml:space="preserve">RPL7L1</t>
  </si>
  <si>
    <t xml:space="preserve">60S RIBOSOMAL PROTEIN L7-LIKE 1.</t>
  </si>
  <si>
    <t xml:space="preserve">IPI00006408</t>
  </si>
  <si>
    <t xml:space="preserve">NOSIP</t>
  </si>
  <si>
    <t xml:space="preserve">NITRIC OXIDE SYNTHASE-INTERACTING PROTEIN.</t>
  </si>
  <si>
    <t xml:space="preserve">IPI00298058</t>
  </si>
  <si>
    <t xml:space="preserve">SUPT5H</t>
  </si>
  <si>
    <t xml:space="preserve">ISOFORM 1 OF TRANSCRIPTION ELONGATION FACTOR SPT5.</t>
  </si>
  <si>
    <t xml:space="preserve">IPI00375441</t>
  </si>
  <si>
    <t xml:space="preserve">FUBP1</t>
  </si>
  <si>
    <t xml:space="preserve">ISOFORM 1 OF FAR UPSTREAM ELEMENT-BINDING PROTEIN 1.</t>
  </si>
  <si>
    <t xml:space="preserve">IPI00398922</t>
  </si>
  <si>
    <t xml:space="preserve">PPP1R14B</t>
  </si>
  <si>
    <t xml:space="preserve">PROTEIN PHOSPHATASE 1 REGULATORY SUBUNIT 14B.</t>
  </si>
  <si>
    <t xml:space="preserve">IPI00032314</t>
  </si>
  <si>
    <t xml:space="preserve">LAGE3</t>
  </si>
  <si>
    <t xml:space="preserve">L ANTIGEN FAMILY MEMBER 3.</t>
  </si>
  <si>
    <t xml:space="preserve">IPI00095891</t>
  </si>
  <si>
    <t xml:space="preserve">GNAS</t>
  </si>
  <si>
    <t xml:space="preserve">ISOFORM XLAS-1 OF GUANINE NUCLEOTIDE-BINDING PROTEIN G(S) SUBUNIT ALPHA ISOFORMS XLAS.</t>
  </si>
  <si>
    <t xml:space="preserve">IPI00013146</t>
  </si>
  <si>
    <t xml:space="preserve">MRPS22</t>
  </si>
  <si>
    <t xml:space="preserve">28S RIBOSOMAL PROTEIN S22, MITOCHONDRIAL.</t>
  </si>
  <si>
    <t xml:space="preserve">IPI00106955</t>
  </si>
  <si>
    <t xml:space="preserve">C11orf84</t>
  </si>
  <si>
    <t xml:space="preserve">UNCHARACTERIZED PROTEIN C11ORF84.</t>
  </si>
  <si>
    <t xml:space="preserve">IPI00172474</t>
  </si>
  <si>
    <t xml:space="preserve">ZFP91</t>
  </si>
  <si>
    <t xml:space="preserve">ISOFORM 2 OF ZINC FINGER PROTEIN 91 HOMOLOG.</t>
  </si>
  <si>
    <t xml:space="preserve">IPI00014718</t>
  </si>
  <si>
    <t xml:space="preserve">RCDNAJ9 (FRAGMENT).</t>
  </si>
  <si>
    <t xml:space="preserve">IPI00299086</t>
  </si>
  <si>
    <t xml:space="preserve">SDCBP</t>
  </si>
  <si>
    <t xml:space="preserve">SYNTENIN-1.</t>
  </si>
  <si>
    <t xml:space="preserve">IPI00005158</t>
  </si>
  <si>
    <t xml:space="preserve">LONP1</t>
  </si>
  <si>
    <t xml:space="preserve">LON PROTEASE HOMOLOG, MITOCHONDRIAL.</t>
  </si>
  <si>
    <t xml:space="preserve">IPI00384236</t>
  </si>
  <si>
    <t xml:space="preserve">NRBF2</t>
  </si>
  <si>
    <t xml:space="preserve">ISOFORM 2 OF NUCLEAR RECEPTOR-BINDING FACTOR 2.</t>
  </si>
  <si>
    <t xml:space="preserve">IPI00639961</t>
  </si>
  <si>
    <t xml:space="preserve">BAG3</t>
  </si>
  <si>
    <t xml:space="preserve">35 KDA PROTEIN.</t>
  </si>
  <si>
    <t xml:space="preserve">IPI00021347</t>
  </si>
  <si>
    <t xml:space="preserve">UBE2L3</t>
  </si>
  <si>
    <t xml:space="preserve">UBIQUITIN-CONJUGATING ENZYME E2 L3.</t>
  </si>
  <si>
    <t xml:space="preserve">IPI00006362</t>
  </si>
  <si>
    <t xml:space="preserve">EDF1</t>
  </si>
  <si>
    <t xml:space="preserve">ISOFORM 2 OF ENDOTHELIAL DIFFERENTIATION-RELATED FACTOR 1.</t>
  </si>
  <si>
    <t xml:space="preserve">IPI00177728</t>
  </si>
  <si>
    <t xml:space="preserve">CNDP2</t>
  </si>
  <si>
    <t xml:space="preserve">CYTOSOLIC NON-SPECIFIC DIPEPTIDASE.</t>
  </si>
  <si>
    <t xml:space="preserve">IPI00382748</t>
  </si>
  <si>
    <t xml:space="preserve">HYI</t>
  </si>
  <si>
    <t xml:space="preserve">ISOFORM 3 OF PUTATIVE HYDROXYPYRUVATE ISOMERASE.</t>
  </si>
  <si>
    <t xml:space="preserve">IPI00013180</t>
  </si>
  <si>
    <t xml:space="preserve">BUD31</t>
  </si>
  <si>
    <t xml:space="preserve">PROTEIN BUD31 HOMOLOG.</t>
  </si>
  <si>
    <t xml:space="preserve">IPI00021370</t>
  </si>
  <si>
    <t xml:space="preserve">UBE2K</t>
  </si>
  <si>
    <t xml:space="preserve">ISOFORM 1 OF UBIQUITIN-CONJUGATING ENZYME E2 K.</t>
  </si>
  <si>
    <t xml:space="preserve">IPI00152083</t>
  </si>
  <si>
    <t xml:space="preserve">C7orf11</t>
  </si>
  <si>
    <t xml:space="preserve">TTD NON-PHOTOSENSITIVE 1 PROTEIN.</t>
  </si>
  <si>
    <t xml:space="preserve">IPI00179473</t>
  </si>
  <si>
    <t xml:space="preserve">SQSTM1</t>
  </si>
  <si>
    <t xml:space="preserve">ISOFORM 1 OF SEQUESTOSOME-1.</t>
  </si>
  <si>
    <t xml:space="preserve">IPI00152510</t>
  </si>
  <si>
    <t xml:space="preserve">DDX54</t>
  </si>
  <si>
    <t xml:space="preserve">DEAD (ASP-GLU-ALA-ASP) BOX POLYPEPTIDE 54 ISOFORM 1.</t>
  </si>
  <si>
    <t xml:space="preserve">IPI00033561</t>
  </si>
  <si>
    <t xml:space="preserve">RNPS1</t>
  </si>
  <si>
    <t xml:space="preserve">ISOFORM 1 OF RNA-BINDING PROTEIN WITH SERINE-RICH DOMAIN 1.</t>
  </si>
  <si>
    <t xml:space="preserve">IPI00455033</t>
  </si>
  <si>
    <t xml:space="preserve">SEPT9</t>
  </si>
  <si>
    <t xml:space="preserve">SEPTIN 9 ISOFORM E.</t>
  </si>
  <si>
    <t xml:space="preserve">IPI00007818</t>
  </si>
  <si>
    <t xml:space="preserve">CPSF3</t>
  </si>
  <si>
    <t xml:space="preserve">CLEAVAGE AND POLYADENYLATION SPECIFICITY FACTOR SUBUNIT 3.</t>
  </si>
  <si>
    <t xml:space="preserve">IPI00053288</t>
  </si>
  <si>
    <t xml:space="preserve">UBAP2</t>
  </si>
  <si>
    <t xml:space="preserve">60 KDA PROTEIN.</t>
  </si>
  <si>
    <t xml:space="preserve">IPI00156689</t>
  </si>
  <si>
    <t xml:space="preserve">VAT1</t>
  </si>
  <si>
    <t xml:space="preserve">SYNAPTIC VESICLE MEMBRANE PROTEIN VAT-1 HOMOLOG.</t>
  </si>
  <si>
    <t xml:space="preserve">IPI00167198</t>
  </si>
  <si>
    <t xml:space="preserve">PRPF31</t>
  </si>
  <si>
    <t xml:space="preserve">ISOFORM 2 OF U4/U6 SMALL NUCLEAR RIBONUCLEOPROTEIN PRP31.</t>
  </si>
  <si>
    <t xml:space="preserve">IPI00002135</t>
  </si>
  <si>
    <t xml:space="preserve">TACC3</t>
  </si>
  <si>
    <t xml:space="preserve">TRANSFORMING ACIDIC COILED-COIL-CONTAINING PROTEIN 3.</t>
  </si>
  <si>
    <t xml:space="preserve">IPI00029997</t>
  </si>
  <si>
    <t xml:space="preserve">PGLS</t>
  </si>
  <si>
    <t xml:space="preserve">6-PHOSPHOGLUCONOLACTONASE.</t>
  </si>
  <si>
    <t xml:space="preserve">IPI00550385</t>
  </si>
  <si>
    <t xml:space="preserve">MACF1</t>
  </si>
  <si>
    <t xml:space="preserve">ISOFORM 1 OF MICROTUBULE-ACTIN CROSS-LINKING FACTOR 1, ISOFORMS 1/2/3/5.</t>
  </si>
  <si>
    <t xml:space="preserve">IPI00179700</t>
  </si>
  <si>
    <t xml:space="preserve">HMGA1</t>
  </si>
  <si>
    <t xml:space="preserve">ISOFORM HMG-I OF HIGH MOBILITY GROUP PROTEIN HMG-I/HMG-Y.</t>
  </si>
  <si>
    <t xml:space="preserve">IPI00032516</t>
  </si>
  <si>
    <t xml:space="preserve">AP1M1</t>
  </si>
  <si>
    <t xml:space="preserve">AP-1 COMPLEX SUBUNIT MU-1.</t>
  </si>
  <si>
    <t xml:space="preserve">IPI00020928</t>
  </si>
  <si>
    <t xml:space="preserve">TFAM</t>
  </si>
  <si>
    <t xml:space="preserve">TRANSCRIPTION FACTOR A, MITOCHONDRIAL.</t>
  </si>
  <si>
    <t xml:space="preserve">IPI00294619</t>
  </si>
  <si>
    <t xml:space="preserve">TFG</t>
  </si>
  <si>
    <t xml:space="preserve">PROTEIN TFG.</t>
  </si>
  <si>
    <t xml:space="preserve">IPI00020178</t>
  </si>
  <si>
    <t xml:space="preserve">STAM</t>
  </si>
  <si>
    <t xml:space="preserve">ISOFORM 1 OF SIGNAL TRANSDUCING ADAPTER MOLECULE 1.</t>
  </si>
  <si>
    <t xml:space="preserve">IPI00218628</t>
  </si>
  <si>
    <t xml:space="preserve">ITGA2B</t>
  </si>
  <si>
    <t xml:space="preserve">ISOFORM 2 OF INTEGRIN ALPHA-IIB.</t>
  </si>
  <si>
    <t xml:space="preserve">IPI00185097</t>
  </si>
  <si>
    <t xml:space="preserve">GINS3</t>
  </si>
  <si>
    <t xml:space="preserve">ISOFORM 2 OF DNA REPLICATION COMPLEX GINS PROTEIN PSF3.</t>
  </si>
  <si>
    <t xml:space="preserve">IPI00477313</t>
  </si>
  <si>
    <t xml:space="preserve">HNRNPC</t>
  </si>
  <si>
    <t xml:space="preserve">ISOFORM C2 OF HETEROGENEOUS NUCLEAR RIBONUCLEOPROTEINS C1/C2.</t>
  </si>
  <si>
    <t xml:space="preserve">IPI00441867</t>
  </si>
  <si>
    <t xml:space="preserve">PEX19</t>
  </si>
  <si>
    <t xml:space="preserve">ISOFORM 1 OF PEROXISOMAL BIOGENESIS FACTOR 19.</t>
  </si>
  <si>
    <t xml:space="preserve">IPI00479058</t>
  </si>
  <si>
    <t xml:space="preserve">RPS15</t>
  </si>
  <si>
    <t xml:space="preserve">40S RIBOSOMAL PROTEIN S15.</t>
  </si>
  <si>
    <t xml:space="preserve">IPI00556645</t>
  </si>
  <si>
    <t xml:space="preserve">FOXK1</t>
  </si>
  <si>
    <t xml:space="preserve">ISOFORM 1 OF FORKHEAD BOX PROTEIN K1.</t>
  </si>
  <si>
    <t xml:space="preserve">IPI00549381</t>
  </si>
  <si>
    <t xml:space="preserve">MRPL1</t>
  </si>
  <si>
    <t xml:space="preserve">MITOCHONDRIAL RIBOSOMAL PROTEIN L1 PRECURSOR.</t>
  </si>
  <si>
    <t xml:space="preserve">IPI00304267</t>
  </si>
  <si>
    <t xml:space="preserve">NXN</t>
  </si>
  <si>
    <t xml:space="preserve">ISOFORM 1 OF NUCLEOREDOXIN.</t>
  </si>
  <si>
    <t xml:space="preserve">IPI00023532</t>
  </si>
  <si>
    <t xml:space="preserve">LOC26010</t>
  </si>
  <si>
    <t xml:space="preserve">CDNA FLJ59751, WEAKLY SIMILAR TO MUS MUSCULUS SPERMATOGENESIS ASSOCIATED, SERINE-RICH 2 (SPATS2), MRNA.</t>
  </si>
  <si>
    <t xml:space="preserve">IPI00456853</t>
  </si>
  <si>
    <t xml:space="preserve">FAM21C</t>
  </si>
  <si>
    <t xml:space="preserve">ISOFORM 2 OF PROTEIN FAM21C.</t>
  </si>
  <si>
    <t xml:space="preserve">IPI00328361</t>
  </si>
  <si>
    <t xml:space="preserve">SARS2</t>
  </si>
  <si>
    <t xml:space="preserve">CDNA FLJ58521, HIGHLY SIMILAR TO SERYL-TRNA SYNTHETASE, MITOCHONDRIAL.</t>
  </si>
  <si>
    <t xml:space="preserve">IPI00103554</t>
  </si>
  <si>
    <t xml:space="preserve">GATAD2B</t>
  </si>
  <si>
    <t xml:space="preserve">TRANSCRIPTIONAL REPRESSOR P66-BETA.</t>
  </si>
  <si>
    <t xml:space="preserve">IPI00513685</t>
  </si>
  <si>
    <t xml:space="preserve">HEBP2</t>
  </si>
  <si>
    <t xml:space="preserve">OTTHUMP00000017297.</t>
  </si>
  <si>
    <t xml:space="preserve">IPI00396627</t>
  </si>
  <si>
    <t xml:space="preserve">ELAC2</t>
  </si>
  <si>
    <t xml:space="preserve">ISOFORM 1 OF ZINC PHOSPHODIESTERASE ELAC PROTEIN 2.</t>
  </si>
  <si>
    <t xml:space="preserve">IPI00299214</t>
  </si>
  <si>
    <t xml:space="preserve">TK1</t>
  </si>
  <si>
    <t xml:space="preserve">THYMIDINE KINASE, CYTOSOLIC.</t>
  </si>
  <si>
    <t xml:space="preserve">IPI00220739</t>
  </si>
  <si>
    <t xml:space="preserve">PGRMC1</t>
  </si>
  <si>
    <t xml:space="preserve">MEMBRANE-ASSOCIATED PROGESTERONE RECEPTOR COMPONENT 1.</t>
  </si>
  <si>
    <t xml:space="preserve">IPI00219034</t>
  </si>
  <si>
    <t xml:space="preserve">NDUFA8</t>
  </si>
  <si>
    <t xml:space="preserve">NADH DEHYDROGENASE [UBIQUINONE] 1 ALPHA SUBCOMPLEX SUBUNIT 8.</t>
  </si>
  <si>
    <t xml:space="preserve">IPI00000398</t>
  </si>
  <si>
    <t xml:space="preserve">NUSAP1</t>
  </si>
  <si>
    <t xml:space="preserve">ISOFORM 1 OF NUCLEOLAR AND SPINDLE-ASSOCIATED PROTEIN 1.</t>
  </si>
  <si>
    <t xml:space="preserve">IPI00216457</t>
  </si>
  <si>
    <t xml:space="preserve">HIST2H2AA3; HIST2H2AA4</t>
  </si>
  <si>
    <t xml:space="preserve">HISTONE H2A TYPE 2-A.</t>
  </si>
  <si>
    <t xml:space="preserve">IPI00031820</t>
  </si>
  <si>
    <t xml:space="preserve">FARSA</t>
  </si>
  <si>
    <t xml:space="preserve">PHENYLALANYL-TRNA SYNTHETASE ALPHA CHAIN.</t>
  </si>
  <si>
    <t xml:space="preserve">IPI00470594</t>
  </si>
  <si>
    <t xml:space="preserve">C1orf144</t>
  </si>
  <si>
    <t xml:space="preserve">ISOFORM 1 OF UPF0485 PROTEIN C1ORF144.</t>
  </si>
  <si>
    <t xml:space="preserve">IPI00015773</t>
  </si>
  <si>
    <t xml:space="preserve">COMMD3</t>
  </si>
  <si>
    <t xml:space="preserve">COMM DOMAIN-CONTAINING PROTEIN 3.</t>
  </si>
  <si>
    <t xml:space="preserve">IPI00009456</t>
  </si>
  <si>
    <t xml:space="preserve">NT5E</t>
  </si>
  <si>
    <t xml:space="preserve">5'-NUCLEOTIDASE.</t>
  </si>
  <si>
    <t xml:space="preserve">IPI00027717</t>
  </si>
  <si>
    <t xml:space="preserve">GEMIN4</t>
  </si>
  <si>
    <t xml:space="preserve">COMPONENT OF GEMS 4.</t>
  </si>
  <si>
    <t xml:space="preserve">IPI00550841</t>
  </si>
  <si>
    <t xml:space="preserve">PDZD11</t>
  </si>
  <si>
    <t xml:space="preserve">ISOFORM 1 OF PDZ DOMAIN-CONTAINING PROTEIN 11.</t>
  </si>
  <si>
    <t xml:space="preserve">IPI00009326</t>
  </si>
  <si>
    <t xml:space="preserve">YAP1</t>
  </si>
  <si>
    <t xml:space="preserve">65 KDA YES-ASSOCIATED PROTEIN.</t>
  </si>
  <si>
    <t xml:space="preserve">IPI00219485</t>
  </si>
  <si>
    <t xml:space="preserve">SNRNP70</t>
  </si>
  <si>
    <t xml:space="preserve">ISOFORM 4 OF U1 SMALL NUCLEAR RIBONUCLEOPROTEIN 70 KDA.</t>
  </si>
  <si>
    <t xml:space="preserve">IPI00167072</t>
  </si>
  <si>
    <t xml:space="preserve">ABHD11</t>
  </si>
  <si>
    <t xml:space="preserve">ISOFORM 5 OF ABHYDROLASE DOMAIN-CONTAINING PROTEIN 11.</t>
  </si>
  <si>
    <t xml:space="preserve">IPI00007847</t>
  </si>
  <si>
    <t xml:space="preserve">UBE2V1</t>
  </si>
  <si>
    <t xml:space="preserve">ISOFORM 4 OF UBIQUITIN-CONJUGATING ENZYME E2 VARIANT 1.</t>
  </si>
  <si>
    <t xml:space="preserve">IPI00012503</t>
  </si>
  <si>
    <t xml:space="preserve">PSAP</t>
  </si>
  <si>
    <t xml:space="preserve">ISOFORM SAP-MU-0 OF PROACTIVATOR POLYPEPTIDE.</t>
  </si>
  <si>
    <t xml:space="preserve">IPI00017341</t>
  </si>
  <si>
    <t xml:space="preserve">SF3A2</t>
  </si>
  <si>
    <t xml:space="preserve">SF3A2 PROTEIN (FRAGMENT).</t>
  </si>
  <si>
    <t xml:space="preserve">IPI00294840</t>
  </si>
  <si>
    <t xml:space="preserve">AIM1</t>
  </si>
  <si>
    <t xml:space="preserve">ABSENT IN MELANOMA 1 PROTEIN.</t>
  </si>
  <si>
    <t xml:space="preserve">IPI00008485</t>
  </si>
  <si>
    <t xml:space="preserve">ACO1</t>
  </si>
  <si>
    <t xml:space="preserve">CYTOPLASMIC ACONITATE HYDRATASE.</t>
  </si>
  <si>
    <t xml:space="preserve">IPI00414909</t>
  </si>
  <si>
    <t xml:space="preserve">NAGA</t>
  </si>
  <si>
    <t xml:space="preserve">ALPHA-N-ACETYLGALACTOSAMINIDASE.</t>
  </si>
  <si>
    <t xml:space="preserve">IPI00396321</t>
  </si>
  <si>
    <t xml:space="preserve">LRRC59</t>
  </si>
  <si>
    <t xml:space="preserve">LEUCINE-RICH REPEAT-CONTAINING PROTEIN 59.</t>
  </si>
  <si>
    <t xml:space="preserve">IPI00029444</t>
  </si>
  <si>
    <t xml:space="preserve">C12orf10</t>
  </si>
  <si>
    <t xml:space="preserve">UPF0160 PROTEIN MYG1.</t>
  </si>
  <si>
    <t xml:space="preserve">IPI00218236</t>
  </si>
  <si>
    <t xml:space="preserve">PPP1CB</t>
  </si>
  <si>
    <t xml:space="preserve">SERINE/THREONINE-PROTEIN PHOSPHATASE PP1-BETA CATALYTIC SUBUNIT.</t>
  </si>
  <si>
    <t xml:space="preserve">IPI00299024</t>
  </si>
  <si>
    <t xml:space="preserve">BASP1</t>
  </si>
  <si>
    <t xml:space="preserve">BRAIN ACID SOLUBLE PROTEIN 1.</t>
  </si>
  <si>
    <t xml:space="preserve">IPI00062882</t>
  </si>
  <si>
    <t xml:space="preserve">ATPBD3</t>
  </si>
  <si>
    <t xml:space="preserve">ATP-BINDING DOMAIN-CONTAINING PROTEIN 3.</t>
  </si>
  <si>
    <t xml:space="preserve">IPI00243221</t>
  </si>
  <si>
    <t xml:space="preserve">NRD1</t>
  </si>
  <si>
    <t xml:space="preserve">NARDILYSIN (N-ARGININE DIBASIC CONVERTASE) ISOFORM A.</t>
  </si>
  <si>
    <t xml:space="preserve">IPI00006579</t>
  </si>
  <si>
    <t xml:space="preserve">COX4I1</t>
  </si>
  <si>
    <t xml:space="preserve">CYTOCHROME C OXIDASE SUBUNIT 4 ISOFORM 1, MITOCHONDRIAL.</t>
  </si>
  <si>
    <t xml:space="preserve">IPI00018931</t>
  </si>
  <si>
    <t xml:space="preserve">VPS35</t>
  </si>
  <si>
    <t xml:space="preserve">VACUOLAR PROTEIN SORTING-ASSOCIATED PROTEIN 35.</t>
  </si>
  <si>
    <t xml:space="preserve">IPI00056334</t>
  </si>
  <si>
    <t xml:space="preserve">PRKCDBP</t>
  </si>
  <si>
    <t xml:space="preserve">PROTEIN KINASE C DELTA-BINDING PROTEIN.</t>
  </si>
  <si>
    <t xml:space="preserve">IPI00031106</t>
  </si>
  <si>
    <t xml:space="preserve">PSMG3</t>
  </si>
  <si>
    <t xml:space="preserve">PROTEASOME ASSEMBLY CHAPERONE 3.</t>
  </si>
  <si>
    <t xml:space="preserve">IPI00012885</t>
  </si>
  <si>
    <t xml:space="preserve">PTK2</t>
  </si>
  <si>
    <t xml:space="preserve">ISOFORM 1 OF FOCAL ADHESION KINASE 1.</t>
  </si>
  <si>
    <t xml:space="preserve">IPI00023287</t>
  </si>
  <si>
    <t xml:space="preserve">NEDD4L</t>
  </si>
  <si>
    <t xml:space="preserve">ISOFORM 4 OF E3 UBIQUITIN-PROTEIN LIGASE NEDD4-LIKE PROTEIN.</t>
  </si>
  <si>
    <t xml:space="preserve">IPI00782992</t>
  </si>
  <si>
    <t xml:space="preserve">SRRM2</t>
  </si>
  <si>
    <t xml:space="preserve">ISOFORM 1 OF SERINE/ARGININE REPETITIVE MATRIX PROTEIN 2.</t>
  </si>
  <si>
    <t xml:space="preserve">IPI00032872</t>
  </si>
  <si>
    <t xml:space="preserve">MRPS16</t>
  </si>
  <si>
    <t xml:space="preserve">28S RIBOSOMAL PROTEIN S16, MITOCHONDRIAL.</t>
  </si>
  <si>
    <t xml:space="preserve">IPI00010219</t>
  </si>
  <si>
    <t xml:space="preserve">SPC25</t>
  </si>
  <si>
    <t xml:space="preserve">KINETOCHORE PROTEIN SPC25.</t>
  </si>
  <si>
    <t xml:space="preserve">IPI00150269</t>
  </si>
  <si>
    <t xml:space="preserve">PRPF4</t>
  </si>
  <si>
    <t xml:space="preserve">ISOFORM 1 OF U4/U6 SMALL NUCLEAR RIBONUCLEOPROTEIN PRP4.</t>
  </si>
  <si>
    <t xml:space="preserve">IPI00009542</t>
  </si>
  <si>
    <t xml:space="preserve">MAGED2</t>
  </si>
  <si>
    <t xml:space="preserve">ISOFORM 1 OF MELANOMA-ASSOCIATED ANTIGEN D2.</t>
  </si>
  <si>
    <t xml:space="preserve">IPI00014053</t>
  </si>
  <si>
    <t xml:space="preserve">TOMM40</t>
  </si>
  <si>
    <t xml:space="preserve">ISOFORM 1 OF MITOCHONDRIAL IMPORT RECEPTOR SUBUNIT TOM40 HOMOLOG.</t>
  </si>
  <si>
    <t xml:space="preserve">IPI00419979</t>
  </si>
  <si>
    <t xml:space="preserve">PAK2</t>
  </si>
  <si>
    <t xml:space="preserve">SERINE/THREONINE-PROTEIN KINASE PAK 2.</t>
  </si>
  <si>
    <t xml:space="preserve">IPI00017342</t>
  </si>
  <si>
    <t xml:space="preserve">RHOG</t>
  </si>
  <si>
    <t xml:space="preserve">RHO-RELATED GTP-BINDING PROTEIN RHOG.</t>
  </si>
  <si>
    <t xml:space="preserve">IPI00054042</t>
  </si>
  <si>
    <t xml:space="preserve">GTF2I</t>
  </si>
  <si>
    <t xml:space="preserve">ISOFORM 1 OF GENERAL TRANSCRIPTION FACTOR II-I.</t>
  </si>
  <si>
    <t xml:space="preserve">IPI00419194</t>
  </si>
  <si>
    <t xml:space="preserve">IAH1</t>
  </si>
  <si>
    <t xml:space="preserve">ISOAMYL ACETATE-HYDROLYZING ESTERASE 1 HOMOLOG.</t>
  </si>
  <si>
    <t xml:space="preserve">IPI00026089</t>
  </si>
  <si>
    <t xml:space="preserve">SF3B1</t>
  </si>
  <si>
    <t xml:space="preserve">SPLICING FACTOR 3B SUBUNIT 1.</t>
  </si>
  <si>
    <t xml:space="preserve">IPI00303402</t>
  </si>
  <si>
    <t xml:space="preserve">PHAX</t>
  </si>
  <si>
    <t xml:space="preserve">RNA U SMALL NUCLEAR RNA EXPORT ADAPTER PROTEIN.</t>
  </si>
  <si>
    <t xml:space="preserve">IPI00008770</t>
  </si>
  <si>
    <t xml:space="preserve">GSTM4</t>
  </si>
  <si>
    <t xml:space="preserve">ISOFORM 1 OF GLUTATHIONE S-TRANSFERASE MU 4.</t>
  </si>
  <si>
    <t xml:space="preserve">IPI00006723</t>
  </si>
  <si>
    <t xml:space="preserve">SNRNP40</t>
  </si>
  <si>
    <t xml:space="preserve">CDNA FLJ56825, HIGHLY SIMILAR TO WD REPEAT PROTEIN 57.</t>
  </si>
  <si>
    <t xml:space="preserve">IPI00216654</t>
  </si>
  <si>
    <t xml:space="preserve">NOLC1</t>
  </si>
  <si>
    <t xml:space="preserve">ISOFORM BETA OF NUCLEOLAR PHOSPHOPROTEIN P130.</t>
  </si>
  <si>
    <t xml:space="preserve">IPI00057097</t>
  </si>
  <si>
    <t xml:space="preserve">DNTTIP1</t>
  </si>
  <si>
    <t xml:space="preserve">DEOXYNUCLEOTIDYLTRANSFERASE TERMINAL-INTERACTING PROTEIN 1.</t>
  </si>
  <si>
    <t xml:space="preserve">IPI00148063</t>
  </si>
  <si>
    <t xml:space="preserve">HEBP1</t>
  </si>
  <si>
    <t xml:space="preserve">HEME-BINDING PROTEIN 1.</t>
  </si>
  <si>
    <t xml:space="preserve">IPI00029737</t>
  </si>
  <si>
    <t xml:space="preserve">ACSL4</t>
  </si>
  <si>
    <t xml:space="preserve">ISOFORM LONG OF LONG-CHAIN-FATTY-ACID--COA LIGASE 4.</t>
  </si>
  <si>
    <t xml:space="preserve">IPI00014516</t>
  </si>
  <si>
    <t xml:space="preserve">CALD1</t>
  </si>
  <si>
    <t xml:space="preserve">ISOFORM 1 OF CALDESMON.</t>
  </si>
  <si>
    <t xml:space="preserve">IPI00032957</t>
  </si>
  <si>
    <t xml:space="preserve">UBE2I</t>
  </si>
  <si>
    <t xml:space="preserve">SUMO-CONJUGATING ENZYME UBC9.</t>
  </si>
  <si>
    <t xml:space="preserve">IPI00304409</t>
  </si>
  <si>
    <t xml:space="preserve">CARHSP1</t>
  </si>
  <si>
    <t xml:space="preserve">CALCIUM-REGULATED HEAT STABLE PROTEIN 1.</t>
  </si>
  <si>
    <t xml:space="preserve">IPI00304232</t>
  </si>
  <si>
    <t xml:space="preserve">WDR12</t>
  </si>
  <si>
    <t xml:space="preserve">WD REPEAT-CONTAINING PROTEIN 12.</t>
  </si>
  <si>
    <t xml:space="preserve">IPI00783313</t>
  </si>
  <si>
    <t xml:space="preserve">PYGL</t>
  </si>
  <si>
    <t xml:space="preserve">GLYCOGEN PHOSPHORYLASE, LIVER FORM.</t>
  </si>
  <si>
    <t xml:space="preserve">IPI00022790</t>
  </si>
  <si>
    <t xml:space="preserve">MFAP1</t>
  </si>
  <si>
    <t xml:space="preserve">MICROFIBRILLAR-ASSOCIATED PROTEIN 1.</t>
  </si>
  <si>
    <t xml:space="preserve">IPI00012462</t>
  </si>
  <si>
    <t xml:space="preserve">EIF2A</t>
  </si>
  <si>
    <t xml:space="preserve">EUKARYOTIC TRANSLATION INITIATION FACTOR 2A.</t>
  </si>
  <si>
    <t xml:space="preserve">IPI00479997</t>
  </si>
  <si>
    <t xml:space="preserve">STMN1</t>
  </si>
  <si>
    <t xml:space="preserve">STATHMIN.</t>
  </si>
  <si>
    <t xml:space="preserve">IPI00639960</t>
  </si>
  <si>
    <t xml:space="preserve">IPO5</t>
  </si>
  <si>
    <t xml:space="preserve">RAN BINDING PROTEIN 5.</t>
  </si>
  <si>
    <t xml:space="preserve">IPI00027192</t>
  </si>
  <si>
    <t xml:space="preserve">PLOD1</t>
  </si>
  <si>
    <t xml:space="preserve">CDNA FLJ59393, HIGHLY SIMILAR TO PROCOLLAGEN-LYSINE,2-OXOGLUTARATE5- DIOXYGENASE 1.</t>
  </si>
  <si>
    <t xml:space="preserve">IPI00021807</t>
  </si>
  <si>
    <t xml:space="preserve">GBA</t>
  </si>
  <si>
    <t xml:space="preserve">ISOFORM LONG OF GLUCOSYLCERAMIDASE.</t>
  </si>
  <si>
    <t xml:space="preserve">IPI00058192</t>
  </si>
  <si>
    <t xml:space="preserve">POFUT1</t>
  </si>
  <si>
    <t xml:space="preserve">ISOFORM 1 OF GDP-FUCOSE PROTEIN O-FUCOSYLTRANSFERASE 1.</t>
  </si>
  <si>
    <t xml:space="preserve">IPI00003923</t>
  </si>
  <si>
    <t xml:space="preserve">UMPS</t>
  </si>
  <si>
    <t xml:space="preserve">ISOFORM 1 OF URIDINE 5'-MONOPHOSPHATE SYNTHASE.</t>
  </si>
  <si>
    <t xml:space="preserve">IPI00006800</t>
  </si>
  <si>
    <t xml:space="preserve">ATG5</t>
  </si>
  <si>
    <t xml:space="preserve">ISOFORM LONG OF AUTOPHAGY PROTEIN 5.</t>
  </si>
  <si>
    <t xml:space="preserve">IPI00181728</t>
  </si>
  <si>
    <t xml:space="preserve">BXDC2</t>
  </si>
  <si>
    <t xml:space="preserve">BRIX DOMAIN-CONTAINING PROTEIN 2.</t>
  </si>
  <si>
    <t xml:space="preserve">IPI00013830</t>
  </si>
  <si>
    <t xml:space="preserve">SNW1</t>
  </si>
  <si>
    <t xml:space="preserve">SNW DOMAIN-CONTAINING PROTEIN 1.</t>
  </si>
  <si>
    <t xml:space="preserve">IPI00304875</t>
  </si>
  <si>
    <t xml:space="preserve">HIRIP3</t>
  </si>
  <si>
    <t xml:space="preserve">ISOFORM 1 OF HIRA-INTERACTING PROTEIN 3.</t>
  </si>
  <si>
    <t xml:space="preserve">IPI00012585</t>
  </si>
  <si>
    <t xml:space="preserve">HEXB</t>
  </si>
  <si>
    <t xml:space="preserve">BETA-HEXOSAMINIDASE SUBUNIT BETA.</t>
  </si>
  <si>
    <t xml:space="preserve">IPI00011916</t>
  </si>
  <si>
    <t xml:space="preserve">JTV1</t>
  </si>
  <si>
    <t xml:space="preserve">MULTISYNTHETASE COMPLEX AUXILIARY COMPONENT P38.</t>
  </si>
  <si>
    <t xml:space="preserve">IPI00164949</t>
  </si>
  <si>
    <t xml:space="preserve">TH1L</t>
  </si>
  <si>
    <t xml:space="preserve">ISOFORM NELF-C OF NEGATIVE ELONGATION FACTOR C/D.</t>
  </si>
  <si>
    <t xml:space="preserve">IPI00788837</t>
  </si>
  <si>
    <t xml:space="preserve">PCBP2</t>
  </si>
  <si>
    <t xml:space="preserve">CDNA FLJ54752, HIGHLY SIMILAR TO POLY(RC)-BINDING PROTEIN 2.</t>
  </si>
  <si>
    <t xml:space="preserve">IPI00784156</t>
  </si>
  <si>
    <t xml:space="preserve">AP2B1</t>
  </si>
  <si>
    <t xml:space="preserve">ISOFORM 1 OF AP-2 COMPLEX SUBUNIT BETA-1.</t>
  </si>
  <si>
    <t xml:space="preserve">IPI00472151</t>
  </si>
  <si>
    <t xml:space="preserve">HLA-A</t>
  </si>
  <si>
    <t xml:space="preserve">HLA CLASS I HISTOCOMPATIBILITY ANTIGEN, A-23 ALPHA CHAIN.</t>
  </si>
  <si>
    <t xml:space="preserve">IPI00478657</t>
  </si>
  <si>
    <t xml:space="preserve">GRSF1</t>
  </si>
  <si>
    <t xml:space="preserve">ISOFORM 1 OF G-RICH SEQUENCE FACTOR 1.</t>
  </si>
  <si>
    <t xml:space="preserve">IPI00045839</t>
  </si>
  <si>
    <t xml:space="preserve">LEPRE1</t>
  </si>
  <si>
    <t xml:space="preserve">ISOFORM 3 OF PROLYL 3-HYDROXYLASE 1.</t>
  </si>
  <si>
    <t xml:space="preserve">IPI00027382</t>
  </si>
  <si>
    <t xml:space="preserve">PAK3</t>
  </si>
  <si>
    <t xml:space="preserve">ISOFORM 2 OF SERINE/THREONINE-PROTEIN KINASE PAK 3.</t>
  </si>
  <si>
    <t xml:space="preserve">IPI00021439</t>
  </si>
  <si>
    <t xml:space="preserve">ACTB</t>
  </si>
  <si>
    <t xml:space="preserve">ACTIN, CYTOPLASMIC 1.</t>
  </si>
  <si>
    <t xml:space="preserve">IPI00303207</t>
  </si>
  <si>
    <t xml:space="preserve">ABCE1</t>
  </si>
  <si>
    <t xml:space="preserve">ATP-BINDING CASSETTE SUB-FAMILY E MEMBER 1.</t>
  </si>
  <si>
    <t xml:space="preserve">IPI00465022</t>
  </si>
  <si>
    <t xml:space="preserve">SMCHD1</t>
  </si>
  <si>
    <t xml:space="preserve">ISOFORM 2 OF STRUCTURAL MAINTENANCE OF CHROMOSOMES FLEXIBLE HINGE DOMAIN-CONTAINING PROTEIN 1.</t>
  </si>
  <si>
    <t xml:space="preserve">IPI00007024</t>
  </si>
  <si>
    <t xml:space="preserve">FAM96B</t>
  </si>
  <si>
    <t xml:space="preserve">UPF0195 PROTEIN FAM96B.</t>
  </si>
  <si>
    <t xml:space="preserve">IPI00031812</t>
  </si>
  <si>
    <t xml:space="preserve">YBX1</t>
  </si>
  <si>
    <t xml:space="preserve">NUCLEASE-SENSITIVE ELEMENT-BINDING PROTEIN 1.</t>
  </si>
  <si>
    <t xml:space="preserve">IPI00024403</t>
  </si>
  <si>
    <t xml:space="preserve">CPNE3</t>
  </si>
  <si>
    <t xml:space="preserve">COPINE-3.</t>
  </si>
  <si>
    <t xml:space="preserve">IPI00168317</t>
  </si>
  <si>
    <t xml:space="preserve">SPC24</t>
  </si>
  <si>
    <t xml:space="preserve">KINETOCHORE PROTEIN SPC24.</t>
  </si>
  <si>
    <t xml:space="preserve">IPI00026781</t>
  </si>
  <si>
    <t xml:space="preserve">FASN</t>
  </si>
  <si>
    <t xml:space="preserve">FATTY ACID SYNTHASE.</t>
  </si>
  <si>
    <t xml:space="preserve">IPI00219757</t>
  </si>
  <si>
    <t xml:space="preserve">GSTP1</t>
  </si>
  <si>
    <t xml:space="preserve">GLUTATHIONE S-TRANSFERASE P.</t>
  </si>
  <si>
    <t xml:space="preserve">IPI00005688</t>
  </si>
  <si>
    <t xml:space="preserve">ZNF185</t>
  </si>
  <si>
    <t xml:space="preserve">ISOFORM 1 OF ZINC FINGER PROTEIN 185.</t>
  </si>
  <si>
    <t xml:space="preserve">IPI00018272</t>
  </si>
  <si>
    <t xml:space="preserve">PNPO</t>
  </si>
  <si>
    <t xml:space="preserve">PYRIDOXINE-5'-PHOSPHATE OXIDASE.</t>
  </si>
  <si>
    <t xml:space="preserve">IPI00006157</t>
  </si>
  <si>
    <t xml:space="preserve">NSBP1</t>
  </si>
  <si>
    <t xml:space="preserve">NUCLEOSOME-BINDING PROTEIN 1.</t>
  </si>
  <si>
    <t xml:space="preserve">IPI00645194</t>
  </si>
  <si>
    <t xml:space="preserve">ITGB1</t>
  </si>
  <si>
    <t xml:space="preserve">INTEGRIN BETA 1 ISOFORM 1A PRECURSOR.</t>
  </si>
  <si>
    <t xml:space="preserve">IPI00030131</t>
  </si>
  <si>
    <t xml:space="preserve">TMPO</t>
  </si>
  <si>
    <t xml:space="preserve">ISOFORM BETA OF LAMINA-ASSOCIATED POLYPEPTIDE 2, ISOFORMS BETA/GAMMA.</t>
  </si>
  <si>
    <t xml:space="preserve">IPI00027448</t>
  </si>
  <si>
    <t xml:space="preserve">ATP5L</t>
  </si>
  <si>
    <t xml:space="preserve">ATP SYNTHASE SUBUNIT G, MITOCHONDRIAL.</t>
  </si>
  <si>
    <t xml:space="preserve">IPI00329331</t>
  </si>
  <si>
    <t xml:space="preserve">UGP2</t>
  </si>
  <si>
    <t xml:space="preserve">ISOFORM 1 OF UTP--GLUCOSE-1-PHOSPHATE URIDYLYLTRANSFERASE.</t>
  </si>
  <si>
    <t xml:space="preserve">IPI00024255</t>
  </si>
  <si>
    <t xml:space="preserve">GPKOW</t>
  </si>
  <si>
    <t xml:space="preserve">G PATCH DOMAIN AND KOW MOTIFS-CONTAINING PROTEIN.</t>
  </si>
  <si>
    <t xml:space="preserve">IPI00004656</t>
  </si>
  <si>
    <t xml:space="preserve">B2M</t>
  </si>
  <si>
    <t xml:space="preserve">BETA-2-MICROGLOBULIN.</t>
  </si>
  <si>
    <t xml:space="preserve">IPI00217686</t>
  </si>
  <si>
    <t xml:space="preserve">FTSJ3</t>
  </si>
  <si>
    <t xml:space="preserve">PUTATIVE RRNA METHYLTRANSFERASE 3.</t>
  </si>
  <si>
    <t xml:space="preserve">IPI00219489</t>
  </si>
  <si>
    <t xml:space="preserve">TLR9</t>
  </si>
  <si>
    <t xml:space="preserve">CDNA FLJ56277, HIGHLY SIMILAR TO TOLL-LIKE RECEPTOR 9.</t>
  </si>
  <si>
    <t xml:space="preserve">IPI00183508</t>
  </si>
  <si>
    <t xml:space="preserve">TWF1</t>
  </si>
  <si>
    <t xml:space="preserve">TWINFILIN 1.</t>
  </si>
  <si>
    <t xml:space="preserve">IPI00294158</t>
  </si>
  <si>
    <t xml:space="preserve">BLVRA</t>
  </si>
  <si>
    <t xml:space="preserve">BILIVERDIN REDUCTASE A.</t>
  </si>
  <si>
    <t xml:space="preserve">IPI00026665</t>
  </si>
  <si>
    <t xml:space="preserve">QARS</t>
  </si>
  <si>
    <t xml:space="preserve">GLUTAMINYL-TRNA SYNTHETASE.</t>
  </si>
  <si>
    <t xml:space="preserve">IPI00397376</t>
  </si>
  <si>
    <t xml:space="preserve">ZC3H14</t>
  </si>
  <si>
    <t xml:space="preserve">ISOFORM 1 OF ZINC FINGER CCCH DOMAIN-CONTAINING PROTEIN 14.</t>
  </si>
  <si>
    <t xml:space="preserve">IPI00168262</t>
  </si>
  <si>
    <t xml:space="preserve">GLT25D1</t>
  </si>
  <si>
    <t xml:space="preserve">GLYCOSYLTRANSFERASE 25 FAMILY MEMBER 1.</t>
  </si>
  <si>
    <t xml:space="preserve">IPI00298961</t>
  </si>
  <si>
    <t xml:space="preserve">XPO1</t>
  </si>
  <si>
    <t xml:space="preserve">EXPORTIN-1.</t>
  </si>
  <si>
    <t xml:space="preserve">IPI00216737</t>
  </si>
  <si>
    <t xml:space="preserve">MINA</t>
  </si>
  <si>
    <t xml:space="preserve">ISOFORM 1 OF MYC-INDUCED NUCLEAR ANTIGEN.</t>
  </si>
  <si>
    <t xml:space="preserve">IPI00012149</t>
  </si>
  <si>
    <t xml:space="preserve">MPHOSPH10</t>
  </si>
  <si>
    <t xml:space="preserve">U3 SMALL NUCLEOLAR RIBONUCLEOPROTEIN PROTEIN MPP10.</t>
  </si>
  <si>
    <t xml:space="preserve">IPI00300074</t>
  </si>
  <si>
    <t xml:space="preserve">FARSB</t>
  </si>
  <si>
    <t xml:space="preserve">PHENYLALANYL-TRNA SYNTHETASE BETA CHAIN.</t>
  </si>
  <si>
    <t xml:space="preserve">IPI00103732</t>
  </si>
  <si>
    <t xml:space="preserve">TYMS</t>
  </si>
  <si>
    <t xml:space="preserve">THYMIDYLATE SYNTHETASE, ISOFORM CRA_A.</t>
  </si>
  <si>
    <t xml:space="preserve">IPI00008527</t>
  </si>
  <si>
    <t xml:space="preserve">RPLP1</t>
  </si>
  <si>
    <t xml:space="preserve">60S ACIDIC RIBOSOMAL PROTEIN P1.</t>
  </si>
  <si>
    <t xml:space="preserve">IPI00293276</t>
  </si>
  <si>
    <t xml:space="preserve">LOC284889; MIF</t>
  </si>
  <si>
    <t xml:space="preserve">MACROPHAGE MIGRATION INHIBITORY FACTOR.</t>
  </si>
  <si>
    <t xml:space="preserve">IPI00005159</t>
  </si>
  <si>
    <t xml:space="preserve">ACTR2</t>
  </si>
  <si>
    <t xml:space="preserve">ACTIN-RELATED PROTEIN 2.</t>
  </si>
  <si>
    <t xml:space="preserve">IPI00023785</t>
  </si>
  <si>
    <t xml:space="preserve">DDX17</t>
  </si>
  <si>
    <t xml:space="preserve">DEAD BOX POLYPEPTIDE 17 ISOFORM 1.</t>
  </si>
  <si>
    <t xml:space="preserve">IPI00022793</t>
  </si>
  <si>
    <t xml:space="preserve">HADHB</t>
  </si>
  <si>
    <t xml:space="preserve">TRIFUNCTIONAL ENZYME SUBUNIT BETA, MITOCHONDRIAL.</t>
  </si>
  <si>
    <t xml:space="preserve">IPI00019178</t>
  </si>
  <si>
    <t xml:space="preserve">PSPH</t>
  </si>
  <si>
    <t xml:space="preserve">PHOSPHOSERINE PHOSPHATASE.</t>
  </si>
  <si>
    <t xml:space="preserve">IPI00010951</t>
  </si>
  <si>
    <t xml:space="preserve">EPPK1</t>
  </si>
  <si>
    <t xml:space="preserve">EPIPLAKIN 1.</t>
  </si>
  <si>
    <t xml:space="preserve">IPI00021338</t>
  </si>
  <si>
    <t xml:space="preserve">DLAT</t>
  </si>
  <si>
    <t xml:space="preserve">DIHYDROLIPOYLLYSINE-RESIDUE ACETYLTRANSFERASE COMPONENT OF PYRUVATE DEHYDROGENASE COMPLEX, MITOCHONDRIAL.</t>
  </si>
  <si>
    <t xml:space="preserve">IPI00219038</t>
  </si>
  <si>
    <t xml:space="preserve">H3F3A; H3F3B; LOC440926</t>
  </si>
  <si>
    <t xml:space="preserve">HISTONE H3.3.</t>
  </si>
  <si>
    <t xml:space="preserve">IPI00410657</t>
  </si>
  <si>
    <t xml:space="preserve">RNMT</t>
  </si>
  <si>
    <t xml:space="preserve">ISOFORM 2 OF MRNA CAP GUANINE-N7 METHYLTRANSFERASE.</t>
  </si>
  <si>
    <t xml:space="preserve">IPI00019599</t>
  </si>
  <si>
    <t xml:space="preserve">TMEM189-UBE2V1; UBE2V1</t>
  </si>
  <si>
    <t xml:space="preserve">ISOFORM 1 OF UBIQUITIN-CONJUGATING ENZYME E2 VARIANT 1.</t>
  </si>
  <si>
    <t xml:space="preserve">IPI00017305</t>
  </si>
  <si>
    <t xml:space="preserve">RPS6KA1</t>
  </si>
  <si>
    <t xml:space="preserve">RIBOSOMAL PROTEIN S6 KINASE ALPHA-1.</t>
  </si>
  <si>
    <t xml:space="preserve">IPI00217296</t>
  </si>
  <si>
    <t xml:space="preserve">PPP2R4</t>
  </si>
  <si>
    <t xml:space="preserve">ISOFORM 3 OF SERINE/THREONINE-PROTEIN PHOSPHATASE 2A REGULATORY SUBUNIT B'.</t>
  </si>
  <si>
    <t xml:space="preserve">IPI00438229</t>
  </si>
  <si>
    <t xml:space="preserve">TRIM28</t>
  </si>
  <si>
    <t xml:space="preserve">ISOFORM 1 OF TRANSCRIPTION INTERMEDIARY FACTOR 1-BETA.</t>
  </si>
  <si>
    <t xml:space="preserve">IPI00018804</t>
  </si>
  <si>
    <t xml:space="preserve">TRIP10</t>
  </si>
  <si>
    <t xml:space="preserve">ISOFORM 2 OF CDC42-INTERACTING PROTEIN 4.</t>
  </si>
  <si>
    <t xml:space="preserve">IPI00337556</t>
  </si>
  <si>
    <t xml:space="preserve">MDP-1</t>
  </si>
  <si>
    <t xml:space="preserve">ISOFORM 1 OF MAGNESIUM-DEPENDENT PHOSPHATASE 1.</t>
  </si>
  <si>
    <t xml:space="preserve">IPI00008943</t>
  </si>
  <si>
    <t xml:space="preserve">DDX19B</t>
  </si>
  <si>
    <t xml:space="preserve">ISOFORM 1 OF ATP-DEPENDENT RNA HELICASE DDX19B.</t>
  </si>
  <si>
    <t xml:space="preserve">IPI00028031</t>
  </si>
  <si>
    <t xml:space="preserve">ACADVL</t>
  </si>
  <si>
    <t xml:space="preserve">CDNA FLJ56425, HIGHLY SIMILAR TO VERY-LONG-CHAIN SPECIFIC ACYL- COADEHYDROGENASE, MITOCHONDRIAL.</t>
  </si>
  <si>
    <t xml:space="preserve">IPI00002557</t>
  </si>
  <si>
    <t xml:space="preserve">COPG2</t>
  </si>
  <si>
    <t xml:space="preserve">COATOMER SUBUNIT GAMMA-2.</t>
  </si>
  <si>
    <t xml:space="preserve">IPI00746777</t>
  </si>
  <si>
    <t xml:space="preserve">ADH5</t>
  </si>
  <si>
    <t xml:space="preserve">ALCOHOL DEHYDROGENASE CLASS-3.</t>
  </si>
  <si>
    <t xml:space="preserve">IPI00017454</t>
  </si>
  <si>
    <t xml:space="preserve">TUBA4B</t>
  </si>
  <si>
    <t xml:space="preserve">PUTATIVE TUBULIN-LIKE PROTEIN ALPHA-4B.</t>
  </si>
  <si>
    <t xml:space="preserve">IPI00026519</t>
  </si>
  <si>
    <t xml:space="preserve">PPIF</t>
  </si>
  <si>
    <t xml:space="preserve">PEPTIDYL-PROLYL CIS-TRANS ISOMERASE, MITOCHONDRIAL.</t>
  </si>
  <si>
    <t xml:space="preserve">IPI00377261</t>
  </si>
  <si>
    <t xml:space="preserve">FUBP3</t>
  </si>
  <si>
    <t xml:space="preserve">ISOFORM 1 OF FAR UPSTREAM ELEMENT-BINDING PROTEIN 3.</t>
  </si>
  <si>
    <t xml:space="preserve">IPI00029403</t>
  </si>
  <si>
    <t xml:space="preserve">SNX4</t>
  </si>
  <si>
    <t xml:space="preserve">SORTING NEXIN-4.</t>
  </si>
  <si>
    <t xml:space="preserve">IPI00644231</t>
  </si>
  <si>
    <t xml:space="preserve">CYFIP1</t>
  </si>
  <si>
    <t xml:space="preserve">ISOFORM 1 OF CYTOPLASMIC FMR1-INTERACTING PROTEIN 1.</t>
  </si>
  <si>
    <t xml:space="preserve">IPI00001960</t>
  </si>
  <si>
    <t xml:space="preserve">CLIC4</t>
  </si>
  <si>
    <t xml:space="preserve">CHLORIDE INTRACELLULAR CHANNEL PROTEIN 4.</t>
  </si>
  <si>
    <t xml:space="preserve">IPI00140420</t>
  </si>
  <si>
    <t xml:space="preserve">SND1</t>
  </si>
  <si>
    <t xml:space="preserve">STAPHYLOCOCCAL NUCLEASE DOMAIN-CONTAINING PROTEIN 1.</t>
  </si>
  <si>
    <t xml:space="preserve">IPI00550069</t>
  </si>
  <si>
    <t xml:space="preserve">RNH1</t>
  </si>
  <si>
    <t xml:space="preserve">RIBONUCLEASE INHIBITOR.</t>
  </si>
  <si>
    <t xml:space="preserve">IPI00031517</t>
  </si>
  <si>
    <t xml:space="preserve">MCM6</t>
  </si>
  <si>
    <t xml:space="preserve">DNA REPLICATION LICENSING FACTOR MCM6.</t>
  </si>
  <si>
    <t xml:space="preserve">IPI00024364</t>
  </si>
  <si>
    <t xml:space="preserve">TNPO1</t>
  </si>
  <si>
    <t xml:space="preserve">TRANSPORTIN 1 ISOFORM 1.</t>
  </si>
  <si>
    <t xml:space="preserve">IPI00022215</t>
  </si>
  <si>
    <t xml:space="preserve">ADNP</t>
  </si>
  <si>
    <t xml:space="preserve">ACTIVITY-DEPENDENT NEUROPROTECTOR HOMEOBOX PROTEIN.</t>
  </si>
  <si>
    <t xml:space="preserve">IPI00003949</t>
  </si>
  <si>
    <t xml:space="preserve">UBE2N</t>
  </si>
  <si>
    <t xml:space="preserve">UBIQUITIN-CONJUGATING ENZYME E2 N.</t>
  </si>
  <si>
    <t xml:space="preserve">IPI00554793</t>
  </si>
  <si>
    <t xml:space="preserve">MYCBP</t>
  </si>
  <si>
    <t xml:space="preserve">C-MYC-BINDING PROTEIN.</t>
  </si>
  <si>
    <t xml:space="preserve">IPI00032406</t>
  </si>
  <si>
    <t xml:space="preserve">DNAJA2</t>
  </si>
  <si>
    <t xml:space="preserve">DNAJ HOMOLOG SUBFAMILY A MEMBER 2.</t>
  </si>
  <si>
    <t xml:space="preserve">IPI00018434</t>
  </si>
  <si>
    <t xml:space="preserve">TSG101</t>
  </si>
  <si>
    <t xml:space="preserve">ISOFORM 1 OF TUMOR SUSCEPTIBILITY GENE 101 PROTEIN.</t>
  </si>
  <si>
    <t xml:space="preserve">IPI00872508</t>
  </si>
  <si>
    <t xml:space="preserve">INF2</t>
  </si>
  <si>
    <t xml:space="preserve">PUTATIVE UNCHARACTERIZED PROTEIN INF2.</t>
  </si>
  <si>
    <t xml:space="preserve">IPI00016334</t>
  </si>
  <si>
    <t xml:space="preserve">MCAM</t>
  </si>
  <si>
    <t xml:space="preserve">ISOFORM 1 OF CELL SURFACE GLYCOPROTEIN MUC18.</t>
  </si>
  <si>
    <t xml:space="preserve">IPI00009315</t>
  </si>
  <si>
    <t xml:space="preserve">ACBD3</t>
  </si>
  <si>
    <t xml:space="preserve">GOLGI RESIDENT PROTEIN GCP60.</t>
  </si>
  <si>
    <t xml:space="preserve">IPI00550917</t>
  </si>
  <si>
    <t xml:space="preserve">TWF2</t>
  </si>
  <si>
    <t xml:space="preserve">TWINFILIN-2.</t>
  </si>
  <si>
    <t xml:space="preserve">IPI00013396</t>
  </si>
  <si>
    <t xml:space="preserve">SNRPC</t>
  </si>
  <si>
    <t xml:space="preserve">U1 SMALL NUCLEAR RIBONUCLEOPROTEIN C.</t>
  </si>
  <si>
    <t xml:space="preserve">IPI00304612</t>
  </si>
  <si>
    <t xml:space="preserve">RPL13A</t>
  </si>
  <si>
    <t xml:space="preserve">60S RIBOSOMAL PROTEIN L13A.</t>
  </si>
  <si>
    <t xml:space="preserve">IPI00028481</t>
  </si>
  <si>
    <t xml:space="preserve">RAB8A</t>
  </si>
  <si>
    <t xml:space="preserve">RAS-RELATED PROTEIN RAB-8A.</t>
  </si>
  <si>
    <t xml:space="preserve">IPI00032158</t>
  </si>
  <si>
    <t xml:space="preserve">NARG1</t>
  </si>
  <si>
    <t xml:space="preserve">ISOFORM 2 OF NMDA RECEPTOR-REGULATED PROTEIN 1.</t>
  </si>
  <si>
    <t xml:space="preserve">IPI00418336</t>
  </si>
  <si>
    <t xml:space="preserve">INTS3</t>
  </si>
  <si>
    <t xml:space="preserve">ISOFORM 2 OF INTEGRATOR COMPLEX SUBUNIT 3.</t>
  </si>
  <si>
    <t xml:space="preserve">IPI00030320</t>
  </si>
  <si>
    <t xml:space="preserve">DDX6</t>
  </si>
  <si>
    <t xml:space="preserve">PROBABLE ATP-DEPENDENT RNA HELICASE DDX6.</t>
  </si>
  <si>
    <t xml:space="preserve">IPI00384463</t>
  </si>
  <si>
    <t xml:space="preserve">EIF4G1</t>
  </si>
  <si>
    <t xml:space="preserve">EUKARYOTIC TRANSLATION INITIATION FACTOR 4 GAMMA, 1 ISOFORM 2.</t>
  </si>
  <si>
    <t xml:space="preserve">IPI00373877</t>
  </si>
  <si>
    <t xml:space="preserve">ZNF326</t>
  </si>
  <si>
    <t xml:space="preserve">ISOFORM 1 OF ZINC FINGER PROTEIN 326.</t>
  </si>
  <si>
    <t xml:space="preserve">IPI00008219</t>
  </si>
  <si>
    <t xml:space="preserve">RAD23A</t>
  </si>
  <si>
    <t xml:space="preserve">UV EXCISION REPAIR PROTEIN RAD23 HOMOLOG A.</t>
  </si>
  <si>
    <t xml:space="preserve">IPI00412771</t>
  </si>
  <si>
    <t xml:space="preserve">CD2AP</t>
  </si>
  <si>
    <t xml:space="preserve">CD2-ASSOCIATED PROTEIN.</t>
  </si>
  <si>
    <t xml:space="preserve">IPI00028122</t>
  </si>
  <si>
    <t xml:space="preserve">PSIP1</t>
  </si>
  <si>
    <t xml:space="preserve">ISOFORM 1 OF PC4 AND SFRS1-INTERACTING PROTEIN.</t>
  </si>
  <si>
    <t xml:space="preserve">IPI00015952</t>
  </si>
  <si>
    <t xml:space="preserve">EIF4G2</t>
  </si>
  <si>
    <t xml:space="preserve">CDNA FLJ59571, HIGHLY SIMILAR TO EUKARYOTIC TRANSLATION INITIATION FACTOR 4GAMMA 2.</t>
  </si>
  <si>
    <t xml:space="preserve">IPI00016862</t>
  </si>
  <si>
    <t xml:space="preserve">GSR</t>
  </si>
  <si>
    <t xml:space="preserve">ISOFORM MITOCHONDRIAL OF GLUTATHIONE REDUCTASE, MITOCHONDRIAL.</t>
  </si>
  <si>
    <t xml:space="preserve">IPI00302850</t>
  </si>
  <si>
    <t xml:space="preserve">SNRPD1</t>
  </si>
  <si>
    <t xml:space="preserve">SMALL NUCLEAR RIBONUCLEOPROTEIN SM D1.</t>
  </si>
  <si>
    <t xml:space="preserve">IPI00397358</t>
  </si>
  <si>
    <t xml:space="preserve">RIBOSOMAL PROTEIN S27.</t>
  </si>
  <si>
    <t xml:space="preserve">IPI00106642</t>
  </si>
  <si>
    <t xml:space="preserve">SDF2L1</t>
  </si>
  <si>
    <t xml:space="preserve">DIHYDROPYRIMIDINASE-LIKE 2.</t>
  </si>
  <si>
    <t xml:space="preserve">IPI00294911</t>
  </si>
  <si>
    <t xml:space="preserve">SDHB</t>
  </si>
  <si>
    <t xml:space="preserve">SUCCINATE DEHYDROGENASE [UBIQUINONE] IRON-SULFUR SUBUNIT, MITOCHONDRIAL.</t>
  </si>
  <si>
    <t xml:space="preserve">IPI00003519</t>
  </si>
  <si>
    <t xml:space="preserve">EFTUD2</t>
  </si>
  <si>
    <t xml:space="preserve">116 KDA U5 SMALL NUCLEAR RIBONUCLEOPROTEIN COMPONENT.</t>
  </si>
  <si>
    <t xml:space="preserve">IPI00014263</t>
  </si>
  <si>
    <t xml:space="preserve">EIF4H</t>
  </si>
  <si>
    <t xml:space="preserve">ISOFORM LONG OF EUKARYOTIC TRANSLATION INITIATION FACTOR 4H.</t>
  </si>
  <si>
    <t xml:space="preserve">IPI00456048</t>
  </si>
  <si>
    <t xml:space="preserve">COMMD2</t>
  </si>
  <si>
    <t xml:space="preserve">COMM DOMAIN-CONTAINING PROTEIN 2.</t>
  </si>
  <si>
    <t xml:space="preserve">IPI00024320</t>
  </si>
  <si>
    <t xml:space="preserve">RBM3</t>
  </si>
  <si>
    <t xml:space="preserve">PUTATIVE RNA-BINDING PROTEIN 3.</t>
  </si>
  <si>
    <t xml:space="preserve">IPI00909642</t>
  </si>
  <si>
    <t xml:space="preserve">FLNA </t>
  </si>
  <si>
    <t xml:space="preserve">FILAMIN A.</t>
  </si>
  <si>
    <t xml:space="preserve">IPI00219029</t>
  </si>
  <si>
    <t xml:space="preserve">GOT1</t>
  </si>
  <si>
    <t xml:space="preserve">ASPARTATE AMINOTRANSFERASE, CYTOPLASMIC.</t>
  </si>
  <si>
    <t xml:space="preserve">IPI00029133</t>
  </si>
  <si>
    <t xml:space="preserve">ATP5F1</t>
  </si>
  <si>
    <t xml:space="preserve">ATP SYNTHASE SUBUNIT B, MITOCHONDRIAL.</t>
  </si>
  <si>
    <t xml:space="preserve">IPI00219685</t>
  </si>
  <si>
    <t xml:space="preserve">NDUFA13</t>
  </si>
  <si>
    <t xml:space="preserve">NADH DEHYDROGENASE (UBIQUINONE) 1 ALPHA SUBCOMPLEX, 13.</t>
  </si>
  <si>
    <t xml:space="preserve">IPI00329791</t>
  </si>
  <si>
    <t xml:space="preserve">DDX46</t>
  </si>
  <si>
    <t xml:space="preserve">CDNA FLJ78679, HIGHLY SIMILAR TO HOMO SAPIENS DEAD (ASP-GLU-ALA-ASP) BOX POLYPEPTIDE 46 (DDX46), MRNA.</t>
  </si>
  <si>
    <t xml:space="preserve">IPI00012066</t>
  </si>
  <si>
    <t xml:space="preserve">POLY(RC) BINDING PROTEIN 2 ISOFORM B.</t>
  </si>
  <si>
    <t xml:space="preserve">IPI00020672</t>
  </si>
  <si>
    <t xml:space="preserve">DPP3</t>
  </si>
  <si>
    <t xml:space="preserve">ISOFORM 1 OF DIPEPTIDYL-PEPTIDASE 3.</t>
  </si>
  <si>
    <t xml:space="preserve">IPI00334190</t>
  </si>
  <si>
    <t xml:space="preserve">STOML2</t>
  </si>
  <si>
    <t xml:space="preserve">STOMATIN-LIKE PROTEIN 2.</t>
  </si>
  <si>
    <t xml:space="preserve">IPI00013485</t>
  </si>
  <si>
    <t xml:space="preserve">RPS2</t>
  </si>
  <si>
    <t xml:space="preserve">40S RIBOSOMAL PROTEIN S2.</t>
  </si>
  <si>
    <t xml:space="preserve">IPI00305833</t>
  </si>
  <si>
    <t xml:space="preserve">SMU1</t>
  </si>
  <si>
    <t xml:space="preserve">WD40 REPEAT-CONTAINING PROTEIN SMU1.</t>
  </si>
  <si>
    <t xml:space="preserve">IPI00017870</t>
  </si>
  <si>
    <t xml:space="preserve">KRT8P11 RP11-13B9.3-001</t>
  </si>
  <si>
    <t xml:space="preserve">KERATIN-8-LIKE PROTEIN 1.</t>
  </si>
  <si>
    <t xml:space="preserve">IPI00030144</t>
  </si>
  <si>
    <t xml:space="preserve">PPIAL4A; PPIAL4B; PPIAL4C; PPIAL4G</t>
  </si>
  <si>
    <t xml:space="preserve">PEPTIDYLPROLYL CIS-TRANS ISOMERASE A-LIKE 4B.</t>
  </si>
  <si>
    <t xml:space="preserve">IPI00059366</t>
  </si>
  <si>
    <t xml:space="preserve">H2AFY</t>
  </si>
  <si>
    <t xml:space="preserve">H2A HISTONE FAMILY, MEMBER Y ISOFORM 2.</t>
  </si>
  <si>
    <t xml:space="preserve">IPI00038378</t>
  </si>
  <si>
    <t xml:space="preserve">ENOPH1</t>
  </si>
  <si>
    <t xml:space="preserve">ISOFORM 1 OF ENOLASE-PHOSPHATASE E1.</t>
  </si>
  <si>
    <t xml:space="preserve">IPI00172421</t>
  </si>
  <si>
    <t xml:space="preserve">SKP1</t>
  </si>
  <si>
    <t xml:space="preserve">ISOFORM 2 OF S-PHASE KINASE-ASSOCIATED PROTEIN 1.</t>
  </si>
  <si>
    <t xml:space="preserve">IPI00002214</t>
  </si>
  <si>
    <t xml:space="preserve">KPNA2; LOC728860</t>
  </si>
  <si>
    <t xml:space="preserve">IMPORTIN SUBUNIT ALPHA-2.</t>
  </si>
  <si>
    <t xml:space="preserve">IPI00025273</t>
  </si>
  <si>
    <t xml:space="preserve">GART</t>
  </si>
  <si>
    <t xml:space="preserve">ISOFORM LONG OF TRIFUNCTIONAL PURINE BIOSYNTHETIC PROTEIN ADENOSINE-3.</t>
  </si>
  <si>
    <t xml:space="preserve">IPI00028109</t>
  </si>
  <si>
    <t xml:space="preserve">DPY30</t>
  </si>
  <si>
    <t xml:space="preserve">PROTEIN DPY-30 HOMOLOG.</t>
  </si>
  <si>
    <t xml:space="preserve">IPI00001757</t>
  </si>
  <si>
    <t xml:space="preserve">RBM8A</t>
  </si>
  <si>
    <t xml:space="preserve">ISOFORM 1 OF RNA-BINDING PROTEIN 8A.</t>
  </si>
  <si>
    <t xml:space="preserve">IPI00220030</t>
  </si>
  <si>
    <t xml:space="preserve">PXN</t>
  </si>
  <si>
    <t xml:space="preserve">ISOFORM ALPHA OF PAXILLIN.</t>
  </si>
  <si>
    <t xml:space="preserve">IPI00031030</t>
  </si>
  <si>
    <t xml:space="preserve">APLP2</t>
  </si>
  <si>
    <t xml:space="preserve">ISOFORM 1 OF AMYLOID-LIKE PROTEIN 2.</t>
  </si>
  <si>
    <t xml:space="preserve">IPI00219740</t>
  </si>
  <si>
    <t xml:space="preserve">MCM7</t>
  </si>
  <si>
    <t xml:space="preserve">ISOFORM 2 OF DNA REPLICATION LICENSING FACTOR MCM7.</t>
  </si>
  <si>
    <t xml:space="preserve">IPI00004928</t>
  </si>
  <si>
    <t xml:space="preserve">EGLN1</t>
  </si>
  <si>
    <t xml:space="preserve">ISOFORM 1 OF EGL NINE HOMOLOG 1.</t>
  </si>
  <si>
    <t xml:space="preserve">IPI00604756</t>
  </si>
  <si>
    <t xml:space="preserve">NRBP1</t>
  </si>
  <si>
    <t xml:space="preserve">NUCLEAR RECEPTOR-BINDING PROTEIN.</t>
  </si>
  <si>
    <t xml:space="preserve">IPI00386354</t>
  </si>
  <si>
    <t xml:space="preserve">TTLL3</t>
  </si>
  <si>
    <t xml:space="preserve">CDNA FLJ14048 FIS, CLONE HEMBA1006650, WEAKLY SIMILAR TO ARP2/3 COMPLEX 20 KD SUBUNIT.</t>
  </si>
  <si>
    <t xml:space="preserve">IPI00012795</t>
  </si>
  <si>
    <t xml:space="preserve">EIF3I</t>
  </si>
  <si>
    <t xml:space="preserve">EUKARYOTIC TRANSLATION INITIATION FACTOR 3 SUBUNIT I.</t>
  </si>
  <si>
    <t xml:space="preserve">IPI00025512</t>
  </si>
  <si>
    <t xml:space="preserve">HSPB1</t>
  </si>
  <si>
    <t xml:space="preserve">HEAT SHOCK PROTEIN BETA-1.</t>
  </si>
  <si>
    <t xml:space="preserve">IPI00011177</t>
  </si>
  <si>
    <t xml:space="preserve">EIF3FP2</t>
  </si>
  <si>
    <t xml:space="preserve">IFP38.</t>
  </si>
  <si>
    <t xml:space="preserve">IPI00218693</t>
  </si>
  <si>
    <t xml:space="preserve">APRT</t>
  </si>
  <si>
    <t xml:space="preserve">ADENINE PHOSPHORIBOSYLTRANSFERASE.</t>
  </si>
  <si>
    <t xml:space="preserve">IPI00032506</t>
  </si>
  <si>
    <t xml:space="preserve">C14orf142</t>
  </si>
  <si>
    <t xml:space="preserve">UNCHARACTERIZED PROTEIN C14ORF142.</t>
  </si>
  <si>
    <t xml:space="preserve">IPI00013195</t>
  </si>
  <si>
    <t xml:space="preserve">MRPL49</t>
  </si>
  <si>
    <t xml:space="preserve">39S RIBOSOMAL PROTEIN L49, MITOCHONDRIAL.</t>
  </si>
  <si>
    <t xml:space="preserve">IPI00305692</t>
  </si>
  <si>
    <t xml:space="preserve">TXNL1</t>
  </si>
  <si>
    <t xml:space="preserve">THIOREDOXIN-LIKE PROTEIN 1.</t>
  </si>
  <si>
    <t xml:space="preserve">IPI00003438</t>
  </si>
  <si>
    <t xml:space="preserve">DNAJC8</t>
  </si>
  <si>
    <t xml:space="preserve">DNAJ HOMOLOG SUBFAMILY C MEMBER 8.</t>
  </si>
  <si>
    <t xml:space="preserve">IPI00020416</t>
  </si>
  <si>
    <t xml:space="preserve">TPP2</t>
  </si>
  <si>
    <t xml:space="preserve">TRIPEPTIDYL-PEPTIDASE 2.</t>
  </si>
  <si>
    <t xml:space="preserve">IPI00019848</t>
  </si>
  <si>
    <t xml:space="preserve">HCFC1</t>
  </si>
  <si>
    <t xml:space="preserve">ISOFORM 1 OF HOST CELL FACTOR.</t>
  </si>
  <si>
    <t xml:space="preserve">IPI00332511</t>
  </si>
  <si>
    <t xml:space="preserve">PPP2R2A</t>
  </si>
  <si>
    <t xml:space="preserve">SERINE/THREONINE-PROTEIN PHOSPHATASE 2A 55 KDA REGULATORY SUBUNIT B ALPHA ISOFORM.</t>
  </si>
  <si>
    <t xml:space="preserve">IPI00003217</t>
  </si>
  <si>
    <t xml:space="preserve">PSMB7</t>
  </si>
  <si>
    <t xml:space="preserve">PROTEASOME SUBUNIT BETA TYPE-7.</t>
  </si>
  <si>
    <t xml:space="preserve">IPI00291005</t>
  </si>
  <si>
    <t xml:space="preserve">MDH1</t>
  </si>
  <si>
    <t xml:space="preserve">MALATE DEHYDROGENASE, CYTOPLASMIC.</t>
  </si>
  <si>
    <t xml:space="preserve">IPI00007063</t>
  </si>
  <si>
    <t xml:space="preserve">HDGFRP3</t>
  </si>
  <si>
    <t xml:space="preserve">HEPATOMA-DERIVED GROWTH FACTOR-RELATED PROTEIN 3.</t>
  </si>
  <si>
    <t xml:space="preserve">IPI00465361</t>
  </si>
  <si>
    <t xml:space="preserve">RPL13</t>
  </si>
  <si>
    <t xml:space="preserve">60S RIBOSOMAL PROTEIN L13.</t>
  </si>
  <si>
    <t xml:space="preserve">IPI00020042</t>
  </si>
  <si>
    <t xml:space="preserve">PSMC4</t>
  </si>
  <si>
    <t xml:space="preserve">ISOFORM 1 OF 26S PROTEASE REGULATORY SUBUNIT 6B.</t>
  </si>
  <si>
    <t xml:space="preserve">IPI00009057</t>
  </si>
  <si>
    <t xml:space="preserve">G3BP2</t>
  </si>
  <si>
    <t xml:space="preserve">ISOFORM A OF RAS GTPASE-ACTIVATING PROTEIN-BINDING PROTEIN 2.</t>
  </si>
  <si>
    <t xml:space="preserve">IPI00219301</t>
  </si>
  <si>
    <t xml:space="preserve">MARCKS</t>
  </si>
  <si>
    <t xml:space="preserve">MYRISTOYLATED ALANINE-RICH C-KINASE SUBSTRATE.</t>
  </si>
  <si>
    <t xml:space="preserve">IPI00215920</t>
  </si>
  <si>
    <t xml:space="preserve">ARF6</t>
  </si>
  <si>
    <t xml:space="preserve">ADP-RIBOSYLATION FACTOR 6.</t>
  </si>
  <si>
    <t xml:space="preserve">IPI00009071</t>
  </si>
  <si>
    <t xml:space="preserve">FUSIP1; LOC642558</t>
  </si>
  <si>
    <t xml:space="preserve">ISOFORM 3 OF FUS-INTERACTING SERINE-ARGININE-RICH PROTEIN 1.</t>
  </si>
  <si>
    <t xml:space="preserve">IPI00216125</t>
  </si>
  <si>
    <t xml:space="preserve">SRP9</t>
  </si>
  <si>
    <t xml:space="preserve">SIGNAL RECOGNITION PARTICLE 9KDA ISOFORM 1.</t>
  </si>
  <si>
    <t xml:space="preserve">IPI00465431</t>
  </si>
  <si>
    <t xml:space="preserve">LGALS3</t>
  </si>
  <si>
    <t xml:space="preserve">GALECTIN-3.</t>
  </si>
  <si>
    <t xml:space="preserve">IPI00216106</t>
  </si>
  <si>
    <t xml:space="preserve">OLA1</t>
  </si>
  <si>
    <t xml:space="preserve">ISOFORM 3 OF OBG-LIKE ATPASE 1.</t>
  </si>
  <si>
    <t xml:space="preserve">IPI00012079</t>
  </si>
  <si>
    <t xml:space="preserve">EIF4B</t>
  </si>
  <si>
    <t xml:space="preserve">CDNA FLJ54492, HIGHLY SIMILAR TO EUKARYOTIC TRANSLATION INITIATION FACTOR 4B.</t>
  </si>
  <si>
    <t xml:space="preserve">IPI00005416</t>
  </si>
  <si>
    <t xml:space="preserve">UBAP2L</t>
  </si>
  <si>
    <t xml:space="preserve">NICE-4 PROTEIN (FRAGMENT).</t>
  </si>
  <si>
    <t xml:space="preserve">IPI00303158</t>
  </si>
  <si>
    <t xml:space="preserve">CMAS</t>
  </si>
  <si>
    <t xml:space="preserve">ISOFORM 1 OF N-ACYLNEURAMINATE CYTIDYLYLTRANSFERASE.</t>
  </si>
  <si>
    <t xml:space="preserve">IPI00014865</t>
  </si>
  <si>
    <t xml:space="preserve">PCIF1</t>
  </si>
  <si>
    <t xml:space="preserve">PHOSPHORYLATED CTD-INTERACTING FACTOR 1.</t>
  </si>
  <si>
    <t xml:space="preserve">IPI00185919</t>
  </si>
  <si>
    <t xml:space="preserve">LARP1</t>
  </si>
  <si>
    <t xml:space="preserve">ISOFORM 1 OF LA-RELATED PROTEIN 1.</t>
  </si>
  <si>
    <t xml:space="preserve">IPI00376798</t>
  </si>
  <si>
    <t xml:space="preserve">RPL11</t>
  </si>
  <si>
    <t xml:space="preserve">ISOFORM 1 OF 60S RIBOSOMAL PROTEIN L11.</t>
  </si>
  <si>
    <t xml:space="preserve">IPI00032903</t>
  </si>
  <si>
    <t xml:space="preserve">PTRH2</t>
  </si>
  <si>
    <t xml:space="preserve">PEPTIDYL-TRNA HYDROLASE 2, MITOCHONDRIAL.</t>
  </si>
  <si>
    <t xml:space="preserve">IPI00017469</t>
  </si>
  <si>
    <t xml:space="preserve">SPR</t>
  </si>
  <si>
    <t xml:space="preserve">SEPIAPTERIN REDUCTASE.</t>
  </si>
  <si>
    <t xml:space="preserve">IPI00004795</t>
  </si>
  <si>
    <t xml:space="preserve">CLNS1A</t>
  </si>
  <si>
    <t xml:space="preserve">METHYLOSOME SUBUNIT PICLN.</t>
  </si>
  <si>
    <t xml:space="preserve">IPI00029629</t>
  </si>
  <si>
    <t xml:space="preserve">TRIM25</t>
  </si>
  <si>
    <t xml:space="preserve">TRIPARTITE MOTIF-CONTAINING PROTEIN 25.</t>
  </si>
  <si>
    <t xml:space="preserve">IPI00017895</t>
  </si>
  <si>
    <t xml:space="preserve">GPD2</t>
  </si>
  <si>
    <t xml:space="preserve">ISOFORM 1 OF GLYCEROL-3-PHOSPHATE DEHYDROGENASE, MITOCHONDRIAL.</t>
  </si>
  <si>
    <t xml:space="preserve">IPI00477686</t>
  </si>
  <si>
    <t xml:space="preserve">GTF2F2</t>
  </si>
  <si>
    <t xml:space="preserve">GENERAL TRANSCRIPTION FACTOR IIF SUBUNIT 2.</t>
  </si>
  <si>
    <t xml:space="preserve">IPI00015838</t>
  </si>
  <si>
    <t xml:space="preserve">LYAR</t>
  </si>
  <si>
    <t xml:space="preserve">CELL GROWTH-REGULATING NUCLEOLAR PROTEIN.</t>
  </si>
  <si>
    <t xml:space="preserve">IPI00550308</t>
  </si>
  <si>
    <t xml:space="preserve">CPNE1; RBM12</t>
  </si>
  <si>
    <t xml:space="preserve">RNA-BINDING PROTEIN 12.</t>
  </si>
  <si>
    <t xml:space="preserve">IPI00001562</t>
  </si>
  <si>
    <t xml:space="preserve">PCYT1B</t>
  </si>
  <si>
    <t xml:space="preserve">ISOFORM 2 OF CHOLINE-PHOSPHATE CYTIDYLYLTRANSFERASE B.</t>
  </si>
  <si>
    <t xml:space="preserve">IPI00006079</t>
  </si>
  <si>
    <t xml:space="preserve">BCLAF1</t>
  </si>
  <si>
    <t xml:space="preserve">ISOFORM 1 OF BCL-2-ASSOCIATED TRANSCRIPTION FACTOR 1.</t>
  </si>
  <si>
    <t xml:space="preserve">IPI00029079</t>
  </si>
  <si>
    <t xml:space="preserve">GMPS</t>
  </si>
  <si>
    <t xml:space="preserve">GMP SYNTHASE [GLUTAMINE-HYDROLYZING].</t>
  </si>
  <si>
    <t xml:space="preserve">IPI00032830</t>
  </si>
  <si>
    <t xml:space="preserve">REXO2</t>
  </si>
  <si>
    <t xml:space="preserve">ISOFORM 1 OF OLIGORIBONUCLEASE, MITOCHONDRIAL (FRAGMENT).</t>
  </si>
  <si>
    <t xml:space="preserve">IPI00012007</t>
  </si>
  <si>
    <t xml:space="preserve">AHCY</t>
  </si>
  <si>
    <t xml:space="preserve">ADENOSYLHOMOCYSTEINASE.</t>
  </si>
  <si>
    <t xml:space="preserve">IPI00219483</t>
  </si>
  <si>
    <t xml:space="preserve">ISOFORM 2 OF U1 SMALL NUCLEAR RIBONUCLEOPROTEIN 70 KDA.</t>
  </si>
  <si>
    <t xml:space="preserve">IPI00550852</t>
  </si>
  <si>
    <t xml:space="preserve">DCTN4</t>
  </si>
  <si>
    <t xml:space="preserve">DYNACTIN SUBUNIT 4.</t>
  </si>
  <si>
    <t xml:space="preserve">IPI00031514</t>
  </si>
  <si>
    <t xml:space="preserve">RFC5</t>
  </si>
  <si>
    <t xml:space="preserve">REPLICATION FACTOR C SUBUNIT 5.</t>
  </si>
  <si>
    <t xml:space="preserve">IPI00013860</t>
  </si>
  <si>
    <t xml:space="preserve">HIBADH</t>
  </si>
  <si>
    <t xml:space="preserve">3-HYDROXYISOBUTYRATE DEHYDROGENASE, MITOCHONDRIAL.</t>
  </si>
  <si>
    <t xml:space="preserve">IPI00221092</t>
  </si>
  <si>
    <t xml:space="preserve">RPS16</t>
  </si>
  <si>
    <t xml:space="preserve">40S RIBOSOMAL PROTEIN S16.</t>
  </si>
  <si>
    <t xml:space="preserve">IPI00215719</t>
  </si>
  <si>
    <t xml:space="preserve">RPL18</t>
  </si>
  <si>
    <t xml:space="preserve">60S RIBOSOMAL PROTEIN L18.</t>
  </si>
  <si>
    <t xml:space="preserve">IPI00016634</t>
  </si>
  <si>
    <t xml:space="preserve">C20orf11</t>
  </si>
  <si>
    <t xml:space="preserve">PROTEIN C20ORF11.</t>
  </si>
  <si>
    <t xml:space="preserve">IPI00026272</t>
  </si>
  <si>
    <t xml:space="preserve">HIST1H2AB; HIST1H2AE</t>
  </si>
  <si>
    <t xml:space="preserve">HISTONE H2A TYPE 1-B/E.</t>
  </si>
  <si>
    <t xml:space="preserve">IPI00012493</t>
  </si>
  <si>
    <t xml:space="preserve">RPS20</t>
  </si>
  <si>
    <t xml:space="preserve">40S RIBOSOMAL PROTEIN S20.</t>
  </si>
  <si>
    <t xml:space="preserve">IPI00299573</t>
  </si>
  <si>
    <t xml:space="preserve">RPL7A</t>
  </si>
  <si>
    <t xml:space="preserve">60S RIBOSOMAL PROTEIN L7A.</t>
  </si>
  <si>
    <t xml:space="preserve">IPI00026185</t>
  </si>
  <si>
    <t xml:space="preserve">CAPZB</t>
  </si>
  <si>
    <t xml:space="preserve">ISOFORM 1 OF F-ACTIN-CAPPING PROTEIN SUBUNIT BETA.</t>
  </si>
  <si>
    <t xml:space="preserve">IPI00018349</t>
  </si>
  <si>
    <t xml:space="preserve">MCM4</t>
  </si>
  <si>
    <t xml:space="preserve">DNA REPLICATION LICENSING FACTOR MCM4.</t>
  </si>
  <si>
    <t xml:space="preserve">IPI00295485</t>
  </si>
  <si>
    <t xml:space="preserve">HSPA4L</t>
  </si>
  <si>
    <t xml:space="preserve">HEAT SHOCK 70 KDA PROTEIN 4L.</t>
  </si>
  <si>
    <t xml:space="preserve">IPI00396378</t>
  </si>
  <si>
    <t xml:space="preserve">HNRNPA2B1</t>
  </si>
  <si>
    <t xml:space="preserve">ISOFORM B1 OF HETEROGENEOUS NUCLEAR RIBONUCLEOPROTEINS A2/B1.</t>
  </si>
  <si>
    <t xml:space="preserve">IPI00293167</t>
  </si>
  <si>
    <t xml:space="preserve">SDF2</t>
  </si>
  <si>
    <t xml:space="preserve">STROMAL CELL-DERIVED FACTOR 2.</t>
  </si>
  <si>
    <t xml:space="preserve">IPI00025366</t>
  </si>
  <si>
    <t xml:space="preserve">CS</t>
  </si>
  <si>
    <t xml:space="preserve">CITRATE SYNTHASE, MITOCHONDRIAL.</t>
  </si>
  <si>
    <t xml:space="preserve">IPI00003627</t>
  </si>
  <si>
    <t xml:space="preserve">ACTL6A</t>
  </si>
  <si>
    <t xml:space="preserve">ISOFORM 1 OF ACTIN-LIKE PROTEIN 6A.</t>
  </si>
  <si>
    <t xml:space="preserve">IPI00172460</t>
  </si>
  <si>
    <t xml:space="preserve">AK2</t>
  </si>
  <si>
    <t xml:space="preserve">ISOFORM 3 OF ADENYLATE KINASE ISOENZYME 2, MITOCHONDRIAL.</t>
  </si>
  <si>
    <t xml:space="preserve">IPI00045109</t>
  </si>
  <si>
    <t xml:space="preserve">HIST1H2AA</t>
  </si>
  <si>
    <t xml:space="preserve">HISTONE H2A TYPE 1-A.</t>
  </si>
  <si>
    <t xml:space="preserve">IPI00011528</t>
  </si>
  <si>
    <t xml:space="preserve">CSTF1</t>
  </si>
  <si>
    <t xml:space="preserve">CLEAVAGE STIMULATION FACTOR 50 KDA SUBUNIT.</t>
  </si>
  <si>
    <t xml:space="preserve">IPI00745955</t>
  </si>
  <si>
    <t xml:space="preserve">EBNA1BP2</t>
  </si>
  <si>
    <t xml:space="preserve">EBNA1 BINDING PROTEIN 2.</t>
  </si>
  <si>
    <t xml:space="preserve">IPI00005908</t>
  </si>
  <si>
    <t xml:space="preserve">ADAMTS1</t>
  </si>
  <si>
    <t xml:space="preserve">A DISINTEGRIN AND METALLOPROTEINASE WITH THROMBOSPONDIN MOTIFS 1.</t>
  </si>
  <si>
    <t xml:space="preserve">IPI00003843</t>
  </si>
  <si>
    <t xml:space="preserve">TJP2</t>
  </si>
  <si>
    <t xml:space="preserve">ISOFORM A1 OF TIGHT JUNCTION PROTEIN ZO-2.</t>
  </si>
  <si>
    <t xml:space="preserve">IPI00218570</t>
  </si>
  <si>
    <t xml:space="preserve">PGAM2</t>
  </si>
  <si>
    <t xml:space="preserve">PHOSPHOGLYCERATE MUTASE 2.</t>
  </si>
  <si>
    <t xml:space="preserve">IPI00215911</t>
  </si>
  <si>
    <t xml:space="preserve">APEX1</t>
  </si>
  <si>
    <t xml:space="preserve">DNA-(APURINIC OR APYRIMIDINIC SITE) LYASE.</t>
  </si>
  <si>
    <t xml:space="preserve">IPI00005613</t>
  </si>
  <si>
    <t xml:space="preserve">U2AF1</t>
  </si>
  <si>
    <t xml:space="preserve">SPLICING FACTOR U2AF 35 KDA SUBUNIT.</t>
  </si>
  <si>
    <t xml:space="preserve">IPI00018452</t>
  </si>
  <si>
    <t xml:space="preserve">CPNE1</t>
  </si>
  <si>
    <t xml:space="preserve">COPINE-1.</t>
  </si>
  <si>
    <t xml:space="preserve">IPI00007797</t>
  </si>
  <si>
    <t xml:space="preserve">FABP5; FABP5L7</t>
  </si>
  <si>
    <t xml:space="preserve">FATTY ACID-BINDING PROTEIN, EPIDERMAL.</t>
  </si>
  <si>
    <t xml:space="preserve">IPI00644127</t>
  </si>
  <si>
    <t xml:space="preserve">IARS</t>
  </si>
  <si>
    <t xml:space="preserve">ISOLEUCYL-TRNA SYNTHETASE, CYTOPLASMIC.</t>
  </si>
  <si>
    <t xml:space="preserve">IPI00023503</t>
  </si>
  <si>
    <t xml:space="preserve">CDK3</t>
  </si>
  <si>
    <t xml:space="preserve">CELL DIVISION PROTEIN KINASE 3.</t>
  </si>
  <si>
    <t xml:space="preserve">IPI00010706</t>
  </si>
  <si>
    <t xml:space="preserve">GSS</t>
  </si>
  <si>
    <t xml:space="preserve">GLUTATHIONE SYNTHETASE.</t>
  </si>
  <si>
    <t xml:space="preserve">IPI00011702</t>
  </si>
  <si>
    <t xml:space="preserve">KIAA0406</t>
  </si>
  <si>
    <t xml:space="preserve">UNCHARACTERIZED PROTEIN KIAA0406.</t>
  </si>
  <si>
    <t xml:space="preserve">IPI00011268</t>
  </si>
  <si>
    <t xml:space="preserve">RALY</t>
  </si>
  <si>
    <t xml:space="preserve">RNA BINDING PROTEIN, AUTOANTIGENIC (HNRNP-ASSOCIATED WITH LETHAL YELLOW HOMOLOG (MOUSE)), ISOFORM CRA_A (FRAGMENT).</t>
  </si>
  <si>
    <t xml:space="preserve">IPI00024911</t>
  </si>
  <si>
    <t xml:space="preserve">ERP29</t>
  </si>
  <si>
    <t xml:space="preserve">ENDOPLASMIC RETICULUM PROTEIN ERP29.</t>
  </si>
  <si>
    <t xml:space="preserve">IPI00026271</t>
  </si>
  <si>
    <t xml:space="preserve">RPS14</t>
  </si>
  <si>
    <t xml:space="preserve">40S RIBOSOMAL PROTEIN S14.</t>
  </si>
  <si>
    <t xml:space="preserve">IPI00022462</t>
  </si>
  <si>
    <t xml:space="preserve">TFRC</t>
  </si>
  <si>
    <t xml:space="preserve">TRANSFERRIN RECEPTOR PROTEIN 1.</t>
  </si>
  <si>
    <t xml:space="preserve">IPI00032849</t>
  </si>
  <si>
    <t xml:space="preserve">NOP16</t>
  </si>
  <si>
    <t xml:space="preserve">UPF0384 PROTEIN CGI-117.</t>
  </si>
  <si>
    <t xml:space="preserve">IPI00006510</t>
  </si>
  <si>
    <t xml:space="preserve">TUBB1</t>
  </si>
  <si>
    <t xml:space="preserve">TUBULIN BETA-1 CHAIN.</t>
  </si>
  <si>
    <t xml:space="preserve">IPI00015911</t>
  </si>
  <si>
    <t xml:space="preserve">DLD</t>
  </si>
  <si>
    <t xml:space="preserve">DIHYDROLIPOYL DEHYDROGENASE, MITOCHONDRIAL.</t>
  </si>
  <si>
    <t xml:space="preserve">IPI00020599</t>
  </si>
  <si>
    <t xml:space="preserve">CALR</t>
  </si>
  <si>
    <t xml:space="preserve">CALRETICULIN.</t>
  </si>
  <si>
    <t xml:space="preserve">IPI00290461</t>
  </si>
  <si>
    <t xml:space="preserve">EIF3J</t>
  </si>
  <si>
    <t xml:space="preserve">EUKARYOTIC TRANSLATION INITIATION FACTOR 3 SUBUNIT J.</t>
  </si>
  <si>
    <t xml:space="preserve">IPI00009659</t>
  </si>
  <si>
    <t xml:space="preserve">RPRD1B</t>
  </si>
  <si>
    <t xml:space="preserve">REGULATION OF NUCLEAR PRE-MRNA DOMAIN-CONTAINING PROTEIN 1B.</t>
  </si>
  <si>
    <t xml:space="preserve">IPI00549467</t>
  </si>
  <si>
    <t xml:space="preserve">NIT2</t>
  </si>
  <si>
    <t xml:space="preserve">NITRILASE HOMOLOG 2.</t>
  </si>
  <si>
    <t xml:space="preserve">IPI00218733</t>
  </si>
  <si>
    <t xml:space="preserve">SOD1</t>
  </si>
  <si>
    <t xml:space="preserve">SUPEROXIDE DISMUTASE [CU-ZN].</t>
  </si>
  <si>
    <t xml:space="preserve">IPI00152900</t>
  </si>
  <si>
    <t xml:space="preserve">LZIC</t>
  </si>
  <si>
    <t xml:space="preserve">CDNA FLJ55829, HIGHLY SIMILAR TO HOMO SAPIENS LEUCINE ZIPPER AND CTNNBIP1 DOMAIN CONTAINING (LZIC), MRNA.</t>
  </si>
  <si>
    <t xml:space="preserve">IPI00010207</t>
  </si>
  <si>
    <t xml:space="preserve">UFM1</t>
  </si>
  <si>
    <t xml:space="preserve">UBIQUITIN-FOLD MODIFIER 1.</t>
  </si>
  <si>
    <t xml:space="preserve">IPI00003482</t>
  </si>
  <si>
    <t xml:space="preserve">DECR1</t>
  </si>
  <si>
    <t xml:space="preserve">2,4-DIENOYL-COA REDUCTASE, MITOCHONDRIAL.</t>
  </si>
  <si>
    <t xml:space="preserve">IPI00376219</t>
  </si>
  <si>
    <t xml:space="preserve">APBB1IP</t>
  </si>
  <si>
    <t xml:space="preserve">AMYLOID BETA A4 PRECURSOR PROTEIN-BINDING FAMILY B MEMBER 1- INTERACTING PROTEIN.</t>
  </si>
  <si>
    <t xml:space="preserve">IPI00165261</t>
  </si>
  <si>
    <t xml:space="preserve">SCFD1</t>
  </si>
  <si>
    <t xml:space="preserve">SEC1 FAMILY DOMAIN-CONTAINING PROTEIN 1.</t>
  </si>
  <si>
    <t xml:space="preserve">IPI00289601</t>
  </si>
  <si>
    <t xml:space="preserve">HDAC2</t>
  </si>
  <si>
    <t xml:space="preserve">HISTONE DEACETYLASE 2.</t>
  </si>
  <si>
    <t xml:space="preserve">IPI00002966</t>
  </si>
  <si>
    <t xml:space="preserve">HSPA4</t>
  </si>
  <si>
    <t xml:space="preserve">HEAT SHOCK 70 KDA PROTEIN 4.</t>
  </si>
  <si>
    <t xml:space="preserve">IPI00028277</t>
  </si>
  <si>
    <t xml:space="preserve">FTO</t>
  </si>
  <si>
    <t xml:space="preserve">ISOFORM 1 OF PROTEIN FTO.</t>
  </si>
  <si>
    <t xml:space="preserve">IPI00295851</t>
  </si>
  <si>
    <t xml:space="preserve">COPB1</t>
  </si>
  <si>
    <t xml:space="preserve">COATOMER SUBUNIT BETA.</t>
  </si>
  <si>
    <t xml:space="preserve">IPI00033034</t>
  </si>
  <si>
    <t xml:space="preserve">DLSTP</t>
  </si>
  <si>
    <t xml:space="preserve">ALPHA-KETOGLUTARATE DEHYDROGENASE COMPLEX DIHYDROLIPOYL SUCCINYLTRANSFERASE.</t>
  </si>
  <si>
    <t xml:space="preserve">mitochondrion</t>
  </si>
  <si>
    <t xml:space="preserve">IPI00293464</t>
  </si>
  <si>
    <t xml:space="preserve">DDB1</t>
  </si>
  <si>
    <t xml:space="preserve">DNA DAMAGE-BINDING PROTEIN 1.</t>
  </si>
  <si>
    <t xml:space="preserve">IPI00221332</t>
  </si>
  <si>
    <t xml:space="preserve">DNM3</t>
  </si>
  <si>
    <t xml:space="preserve">ISOFORM 1 OF DYNAMIN-3.</t>
  </si>
  <si>
    <t xml:space="preserve">IPI00013415</t>
  </si>
  <si>
    <t xml:space="preserve">RPS7</t>
  </si>
  <si>
    <t xml:space="preserve">40S RIBOSOMAL PROTEIN S7.</t>
  </si>
  <si>
    <t xml:space="preserve">IPI00026689</t>
  </si>
  <si>
    <t xml:space="preserve">CDC2</t>
  </si>
  <si>
    <t xml:space="preserve">PUTATIVE UNCHARACTERIZED PROTEIN DKFZP686L20222.</t>
  </si>
  <si>
    <t xml:space="preserve">IPI00029012</t>
  </si>
  <si>
    <t xml:space="preserve">EIF3A</t>
  </si>
  <si>
    <t xml:space="preserve">EUKARYOTIC TRANSLATION INITIATION FACTOR 3 SUBUNIT A.</t>
  </si>
  <si>
    <t xml:space="preserve">IPI00029740</t>
  </si>
  <si>
    <t xml:space="preserve">SNX3</t>
  </si>
  <si>
    <t xml:space="preserve">ISOFORM 3 OF SORTING NEXIN-3.</t>
  </si>
  <si>
    <t xml:space="preserve">IPI00016249</t>
  </si>
  <si>
    <t xml:space="preserve">FXR1</t>
  </si>
  <si>
    <t xml:space="preserve">ISOFORM 1 OF FRAGILE X MENTAL RETARDATION SYNDROME-RELATED PROTEIN 1.</t>
  </si>
  <si>
    <t xml:space="preserve">IPI00019495</t>
  </si>
  <si>
    <t xml:space="preserve">DYNLT1</t>
  </si>
  <si>
    <t xml:space="preserve">DYNEIN LIGHT CHAIN TCTEX-TYPE 1.</t>
  </si>
  <si>
    <t xml:space="preserve">IPI00031554</t>
  </si>
  <si>
    <t xml:space="preserve">DDX50</t>
  </si>
  <si>
    <t xml:space="preserve">ATP-DEPENDENT RNA HELICASE DDX50.</t>
  </si>
  <si>
    <t xml:space="preserve">IPI00219330</t>
  </si>
  <si>
    <t xml:space="preserve">ILF3</t>
  </si>
  <si>
    <t xml:space="preserve">ISOFORM 5 OF INTERLEUKIN ENHANCER-BINDING FACTOR 3.</t>
  </si>
  <si>
    <t xml:space="preserve">IPI00179026</t>
  </si>
  <si>
    <t xml:space="preserve">MCTS1</t>
  </si>
  <si>
    <t xml:space="preserve">ISOFORM 1 OF MALIGNANT T CELL AMPLIFIED SEQUENCE 1.</t>
  </si>
  <si>
    <t xml:space="preserve">IPI00006574</t>
  </si>
  <si>
    <t xml:space="preserve">FAM49A</t>
  </si>
  <si>
    <t xml:space="preserve">PROTEIN FAM49A.</t>
  </si>
  <si>
    <t xml:space="preserve">IPI00168184</t>
  </si>
  <si>
    <t xml:space="preserve">CDNA FLJ34068 FIS, CLONE FCBBF3001918, HIGHLY SIMILAR TO SERINE/THREONINE PROTEIN PHOSPHATASE 2A, 65 KDA REGULATORY SUBUNIT A, ALPHA ISOFORM.</t>
  </si>
  <si>
    <t xml:space="preserve">IPI00470891</t>
  </si>
  <si>
    <t xml:space="preserve">CSDE1</t>
  </si>
  <si>
    <t xml:space="preserve">ISOFORM LONG OF COLD SHOCK DOMAIN-CONTAINING PROTEIN E1.</t>
  </si>
  <si>
    <t xml:space="preserve">IPI00026215</t>
  </si>
  <si>
    <t xml:space="preserve">FEN1</t>
  </si>
  <si>
    <t xml:space="preserve">FLAP ENDONUCLEASE 1.</t>
  </si>
  <si>
    <t xml:space="preserve">IPI00016768</t>
  </si>
  <si>
    <t xml:space="preserve">LDHAL6B</t>
  </si>
  <si>
    <t xml:space="preserve">L-LACTATE DEHYDROGENASE A-LIKE 6B.</t>
  </si>
  <si>
    <t xml:space="preserve">IPI00019385</t>
  </si>
  <si>
    <t xml:space="preserve">SSR4</t>
  </si>
  <si>
    <t xml:space="preserve">TRANSLOCON-ASSOCIATED PROTEIN SUBUNIT DELTA PRECURSOR.</t>
  </si>
  <si>
    <t xml:space="preserve">IPI00182469</t>
  </si>
  <si>
    <t xml:space="preserve">CTNND1</t>
  </si>
  <si>
    <t xml:space="preserve">ISOFORM 1AB OF CATENIN DELTA-1.</t>
  </si>
  <si>
    <t xml:space="preserve">IPI00022078</t>
  </si>
  <si>
    <t xml:space="preserve">NDRG1</t>
  </si>
  <si>
    <t xml:space="preserve">PROTEIN NDRG1.</t>
  </si>
  <si>
    <t xml:space="preserve">IPI00026496</t>
  </si>
  <si>
    <t xml:space="preserve">NPM3</t>
  </si>
  <si>
    <t xml:space="preserve">NUCLEOPLASMIN-3.</t>
  </si>
  <si>
    <t xml:space="preserve">IPI00031109</t>
  </si>
  <si>
    <t xml:space="preserve">NDUFAF2</t>
  </si>
  <si>
    <t xml:space="preserve">MIMITIN, MITOCHONDRIAL.</t>
  </si>
  <si>
    <t xml:space="preserve">IPI00550021</t>
  </si>
  <si>
    <t xml:space="preserve">RPL3</t>
  </si>
  <si>
    <t xml:space="preserve">60S RIBOSOMAL PROTEIN L3.</t>
  </si>
  <si>
    <t xml:space="preserve">IPI00013068</t>
  </si>
  <si>
    <t xml:space="preserve">EIF3E</t>
  </si>
  <si>
    <t xml:space="preserve">EUKARYOTIC TRANSLATION INITIATION FACTOR 3 SUBUNIT E.</t>
  </si>
  <si>
    <t xml:space="preserve">IPI00006181</t>
  </si>
  <si>
    <t xml:space="preserve">EIF3D</t>
  </si>
  <si>
    <t xml:space="preserve">EUKARYOTIC TRANSLATION INITIATION FACTOR 3 SUBUNIT D.</t>
  </si>
  <si>
    <t xml:space="preserve">IPI00018522</t>
  </si>
  <si>
    <t xml:space="preserve">PRMT1</t>
  </si>
  <si>
    <t xml:space="preserve">HMT1 HNRNP METHYLTRANSFERASE-LIKE 2 ISOFORM 1.</t>
  </si>
  <si>
    <t xml:space="preserve">IPI00008438</t>
  </si>
  <si>
    <t xml:space="preserve">RPS10</t>
  </si>
  <si>
    <t xml:space="preserve">40S RIBOSOMAL PROTEIN S10.</t>
  </si>
  <si>
    <t xml:space="preserve">IPI00017726</t>
  </si>
  <si>
    <t xml:space="preserve">HSD17B10</t>
  </si>
  <si>
    <t xml:space="preserve">ISOFORM 1 OF 3-HYDROXYACYL-COA DEHYDROGENASE TYPE-2.</t>
  </si>
  <si>
    <t xml:space="preserve">IPI00329600</t>
  </si>
  <si>
    <t xml:space="preserve">SCCPDH</t>
  </si>
  <si>
    <t xml:space="preserve">PROBABLE SACCHAROPINE DEHYDROGENASE.</t>
  </si>
  <si>
    <t xml:space="preserve">IPI00004436</t>
  </si>
  <si>
    <t xml:space="preserve">LSM1</t>
  </si>
  <si>
    <t xml:space="preserve">U6 SNRNA-ASSOCIATED SM-LIKE PROTEIN LSM1.</t>
  </si>
  <si>
    <t xml:space="preserve">IPI00216230</t>
  </si>
  <si>
    <t xml:space="preserve">LAMINA-ASSOCIATED POLYPEPTIDE 2, ISOFORM ALPHA.</t>
  </si>
  <si>
    <t xml:space="preserve">IPI00221106</t>
  </si>
  <si>
    <t xml:space="preserve">SF3B2</t>
  </si>
  <si>
    <t xml:space="preserve">SPLICING FACTOR 3B SUBUNIT 2.</t>
  </si>
  <si>
    <t xml:space="preserve">IPI00003918</t>
  </si>
  <si>
    <t xml:space="preserve">RPL4</t>
  </si>
  <si>
    <t xml:space="preserve">60S RIBOSOMAL PROTEIN L4.</t>
  </si>
  <si>
    <t xml:space="preserve">IPI00005585</t>
  </si>
  <si>
    <t xml:space="preserve">TAX1BP3</t>
  </si>
  <si>
    <t xml:space="preserve">TAX1-BINDING PROTEIN 3.</t>
  </si>
  <si>
    <t xml:space="preserve">IPI00219147</t>
  </si>
  <si>
    <t xml:space="preserve">CSDA</t>
  </si>
  <si>
    <t xml:space="preserve">ISOFORM 2 OF DNA-BINDING PROTEIN A.</t>
  </si>
  <si>
    <t xml:space="preserve">IPI00011126</t>
  </si>
  <si>
    <t xml:space="preserve">PSMC1</t>
  </si>
  <si>
    <t xml:space="preserve">26S PROTEASE REGULATORY SUBUNIT 4.</t>
  </si>
  <si>
    <t xml:space="preserve">IPI00642211</t>
  </si>
  <si>
    <t xml:space="preserve">RNPEP</t>
  </si>
  <si>
    <t xml:space="preserve">AMINOPEPTIDASE B.</t>
  </si>
  <si>
    <t xml:space="preserve">IPI00005589</t>
  </si>
  <si>
    <t xml:space="preserve">hCG_18290</t>
  </si>
  <si>
    <t xml:space="preserve">UNCHARACTERIZED PROTEIN ENSP00000275524.</t>
  </si>
  <si>
    <t xml:space="preserve">IPI00026216</t>
  </si>
  <si>
    <t xml:space="preserve">NPEPPS</t>
  </si>
  <si>
    <t xml:space="preserve">PUROMYCIN-SENSITIVE AMINOPEPTIDASE.</t>
  </si>
  <si>
    <t xml:space="preserve">IPI00015953</t>
  </si>
  <si>
    <t xml:space="preserve">DDX21</t>
  </si>
  <si>
    <t xml:space="preserve">ISOFORM 1 OF NUCLEOLAR RNA HELICASE 2.</t>
  </si>
  <si>
    <t xml:space="preserve">IPI00025178</t>
  </si>
  <si>
    <t xml:space="preserve">BCAS2</t>
  </si>
  <si>
    <t xml:space="preserve">PRE-MRNA-SPLICING FACTOR SPF27.</t>
  </si>
  <si>
    <t xml:space="preserve">IPI00102069</t>
  </si>
  <si>
    <t xml:space="preserve">EIF3M</t>
  </si>
  <si>
    <t xml:space="preserve">EUKARYOTIC TRANSLATION INITIATION FACTOR 3 SUBUNIT M.</t>
  </si>
  <si>
    <t xml:space="preserve">IPI00397611</t>
  </si>
  <si>
    <t xml:space="preserve">LOC388344</t>
  </si>
  <si>
    <t xml:space="preserve">SIMILAR TO RPL13 PROTEIN.</t>
  </si>
  <si>
    <t xml:space="preserve">IPI00107555</t>
  </si>
  <si>
    <t xml:space="preserve">PFN2</t>
  </si>
  <si>
    <t xml:space="preserve">CDNA FLJ57754, HIGHLY SIMILAR TO HOMO SAPIENS PROFILIN 2 (PFN2), TRANSCRIPT VARIANT 2, MRNA.</t>
  </si>
  <si>
    <t xml:space="preserve">IPI00218247</t>
  </si>
  <si>
    <t xml:space="preserve">TIMP3</t>
  </si>
  <si>
    <t xml:space="preserve">METALLOPROTEINASE INHIBITOR 3.</t>
  </si>
  <si>
    <t xml:space="preserve">IPI00479722</t>
  </si>
  <si>
    <t xml:space="preserve">PSME1</t>
  </si>
  <si>
    <t xml:space="preserve">PROTEASOME ACTIVATOR COMPLEX SUBUNIT 1.</t>
  </si>
  <si>
    <t xml:space="preserve">IPI00023673</t>
  </si>
  <si>
    <t xml:space="preserve">LGALS3BP</t>
  </si>
  <si>
    <t xml:space="preserve">GALECTIN-3-BINDING PROTEIN.</t>
  </si>
  <si>
    <t xml:space="preserve">IPI00004358</t>
  </si>
  <si>
    <t xml:space="preserve">PYGB</t>
  </si>
  <si>
    <t xml:space="preserve">GLYCOGEN PHOSPHORYLASE, BRAIN FORM.</t>
  </si>
  <si>
    <t xml:space="preserve">IPI00030296</t>
  </si>
  <si>
    <t xml:space="preserve">EIF4A2</t>
  </si>
  <si>
    <t xml:space="preserve">EUKARYOTIC TRANSLATION INITIATION FACTOR 4A, ISOFORM 2, ISOFORM CRA_B.</t>
  </si>
  <si>
    <t xml:space="preserve">IPI00300371</t>
  </si>
  <si>
    <t xml:space="preserve">SF3B3</t>
  </si>
  <si>
    <t xml:space="preserve">ISOFORM 1 OF SPLICING FACTOR 3B SUBUNIT 3.</t>
  </si>
  <si>
    <t xml:space="preserve">IPI00171798</t>
  </si>
  <si>
    <t xml:space="preserve">MTA2</t>
  </si>
  <si>
    <t xml:space="preserve">METASTASIS-ASSOCIATED PROTEIN MTA2.</t>
  </si>
  <si>
    <t xml:space="preserve">IPI00465315</t>
  </si>
  <si>
    <t xml:space="preserve">CYCS</t>
  </si>
  <si>
    <t xml:space="preserve">CYTOCHROME C.</t>
  </si>
  <si>
    <t xml:space="preserve">IPI00217030</t>
  </si>
  <si>
    <t xml:space="preserve">RPS4X</t>
  </si>
  <si>
    <t xml:space="preserve">40S RIBOSOMAL PROTEIN S4, X ISOFORM.</t>
  </si>
  <si>
    <t xml:space="preserve">IPI00033030</t>
  </si>
  <si>
    <t xml:space="preserve">ADRM1</t>
  </si>
  <si>
    <t xml:space="preserve">PROTEIN ADRM1.</t>
  </si>
  <si>
    <t xml:space="preserve">IPI00022977</t>
  </si>
  <si>
    <t xml:space="preserve">CKB</t>
  </si>
  <si>
    <t xml:space="preserve">CREATINE KINASE B-TYPE.</t>
  </si>
  <si>
    <t xml:space="preserve">IPI00008982</t>
  </si>
  <si>
    <t xml:space="preserve">ALDH18A1</t>
  </si>
  <si>
    <t xml:space="preserve">ISOFORM LONG OF DELTA-1-PYRROLINE-5-CARBOXYLATE SYNTHETASE.</t>
  </si>
  <si>
    <t xml:space="preserve">IPI00016610</t>
  </si>
  <si>
    <t xml:space="preserve">PCBP1</t>
  </si>
  <si>
    <t xml:space="preserve">POLY(RC)-BINDING PROTEIN 1.</t>
  </si>
  <si>
    <t xml:space="preserve">IPI00216951</t>
  </si>
  <si>
    <t xml:space="preserve">DARS</t>
  </si>
  <si>
    <t xml:space="preserve">ASPARTYL-TRNA SYNTHETASE, CYTOPLASMIC.</t>
  </si>
  <si>
    <t xml:space="preserve">IPI00013723</t>
  </si>
  <si>
    <t xml:space="preserve">PIN1</t>
  </si>
  <si>
    <t xml:space="preserve">PEPTIDYL-PROLYL CIS-TRANS ISOMERASE NIMA-INTERACTING 1.</t>
  </si>
  <si>
    <t xml:space="preserve">IPI00411633</t>
  </si>
  <si>
    <t xml:space="preserve">HSP90AB1</t>
  </si>
  <si>
    <t xml:space="preserve">HEAT SHOCK PROTEIN BETA (FRAGMENT).</t>
  </si>
  <si>
    <t xml:space="preserve">IPI00007402</t>
  </si>
  <si>
    <t xml:space="preserve">IPO7</t>
  </si>
  <si>
    <t xml:space="preserve">IMPORTIN-7.</t>
  </si>
  <si>
    <t xml:space="preserve">IPI00178352</t>
  </si>
  <si>
    <t xml:space="preserve">FLNC</t>
  </si>
  <si>
    <t xml:space="preserve">ISOFORM 1 OF FILAMIN-C.</t>
  </si>
  <si>
    <t xml:space="preserve">IPI00646917</t>
  </si>
  <si>
    <t xml:space="preserve">NUDT21</t>
  </si>
  <si>
    <t xml:space="preserve">CLEAVAGE AND POLYADENYLATION SPECIFICITY FACTOR SUBUNIT 5.</t>
  </si>
  <si>
    <t xml:space="preserve">IPI00026260</t>
  </si>
  <si>
    <t xml:space="preserve">NME2</t>
  </si>
  <si>
    <t xml:space="preserve">NUCLEOSIDE DIPHOSPHATE KINASE B.</t>
  </si>
  <si>
    <t xml:space="preserve"> Nucleus, Cytoplasm</t>
  </si>
  <si>
    <t xml:space="preserve">IPI00465028</t>
  </si>
  <si>
    <t xml:space="preserve">TPI1</t>
  </si>
  <si>
    <t xml:space="preserve">ISOFORM 1 OF TRIOSEPHOSPHATE ISOMERASE.</t>
  </si>
  <si>
    <t xml:space="preserve">IPI00306369</t>
  </si>
  <si>
    <t xml:space="preserve">NSUN2</t>
  </si>
  <si>
    <t xml:space="preserve">TRNA (CYTOSINE-5-)-METHYLTRANSFERASE NSUN2.</t>
  </si>
  <si>
    <t xml:space="preserve">IPI00020915</t>
  </si>
  <si>
    <t xml:space="preserve">MRFAP1</t>
  </si>
  <si>
    <t xml:space="preserve">MORF4 FAMILY-ASSOCIATED PROTEIN 1.</t>
  </si>
  <si>
    <t xml:space="preserve">IPI00215743</t>
  </si>
  <si>
    <t xml:space="preserve">RRBP1</t>
  </si>
  <si>
    <t xml:space="preserve">ISOFORM 3 OF RIBOSOME-BINDING PROTEIN 1.</t>
  </si>
  <si>
    <t xml:space="preserve">IPI00328840</t>
  </si>
  <si>
    <t xml:space="preserve">THOC4</t>
  </si>
  <si>
    <t xml:space="preserve">THO COMPLEX SUBUNIT 4.</t>
  </si>
  <si>
    <t xml:space="preserve">IPI00021812</t>
  </si>
  <si>
    <t xml:space="preserve">AHNAK</t>
  </si>
  <si>
    <t xml:space="preserve">NEUROBLAST DIFFERENTIATION-ASSOCIATED PROTEIN AHNAK.</t>
  </si>
  <si>
    <t xml:space="preserve">IPI00179589</t>
  </si>
  <si>
    <t xml:space="preserve">LUZP6; MTPN</t>
  </si>
  <si>
    <t xml:space="preserve">MYOTROPHIN.</t>
  </si>
  <si>
    <t xml:space="preserve">IPI00002149</t>
  </si>
  <si>
    <t xml:space="preserve">SAR1B</t>
  </si>
  <si>
    <t xml:space="preserve">GTP-BINDING PROTEIN SAR1B.</t>
  </si>
  <si>
    <t xml:space="preserve">IPI00298007</t>
  </si>
  <si>
    <t xml:space="preserve">C6orf150</t>
  </si>
  <si>
    <t xml:space="preserve">ISOFORM 1 OF UNCHARACTERIZED PROTEIN C6ORF150.</t>
  </si>
  <si>
    <t xml:space="preserve">IPI00385901</t>
  </si>
  <si>
    <t xml:space="preserve">COQ9</t>
  </si>
  <si>
    <t xml:space="preserve">ISOFORM 2 OF UBIQUINONE BIOSYNTHESIS PROTEIN COQ9, MITOCHONDRIAL.</t>
  </si>
  <si>
    <t xml:space="preserve">IPI00027165</t>
  </si>
  <si>
    <t xml:space="preserve">PKLR</t>
  </si>
  <si>
    <t xml:space="preserve">ISOFORM R-TYPE OF PYRUVATE KINASE ISOZYMES R/L.</t>
  </si>
  <si>
    <t xml:space="preserve">IPI00644431</t>
  </si>
  <si>
    <t xml:space="preserve">DDX39</t>
  </si>
  <si>
    <t xml:space="preserve">CDNA FLJ55484, HIGHLY SIMILAR TO ATP-DEPENDENT RNA HELICASE DDX39.</t>
  </si>
  <si>
    <t xml:space="preserve">IPI00220487</t>
  </si>
  <si>
    <t xml:space="preserve">ATP5H</t>
  </si>
  <si>
    <t xml:space="preserve">ISOFORM 1 OF ATP SYNTHASE SUBUNIT D, MITOCHONDRIAL.</t>
  </si>
  <si>
    <t xml:space="preserve">IPI00019884</t>
  </si>
  <si>
    <t xml:space="preserve">ACTN2</t>
  </si>
  <si>
    <t xml:space="preserve">ALPHA-ACTININ-2.</t>
  </si>
  <si>
    <t xml:space="preserve">IPI00022881</t>
  </si>
  <si>
    <t xml:space="preserve">CLTCL1</t>
  </si>
  <si>
    <t xml:space="preserve">ISOFORM 1 OF CLATHRIN HEAVY CHAIN 2.</t>
  </si>
  <si>
    <t xml:space="preserve">IPI00376199</t>
  </si>
  <si>
    <t xml:space="preserve">IRF2BP2</t>
  </si>
  <si>
    <t xml:space="preserve">ISOFORM 1 OF INTERFERON REGULATORY FACTOR 2-BINDING PROTEIN 2.</t>
  </si>
  <si>
    <t xml:space="preserve">IPI00328987</t>
  </si>
  <si>
    <t xml:space="preserve">BYSL</t>
  </si>
  <si>
    <t xml:space="preserve">BYSTIN.</t>
  </si>
  <si>
    <t xml:space="preserve">IPI00007764</t>
  </si>
  <si>
    <t xml:space="preserve">HN1</t>
  </si>
  <si>
    <t xml:space="preserve">ISOFORM 1 OF HEMATOLOGICAL AND NEUROLOGICAL EXPRESSED 1 PROTEIN.</t>
  </si>
  <si>
    <t xml:space="preserve">IPI00027233</t>
  </si>
  <si>
    <t xml:space="preserve">SCO1</t>
  </si>
  <si>
    <t xml:space="preserve">PROTEIN SCO1 HOMOLOG, MITOCHONDRIAL.</t>
  </si>
  <si>
    <t xml:space="preserve">IPI00301489</t>
  </si>
  <si>
    <t xml:space="preserve">UROD</t>
  </si>
  <si>
    <t xml:space="preserve">UROPORPHYRINOGEN DECARBOXYLASE.</t>
  </si>
  <si>
    <t xml:space="preserve">IPI00021435</t>
  </si>
  <si>
    <t xml:space="preserve">PSMC2</t>
  </si>
  <si>
    <t xml:space="preserve">26S PROTEASE REGULATORY SUBUNIT 7.</t>
  </si>
  <si>
    <t xml:space="preserve">IPI00004273</t>
  </si>
  <si>
    <t xml:space="preserve">RBM25</t>
  </si>
  <si>
    <t xml:space="preserve">RNA BINDING MOTIF PROTEIN 25.</t>
  </si>
  <si>
    <t xml:space="preserve">IPI00006167</t>
  </si>
  <si>
    <t xml:space="preserve">PPM1G</t>
  </si>
  <si>
    <t xml:space="preserve">PROTEIN PHOSPHATASE 1G.</t>
  </si>
  <si>
    <t xml:space="preserve">IPI00301263</t>
  </si>
  <si>
    <t xml:space="preserve">CAD</t>
  </si>
  <si>
    <t xml:space="preserve">CAD PROTEIN.</t>
  </si>
  <si>
    <t xml:space="preserve">IPI00165230</t>
  </si>
  <si>
    <t xml:space="preserve">DAZAP1</t>
  </si>
  <si>
    <t xml:space="preserve">ISOFORM 1 OF DAZ-ASSOCIATED PROTEIN 1.</t>
  </si>
  <si>
    <t xml:space="preserve">IPI00219229</t>
  </si>
  <si>
    <t xml:space="preserve">LSM3</t>
  </si>
  <si>
    <t xml:space="preserve">U6 SNRNA-ASSOCIATED SM-LIKE PROTEIN LSM3.</t>
  </si>
  <si>
    <t xml:space="preserve">IPI00221091</t>
  </si>
  <si>
    <t xml:space="preserve">RPS15A</t>
  </si>
  <si>
    <t xml:space="preserve">40S RIBOSOMAL PROTEIN S15A.</t>
  </si>
  <si>
    <t xml:space="preserve">IPI00030363</t>
  </si>
  <si>
    <t xml:space="preserve">ACAT1</t>
  </si>
  <si>
    <t xml:space="preserve">ACETYL-COA ACETYLTRANSFERASE, MITOCHONDRIAL.</t>
  </si>
  <si>
    <t xml:space="preserve">IPI00006207</t>
  </si>
  <si>
    <t xml:space="preserve">LRRFIP1</t>
  </si>
  <si>
    <t xml:space="preserve">ISOFORM 2 OF LEUCINE-RICH REPEAT FLIGHTLESS-INTERACTING PROTEIN 1.</t>
  </si>
  <si>
    <t xml:space="preserve">IPI00302592</t>
  </si>
  <si>
    <t xml:space="preserve">FLNA</t>
  </si>
  <si>
    <t xml:space="preserve">ISOFORM 2 OF FILAMIN-A.</t>
  </si>
  <si>
    <t xml:space="preserve">IPI00022830</t>
  </si>
  <si>
    <t xml:space="preserve">NSFL1C</t>
  </si>
  <si>
    <t xml:space="preserve">ISOFORM 2 OF NSFL1 COFACTOR P47.</t>
  </si>
  <si>
    <t xml:space="preserve">IPI00411706</t>
  </si>
  <si>
    <t xml:space="preserve">ESD</t>
  </si>
  <si>
    <t xml:space="preserve">S-FORMYLGLUTATHIONE HYDROLASE.</t>
  </si>
  <si>
    <t xml:space="preserve">IPI00019770</t>
  </si>
  <si>
    <t xml:space="preserve">FAU</t>
  </si>
  <si>
    <t xml:space="preserve">UBIQUITIN-LIKE PROTEIN FUBI AND RIBOSOMAL PROTEIN S30 PRECURSOR.</t>
  </si>
  <si>
    <t xml:space="preserve">IPI00032304</t>
  </si>
  <si>
    <t xml:space="preserve">PLS1</t>
  </si>
  <si>
    <t xml:space="preserve">PLASTIN-1.</t>
  </si>
  <si>
    <t xml:space="preserve">IPI00021537</t>
  </si>
  <si>
    <t xml:space="preserve">OGFR</t>
  </si>
  <si>
    <t xml:space="preserve">ISOFORM 1 OF OPIOID GROWTH FACTOR RECEPTOR.</t>
  </si>
  <si>
    <t xml:space="preserve">IPI00009822</t>
  </si>
  <si>
    <t xml:space="preserve">SRP54</t>
  </si>
  <si>
    <t xml:space="preserve">SIGNAL RECOGNITION PARTICLE 54 KDA PROTEIN.</t>
  </si>
  <si>
    <t xml:space="preserve">IPI00000846</t>
  </si>
  <si>
    <t xml:space="preserve">CHD4</t>
  </si>
  <si>
    <t xml:space="preserve">ISOFORM 1 OF CHROMODOMAIN-HELICASE-DNA-BINDING PROTEIN 4.</t>
  </si>
  <si>
    <t xml:space="preserve">IPI00019472</t>
  </si>
  <si>
    <t xml:space="preserve">SLC1A5</t>
  </si>
  <si>
    <t xml:space="preserve">NEUTRAL AMINO ACID TRANSPORTER B(0).</t>
  </si>
  <si>
    <t xml:space="preserve">IPI00289862</t>
  </si>
  <si>
    <t xml:space="preserve">SCRN1</t>
  </si>
  <si>
    <t xml:space="preserve">CDNA FLJ59687, HIGHLY SIMILAR TO SECERNIN-1.</t>
  </si>
  <si>
    <t xml:space="preserve">IPI00470528</t>
  </si>
  <si>
    <t xml:space="preserve">RPL15</t>
  </si>
  <si>
    <t xml:space="preserve">60S RIBOSOMAL PROTEIN L15.</t>
  </si>
  <si>
    <t xml:space="preserve">IPI00299254</t>
  </si>
  <si>
    <t xml:space="preserve">EIF5B</t>
  </si>
  <si>
    <t xml:space="preserve">EUKARYOTIC TRANSLATION INITIATION FACTOR 5B.</t>
  </si>
  <si>
    <t xml:space="preserve">IPI00396435</t>
  </si>
  <si>
    <t xml:space="preserve">DHX15</t>
  </si>
  <si>
    <t xml:space="preserve">PUTATIVE PRE-MRNA-SPLICING FACTOR ATP-DEPENDENT RNA HELICASE DHX15.</t>
  </si>
  <si>
    <t xml:space="preserve">IPI00013721</t>
  </si>
  <si>
    <t xml:space="preserve">PRPF4B</t>
  </si>
  <si>
    <t xml:space="preserve">SERINE/THREONINE-PROTEIN KINASE PRP4 HOMOLOG.</t>
  </si>
  <si>
    <t xml:space="preserve">IPI00004534</t>
  </si>
  <si>
    <t xml:space="preserve">PFAS</t>
  </si>
  <si>
    <t xml:space="preserve">PHOSPHORIBOSYLFORMYLGLYCINAMIDINE SYNTHASE.</t>
  </si>
  <si>
    <t xml:space="preserve">IPI00025086</t>
  </si>
  <si>
    <t xml:space="preserve">COX5A</t>
  </si>
  <si>
    <t xml:space="preserve">CYTOCHROME C OXIDASE SUBUNIT 5A, MITOCHONDRIAL.</t>
  </si>
  <si>
    <t xml:space="preserve">IPI00001871</t>
  </si>
  <si>
    <t xml:space="preserve">PAWR</t>
  </si>
  <si>
    <t xml:space="preserve">PRKC APOPTOSIS WT1 REGULATOR PROTEIN.</t>
  </si>
  <si>
    <t xml:space="preserve">IPI00216049</t>
  </si>
  <si>
    <t xml:space="preserve">HNRNPK</t>
  </si>
  <si>
    <t xml:space="preserve">ISOFORM 1 OF HETEROGENEOUS NUCLEAR RIBONUCLEOPROTEIN K.</t>
  </si>
  <si>
    <t xml:space="preserve">IPI00180240</t>
  </si>
  <si>
    <t xml:space="preserve">TMSL3</t>
  </si>
  <si>
    <t xml:space="preserve">THYMOSIN BETA-4-LIKE PROTEIN 3.</t>
  </si>
  <si>
    <t xml:space="preserve">IPI00328526</t>
  </si>
  <si>
    <t xml:space="preserve">ARPP-19</t>
  </si>
  <si>
    <t xml:space="preserve">ISOFORM ARPP-19 OF CAMP-REGULATED PHOSPHOPROTEIN 19.</t>
  </si>
  <si>
    <t xml:space="preserve">IPI00180730</t>
  </si>
  <si>
    <t xml:space="preserve">SIMILAR TO ELONGATION FACTOR 1-ALPHA 1.</t>
  </si>
  <si>
    <t xml:space="preserve">IPI00001639</t>
  </si>
  <si>
    <t xml:space="preserve">KPNB1</t>
  </si>
  <si>
    <t xml:space="preserve">IMPORTIN SUBUNIT BETA-1.</t>
  </si>
  <si>
    <t xml:space="preserve">IPI00069750</t>
  </si>
  <si>
    <t xml:space="preserve">PUF60</t>
  </si>
  <si>
    <t xml:space="preserve">ISOFORM 1 OF POLY(U)-BINDING-SPLICING FACTOR PUF60.</t>
  </si>
  <si>
    <t xml:space="preserve">IPI00165041</t>
  </si>
  <si>
    <t xml:space="preserve">TCOF1</t>
  </si>
  <si>
    <t xml:space="preserve">TREACHER COLLINS-FRANCESCHETTI SYNDROME 1 ISOFORM A.</t>
  </si>
  <si>
    <t xml:space="preserve">IPI00401791</t>
  </si>
  <si>
    <t xml:space="preserve">IKIP</t>
  </si>
  <si>
    <t xml:space="preserve">IKIP PROTEIN (FRAGMENT).</t>
  </si>
  <si>
    <t xml:space="preserve">IPI00027423</t>
  </si>
  <si>
    <t xml:space="preserve">PPP1CA</t>
  </si>
  <si>
    <t xml:space="preserve">PROTEIN PHOSPHATASE 1, CATALYTIC SUBUNIT, ALPHA ISOFORM 3.</t>
  </si>
  <si>
    <t xml:space="preserve">IPI00008223</t>
  </si>
  <si>
    <t xml:space="preserve">RAD23B</t>
  </si>
  <si>
    <t xml:space="preserve">UV EXCISION REPAIR PROTEIN RAD23 HOMOLOG B.</t>
  </si>
  <si>
    <t xml:space="preserve">IPI00640981</t>
  </si>
  <si>
    <t xml:space="preserve">UBR4</t>
  </si>
  <si>
    <t xml:space="preserve">ISOFORM 4 OF E3 UBIQUITIN-PROTEIN LIGASE UBR4.</t>
  </si>
  <si>
    <t xml:space="preserve">IPI00013452</t>
  </si>
  <si>
    <t xml:space="preserve">EPRS</t>
  </si>
  <si>
    <t xml:space="preserve">BIFUNCTIONAL AMINOACYL-TRNA SYNTHETASE.</t>
  </si>
  <si>
    <t xml:space="preserve">IPI00167009</t>
  </si>
  <si>
    <t xml:space="preserve">MAP7D1</t>
  </si>
  <si>
    <t xml:space="preserve">ISOFORM 3 OF MAP7 DOMAIN-CONTAINING PROTEIN 1.</t>
  </si>
  <si>
    <t xml:space="preserve">IPI00011454</t>
  </si>
  <si>
    <t xml:space="preserve">GANAB</t>
  </si>
  <si>
    <t xml:space="preserve">ISOFORM 2 OF NEUTRAL ALPHA-GLUCOSIDASE AB.</t>
  </si>
  <si>
    <t xml:space="preserve">IPI00020850</t>
  </si>
  <si>
    <t xml:space="preserve">PPP2R2B</t>
  </si>
  <si>
    <t xml:space="preserve">SERINE/THREONINE-PROTEIN PHOSPHATASE 2A 55 KDA REGULATORY SUBUNIT B BETA ISOFORM.</t>
  </si>
  <si>
    <t xml:space="preserve">IPI00328748</t>
  </si>
  <si>
    <t xml:space="preserve">ARMET</t>
  </si>
  <si>
    <t xml:space="preserve">PROTEIN ARMET.</t>
  </si>
  <si>
    <t xml:space="preserve">IPI00021266</t>
  </si>
  <si>
    <t xml:space="preserve">hCG_16001; RPL23A</t>
  </si>
  <si>
    <t xml:space="preserve">60S RIBOSOMAL PROTEIN L23A.</t>
  </si>
  <si>
    <t xml:space="preserve">IPI00013070</t>
  </si>
  <si>
    <t xml:space="preserve">HNRNPUL1</t>
  </si>
  <si>
    <t xml:space="preserve">ISOFORM 1 OF HETEROGENEOUS NUCLEAR RIBONUCLEOPROTEIN U-LIKE PROTEIN 1.</t>
  </si>
  <si>
    <t xml:space="preserve">IPI00479786</t>
  </si>
  <si>
    <t xml:space="preserve">KHSRP</t>
  </si>
  <si>
    <t xml:space="preserve">KH-TYPE SPLICING REGULATORY PROTEIN.</t>
  </si>
  <si>
    <t xml:space="preserve">IPI00007750</t>
  </si>
  <si>
    <t xml:space="preserve">TUBA4A</t>
  </si>
  <si>
    <t xml:space="preserve">TUBULIN ALPHA-4A CHAIN.</t>
  </si>
  <si>
    <t xml:space="preserve">IPI00026328</t>
  </si>
  <si>
    <t xml:space="preserve">TXNDC12</t>
  </si>
  <si>
    <t xml:space="preserve">THIOREDOXIN DOMAIN-CONTAINING PROTEIN 12.</t>
  </si>
  <si>
    <t xml:space="preserve">IPI00007074</t>
  </si>
  <si>
    <t xml:space="preserve">YARS</t>
  </si>
  <si>
    <t xml:space="preserve">TYROSYL-TRNA SYNTHETASE, CYTOPLASMIC.</t>
  </si>
  <si>
    <t xml:space="preserve">IPI00399318</t>
  </si>
  <si>
    <t xml:space="preserve">COPE</t>
  </si>
  <si>
    <t xml:space="preserve">EPSILON SUBUNIT OF COATOMER PROTEIN COMPLEX ISOFORM B.</t>
  </si>
  <si>
    <t xml:space="preserve">IPI00026969</t>
  </si>
  <si>
    <t xml:space="preserve">SEC23IP</t>
  </si>
  <si>
    <t xml:space="preserve">ISOFORM 1 OF SEC23-INTERACTING PROTEIN.</t>
  </si>
  <si>
    <t xml:space="preserve">IPI00306398</t>
  </si>
  <si>
    <t xml:space="preserve">NUDCD1</t>
  </si>
  <si>
    <t xml:space="preserve">ISOFORM 2 OF NUDC DOMAIN-CONTAINING PROTEIN 1.</t>
  </si>
  <si>
    <t xml:space="preserve">IPI00220113</t>
  </si>
  <si>
    <t xml:space="preserve">MAP4</t>
  </si>
  <si>
    <t xml:space="preserve">ISOFORM 2 OF MICROTUBULE-ASSOCIATED PROTEIN 4.</t>
  </si>
  <si>
    <t xml:space="preserve">IPI00301109</t>
  </si>
  <si>
    <t xml:space="preserve">PPA2</t>
  </si>
  <si>
    <t xml:space="preserve">ISOFORM 1 OF INORGANIC PYROPHOSPHATASE 2, MITOCHONDRIAL.</t>
  </si>
  <si>
    <t xml:space="preserve">IPI00100160</t>
  </si>
  <si>
    <t xml:space="preserve">CAND1</t>
  </si>
  <si>
    <t xml:space="preserve">ISOFORM 1 OF CULLIN-ASSOCIATED NEDD8-DISSOCIATED PROTEIN 1.</t>
  </si>
  <si>
    <t xml:space="preserve">IPI00014151</t>
  </si>
  <si>
    <t xml:space="preserve">PSMD6</t>
  </si>
  <si>
    <t xml:space="preserve">26S PROTEASOME NON-ATPASE REGULATORY SUBUNIT 6.</t>
  </si>
  <si>
    <t xml:space="preserve">IPI00022744</t>
  </si>
  <si>
    <t xml:space="preserve">CSE1L</t>
  </si>
  <si>
    <t xml:space="preserve">ISOFORM 1 OF EXPORTIN-2.</t>
  </si>
  <si>
    <t xml:space="preserve">IPI00004450</t>
  </si>
  <si>
    <t xml:space="preserve">RBMXL2</t>
  </si>
  <si>
    <t xml:space="preserve">RNA-BINDING MOTIF PROTEIN, X-LINKED-LIKE-2.</t>
  </si>
  <si>
    <t xml:space="preserve">IPI00456969</t>
  </si>
  <si>
    <t xml:space="preserve">DYNC1H1</t>
  </si>
  <si>
    <t xml:space="preserve">CYTOPLASMIC DYNEIN 1 HEAVY CHAIN 1.</t>
  </si>
  <si>
    <t xml:space="preserve">IPI00170796</t>
  </si>
  <si>
    <t xml:space="preserve">VPS29</t>
  </si>
  <si>
    <t xml:space="preserve">ISOFORM 1 OF VACUOLAR PROTEIN SORTING-ASSOCIATED PROTEIN 29.</t>
  </si>
  <si>
    <t xml:space="preserve">IPI00030243</t>
  </si>
  <si>
    <t xml:space="preserve">PSME3</t>
  </si>
  <si>
    <t xml:space="preserve">ISOFORM 1 OF PROTEASOME ACTIVATOR COMPLEX SUBUNIT 3.</t>
  </si>
  <si>
    <t xml:space="preserve">IPI00013917</t>
  </si>
  <si>
    <t xml:space="preserve">RPS12</t>
  </si>
  <si>
    <t xml:space="preserve">40S RIBOSOMAL PROTEIN S12.</t>
  </si>
  <si>
    <t xml:space="preserve">IPI00798401</t>
  </si>
  <si>
    <t xml:space="preserve">CORO1C</t>
  </si>
  <si>
    <t xml:space="preserve">CDNA FLJ50992, HIGHLY SIMILAR TO CORONIN-1C.</t>
  </si>
  <si>
    <t xml:space="preserve">IPI00165579</t>
  </si>
  <si>
    <t xml:space="preserve">CNDP DIPEPTIDASE 2 (METALLOPEPTIDASE M20 FAMILY), ISOFORM CRA_B.</t>
  </si>
  <si>
    <t xml:space="preserve">IPI00376503</t>
  </si>
  <si>
    <t xml:space="preserve">PYCR1</t>
  </si>
  <si>
    <t xml:space="preserve">PYRROLINE-5-CARBOXYLATE REDUCTASE 1 ISOFORM 2.</t>
  </si>
  <si>
    <t xml:space="preserve">IPI00152199</t>
  </si>
  <si>
    <t xml:space="preserve">C1orf93</t>
  </si>
  <si>
    <t xml:space="preserve">ISOFORM 1 OF UNCHARACTERIZED PROTEIN C1ORF93.</t>
  </si>
  <si>
    <t xml:space="preserve">IPI00033025</t>
  </si>
  <si>
    <t xml:space="preserve">SEPT7</t>
  </si>
  <si>
    <t xml:space="preserve">ISOFORM 1 OF SEPTIN-7.</t>
  </si>
  <si>
    <t xml:space="preserve">IPI00247871</t>
  </si>
  <si>
    <t xml:space="preserve">TCERG1</t>
  </si>
  <si>
    <t xml:space="preserve">ISOFORM 1 OF TRANSCRIPTION ELONGATION REGULATOR 1.</t>
  </si>
  <si>
    <t xml:space="preserve">IPI00641181</t>
  </si>
  <si>
    <t xml:space="preserve">MARCKSL1</t>
  </si>
  <si>
    <t xml:space="preserve">MARCKS-RELATED PROTEIN.</t>
  </si>
  <si>
    <t xml:space="preserve">IPI00023860</t>
  </si>
  <si>
    <t xml:space="preserve">NAP1L1</t>
  </si>
  <si>
    <t xml:space="preserve">NUCLEOSOME ASSEMBLY PROTEIN 1-LIKE 1.</t>
  </si>
  <si>
    <t xml:space="preserve">IPI00005198</t>
  </si>
  <si>
    <t xml:space="preserve">ILF2</t>
  </si>
  <si>
    <t xml:space="preserve">INTERLEUKIN ENHANCER-BINDING FACTOR 2.</t>
  </si>
  <si>
    <t xml:space="preserve">IPI00004672</t>
  </si>
  <si>
    <t xml:space="preserve">HLA-H</t>
  </si>
  <si>
    <t xml:space="preserve">PUTATIVE HLA CLASS I HISTOCOMPATIBILITY ANTIGEN, ALPHA CHAIN H.</t>
  </si>
  <si>
    <t xml:space="preserve">IPI00008708</t>
  </si>
  <si>
    <t xml:space="preserve">RSL1D1</t>
  </si>
  <si>
    <t xml:space="preserve">RIBOSOMAL L1 DOMAIN-CONTAINING PROTEIN 1.</t>
  </si>
  <si>
    <t xml:space="preserve">IPI00013297</t>
  </si>
  <si>
    <t xml:space="preserve">PDAP1</t>
  </si>
  <si>
    <t xml:space="preserve">28 KDA HEAT- AND ACID-STABLE PHOSPHOPROTEIN.</t>
  </si>
  <si>
    <t xml:space="preserve">IPI00005615</t>
  </si>
  <si>
    <t xml:space="preserve">TIAL1</t>
  </si>
  <si>
    <t xml:space="preserve">NUCLEOLYSIN TIAR.</t>
  </si>
  <si>
    <t xml:space="preserve">IPI00005045</t>
  </si>
  <si>
    <t xml:space="preserve">ABCF2</t>
  </si>
  <si>
    <t xml:space="preserve">ATP-BINDING CASSETTE SUB-FAMILY F MEMBER 2.</t>
  </si>
  <si>
    <t xml:space="preserve">IPI00455479</t>
  </si>
  <si>
    <t xml:space="preserve">LOC440733</t>
  </si>
  <si>
    <t xml:space="preserve">SIMILAR TO INSULINOMA PROTEIN.</t>
  </si>
  <si>
    <t xml:space="preserve">IPI00012756</t>
  </si>
  <si>
    <t xml:space="preserve">IFIT5</t>
  </si>
  <si>
    <t xml:space="preserve">INTERFERON-INDUCED PROTEIN WITH TETRATRICOPEPTIDE REPEATS 5.</t>
  </si>
  <si>
    <t xml:space="preserve">IPI00215884</t>
  </si>
  <si>
    <t xml:space="preserve">SFRS1</t>
  </si>
  <si>
    <t xml:space="preserve">ISOFORM ASF-1 OF SPLICING FACTOR, ARGININE/SERINE-RICH 1.</t>
  </si>
  <si>
    <t xml:space="preserve">IPI00020021</t>
  </si>
  <si>
    <t xml:space="preserve">DEK</t>
  </si>
  <si>
    <t xml:space="preserve">PROTEIN DEK.</t>
  </si>
  <si>
    <t xml:space="preserve">IPI00012382</t>
  </si>
  <si>
    <t xml:space="preserve">SNRPA</t>
  </si>
  <si>
    <t xml:space="preserve">U1 SMALL NUCLEAR RIBONUCLEOPROTEIN A.</t>
  </si>
  <si>
    <t xml:space="preserve">IPI00002821</t>
  </si>
  <si>
    <t xml:space="preserve">RPL14</t>
  </si>
  <si>
    <t xml:space="preserve">60S RIBOSOMAL PROTEIN L14.</t>
  </si>
  <si>
    <t xml:space="preserve">IPI00008603</t>
  </si>
  <si>
    <t xml:space="preserve">ACTA2</t>
  </si>
  <si>
    <t xml:space="preserve">ACTIN, AORTIC SMOOTH MUSCLE.</t>
  </si>
  <si>
    <t xml:space="preserve">IPI00022648</t>
  </si>
  <si>
    <t xml:space="preserve">EIF5</t>
  </si>
  <si>
    <t xml:space="preserve">EUKARYOTIC TRANSLATION INITIATION FACTOR 5.</t>
  </si>
  <si>
    <t xml:space="preserve">IPI00301323</t>
  </si>
  <si>
    <t xml:space="preserve">DDX18</t>
  </si>
  <si>
    <t xml:space="preserve">ATP-DEPENDENT RNA HELICASE DDX18.</t>
  </si>
  <si>
    <t xml:space="preserve">IPI00334907</t>
  </si>
  <si>
    <t xml:space="preserve">PITPNB</t>
  </si>
  <si>
    <t xml:space="preserve">ISOFORM 1 OF PHOSPHATIDYLINOSITOL TRANSFER PROTEIN BETA ISOFORM.</t>
  </si>
  <si>
    <t xml:space="preserve">IPI00219446</t>
  </si>
  <si>
    <t xml:space="preserve">PEBP1</t>
  </si>
  <si>
    <t xml:space="preserve">PHOSPHATIDYLETHANOLAMINE-BINDING PROTEIN 1.</t>
  </si>
  <si>
    <t xml:space="preserve">IPI00783872</t>
  </si>
  <si>
    <t xml:space="preserve">CAPRIN1</t>
  </si>
  <si>
    <t xml:space="preserve">ISOFORM 1 OF CAPRIN-1.</t>
  </si>
  <si>
    <t xml:space="preserve">IPI00001589</t>
  </si>
  <si>
    <t xml:space="preserve">TIMM13</t>
  </si>
  <si>
    <t xml:space="preserve">MITOCHONDRIAL IMPORT INNER MEMBRANE TRANSLOCASE SUBUNIT TIM13.</t>
  </si>
  <si>
    <t xml:space="preserve">IPI00010105</t>
  </si>
  <si>
    <t xml:space="preserve">EIF6</t>
  </si>
  <si>
    <t xml:space="preserve">EUKARYOTIC TRANSLATION INITIATION FACTOR 6.</t>
  </si>
  <si>
    <t xml:space="preserve">IPI00010415</t>
  </si>
  <si>
    <t xml:space="preserve">ACOT7</t>
  </si>
  <si>
    <t xml:space="preserve">ISOFORM 1 OF CYTOSOLIC ACYL COENZYME A THIOESTER HYDROLASE.</t>
  </si>
  <si>
    <t xml:space="preserve">IPI00010865</t>
  </si>
  <si>
    <t xml:space="preserve">CSNK2B; LY6G5B</t>
  </si>
  <si>
    <t xml:space="preserve">CASEIN KINASE II SUBUNIT BETA.</t>
  </si>
  <si>
    <t xml:space="preserve">IPI00001159</t>
  </si>
  <si>
    <t xml:space="preserve">GCN1L1</t>
  </si>
  <si>
    <t xml:space="preserve">TRANSLATIONAL ACTIVATOR GCN1.</t>
  </si>
  <si>
    <t xml:space="preserve">IPI00012772</t>
  </si>
  <si>
    <t xml:space="preserve">RPL8</t>
  </si>
  <si>
    <t xml:space="preserve">60S RIBOSOMAL PROTEIN L8.</t>
  </si>
  <si>
    <t xml:space="preserve">IPI00022302</t>
  </si>
  <si>
    <t xml:space="preserve">SNX24</t>
  </si>
  <si>
    <t xml:space="preserve">ISOFORM 1 OF SORTING NEXIN-24.</t>
  </si>
  <si>
    <t xml:space="preserve">IPI00064328</t>
  </si>
  <si>
    <t xml:space="preserve">PRMT5</t>
  </si>
  <si>
    <t xml:space="preserve">PROTEIN ARGININE METHYLTRANSFERASE 5 ISOFORM B.</t>
  </si>
  <si>
    <t xml:space="preserve">IPI00003881</t>
  </si>
  <si>
    <t xml:space="preserve">HNRNPF</t>
  </si>
  <si>
    <t xml:space="preserve">HETEROGENEOUS NUCLEAR RIBONUCLEOPROTEIN F.</t>
  </si>
  <si>
    <t xml:space="preserve">IPI00027223</t>
  </si>
  <si>
    <t xml:space="preserve">IDH1</t>
  </si>
  <si>
    <t xml:space="preserve">ISOCITRATE DEHYDROGENASE [NADP] CYTOPLASMIC.</t>
  </si>
  <si>
    <t xml:space="preserve">IPI00216219</t>
  </si>
  <si>
    <t xml:space="preserve">TJP1</t>
  </si>
  <si>
    <t xml:space="preserve">ISOFORM LONG OF TIGHT JUNCTION PROTEIN ZO-1.</t>
  </si>
  <si>
    <t xml:space="preserve">IPI00014898</t>
  </si>
  <si>
    <t xml:space="preserve">PLEC1</t>
  </si>
  <si>
    <t xml:space="preserve">ISOFORM 1 OF PLECTIN-1.</t>
  </si>
  <si>
    <t xml:space="preserve">IPI00290460</t>
  </si>
  <si>
    <t xml:space="preserve">EIF3G</t>
  </si>
  <si>
    <t xml:space="preserve">EUKARYOTIC TRANSLATION INITIATION FACTOR 3 SUBUNIT G.</t>
  </si>
  <si>
    <t xml:space="preserve">IPI00306960</t>
  </si>
  <si>
    <t xml:space="preserve">NARS</t>
  </si>
  <si>
    <t xml:space="preserve">ASPARAGINYL-TRNA SYNTHETASE, CYTOPLASMIC.</t>
  </si>
  <si>
    <t xml:space="preserve">IPI00003817</t>
  </si>
  <si>
    <t xml:space="preserve">ARHGDIB</t>
  </si>
  <si>
    <t xml:space="preserve">RHO GDP-DISSOCIATION INHIBITOR 2.</t>
  </si>
  <si>
    <t xml:space="preserve">IPI00010182</t>
  </si>
  <si>
    <t xml:space="preserve">DBI</t>
  </si>
  <si>
    <t xml:space="preserve">ISOFORM A 1 OF ACYL-COA-BINDING PROTEIN.</t>
  </si>
  <si>
    <t xml:space="preserve">IPI00024915</t>
  </si>
  <si>
    <t xml:space="preserve">PRDX5</t>
  </si>
  <si>
    <t xml:space="preserve">ISOFORM MITOCHONDRIAL OF PEROXIREDOXIN-5, MITOCHONDRIAL.</t>
  </si>
  <si>
    <t xml:space="preserve">IPI00221300</t>
  </si>
  <si>
    <t xml:space="preserve">EIF2B1</t>
  </si>
  <si>
    <t xml:space="preserve">TRANSLATION INITIATION FACTOR EIF-2B SUBUNIT ALPHA.</t>
  </si>
  <si>
    <t xml:space="preserve">IPI00885081</t>
  </si>
  <si>
    <t xml:space="preserve">HDGF2</t>
  </si>
  <si>
    <t xml:space="preserve">ISOFORM 2 OF HEPATOMA-DERIVED GROWTH FACTOR-RELATED PROTEIN 2.</t>
  </si>
  <si>
    <t xml:space="preserve">IPI00000874</t>
  </si>
  <si>
    <t xml:space="preserve">PRDX1</t>
  </si>
  <si>
    <t xml:space="preserve">PEROXIREDOXIN-1.</t>
  </si>
  <si>
    <t xml:space="preserve">IPI00000684</t>
  </si>
  <si>
    <t xml:space="preserve">UAP1</t>
  </si>
  <si>
    <t xml:space="preserve">ISOFORM AGX2 OF UDP-N-ACETYLHEXOSAMINE PYROPHOSPHORYLASE.</t>
  </si>
  <si>
    <t xml:space="preserve">IPI00003269</t>
  </si>
  <si>
    <t xml:space="preserve">ACTBL2</t>
  </si>
  <si>
    <t xml:space="preserve">BETA-ACTIN-LIKE PROTEIN 2.</t>
  </si>
  <si>
    <t xml:space="preserve">IPI00216057</t>
  </si>
  <si>
    <t xml:space="preserve">SORD</t>
  </si>
  <si>
    <t xml:space="preserve">SORBITOL DEHYDROGENASE.</t>
  </si>
  <si>
    <t xml:space="preserve">IPI00006196</t>
  </si>
  <si>
    <t xml:space="preserve">NUMA1</t>
  </si>
  <si>
    <t xml:space="preserve">ISOFORM 2 OF NUCLEAR MITOTIC APPARATUS PROTEIN 1.</t>
  </si>
  <si>
    <t xml:space="preserve">IPI00007840</t>
  </si>
  <si>
    <t xml:space="preserve">ABCG8</t>
  </si>
  <si>
    <t xml:space="preserve">ISOFORM 1 OF ATP-BINDING CASSETTE SUB-FAMILY G MEMBER 8.</t>
  </si>
  <si>
    <t xml:space="preserve">IPI00004968</t>
  </si>
  <si>
    <t xml:space="preserve">PRPF19</t>
  </si>
  <si>
    <t xml:space="preserve">PRE-MRNA-PROCESSING FACTOR 19.</t>
  </si>
  <si>
    <t xml:space="preserve">IPI00183695</t>
  </si>
  <si>
    <t xml:space="preserve">S100A10</t>
  </si>
  <si>
    <t xml:space="preserve">PROTEIN S100-A10.</t>
  </si>
  <si>
    <t xml:space="preserve">IPI00179953</t>
  </si>
  <si>
    <t xml:space="preserve">NASP</t>
  </si>
  <si>
    <t xml:space="preserve">ISOFORM 1 OF NUCLEAR AUTOANTIGENIC SPERM PROTEIN.</t>
  </si>
  <si>
    <t xml:space="preserve">IPI00018206</t>
  </si>
  <si>
    <t xml:space="preserve">GOT2</t>
  </si>
  <si>
    <t xml:space="preserve">ASPARTATE AMINOTRANSFERASE, MITOCHONDRIAL.</t>
  </si>
  <si>
    <t xml:space="preserve">IPI00013296</t>
  </si>
  <si>
    <t xml:space="preserve">LOC100130553; RPS18</t>
  </si>
  <si>
    <t xml:space="preserve">40S RIBOSOMAL PROTEIN S18.</t>
  </si>
  <si>
    <t xml:space="preserve">IPI00296913</t>
  </si>
  <si>
    <t xml:space="preserve">NUDT5</t>
  </si>
  <si>
    <t xml:space="preserve">ADP-SUGAR PYROPHOSPHATASE.</t>
  </si>
  <si>
    <t xml:space="preserve">IPI00180128</t>
  </si>
  <si>
    <t xml:space="preserve">BZW1</t>
  </si>
  <si>
    <t xml:space="preserve">ISOFORM 2 OF BASIC LEUCINE ZIPPER AND W2 DOMAIN-CONTAINING PROTEIN 1.</t>
  </si>
  <si>
    <t xml:space="preserve">IPI00414836</t>
  </si>
  <si>
    <t xml:space="preserve">OSTF1</t>
  </si>
  <si>
    <t xml:space="preserve">OSTEOCLAST-STIMULATING FACTOR 1.</t>
  </si>
  <si>
    <t xml:space="preserve">IPI00020906</t>
  </si>
  <si>
    <t xml:space="preserve">IMPA1</t>
  </si>
  <si>
    <t xml:space="preserve">INOSITOL MONOPHOSPHATASE.</t>
  </si>
  <si>
    <t xml:space="preserve">IPI00032462</t>
  </si>
  <si>
    <t xml:space="preserve">PPP2R2C</t>
  </si>
  <si>
    <t xml:space="preserve">SERINE/THREONINE-PROTEIN PHOSPHATASE 2A 55 KDA REGULATORY SUBUNIT B GAMMA ISOFORM.</t>
  </si>
  <si>
    <t xml:space="preserve">IPI00007144</t>
  </si>
  <si>
    <t xml:space="preserve">RPL26L1</t>
  </si>
  <si>
    <t xml:space="preserve">60S RIBOSOMAL PROTEIN L26-LIKE 1.</t>
  </si>
  <si>
    <t xml:space="preserve">IPI00007175</t>
  </si>
  <si>
    <t xml:space="preserve">NIP7</t>
  </si>
  <si>
    <t xml:space="preserve">ISOFORM 1 OF 60S RIBOSOME SUBUNIT BIOGENESIS PROTEIN NIP7 HOMOLOG.</t>
  </si>
  <si>
    <t xml:space="preserve">IPI00651738</t>
  </si>
  <si>
    <t xml:space="preserve">ADI1</t>
  </si>
  <si>
    <t xml:space="preserve">ISOFORM 1 OF 1,2-DIHYDROXY-3-KETO-5-METHYLTHIOPENTENE DIOXYGENASE.</t>
  </si>
  <si>
    <t xml:space="preserve">IPI00219575</t>
  </si>
  <si>
    <t xml:space="preserve">BLMH</t>
  </si>
  <si>
    <t xml:space="preserve">BLEOMYCIN HYDROLASE.</t>
  </si>
  <si>
    <t xml:space="preserve">IPI00031461</t>
  </si>
  <si>
    <t xml:space="preserve">GDI2</t>
  </si>
  <si>
    <t xml:space="preserve">CDNA FLJ60299, HIGHLY SIMILAR TO RAB GDP DISSOCIATION INHIBITOR BETA.</t>
  </si>
  <si>
    <t xml:space="preserve">IPI00083708</t>
  </si>
  <si>
    <t xml:space="preserve">BAT2D1</t>
  </si>
  <si>
    <t xml:space="preserve">ISOFORM 7 OF BAT2 DOMAIN-CONTAINING PROTEIN 1.</t>
  </si>
  <si>
    <t xml:space="preserve">IPI00022810</t>
  </si>
  <si>
    <t xml:space="preserve">CTSC</t>
  </si>
  <si>
    <t xml:space="preserve">DIPEPTIDYL-PEPTIDASE 1.</t>
  </si>
  <si>
    <t xml:space="preserve">IPI00006419</t>
  </si>
  <si>
    <t xml:space="preserve">DPH5</t>
  </si>
  <si>
    <t xml:space="preserve">ISOFORM 2 OF DIPHTHINE SYNTHASE.</t>
  </si>
  <si>
    <t xml:space="preserve">IPI00035167</t>
  </si>
  <si>
    <t xml:space="preserve">LOC137107</t>
  </si>
  <si>
    <t xml:space="preserve">RIBOSOMAL PROTEIN L1.</t>
  </si>
  <si>
    <t xml:space="preserve">IPI00032460</t>
  </si>
  <si>
    <t xml:space="preserve">LSM2</t>
  </si>
  <si>
    <t xml:space="preserve">U6 SNRNA-ASSOCIATED SM-LIKE PROTEIN LSM2.</t>
  </si>
  <si>
    <t xml:space="preserve">IPI00027255</t>
  </si>
  <si>
    <t xml:space="preserve">MYL6B</t>
  </si>
  <si>
    <t xml:space="preserve">MYOSIN LIGHT CHAIN 6B.</t>
  </si>
  <si>
    <t xml:space="preserve">IPI00010080</t>
  </si>
  <si>
    <t xml:space="preserve">OXSR1</t>
  </si>
  <si>
    <t xml:space="preserve">SERINE/THREONINE-PROTEIN KINASE OSR1.</t>
  </si>
  <si>
    <t xml:space="preserve">IPI00219299</t>
  </si>
  <si>
    <t xml:space="preserve">TLN2</t>
  </si>
  <si>
    <t xml:space="preserve">TALIN-2.</t>
  </si>
  <si>
    <t xml:space="preserve">IPI00013256</t>
  </si>
  <si>
    <t xml:space="preserve">CSTF2</t>
  </si>
  <si>
    <t xml:space="preserve">ISOFORM 1 OF CLEAVAGE STIMULATION FACTOR 64 KDA SUBUNIT.</t>
  </si>
  <si>
    <t xml:space="preserve">IPI00291175</t>
  </si>
  <si>
    <t xml:space="preserve">VCL</t>
  </si>
  <si>
    <t xml:space="preserve">ISOFORM 1 OF VINCULIN.</t>
  </si>
  <si>
    <t xml:space="preserve">IPI00012048</t>
  </si>
  <si>
    <t xml:space="preserve">NME1; NME2</t>
  </si>
  <si>
    <t xml:space="preserve">NUCLEOSIDE DIPHOSPHATE KINASE A.</t>
  </si>
  <si>
    <t xml:space="preserve"> Cytoplasm, Nucleus</t>
  </si>
  <si>
    <t xml:space="preserve">IPI00219155</t>
  </si>
  <si>
    <t xml:space="preserve">RPL27</t>
  </si>
  <si>
    <t xml:space="preserve">60S RIBOSOMAL PROTEIN L27.</t>
  </si>
  <si>
    <t xml:space="preserve">IPI00025019</t>
  </si>
  <si>
    <t xml:space="preserve">PSMB1</t>
  </si>
  <si>
    <t xml:space="preserve">PROTEASOME SUBUNIT BETA TYPE-1.</t>
  </si>
  <si>
    <t xml:space="preserve">IPI00008552</t>
  </si>
  <si>
    <t xml:space="preserve">GLRX3</t>
  </si>
  <si>
    <t xml:space="preserve">GLUTAREDOXIN-3.</t>
  </si>
  <si>
    <t xml:space="preserve">IPI00009790</t>
  </si>
  <si>
    <t xml:space="preserve">PFKP</t>
  </si>
  <si>
    <t xml:space="preserve">6-PHOSPHOFRUCTOKINASE TYPE C.</t>
  </si>
  <si>
    <t xml:space="preserve">IPI00026087</t>
  </si>
  <si>
    <t xml:space="preserve">BANF1</t>
  </si>
  <si>
    <t xml:space="preserve">BARRIER-TO-AUTOINTEGRATION FACTOR.</t>
  </si>
  <si>
    <t xml:space="preserve">IPI00411639</t>
  </si>
  <si>
    <t xml:space="preserve">RPSAP15</t>
  </si>
  <si>
    <t xml:space="preserve">LAMININ RECEPTOR-LIKE PROTEIN LAMRL5.</t>
  </si>
  <si>
    <t xml:space="preserve">IPI00439194</t>
  </si>
  <si>
    <t xml:space="preserve">MBD3</t>
  </si>
  <si>
    <t xml:space="preserve">ISOFORM 1 OF METHYL-CPG-BINDING DOMAIN PROTEIN 3.</t>
  </si>
  <si>
    <t xml:space="preserve">IPI00298520</t>
  </si>
  <si>
    <t xml:space="preserve">ARCN1</t>
  </si>
  <si>
    <t xml:space="preserve">PUTATIVE UNCHARACTERIZED PROTEIN DKFZP686M09245.</t>
  </si>
  <si>
    <t xml:space="preserve">IPI00221394</t>
  </si>
  <si>
    <t xml:space="preserve">DKC1</t>
  </si>
  <si>
    <t xml:space="preserve">H/ACA RIBONUCLEOPROTEIN COMPLEX SUBUNIT 4.</t>
  </si>
  <si>
    <t xml:space="preserve">IPI00640787</t>
  </si>
  <si>
    <t xml:space="preserve">BAT1</t>
  </si>
  <si>
    <t xml:space="preserve">HLA-B ASSOCIATED TRANSCRIPT 1.</t>
  </si>
  <si>
    <t xml:space="preserve">IPI00029557</t>
  </si>
  <si>
    <t xml:space="preserve">GRPEL1</t>
  </si>
  <si>
    <t xml:space="preserve">GRPE PROTEIN HOMOLOG 1, MITOCHONDRIAL.</t>
  </si>
  <si>
    <t xml:space="preserve">IPI00551062</t>
  </si>
  <si>
    <t xml:space="preserve">CNPY3</t>
  </si>
  <si>
    <t xml:space="preserve">ISOFORM 1 OF PROTEIN CANOPY HOMOLOG 3.</t>
  </si>
  <si>
    <t xml:space="preserve">IPI00037619</t>
  </si>
  <si>
    <t xml:space="preserve">RPL39P5</t>
  </si>
  <si>
    <t xml:space="preserve">PUTATIVE 60S RIBOSOMAL PROTEIN L39-LIKE 5.</t>
  </si>
  <si>
    <t xml:space="preserve">IPI00216171</t>
  </si>
  <si>
    <t xml:space="preserve">ENO2</t>
  </si>
  <si>
    <t xml:space="preserve">GAMMA-ENOLASE.</t>
  </si>
  <si>
    <t xml:space="preserve">IPI00007935</t>
  </si>
  <si>
    <t xml:space="preserve">PDLIM5</t>
  </si>
  <si>
    <t xml:space="preserve">PDZ AND LIM DOMAIN PROTEIN 5.</t>
  </si>
  <si>
    <t xml:space="preserve">IPI00398135</t>
  </si>
  <si>
    <t xml:space="preserve">hCG_21078</t>
  </si>
  <si>
    <t xml:space="preserve">HYPOTHETICAL PROTEIN LOC389435.</t>
  </si>
  <si>
    <t xml:space="preserve">IPI00009030</t>
  </si>
  <si>
    <t xml:space="preserve">LAMP2</t>
  </si>
  <si>
    <t xml:space="preserve">ISOFORM LAMP-2A OF LYSOSOME-ASSOCIATED MEMBRANE GLYCOPROTEIN 2.</t>
  </si>
  <si>
    <t xml:space="preserve">IPI00012442</t>
  </si>
  <si>
    <t xml:space="preserve">G3BP1</t>
  </si>
  <si>
    <t xml:space="preserve">RAS GTPASE-ACTIVATING PROTEIN-BINDING PROTEIN 1.</t>
  </si>
  <si>
    <t xml:space="preserve">IPI00071180</t>
  </si>
  <si>
    <t xml:space="preserve">UBQLN1</t>
  </si>
  <si>
    <t xml:space="preserve">ISOFORM 2 OF UBIQUILIN-1.</t>
  </si>
  <si>
    <t xml:space="preserve">IPI00013174</t>
  </si>
  <si>
    <t xml:space="preserve">RBM14</t>
  </si>
  <si>
    <t xml:space="preserve">ISOFORM 1 OF RNA-BINDING PROTEIN 14.</t>
  </si>
  <si>
    <t xml:space="preserve">IPI00221089</t>
  </si>
  <si>
    <t xml:space="preserve">RPS13</t>
  </si>
  <si>
    <t xml:space="preserve">40S RIBOSOMAL PROTEIN S13.</t>
  </si>
  <si>
    <t xml:space="preserve">IPI00012479</t>
  </si>
  <si>
    <t xml:space="preserve">NACAP1</t>
  </si>
  <si>
    <t xml:space="preserve">PUTATIVE NASCENT POLYPEPTIDE-ASSOCIATED COMPLEX SUBUNIT ALPHA-LIKE PROTEIN.</t>
  </si>
  <si>
    <t xml:space="preserve">IPI00002824</t>
  </si>
  <si>
    <t xml:space="preserve">CSRP2</t>
  </si>
  <si>
    <t xml:space="preserve">CYSTEINE AND GLYCINE-RICH PROTEIN 2.</t>
  </si>
  <si>
    <t xml:space="preserve">IPI00003348</t>
  </si>
  <si>
    <t xml:space="preserve">GNB2</t>
  </si>
  <si>
    <t xml:space="preserve">GUANINE NUCLEOTIDE-BINDING PROTEIN G(I)/G(S)/G(T) SUBUNIT BETA-2.</t>
  </si>
  <si>
    <t xml:space="preserve">IPI00181135</t>
  </si>
  <si>
    <t xml:space="preserve">BCAT2</t>
  </si>
  <si>
    <t xml:space="preserve">CDNA FLJ36308 FIS, CLONE THYMU2004916, HIGHLY SIMILAR TO BRANCHED- CHAIN-AMINO-ACID AMINOTRANSFERASE, MITOCHONDRIAL.</t>
  </si>
  <si>
    <t xml:space="preserve">IPI00024502</t>
  </si>
  <si>
    <t xml:space="preserve">UBQLN4</t>
  </si>
  <si>
    <t xml:space="preserve">UBIQUILIN-4.</t>
  </si>
  <si>
    <t xml:space="preserve">IPI00399212</t>
  </si>
  <si>
    <t xml:space="preserve">LOC389842</t>
  </si>
  <si>
    <t xml:space="preserve">SIMILAR TO RANBP1.</t>
  </si>
  <si>
    <t xml:space="preserve">IPI00009904</t>
  </si>
  <si>
    <t xml:space="preserve">PDIA4</t>
  </si>
  <si>
    <t xml:space="preserve">PROTEIN DISULFIDE-ISOMERASE A4.</t>
  </si>
  <si>
    <t xml:space="preserve">IPI00027350</t>
  </si>
  <si>
    <t xml:space="preserve">PRDX2</t>
  </si>
  <si>
    <t xml:space="preserve">PEROXIREDOXIN-2.</t>
  </si>
  <si>
    <t xml:space="preserve">IPI00015018</t>
  </si>
  <si>
    <t xml:space="preserve">PPA1</t>
  </si>
  <si>
    <t xml:space="preserve">INORGANIC PYROPHOSPHATASE.</t>
  </si>
  <si>
    <t xml:space="preserve">IPI00295400</t>
  </si>
  <si>
    <t xml:space="preserve">WARS</t>
  </si>
  <si>
    <t xml:space="preserve">TRYPTOPHANYL-TRNA SYNTHETASE, CYTOPLASMIC.</t>
  </si>
  <si>
    <t xml:space="preserve">IPI00549189</t>
  </si>
  <si>
    <t xml:space="preserve">THOP1</t>
  </si>
  <si>
    <t xml:space="preserve">THIMET OLIGOPEPTIDASE.</t>
  </si>
  <si>
    <t xml:space="preserve">IPI00015947</t>
  </si>
  <si>
    <t xml:space="preserve">DNAJB1</t>
  </si>
  <si>
    <t xml:space="preserve">DNAJ HOMOLOG SUBFAMILY B MEMBER 1.</t>
  </si>
  <si>
    <t xml:space="preserve">IPI00024705</t>
  </si>
  <si>
    <t xml:space="preserve">GIPC1</t>
  </si>
  <si>
    <t xml:space="preserve">PDZ DOMAIN-CONTAINING PROTEIN GIPC1.</t>
  </si>
  <si>
    <t xml:space="preserve">IPI00015897</t>
  </si>
  <si>
    <t xml:space="preserve">CHORDC1</t>
  </si>
  <si>
    <t xml:space="preserve">ISOFORM 1 OF CYSTEINE AND HISTIDINE-RICH DOMAIN-CONTAINING PROTEIN 1.</t>
  </si>
  <si>
    <t xml:space="preserve">IPI00294578</t>
  </si>
  <si>
    <t xml:space="preserve">TGM2</t>
  </si>
  <si>
    <t xml:space="preserve">ISOFORM 1 OF PROTEIN-GLUTAMINE GAMMA-GLUTAMYLTRANSFERASE 2.</t>
  </si>
  <si>
    <t xml:space="preserve">IPI00009901</t>
  </si>
  <si>
    <t xml:space="preserve">NUTF2</t>
  </si>
  <si>
    <t xml:space="preserve">NUCLEAR TRANSPORT FACTOR 2.</t>
  </si>
  <si>
    <t xml:space="preserve">IPI00027175</t>
  </si>
  <si>
    <t xml:space="preserve">SRI</t>
  </si>
  <si>
    <t xml:space="preserve">SORCIN.</t>
  </si>
  <si>
    <t xml:space="preserve">IPI00010204</t>
  </si>
  <si>
    <t xml:space="preserve">SFRS3</t>
  </si>
  <si>
    <t xml:space="preserve">SPLICING FACTOR, ARGININE/SERINE-RICH 3.</t>
  </si>
  <si>
    <t xml:space="preserve">IPI00011603</t>
  </si>
  <si>
    <t xml:space="preserve">PSMD3</t>
  </si>
  <si>
    <t xml:space="preserve">26S PROTEASOME NON-ATPASE REGULATORY SUBUNIT 3.</t>
  </si>
  <si>
    <t xml:space="preserve">IPI00031615</t>
  </si>
  <si>
    <t xml:space="preserve">LLPH</t>
  </si>
  <si>
    <t xml:space="preserve">UPF0446 PROTEIN C12ORF31.</t>
  </si>
  <si>
    <t xml:space="preserve">IPI00179713</t>
  </si>
  <si>
    <t xml:space="preserve">IGF2BP2</t>
  </si>
  <si>
    <t xml:space="preserve">INSULIN-LIKE GROWTH FACTOR 2 MRNA BINDING PROTEIN 2 ISOFORM A.</t>
  </si>
  <si>
    <t xml:space="preserve">IPI00147874</t>
  </si>
  <si>
    <t xml:space="preserve">NANS</t>
  </si>
  <si>
    <t xml:space="preserve">SIALIC ACID SYNTHASE.</t>
  </si>
  <si>
    <t xml:space="preserve">IPI00024167</t>
  </si>
  <si>
    <t xml:space="preserve">ESF1</t>
  </si>
  <si>
    <t xml:space="preserve">ESF1 HOMOLOG.</t>
  </si>
  <si>
    <t xml:space="preserve">IPI00025329</t>
  </si>
  <si>
    <t xml:space="preserve">RPL19</t>
  </si>
  <si>
    <t xml:space="preserve">60S RIBOSOMAL PROTEIN L19.</t>
  </si>
  <si>
    <t xml:space="preserve">IPI00176696</t>
  </si>
  <si>
    <t xml:space="preserve">13 KDA PROTEIN.</t>
  </si>
  <si>
    <t xml:space="preserve">IPI00024175</t>
  </si>
  <si>
    <t xml:space="preserve">PSMA7</t>
  </si>
  <si>
    <t xml:space="preserve">ISOFORM 1 OF PROTEASOME SUBUNIT ALPHA TYPE-7.</t>
  </si>
  <si>
    <t xml:space="preserve">IPI00216587</t>
  </si>
  <si>
    <t xml:space="preserve">RPS8</t>
  </si>
  <si>
    <t xml:space="preserve">40S RIBOSOMAL PROTEIN S8.</t>
  </si>
  <si>
    <t xml:space="preserve">IPI00000335</t>
  </si>
  <si>
    <t xml:space="preserve">HINT2</t>
  </si>
  <si>
    <t xml:space="preserve">HISTIDINE TRIAD NUCLEOTIDE-BINDING PROTEIN 2.</t>
  </si>
  <si>
    <t xml:space="preserve">IPI00171438</t>
  </si>
  <si>
    <t xml:space="preserve">TXNDC5</t>
  </si>
  <si>
    <t xml:space="preserve">THIOREDOXIN DOMAIN-CONTAINING PROTEIN 5.</t>
  </si>
  <si>
    <t xml:space="preserve">IPI00414676</t>
  </si>
  <si>
    <t xml:space="preserve">HEAT SHOCK PROTEIN HSP 90-BETA.</t>
  </si>
  <si>
    <t xml:space="preserve">IPI00017334</t>
  </si>
  <si>
    <t xml:space="preserve">PHB</t>
  </si>
  <si>
    <t xml:space="preserve">PROHIBITIN.</t>
  </si>
  <si>
    <t xml:space="preserve">IPI00019932</t>
  </si>
  <si>
    <t xml:space="preserve">UBE2D2</t>
  </si>
  <si>
    <t xml:space="preserve">UBIQUITIN-CONJUGATING ENZYME E2D 2 ISOFORM 2.</t>
  </si>
  <si>
    <t xml:space="preserve">IPI00032633</t>
  </si>
  <si>
    <t xml:space="preserve">COQ6</t>
  </si>
  <si>
    <t xml:space="preserve">UBIQUINONE BIOSYNTHESIS MONOOXYGENASE COQ6.</t>
  </si>
  <si>
    <t xml:space="preserve">IPI00044779</t>
  </si>
  <si>
    <t xml:space="preserve">RANP1</t>
  </si>
  <si>
    <t xml:space="preserve">TC4 PROTEIN.</t>
  </si>
  <si>
    <t xml:space="preserve">IPI00744702</t>
  </si>
  <si>
    <t xml:space="preserve">FAM125A</t>
  </si>
  <si>
    <t xml:space="preserve">ISOFORM 1 OF PROTEIN FAM125A.</t>
  </si>
  <si>
    <t xml:space="preserve">IPI00554786</t>
  </si>
  <si>
    <t xml:space="preserve">TXNRD1</t>
  </si>
  <si>
    <t xml:space="preserve">ISOFORM 5 OF THIOREDOXIN REDUCTASE 1, CYTOPLASMIC.</t>
  </si>
  <si>
    <t xml:space="preserve">IPI00027107</t>
  </si>
  <si>
    <t xml:space="preserve">TUFM</t>
  </si>
  <si>
    <t xml:space="preserve">TU TRANSLATION ELONGATION FACTOR, MITOCHONDRIAL PRECURSOR.</t>
  </si>
  <si>
    <t xml:space="preserve">IPI00294398</t>
  </si>
  <si>
    <t xml:space="preserve">HADH</t>
  </si>
  <si>
    <t xml:space="preserve">ISOFORM 1 OF HYDROXYACYL-COENZYME A DEHYDROGENASE, MITOCHONDRIAL.</t>
  </si>
  <si>
    <t xml:space="preserve">IPI00221354</t>
  </si>
  <si>
    <t xml:space="preserve">FUS</t>
  </si>
  <si>
    <t xml:space="preserve">ISOFORM SHORT OF RNA-BINDING PROTEIN FUS.</t>
  </si>
  <si>
    <t xml:space="preserve">IPI00026848</t>
  </si>
  <si>
    <t xml:space="preserve">LRPAP1</t>
  </si>
  <si>
    <t xml:space="preserve">ALPHA-2-MACROGLOBULIN RECEPTOR-ASSOCIATED PROTEIN.</t>
  </si>
  <si>
    <t xml:space="preserve">IPI00299608</t>
  </si>
  <si>
    <t xml:space="preserve">PSMD1</t>
  </si>
  <si>
    <t xml:space="preserve">ISOFORM 1 OF 26S PROTEASOME NON-ATPASE REGULATORY SUBUNIT 1.</t>
  </si>
  <si>
    <t xml:space="preserve">IPI00009922</t>
  </si>
  <si>
    <t xml:space="preserve">C14orf156</t>
  </si>
  <si>
    <t xml:space="preserve">SRA STEM-LOOP-INTERACTING RNA-BINDING PROTEIN, MITOCHONDRIAL.</t>
  </si>
  <si>
    <t xml:space="preserve">IPI00844578</t>
  </si>
  <si>
    <t xml:space="preserve">DHX9</t>
  </si>
  <si>
    <t xml:space="preserve">ATP-DEPENDENT RNA HELICASE A.</t>
  </si>
  <si>
    <t xml:space="preserve">IPI00005969</t>
  </si>
  <si>
    <t xml:space="preserve">CAPZA1</t>
  </si>
  <si>
    <t xml:space="preserve">F-ACTIN-CAPPING PROTEIN SUBUNIT ALPHA-1.</t>
  </si>
  <si>
    <t xml:space="preserve">IPI00104050</t>
  </si>
  <si>
    <t xml:space="preserve">THRAP3</t>
  </si>
  <si>
    <t xml:space="preserve">THYROID HORMONE RECEPTOR-ASSOCIATED PROTEIN 3.</t>
  </si>
  <si>
    <t xml:space="preserve">IPI00329389</t>
  </si>
  <si>
    <t xml:space="preserve">RPL6</t>
  </si>
  <si>
    <t xml:space="preserve">60S RIBOSOMAL PROTEIN L6.</t>
  </si>
  <si>
    <t xml:space="preserve">IPI00015351</t>
  </si>
  <si>
    <t xml:space="preserve">C1orf128</t>
  </si>
  <si>
    <t xml:space="preserve">ISOFORM 1 OF UPF0424 PROTEIN C1ORF128.</t>
  </si>
  <si>
    <t xml:space="preserve">IPI00018398</t>
  </si>
  <si>
    <t xml:space="preserve">PSMC3</t>
  </si>
  <si>
    <t xml:space="preserve">26S PROTEASE REGULATORY SUBUNIT 6A.</t>
  </si>
  <si>
    <t xml:space="preserve">IPI00216256</t>
  </si>
  <si>
    <t xml:space="preserve">WDR1</t>
  </si>
  <si>
    <t xml:space="preserve">ISOFORM 2 OF WD REPEAT-CONTAINING PROTEIN 1.</t>
  </si>
  <si>
    <t xml:space="preserve">IPI00218292</t>
  </si>
  <si>
    <t xml:space="preserve">UFD1L</t>
  </si>
  <si>
    <t xml:space="preserve">ISOFORM SHORT OF UBIQUITIN FUSION DEGRADATION PROTEIN 1 HOMOLOG.</t>
  </si>
  <si>
    <t xml:space="preserve">IPI00107113</t>
  </si>
  <si>
    <t xml:space="preserve">UTP14A</t>
  </si>
  <si>
    <t xml:space="preserve">ISOFORM 1 OF U3 SMALL NUCLEOLAR RNA-ASSOCIATED PROTEIN 14 HOMOLOG A.</t>
  </si>
  <si>
    <t xml:space="preserve">IPI00031508</t>
  </si>
  <si>
    <t xml:space="preserve">DHX8</t>
  </si>
  <si>
    <t xml:space="preserve">ATP-DEPENDENT RNA HELICASE DHX8.</t>
  </si>
  <si>
    <t xml:space="preserve">IPI00184546</t>
  </si>
  <si>
    <t xml:space="preserve">C12orf23</t>
  </si>
  <si>
    <t xml:space="preserve">UPF0444 TRANSMEMBRANE PROTEIN C12ORF23.</t>
  </si>
  <si>
    <t xml:space="preserve">IPI00025447</t>
  </si>
  <si>
    <t xml:space="preserve">EEF1A1</t>
  </si>
  <si>
    <t xml:space="preserve">ELONGATION FACTOR 1-ALPHA.</t>
  </si>
  <si>
    <t xml:space="preserve">IPI00179964</t>
  </si>
  <si>
    <t xml:space="preserve">PTBP1</t>
  </si>
  <si>
    <t xml:space="preserve">ISOFORM 1 OF POLYPYRIMIDINE TRACT-BINDING PROTEIN 1.</t>
  </si>
  <si>
    <t xml:space="preserve">IPI00419684</t>
  </si>
  <si>
    <t xml:space="preserve">PHC2</t>
  </si>
  <si>
    <t xml:space="preserve">ISOFORM 2 OF POLYHOMEOTIC-LIKE PROTEIN 2.</t>
  </si>
  <si>
    <t xml:space="preserve">IPI00217465</t>
  </si>
  <si>
    <t xml:space="preserve">HIST1H1C</t>
  </si>
  <si>
    <t xml:space="preserve">HISTONE H1.2.</t>
  </si>
  <si>
    <t xml:space="preserve">IPI00430803</t>
  </si>
  <si>
    <t xml:space="preserve">C2orf79</t>
  </si>
  <si>
    <t xml:space="preserve">UNCHARACTERIZED PROTEIN C2ORF79.</t>
  </si>
  <si>
    <t xml:space="preserve">IPI00013468</t>
  </si>
  <si>
    <t xml:space="preserve">BUB3</t>
  </si>
  <si>
    <t xml:space="preserve">MITOTIC CHECKPOINT PROTEIN BUB3.</t>
  </si>
  <si>
    <t xml:space="preserve">IPI00221222</t>
  </si>
  <si>
    <t xml:space="preserve">SUB1</t>
  </si>
  <si>
    <t xml:space="preserve">ACTIVATED RNA POLYMERASE II TRANSCRIPTIONAL COACTIVATOR P15.</t>
  </si>
  <si>
    <t xml:space="preserve">IPI00334159</t>
  </si>
  <si>
    <t xml:space="preserve">VBP1</t>
  </si>
  <si>
    <t xml:space="preserve">VON HIPPEL-LINDAU BINDING PROTEIN 1.</t>
  </si>
  <si>
    <t xml:space="preserve">IPI00029266</t>
  </si>
  <si>
    <t xml:space="preserve">SNRPE</t>
  </si>
  <si>
    <t xml:space="preserve">SMALL NUCLEAR RIBONUCLEOPROTEIN E.</t>
  </si>
  <si>
    <t xml:space="preserve">IPI00007752</t>
  </si>
  <si>
    <t xml:space="preserve">TUBB2C</t>
  </si>
  <si>
    <t xml:space="preserve">TUBULIN BETA-2C CHAIN.</t>
  </si>
  <si>
    <t xml:space="preserve">IPI00009032</t>
  </si>
  <si>
    <t xml:space="preserve">SSB</t>
  </si>
  <si>
    <t xml:space="preserve">LUPUS LA PROTEIN.</t>
  </si>
  <si>
    <t xml:space="preserve">IPI00000861</t>
  </si>
  <si>
    <t xml:space="preserve">LASP1</t>
  </si>
  <si>
    <t xml:space="preserve">ISOFORM 1 OF LIM AND SH3 DOMAIN PROTEIN 1.</t>
  </si>
  <si>
    <t xml:space="preserve">IPI00020956</t>
  </si>
  <si>
    <t xml:space="preserve">HDGF</t>
  </si>
  <si>
    <t xml:space="preserve">HEPATOMA-DERIVED GROWTH FACTOR.</t>
  </si>
  <si>
    <t xml:space="preserve">IPI00217223</t>
  </si>
  <si>
    <t xml:space="preserve">PAICS</t>
  </si>
  <si>
    <t xml:space="preserve">MULTIFUNCTIONAL PROTEIN ADE2.</t>
  </si>
  <si>
    <t xml:space="preserve">IPI00030706</t>
  </si>
  <si>
    <t xml:space="preserve">AHSA1</t>
  </si>
  <si>
    <t xml:space="preserve">ACTIVATOR OF 90 KDA HEAT SHOCK PROTEIN ATPASE HOMOLOG 1.</t>
  </si>
  <si>
    <t xml:space="preserve">IPI00105598</t>
  </si>
  <si>
    <t xml:space="preserve">PSMD11</t>
  </si>
  <si>
    <t xml:space="preserve">PROTEASOME 26S NON-ATPASE SUBUNIT 11 VARIANT (FRAGMENT).</t>
  </si>
  <si>
    <t xml:space="preserve">IPI00021828</t>
  </si>
  <si>
    <t xml:space="preserve">CSTB</t>
  </si>
  <si>
    <t xml:space="preserve">CYSTATIN-B.</t>
  </si>
  <si>
    <t xml:space="preserve">IPI00002203</t>
  </si>
  <si>
    <t xml:space="preserve">BCCIP</t>
  </si>
  <si>
    <t xml:space="preserve">ISOFORM 1 OF BRCA2 AND CDKN1A-INTERACTING PROTEIN.</t>
  </si>
  <si>
    <t xml:space="preserve">IPI00019329</t>
  </si>
  <si>
    <t xml:space="preserve">DYNLL1</t>
  </si>
  <si>
    <t xml:space="preserve">DYNEIN LIGHT CHAIN 1, CYTOPLASMIC.</t>
  </si>
  <si>
    <t xml:space="preserve">IPI00025815</t>
  </si>
  <si>
    <t xml:space="preserve">TARDBP</t>
  </si>
  <si>
    <t xml:space="preserve">TDP43.</t>
  </si>
  <si>
    <t xml:space="preserve">IPI00021840</t>
  </si>
  <si>
    <t xml:space="preserve">RPS6</t>
  </si>
  <si>
    <t xml:space="preserve">40S RIBOSOMAL PROTEIN S6.</t>
  </si>
  <si>
    <t xml:space="preserve">IPI00180954</t>
  </si>
  <si>
    <t xml:space="preserve">CIRBP</t>
  </si>
  <si>
    <t xml:space="preserve">COLD-INDUCIBLE RNA-BINDING PROTEIN.</t>
  </si>
  <si>
    <t xml:space="preserve">IPI00008274</t>
  </si>
  <si>
    <t xml:space="preserve">CAP1</t>
  </si>
  <si>
    <t xml:space="preserve">ADENYLYL CYCLASE-ASSOCIATED PROTEIN 1.</t>
  </si>
  <si>
    <t xml:space="preserve">IPI00221035</t>
  </si>
  <si>
    <t xml:space="preserve">BTF3</t>
  </si>
  <si>
    <t xml:space="preserve">ISOFORM 1 OF TRANSCRIPTION FACTOR BTF3.</t>
  </si>
  <si>
    <t xml:space="preserve">IPI00022228</t>
  </si>
  <si>
    <t xml:space="preserve">HDLBP</t>
  </si>
  <si>
    <t xml:space="preserve">VIGILIN.</t>
  </si>
  <si>
    <t xml:space="preserve">IPI00037283</t>
  </si>
  <si>
    <t xml:space="preserve">DNM1L</t>
  </si>
  <si>
    <t xml:space="preserve">ISOFORM 5 OF DYNAMIN-1-LIKE PROTEIN.</t>
  </si>
  <si>
    <t xml:space="preserve">IPI00026119</t>
  </si>
  <si>
    <t xml:space="preserve">UBA1</t>
  </si>
  <si>
    <t xml:space="preserve">UBIQUITIN-LIKE MODIFIER ACTIVATING ENZYME 1.</t>
  </si>
  <si>
    <t xml:space="preserve">IPI00291510</t>
  </si>
  <si>
    <t xml:space="preserve">IMPDH2</t>
  </si>
  <si>
    <t xml:space="preserve">INOSINE-5'-MONOPHOSPHATE DEHYDROGENASE 2.</t>
  </si>
  <si>
    <t xml:space="preserve">IPI00018288</t>
  </si>
  <si>
    <t xml:space="preserve">POLR2C</t>
  </si>
  <si>
    <t xml:space="preserve">DNA-DIRECTED RNA POLYMERASE II SUBUNIT RPB3.</t>
  </si>
  <si>
    <t xml:space="preserve">IPI00024425</t>
  </si>
  <si>
    <t xml:space="preserve">KIAA0664</t>
  </si>
  <si>
    <t xml:space="preserve">PUTATIVE EUKARYOTIC TRANSLATION INITIATION FACTOR 3 SUBUNIT.</t>
  </si>
  <si>
    <t xml:space="preserve">IPI00299977</t>
  </si>
  <si>
    <t xml:space="preserve">PHPT1</t>
  </si>
  <si>
    <t xml:space="preserve">14 KDA PHOSPHOHISTIDINE PHOSPHATASE.</t>
  </si>
  <si>
    <t xml:space="preserve">IPI00293867</t>
  </si>
  <si>
    <t xml:space="preserve">DDT</t>
  </si>
  <si>
    <t xml:space="preserve">D-DOPACHROME DECARBOXYLASE.</t>
  </si>
  <si>
    <t xml:space="preserve">IPI00654777</t>
  </si>
  <si>
    <t xml:space="preserve">EIF3F</t>
  </si>
  <si>
    <t xml:space="preserve">HCG1784554, ISOFORM CRA_A.</t>
  </si>
  <si>
    <t xml:space="preserve">IPI00783656</t>
  </si>
  <si>
    <t xml:space="preserve">MRPL38</t>
  </si>
  <si>
    <t xml:space="preserve">39S RIBOSOMAL PROTEIN L38, MITOCHONDRIAL.</t>
  </si>
  <si>
    <t xml:space="preserve">IPI00010414</t>
  </si>
  <si>
    <t xml:space="preserve">PDLIM1</t>
  </si>
  <si>
    <t xml:space="preserve">PDZ AND LIM DOMAIN PROTEIN 1.</t>
  </si>
  <si>
    <t xml:space="preserve">IPI00140827</t>
  </si>
  <si>
    <t xml:space="preserve">LOC728825</t>
  </si>
  <si>
    <t xml:space="preserve">SMT3 SUPPRESSOR OF MIF TWO 3 HOMOLOG 2 ISOFORM B PRECURSOR.</t>
  </si>
  <si>
    <t xml:space="preserve">IPI00002649</t>
  </si>
  <si>
    <t xml:space="preserve">PNN</t>
  </si>
  <si>
    <t xml:space="preserve">ISOFORM 2 OF PININ.</t>
  </si>
  <si>
    <t xml:space="preserve">IPI00867509</t>
  </si>
  <si>
    <t xml:space="preserve">CORONIN-1C_I3 PROTEIN.</t>
  </si>
  <si>
    <t xml:space="preserve">IPI00031556</t>
  </si>
  <si>
    <t xml:space="preserve">U2AF2</t>
  </si>
  <si>
    <t xml:space="preserve">ISOFORM 1 OF SPLICING FACTOR U2AF 65 KDA SUBUNIT.</t>
  </si>
  <si>
    <t xml:space="preserve">IPI00220038</t>
  </si>
  <si>
    <t xml:space="preserve">ARS2</t>
  </si>
  <si>
    <t xml:space="preserve">ISOFORM 2 OF ARSENITE-RESISTANCE PROTEIN 2.</t>
  </si>
  <si>
    <t xml:space="preserve">IPI00451429</t>
  </si>
  <si>
    <t xml:space="preserve">NIF3L1</t>
  </si>
  <si>
    <t xml:space="preserve">NIF3L1 ISOFORM GAMMA.</t>
  </si>
  <si>
    <t xml:space="preserve">IPI00257508</t>
  </si>
  <si>
    <t xml:space="preserve">DPYSL2</t>
  </si>
  <si>
    <t xml:space="preserve">DIHYDROPYRIMIDINASE-RELATED PROTEIN 2.</t>
  </si>
  <si>
    <t xml:space="preserve">IPI00013881</t>
  </si>
  <si>
    <t xml:space="preserve">HNRNPH1</t>
  </si>
  <si>
    <t xml:space="preserve">HETEROGENEOUS NUCLEAR RIBONUCLEOPROTEIN H.</t>
  </si>
  <si>
    <t xml:space="preserve">IPI00017297</t>
  </si>
  <si>
    <t xml:space="preserve">MATR3</t>
  </si>
  <si>
    <t xml:space="preserve">MATRIN-3.</t>
  </si>
  <si>
    <t xml:space="preserve">IPI00015262</t>
  </si>
  <si>
    <t xml:space="preserve">CNN2</t>
  </si>
  <si>
    <t xml:space="preserve">CALPONIN-2.</t>
  </si>
  <si>
    <t xml:space="preserve">IPI00021290</t>
  </si>
  <si>
    <t xml:space="preserve">ACLY</t>
  </si>
  <si>
    <t xml:space="preserve">ATP-CITRATE SYNTHASE.</t>
  </si>
  <si>
    <t xml:space="preserve">IPI00022334</t>
  </si>
  <si>
    <t xml:space="preserve">OAT</t>
  </si>
  <si>
    <t xml:space="preserve">ORNITHINE AMINOTRANSFERASE, MITOCHONDRIAL.</t>
  </si>
  <si>
    <t xml:space="preserve">IPI00027252</t>
  </si>
  <si>
    <t xml:space="preserve">PHB2</t>
  </si>
  <si>
    <t xml:space="preserve">PROHIBITIN-2.</t>
  </si>
  <si>
    <t xml:space="preserve">IPI00216682</t>
  </si>
  <si>
    <t xml:space="preserve">CNN3</t>
  </si>
  <si>
    <t xml:space="preserve">CALPONIN-3.</t>
  </si>
  <si>
    <t xml:space="preserve">IPI00028006</t>
  </si>
  <si>
    <t xml:space="preserve">PSMB2</t>
  </si>
  <si>
    <t xml:space="preserve">PROTEASOME SUBUNIT BETA TYPE-2.</t>
  </si>
  <si>
    <t xml:space="preserve">IPI00012268</t>
  </si>
  <si>
    <t xml:space="preserve">PSMD2</t>
  </si>
  <si>
    <t xml:space="preserve">26S PROTEASOME NON-ATPASE REGULATORY SUBUNIT 2.</t>
  </si>
  <si>
    <t xml:space="preserve">IPI00021187</t>
  </si>
  <si>
    <t xml:space="preserve">RUVBL1</t>
  </si>
  <si>
    <t xml:space="preserve">ISOFORM 1 OF RUVB-LIKE 1.</t>
  </si>
  <si>
    <t xml:space="preserve">IPI00219217</t>
  </si>
  <si>
    <t xml:space="preserve">LDHB</t>
  </si>
  <si>
    <t xml:space="preserve">L-LACTATE DEHYDROGENASE B CHAIN.</t>
  </si>
  <si>
    <t xml:space="preserve">IPI00029750</t>
  </si>
  <si>
    <t xml:space="preserve">RPS24</t>
  </si>
  <si>
    <t xml:space="preserve">ISOFORM 1 OF 40S RIBOSOMAL PROTEIN S24.</t>
  </si>
  <si>
    <t xml:space="preserve">IPI00025333</t>
  </si>
  <si>
    <t xml:space="preserve">CIAPIN1</t>
  </si>
  <si>
    <t xml:space="preserve">ISOFORM 3 OF ANAMORSIN.</t>
  </si>
  <si>
    <t xml:space="preserve">IPI00016910</t>
  </si>
  <si>
    <t xml:space="preserve">EIF3C; EIF3CL</t>
  </si>
  <si>
    <t xml:space="preserve">EUKARYOTIC TRANSLATION INITIATION FACTOR 3 SUBUNIT C.</t>
  </si>
  <si>
    <t xml:space="preserve">IPI00063245</t>
  </si>
  <si>
    <t xml:space="preserve">PUTATIVE UNCHARACTERIZED PROTEIN FUBP3.</t>
  </si>
  <si>
    <t xml:space="preserve">IPI00218993</t>
  </si>
  <si>
    <t xml:space="preserve">HSPH1</t>
  </si>
  <si>
    <t xml:space="preserve">ISOFORM BETA OF HEAT SHOCK PROTEIN 105 KDA.</t>
  </si>
  <si>
    <t xml:space="preserve">IPI00001661</t>
  </si>
  <si>
    <t xml:space="preserve">RCC1</t>
  </si>
  <si>
    <t xml:space="preserve">REGULATOR OF CHROMOSOME CONDENSATION 1 ISOFORM A.</t>
  </si>
  <si>
    <t xml:space="preserve">IPI00328293</t>
  </si>
  <si>
    <t xml:space="preserve">SRRM1</t>
  </si>
  <si>
    <t xml:space="preserve">PUTATIVE UNCHARACTERIZED PROTEIN SRRM1.</t>
  </si>
  <si>
    <t xml:space="preserve">IPI00002520</t>
  </si>
  <si>
    <t xml:space="preserve">SHMT2</t>
  </si>
  <si>
    <t xml:space="preserve">SERINE HYDROXYMETHYLTRANSFERASE, MITOCHONDRIAL.</t>
  </si>
  <si>
    <t xml:space="preserve">IPI00220301</t>
  </si>
  <si>
    <t xml:space="preserve">PRDX6</t>
  </si>
  <si>
    <t xml:space="preserve">PEROXIREDOXIN-6.</t>
  </si>
  <si>
    <t xml:space="preserve">IPI00028888</t>
  </si>
  <si>
    <t xml:space="preserve">HNRNPD</t>
  </si>
  <si>
    <t xml:space="preserve">ISOFORM 1 OF HETEROGENEOUS NUCLEAR RIBONUCLEOPROTEIN D0.</t>
  </si>
  <si>
    <t xml:space="preserve">IPI00293655</t>
  </si>
  <si>
    <t xml:space="preserve">DDX1</t>
  </si>
  <si>
    <t xml:space="preserve">ATP-DEPENDENT RNA HELICASE DDX1.</t>
  </si>
  <si>
    <t xml:space="preserve">IPI00409671</t>
  </si>
  <si>
    <t xml:space="preserve">DDX42</t>
  </si>
  <si>
    <t xml:space="preserve">ISOFORM 1 OF ATP-DEPENDENT RNA HELICASE DDX42.</t>
  </si>
  <si>
    <t xml:space="preserve">IPI00026546</t>
  </si>
  <si>
    <t xml:space="preserve">PAFAH1B2</t>
  </si>
  <si>
    <t xml:space="preserve">PLATELET-ACTIVATING FACTOR ACETYLHYDROLASE IB SUBUNIT BETA.</t>
  </si>
  <si>
    <t xml:space="preserve">IPI00219913</t>
  </si>
  <si>
    <t xml:space="preserve">USP14</t>
  </si>
  <si>
    <t xml:space="preserve">UBIQUITIN CARBOXYL-TERMINAL HYDROLASE 14.</t>
  </si>
  <si>
    <t xml:space="preserve">IPI00010460</t>
  </si>
  <si>
    <t xml:space="preserve">AIP</t>
  </si>
  <si>
    <t xml:space="preserve">AH RECEPTOR-INTERACTING PROTEIN.</t>
  </si>
  <si>
    <t xml:space="preserve">IPI00215637</t>
  </si>
  <si>
    <t xml:space="preserve">DDX3X</t>
  </si>
  <si>
    <t xml:space="preserve">ATP-DEPENDENT RNA HELICASE DDX3X.</t>
  </si>
  <si>
    <t xml:space="preserve">IPI00012074</t>
  </si>
  <si>
    <t xml:space="preserve">HNRNPR</t>
  </si>
  <si>
    <t xml:space="preserve">HETEROGENEOUS NUCLEAR RIBONUCLEOPROTEIN R.</t>
  </si>
  <si>
    <t xml:space="preserve">IPI00018098</t>
  </si>
  <si>
    <t xml:space="preserve">PRPF38B</t>
  </si>
  <si>
    <t xml:space="preserve">ISOFORM 1 OF PRE-MRNA-SPLICING FACTOR 38B.</t>
  </si>
  <si>
    <t xml:space="preserve">IPI00550746</t>
  </si>
  <si>
    <t xml:space="preserve">NUDC</t>
  </si>
  <si>
    <t xml:space="preserve">NUCLEAR MIGRATION PROTEIN NUDC.</t>
  </si>
  <si>
    <t xml:space="preserve">IPI00012535</t>
  </si>
  <si>
    <t xml:space="preserve">DNAJA1</t>
  </si>
  <si>
    <t xml:space="preserve">DNAJ HOMOLOG SUBFAMILY A MEMBER 1.</t>
  </si>
  <si>
    <t xml:space="preserve">IPI00186290</t>
  </si>
  <si>
    <t xml:space="preserve">EEF2</t>
  </si>
  <si>
    <t xml:space="preserve">ELONGATION FACTOR 2.</t>
  </si>
  <si>
    <t xml:space="preserve">IPI00033022</t>
  </si>
  <si>
    <t xml:space="preserve">DNM2</t>
  </si>
  <si>
    <t xml:space="preserve">ISOFORM 1 OF DYNAMIN-2.</t>
  </si>
  <si>
    <t xml:space="preserve">IPI00414320</t>
  </si>
  <si>
    <t xml:space="preserve">ANXA11</t>
  </si>
  <si>
    <t xml:space="preserve">ANNEXIN A11.</t>
  </si>
  <si>
    <t xml:space="preserve">IPI00299066</t>
  </si>
  <si>
    <t xml:space="preserve">LPXN</t>
  </si>
  <si>
    <t xml:space="preserve">CDNA FLJ58628, HIGHLY SIMILAR TO LEUPAXIN.</t>
  </si>
  <si>
    <t xml:space="preserve">IPI00005578</t>
  </si>
  <si>
    <t xml:space="preserve">EHD4</t>
  </si>
  <si>
    <t xml:space="preserve">EH DOMAIN-CONTAINING PROTEIN 4.</t>
  </si>
  <si>
    <t xml:space="preserve">IPI00017375</t>
  </si>
  <si>
    <t xml:space="preserve">SEC23A</t>
  </si>
  <si>
    <t xml:space="preserve">PROTEIN TRANSPORT PROTEIN SEC23A.</t>
  </si>
  <si>
    <t xml:space="preserve">IPI00059292</t>
  </si>
  <si>
    <t xml:space="preserve">MAGOHB</t>
  </si>
  <si>
    <t xml:space="preserve">PROTEIN MAGO NASHI HOMOLOG 2.</t>
  </si>
  <si>
    <t xml:space="preserve">IPI00410485</t>
  </si>
  <si>
    <t xml:space="preserve">TAOK3</t>
  </si>
  <si>
    <t xml:space="preserve">SERINE/THREONINE-PROTEIN KINASE TAO3.</t>
  </si>
  <si>
    <t xml:space="preserve">IPI00026964</t>
  </si>
  <si>
    <t xml:space="preserve">UQCRFS1</t>
  </si>
  <si>
    <t xml:space="preserve">CYTOCHROME B-C1 COMPLEX SUBUNIT RIESKE, MITOCHONDRIAL.</t>
  </si>
  <si>
    <t xml:space="preserve">IPI00183002</t>
  </si>
  <si>
    <t xml:space="preserve">PPP1R12A</t>
  </si>
  <si>
    <t xml:space="preserve">ISOFORM 1 OF PROTEIN PHOSPHATASE 1 REGULATORY SUBUNIT 12A.</t>
  </si>
  <si>
    <t xml:space="preserve">IPI00014198</t>
  </si>
  <si>
    <t xml:space="preserve">EXOSC7</t>
  </si>
  <si>
    <t xml:space="preserve">EXOSOME COMPLEX EXONUCLEASE RRP42.</t>
  </si>
  <si>
    <t xml:space="preserve">IPI00456359</t>
  </si>
  <si>
    <t xml:space="preserve">ATXN2L</t>
  </si>
  <si>
    <t xml:space="preserve">ISOFORM 1 OF ATAXIN-2-LIKE PROTEIN.</t>
  </si>
  <si>
    <t xml:space="preserve">IPI00005705</t>
  </si>
  <si>
    <t xml:space="preserve">PPP1CC</t>
  </si>
  <si>
    <t xml:space="preserve">ISOFORM GAMMA-1 OF SERINE/THREONINE-PROTEIN PHOSPHATASE PP1-GAMMA CATALYTIC SUBUNIT.</t>
  </si>
  <si>
    <t xml:space="preserve">IPI00299000</t>
  </si>
  <si>
    <t xml:space="preserve">PA2G4</t>
  </si>
  <si>
    <t xml:space="preserve">PROLIFERATION-ASSOCIATED PROTEIN 2G4.</t>
  </si>
  <si>
    <t xml:space="preserve">IPI00247583</t>
  </si>
  <si>
    <t xml:space="preserve">LOC729402; RPL21</t>
  </si>
  <si>
    <t xml:space="preserve">60S RIBOSOMAL PROTEIN L21.</t>
  </si>
  <si>
    <t xml:space="preserve">IPI00000816</t>
  </si>
  <si>
    <t xml:space="preserve">YWHAE</t>
  </si>
  <si>
    <t xml:space="preserve">14-3-3 PROTEIN EPSILON.</t>
  </si>
  <si>
    <t xml:space="preserve">IPI00056357</t>
  </si>
  <si>
    <t xml:space="preserve">C19orf10</t>
  </si>
  <si>
    <t xml:space="preserve">UPF0556 PROTEIN C19ORF10.</t>
  </si>
  <si>
    <t xml:space="preserve">IPI00295992</t>
  </si>
  <si>
    <t xml:space="preserve">ATAD3A</t>
  </si>
  <si>
    <t xml:space="preserve">ISOFORM 2 OF ATPASE FAMILY AAA DOMAIN-CONTAINING PROTEIN 3A.</t>
  </si>
  <si>
    <t xml:space="preserve">IPI00215965</t>
  </si>
  <si>
    <t xml:space="preserve">HNRNPA1</t>
  </si>
  <si>
    <t xml:space="preserve">ISOFORM A1-B OF HETEROGENEOUS NUCLEAR RIBONUCLEOPROTEIN A1.</t>
  </si>
  <si>
    <t xml:space="preserve">IPI00024933</t>
  </si>
  <si>
    <t xml:space="preserve">RPL12</t>
  </si>
  <si>
    <t xml:space="preserve">ISOFORM 1 OF 60S RIBOSOMAL PROTEIN L12.</t>
  </si>
  <si>
    <t xml:space="preserve">IPI00294879</t>
  </si>
  <si>
    <t xml:space="preserve">RANGAP1</t>
  </si>
  <si>
    <t xml:space="preserve">RAN GTPASE-ACTIVATING PROTEIN 1.</t>
  </si>
  <si>
    <t xml:space="preserve">IPI00465248</t>
  </si>
  <si>
    <t xml:space="preserve">ENO1</t>
  </si>
  <si>
    <t xml:space="preserve">ISOFORM ALPHA-ENOLASE OF ALPHA-ENOLASE.</t>
  </si>
  <si>
    <t xml:space="preserve">IPI00293350</t>
  </si>
  <si>
    <t xml:space="preserve">TSNAX</t>
  </si>
  <si>
    <t xml:space="preserve">TRANSLIN-ASSOCIATED PROTEIN X.</t>
  </si>
  <si>
    <t xml:space="preserve">IPI00306043</t>
  </si>
  <si>
    <t xml:space="preserve">YTHDF2</t>
  </si>
  <si>
    <t xml:space="preserve">ISOFORM 1 OF YTH DOMAIN FAMILY PROTEIN 2.</t>
  </si>
  <si>
    <t xml:space="preserve">IPI00011937</t>
  </si>
  <si>
    <t xml:space="preserve">PRDX4</t>
  </si>
  <si>
    <t xml:space="preserve">PEROXIREDOXIN-4.</t>
  </si>
  <si>
    <t xml:space="preserve">IPI00033036</t>
  </si>
  <si>
    <t xml:space="preserve">METAP2</t>
  </si>
  <si>
    <t xml:space="preserve">METHIONINE AMINOPEPTIDASE 2.</t>
  </si>
  <si>
    <t xml:space="preserve">IPI00027493</t>
  </si>
  <si>
    <t xml:space="preserve">LOC442497; SLC3A2</t>
  </si>
  <si>
    <t xml:space="preserve">4F2 CELL-SURFACE ANTIGEN HEAVY CHAIN.</t>
  </si>
  <si>
    <t xml:space="preserve">IPI00301277</t>
  </si>
  <si>
    <t xml:space="preserve">HSPA1L</t>
  </si>
  <si>
    <t xml:space="preserve">HEAT SHOCK 70 KDA PROTEIN 1L.</t>
  </si>
  <si>
    <t xml:space="preserve">IPI00034049</t>
  </si>
  <si>
    <t xml:space="preserve">UPF1</t>
  </si>
  <si>
    <t xml:space="preserve">ISOFORM 1 OF REGULATOR OF NONSENSE TRANSCRIPTS 1.</t>
  </si>
  <si>
    <t xml:space="preserve">IPI00015842</t>
  </si>
  <si>
    <t xml:space="preserve">RCN1</t>
  </si>
  <si>
    <t xml:space="preserve">RETICULOCALBIN-1.</t>
  </si>
  <si>
    <t xml:space="preserve">IPI00034319</t>
  </si>
  <si>
    <t xml:space="preserve">CUTA</t>
  </si>
  <si>
    <t xml:space="preserve">ISOFORM A OF PROTEIN CUTA.</t>
  </si>
  <si>
    <t xml:space="preserve">IPI00007423</t>
  </si>
  <si>
    <t xml:space="preserve">ANP32B</t>
  </si>
  <si>
    <t xml:space="preserve">ISOFORM 1 OF ACIDIC LEUCINE-RICH NUCLEAR PHOSPHOPROTEIN 32 FAMILY MEMBER B.</t>
  </si>
  <si>
    <t xml:space="preserve">IPI00294536</t>
  </si>
  <si>
    <t xml:space="preserve">STRAP</t>
  </si>
  <si>
    <t xml:space="preserve">CDNA FLJ51909, HIGHLY SIMILAR TO SERINE-THREONINE KINASE RECEPTOR- ASSOCIATEDPROTEIN.</t>
  </si>
  <si>
    <t xml:space="preserve">IPI00003588</t>
  </si>
  <si>
    <t xml:space="preserve">EEF1E1</t>
  </si>
  <si>
    <t xml:space="preserve">EUKARYOTIC TRANSLATION ELONGATION FACTOR 1 EPSILON-1.</t>
  </si>
  <si>
    <t xml:space="preserve">IPI00014424</t>
  </si>
  <si>
    <t xml:space="preserve">EEF1A2</t>
  </si>
  <si>
    <t xml:space="preserve">ELONGATION FACTOR 1-ALPHA 2.</t>
  </si>
  <si>
    <t xml:space="preserve">IPI00017367</t>
  </si>
  <si>
    <t xml:space="preserve">RDX</t>
  </si>
  <si>
    <t xml:space="preserve">RADIXIN, ISOFORM CRA_A.</t>
  </si>
  <si>
    <t xml:space="preserve">IPI00413324</t>
  </si>
  <si>
    <t xml:space="preserve">LOC100133931; RPL17</t>
  </si>
  <si>
    <t xml:space="preserve">60S RIBOSOMAL PROTEIN L17.</t>
  </si>
  <si>
    <t xml:space="preserve">IPI00027834</t>
  </si>
  <si>
    <t xml:space="preserve">HNRNPL</t>
  </si>
  <si>
    <t xml:space="preserve">HETEROGENEOUS NUCLEAR RIBONUCLEOPROTEIN L.</t>
  </si>
  <si>
    <t xml:space="preserve">IPI00019927</t>
  </si>
  <si>
    <t xml:space="preserve">PSMD7</t>
  </si>
  <si>
    <t xml:space="preserve">26S PROTEASOME NON-ATPASE REGULATORY SUBUNIT 7.</t>
  </si>
  <si>
    <t xml:space="preserve">IPI00299904</t>
  </si>
  <si>
    <t xml:space="preserve">ISOFORM 1 OF DNA REPLICATION LICENSING FACTOR MCM7.</t>
  </si>
  <si>
    <t xml:space="preserve">IPI00172580</t>
  </si>
  <si>
    <t xml:space="preserve">NUP54</t>
  </si>
  <si>
    <t xml:space="preserve">NUCLEOPORIN 54KDA VARIANT (FRAGMENT).</t>
  </si>
  <si>
    <t xml:space="preserve">IPI00072377</t>
  </si>
  <si>
    <t xml:space="preserve">SET</t>
  </si>
  <si>
    <t xml:space="preserve">ISOFORM 1 OF PROTEIN SET.</t>
  </si>
  <si>
    <t xml:space="preserve">IPI00003783</t>
  </si>
  <si>
    <t xml:space="preserve">MAP2K2</t>
  </si>
  <si>
    <t xml:space="preserve">DUAL SPECIFICITY MITOGEN-ACTIVATED PROTEIN KINASE KINASE 2.</t>
  </si>
  <si>
    <t xml:space="preserve">IPI00028635</t>
  </si>
  <si>
    <t xml:space="preserve">RPN2</t>
  </si>
  <si>
    <t xml:space="preserve">RIBOPHORIN II.</t>
  </si>
  <si>
    <t xml:space="preserve">IPI00374531</t>
  </si>
  <si>
    <t xml:space="preserve">ZCCHC6</t>
  </si>
  <si>
    <t xml:space="preserve">ISOFORM 2 OF ZINC FINGER CCHC DOMAIN-CONTAINING PROTEIN 6.</t>
  </si>
  <si>
    <t xml:space="preserve">IPI00020096</t>
  </si>
  <si>
    <t xml:space="preserve">KLC1</t>
  </si>
  <si>
    <t xml:space="preserve">KINESIN LIGHT CHAIN 1 ISOFORM 2.</t>
  </si>
  <si>
    <t xml:space="preserve">IPI00021258</t>
  </si>
  <si>
    <t xml:space="preserve">ARFIP1</t>
  </si>
  <si>
    <t xml:space="preserve">ISOFORM B OF ARFAPTIN-1.</t>
  </si>
  <si>
    <t xml:space="preserve">IPI00010349</t>
  </si>
  <si>
    <t xml:space="preserve">AGPS</t>
  </si>
  <si>
    <t xml:space="preserve">ALKYLDIHYDROXYACETONEPHOSPHATE SYNTHASE, PEROXISOMAL.</t>
  </si>
  <si>
    <t xml:space="preserve">IPI00644712</t>
  </si>
  <si>
    <t xml:space="preserve">XRCC6</t>
  </si>
  <si>
    <t xml:space="preserve">ATP-DEPENDENT DNA HELICASE 2 SUBUNIT 1.</t>
  </si>
  <si>
    <t xml:space="preserve">IPI00334587</t>
  </si>
  <si>
    <t xml:space="preserve">HNRNPAB</t>
  </si>
  <si>
    <t xml:space="preserve">ISOFORM 2 OF HETEROGENEOUS NUCLEAR RIBONUCLEOPROTEIN A/B.</t>
  </si>
  <si>
    <t xml:space="preserve">IPI00013871</t>
  </si>
  <si>
    <t xml:space="preserve">RRM1</t>
  </si>
  <si>
    <t xml:space="preserve">RIBONUCLEOSIDE-DIPHOSPHATE REDUCTASE LARGE SUBUNIT.</t>
  </si>
  <si>
    <t xml:space="preserve">IPI00290770</t>
  </si>
  <si>
    <t xml:space="preserve">CCT3</t>
  </si>
  <si>
    <t xml:space="preserve">CHAPERONIN CONTAINING TCP1, SUBUNIT 3 ISOFORM B.</t>
  </si>
  <si>
    <t xml:space="preserve">IPI00000873</t>
  </si>
  <si>
    <t xml:space="preserve">VARS</t>
  </si>
  <si>
    <t xml:space="preserve">VALYL-TRNA SYNTHETASE.</t>
  </si>
  <si>
    <t xml:space="preserve">IPI00006558</t>
  </si>
  <si>
    <t xml:space="preserve">SH3GLB1</t>
  </si>
  <si>
    <t xml:space="preserve">ISOFORM 1 OF ENDOPHILIN-B1.</t>
  </si>
  <si>
    <t xml:space="preserve">IPI00218830</t>
  </si>
  <si>
    <t xml:space="preserve">NMT1</t>
  </si>
  <si>
    <t xml:space="preserve">ISOFORM SHORT OF GLYCYLPEPTIDE N-TETRADECANOYLTRANSFERASE 1.</t>
  </si>
  <si>
    <t xml:space="preserve">IPI00297579</t>
  </si>
  <si>
    <t xml:space="preserve">CBX3; LOC653972</t>
  </si>
  <si>
    <t xml:space="preserve">CHROMOBOX PROTEIN HOMOLOG 3.</t>
  </si>
  <si>
    <t xml:space="preserve">IPI00550363</t>
  </si>
  <si>
    <t xml:space="preserve">TAGLN2</t>
  </si>
  <si>
    <t xml:space="preserve">TRANSGELIN-2.</t>
  </si>
  <si>
    <t xml:space="preserve">IPI00166768</t>
  </si>
  <si>
    <t xml:space="preserve">TUBA1C</t>
  </si>
  <si>
    <t xml:space="preserve">TUBA1C PROTEIN.</t>
  </si>
  <si>
    <t xml:space="preserve">IPI00220857</t>
  </si>
  <si>
    <t xml:space="preserve">CAST</t>
  </si>
  <si>
    <t xml:space="preserve">ISOFORM 2 OF CALPASTATIN.</t>
  </si>
  <si>
    <t xml:space="preserve">IPI00030275</t>
  </si>
  <si>
    <t xml:space="preserve">TRAP1</t>
  </si>
  <si>
    <t xml:space="preserve">HEAT SHOCK PROTEIN 75 KDA, MITOCHONDRIAL.</t>
  </si>
  <si>
    <t xml:space="preserve">IPI00219673</t>
  </si>
  <si>
    <t xml:space="preserve">GSTK1</t>
  </si>
  <si>
    <t xml:space="preserve">GLUTATHIONE S-TRANSFERASE KAPPA 1.</t>
  </si>
  <si>
    <t xml:space="preserve">IPI00029468</t>
  </si>
  <si>
    <t xml:space="preserve">ACTR1A</t>
  </si>
  <si>
    <t xml:space="preserve">ALPHA-CENTRACTIN.</t>
  </si>
  <si>
    <t xml:space="preserve">IPI00017256</t>
  </si>
  <si>
    <t xml:space="preserve">RSU1</t>
  </si>
  <si>
    <t xml:space="preserve">RAS SUPPRESSOR PROTEIN 1.</t>
  </si>
  <si>
    <t xml:space="preserve">IPI00009867</t>
  </si>
  <si>
    <t xml:space="preserve">KRT5</t>
  </si>
  <si>
    <t xml:space="preserve">KERATIN, TYPE II CYTOSKELETAL 5.</t>
  </si>
  <si>
    <t xml:space="preserve">IPI00289334</t>
  </si>
  <si>
    <t xml:space="preserve">FLNB</t>
  </si>
  <si>
    <t xml:space="preserve">ISOFORM 1 OF FILAMIN-B.</t>
  </si>
  <si>
    <t xml:space="preserve">IPI00304596</t>
  </si>
  <si>
    <t xml:space="preserve">NONO</t>
  </si>
  <si>
    <t xml:space="preserve">NON-POU DOMAIN-CONTAINING OCTAMER-BINDING PROTEIN.</t>
  </si>
  <si>
    <t xml:space="preserve">IPI00397526</t>
  </si>
  <si>
    <t xml:space="preserve">MYH10</t>
  </si>
  <si>
    <t xml:space="preserve">ISOFORM 1 OF MYOSIN-10.</t>
  </si>
  <si>
    <t xml:space="preserve">IPI00643567</t>
  </si>
  <si>
    <t xml:space="preserve">CDNA FLJ53068, HIGHLY SIMILAR TO ADENYLYL CYCLASE-ASSOCIATED PROTEIN 1.</t>
  </si>
  <si>
    <t xml:space="preserve">IPI00220644</t>
  </si>
  <si>
    <t xml:space="preserve">PKM2</t>
  </si>
  <si>
    <t xml:space="preserve">ISOFORM M1 OF PYRUVATE KINASE ISOZYMES M1/M2.</t>
  </si>
  <si>
    <t xml:space="preserve">IPI00375380</t>
  </si>
  <si>
    <t xml:space="preserve">PSMD13</t>
  </si>
  <si>
    <t xml:space="preserve">PROTEASOME 26S NON-ATPASE SUBUNIT 13 ISOFORM 2.</t>
  </si>
  <si>
    <t xml:space="preserve">IPI00023704</t>
  </si>
  <si>
    <t xml:space="preserve">LPP</t>
  </si>
  <si>
    <t xml:space="preserve">LIPOMA-PREFERRED PARTNER.</t>
  </si>
  <si>
    <t xml:space="preserve">IPI00304493</t>
  </si>
  <si>
    <t xml:space="preserve">SRFBP1</t>
  </si>
  <si>
    <t xml:space="preserve">SERUM RESPONSE FACTOR-BINDING PROTEIN 1.</t>
  </si>
  <si>
    <t xml:space="preserve">IPI00218371</t>
  </si>
  <si>
    <t xml:space="preserve">PRPS1L1</t>
  </si>
  <si>
    <t xml:space="preserve">RIBOSE-PHOSPHATE PYROPHOSPHOKINASE 3.</t>
  </si>
  <si>
    <t xml:space="preserve">IPI00026230</t>
  </si>
  <si>
    <t xml:space="preserve">HNRNPH2</t>
  </si>
  <si>
    <t xml:space="preserve">HETEROGENEOUS NUCLEAR RIBONUCLEOPROTEIN H2.</t>
  </si>
  <si>
    <t xml:space="preserve">IPI00219153</t>
  </si>
  <si>
    <t xml:space="preserve">RPL22</t>
  </si>
  <si>
    <t xml:space="preserve">60S RIBOSOMAL PROTEIN L22.</t>
  </si>
  <si>
    <t xml:space="preserve">IPI00398958</t>
  </si>
  <si>
    <t xml:space="preserve">LOC387867</t>
  </si>
  <si>
    <t xml:space="preserve">SIMILAR TO 40S RIBOSOMAL PROTEIN SA (P40) (34/67 KDA LAMININ RECEPTOR) (COLON CARCINOMA LAMININ-BINDING PROTEIN) (NEM/1CHD4) (MULTIDRUG RESISTANCE-ASSOCIATED PROTEIN MGR1-AG) ISOFORM 1.</t>
  </si>
  <si>
    <t xml:space="preserve">IPI00073779</t>
  </si>
  <si>
    <t xml:space="preserve">MRPS35</t>
  </si>
  <si>
    <t xml:space="preserve">ISOFORM 1 OF 28S RIBOSOMAL PROTEIN S35, MITOCHONDRIAL.</t>
  </si>
  <si>
    <t xml:space="preserve">IPI00219622</t>
  </si>
  <si>
    <t xml:space="preserve">PSMA2</t>
  </si>
  <si>
    <t xml:space="preserve">PROTEASOME SUBUNIT ALPHA TYPE-2.</t>
  </si>
  <si>
    <t xml:space="preserve">IPI00294955</t>
  </si>
  <si>
    <t xml:space="preserve">LSM4</t>
  </si>
  <si>
    <t xml:space="preserve">U6 SNRNA-ASSOCIATED SM-LIKE PROTEIN LSM4.</t>
  </si>
  <si>
    <t xml:space="preserve">IPI00787441</t>
  </si>
  <si>
    <t xml:space="preserve">HIST2H3PS2</t>
  </si>
  <si>
    <t xml:space="preserve">HISTONE H2B.</t>
  </si>
  <si>
    <t xml:space="preserve">IPI00465439</t>
  </si>
  <si>
    <t xml:space="preserve">ALDOA</t>
  </si>
  <si>
    <t xml:space="preserve">FRUCTOSE-BISPHOSPHATE ALDOLASE A.</t>
  </si>
  <si>
    <t xml:space="preserve">IPI00003443</t>
  </si>
  <si>
    <t xml:space="preserve">IFI16</t>
  </si>
  <si>
    <t xml:space="preserve">ISOFORM 1 OF GAMMA-INTERFERON-INDUCIBLE PROTEIN IFI-16.</t>
  </si>
  <si>
    <t xml:space="preserve">IPI00017184</t>
  </si>
  <si>
    <t xml:space="preserve">EHD1</t>
  </si>
  <si>
    <t xml:space="preserve">EH DOMAIN-CONTAINING PROTEIN 1.</t>
  </si>
  <si>
    <t xml:space="preserve">IPI00218606</t>
  </si>
  <si>
    <t xml:space="preserve">RPS23</t>
  </si>
  <si>
    <t xml:space="preserve">40S RIBOSOMAL PROTEIN S23.</t>
  </si>
  <si>
    <t xml:space="preserve">IPI00219344</t>
  </si>
  <si>
    <t xml:space="preserve">HPCAL1</t>
  </si>
  <si>
    <t xml:space="preserve">HIPPOCALCIN-LIKE PROTEIN 1.</t>
  </si>
  <si>
    <t xml:space="preserve">IPI00060627</t>
  </si>
  <si>
    <t xml:space="preserve">CCDC124</t>
  </si>
  <si>
    <t xml:space="preserve">COILED-COIL DOMAIN-CONTAINING PROTEIN 124.</t>
  </si>
  <si>
    <t xml:space="preserve">IPI00376005</t>
  </si>
  <si>
    <t xml:space="preserve">EIF5A</t>
  </si>
  <si>
    <t xml:space="preserve">ISOFORM 2 OF EUKARYOTIC TRANSLATION INITIATION FACTOR 5A-1.</t>
  </si>
  <si>
    <t xml:space="preserve">IPI00023048</t>
  </si>
  <si>
    <t xml:space="preserve">EEF1D</t>
  </si>
  <si>
    <t xml:space="preserve">ELONGATION FACTOR 1-DELTA.</t>
  </si>
  <si>
    <t xml:space="preserve">IPI00024664</t>
  </si>
  <si>
    <t xml:space="preserve">USP5</t>
  </si>
  <si>
    <t xml:space="preserve">ISOFORM LONG OF UBIQUITIN CARBOXYL-TERMINAL HYDROLASE 5.</t>
  </si>
  <si>
    <t xml:space="preserve">IPI00218342</t>
  </si>
  <si>
    <t xml:space="preserve">MTHFD1</t>
  </si>
  <si>
    <t xml:space="preserve">C-1-TETRAHYDROFOLATE SYNTHASE, CYTOPLASMIC.</t>
  </si>
  <si>
    <t xml:space="preserve">IPI00290439</t>
  </si>
  <si>
    <t xml:space="preserve">SRPK1</t>
  </si>
  <si>
    <t xml:space="preserve">74 KDA PROTEIN.</t>
  </si>
  <si>
    <t xml:space="preserve">IPI00783097</t>
  </si>
  <si>
    <t xml:space="preserve">GARS</t>
  </si>
  <si>
    <t xml:space="preserve">GLYCYL-TRNA SYNTHETASE.</t>
  </si>
  <si>
    <t xml:space="preserve">IPI00643920</t>
  </si>
  <si>
    <t xml:space="preserve">TKT</t>
  </si>
  <si>
    <t xml:space="preserve">CDNA FLJ54957, HIGHLY SIMILAR TO TRANSKETOLASE.</t>
  </si>
  <si>
    <t xml:space="preserve">IPI00020008</t>
  </si>
  <si>
    <t xml:space="preserve">NEDD8</t>
  </si>
  <si>
    <t xml:space="preserve">NEDD8.</t>
  </si>
  <si>
    <t xml:space="preserve">IPI00156374</t>
  </si>
  <si>
    <t xml:space="preserve">IPO4</t>
  </si>
  <si>
    <t xml:space="preserve">ISOFORM 1 OF IMPORTIN-4.</t>
  </si>
  <si>
    <t xml:space="preserve">IPI00101987</t>
  </si>
  <si>
    <t xml:space="preserve">C19orf62</t>
  </si>
  <si>
    <t xml:space="preserve">UNCHARACTERIZED PROTEIN C19ORF62.</t>
  </si>
  <si>
    <t xml:space="preserve">IPI00031629</t>
  </si>
  <si>
    <t xml:space="preserve">PDCL3</t>
  </si>
  <si>
    <t xml:space="preserve">PHOSDUCIN-LIKE PROTEIN 3.</t>
  </si>
  <si>
    <t xml:space="preserve">IPI00419880</t>
  </si>
  <si>
    <t xml:space="preserve">RPS3A</t>
  </si>
  <si>
    <t xml:space="preserve">40S RIBOSOMAL PROTEIN S3A.</t>
  </si>
  <si>
    <t xml:space="preserve">IPI00014513</t>
  </si>
  <si>
    <t xml:space="preserve">YY1</t>
  </si>
  <si>
    <t xml:space="preserve">TRANSCRIPTIONAL REPRESSOR PROTEIN YY1.</t>
  </si>
  <si>
    <t xml:space="preserve">IPI00292894</t>
  </si>
  <si>
    <t xml:space="preserve">TSR1</t>
  </si>
  <si>
    <t xml:space="preserve">PRE-RRNA-PROCESSING PROTEIN TSR1 HOMOLOG.</t>
  </si>
  <si>
    <t xml:space="preserve">IPI00017617</t>
  </si>
  <si>
    <t xml:space="preserve">DDX5</t>
  </si>
  <si>
    <t xml:space="preserve">PROBABLE ATP-DEPENDENT RNA HELICASE DDX5.</t>
  </si>
  <si>
    <t xml:space="preserve">IPI00178440</t>
  </si>
  <si>
    <t xml:space="preserve">EEF1B2</t>
  </si>
  <si>
    <t xml:space="preserve">ELONGATION FACTOR 1-BETA.</t>
  </si>
  <si>
    <t xml:space="preserve">IPI00020196</t>
  </si>
  <si>
    <t xml:space="preserve">ARMC6</t>
  </si>
  <si>
    <t xml:space="preserve">ARMADILLO REPEAT-CONTAINING PROTEIN 6.</t>
  </si>
  <si>
    <t xml:space="preserve">IPI00016568</t>
  </si>
  <si>
    <t xml:space="preserve">AK3L1; AK3L2</t>
  </si>
  <si>
    <t xml:space="preserve">ADENYLATE KINASE ISOENZYME 4, MITOCHONDRIAL.</t>
  </si>
  <si>
    <t xml:space="preserve">IPI00022774</t>
  </si>
  <si>
    <t xml:space="preserve">VCP</t>
  </si>
  <si>
    <t xml:space="preserve">TRANSITIONAL ENDOPLASMIC RETICULUM ATPASE.</t>
  </si>
  <si>
    <t xml:space="preserve">IPI00453476</t>
  </si>
  <si>
    <t xml:space="preserve">UNCHARACTERIZED PROTEIN ENSP00000348237.</t>
  </si>
  <si>
    <t xml:space="preserve">IPI00246058</t>
  </si>
  <si>
    <t xml:space="preserve">PDCD6IP</t>
  </si>
  <si>
    <t xml:space="preserve">PDCD6IP PROTEIN.</t>
  </si>
  <si>
    <t xml:space="preserve">IPI00030179</t>
  </si>
  <si>
    <t xml:space="preserve">RPL7</t>
  </si>
  <si>
    <t xml:space="preserve">60S RIBOSOMAL PROTEIN L7.</t>
  </si>
  <si>
    <t xml:space="preserve">IPI00014197</t>
  </si>
  <si>
    <t xml:space="preserve">CDV3</t>
  </si>
  <si>
    <t xml:space="preserve">ISOFORM 1 OF PROTEIN CDV3 HOMOLOG.</t>
  </si>
  <si>
    <t xml:space="preserve">IPI00009943</t>
  </si>
  <si>
    <t xml:space="preserve">TPT1</t>
  </si>
  <si>
    <t xml:space="preserve">TUMOR PROTEIN, TRANSLATIONALLY-CONTROLLED 1.</t>
  </si>
  <si>
    <t xml:space="preserve">IPI00013891</t>
  </si>
  <si>
    <t xml:space="preserve">TRA2A</t>
  </si>
  <si>
    <t xml:space="preserve">ISOFORM LONG OF TRANSFORMER-2 PROTEIN HOMOLOG.</t>
  </si>
  <si>
    <t xml:space="preserve">IPI00025491</t>
  </si>
  <si>
    <t xml:space="preserve">EIF4A1</t>
  </si>
  <si>
    <t xml:space="preserve">EUKARYOTIC INITIATION FACTOR 4A-I.</t>
  </si>
  <si>
    <t xml:space="preserve">IPI00010153</t>
  </si>
  <si>
    <t xml:space="preserve">RPL23</t>
  </si>
  <si>
    <t xml:space="preserve">60S RIBOSOMAL PROTEIN L23.</t>
  </si>
  <si>
    <t xml:space="preserve">IPI00003309</t>
  </si>
  <si>
    <t xml:space="preserve">POLR2H</t>
  </si>
  <si>
    <t xml:space="preserve">DNA-DIRECTED RNA POLYMERASES I, II, AND III SUBUNIT RPABC3.</t>
  </si>
  <si>
    <t xml:space="preserve">IPI00002134</t>
  </si>
  <si>
    <t xml:space="preserve">PSMD5</t>
  </si>
  <si>
    <t xml:space="preserve">26S PROTEASOME NON-ATPASE REGULATORY SUBUNIT 5.</t>
  </si>
  <si>
    <t xml:space="preserve">IPI00001468</t>
  </si>
  <si>
    <t xml:space="preserve">SCGB1D1</t>
  </si>
  <si>
    <t xml:space="preserve">SECRETOGLOBIN FAMILY 1D MEMBER 1.</t>
  </si>
  <si>
    <t xml:space="preserve">IPI00004838</t>
  </si>
  <si>
    <t xml:space="preserve">CRK</t>
  </si>
  <si>
    <t xml:space="preserve">ISOFORM CRK-II OF PROTO-ONCOGENE C-CRK.</t>
  </si>
  <si>
    <t xml:space="preserve">IPI00219525</t>
  </si>
  <si>
    <t xml:space="preserve">PGD</t>
  </si>
  <si>
    <t xml:space="preserve">6-PHOSPHOGLUCONATE DEHYDROGENASE, DECARBOXYLATING.</t>
  </si>
  <si>
    <t xml:space="preserve">IPI00143753</t>
  </si>
  <si>
    <t xml:space="preserve">SR140</t>
  </si>
  <si>
    <t xml:space="preserve">ISOFORM 1 OF U2-ASSOCIATED PROTEIN SR140.</t>
  </si>
  <si>
    <t xml:space="preserve">IPI00217661</t>
  </si>
  <si>
    <t xml:space="preserve">RAVER1</t>
  </si>
  <si>
    <t xml:space="preserve">RAVER1.</t>
  </si>
  <si>
    <t xml:space="preserve">IPI00024976</t>
  </si>
  <si>
    <t xml:space="preserve">TOMM22</t>
  </si>
  <si>
    <t xml:space="preserve">MITOCHONDRIAL IMPORT RECEPTOR SUBUNIT TOM22 HOMOLOG.</t>
  </si>
  <si>
    <t xml:space="preserve">IPI00008524</t>
  </si>
  <si>
    <t xml:space="preserve">PABPC1</t>
  </si>
  <si>
    <t xml:space="preserve">ISOFORM 1 OF POLYADENYLATE-BINDING PROTEIN 1.</t>
  </si>
  <si>
    <t xml:space="preserve">IPI00216694</t>
  </si>
  <si>
    <t xml:space="preserve">PLS3</t>
  </si>
  <si>
    <t xml:space="preserve">PLASTIN 3.</t>
  </si>
  <si>
    <t xml:space="preserve">IPI00016832</t>
  </si>
  <si>
    <t xml:space="preserve">PSMA1</t>
  </si>
  <si>
    <t xml:space="preserve">ISOFORM SHORT OF PROTEASOME SUBUNIT ALPHA TYPE-1.</t>
  </si>
  <si>
    <t xml:space="preserve">IPI00075558</t>
  </si>
  <si>
    <t xml:space="preserve">LOC152663</t>
  </si>
  <si>
    <t xml:space="preserve">SIMILAR TO RIBOSOMAL PROTEIN L7A.</t>
  </si>
  <si>
    <t xml:space="preserve">IPI00003935</t>
  </si>
  <si>
    <t xml:space="preserve">HIST2H2BE</t>
  </si>
  <si>
    <t xml:space="preserve">HISTONE H2B TYPE 2-E.</t>
  </si>
  <si>
    <t xml:space="preserve">IPI00641706</t>
  </si>
  <si>
    <t xml:space="preserve">TUBB6</t>
  </si>
  <si>
    <t xml:space="preserve">46 KDA PROTEIN.</t>
  </si>
  <si>
    <t xml:space="preserve">IPI00550364</t>
  </si>
  <si>
    <t xml:space="preserve">PGM2</t>
  </si>
  <si>
    <t xml:space="preserve">PHOSPHOGLUCOMUTASE-2.</t>
  </si>
  <si>
    <t xml:space="preserve">IPI00001541</t>
  </si>
  <si>
    <t xml:space="preserve">TIMM9</t>
  </si>
  <si>
    <t xml:space="preserve">MITOCHONDRIAL IMPORT INNER MEMBRANE TRANSLOCASE SUBUNIT TIM9.</t>
  </si>
  <si>
    <t xml:space="preserve">IPI00411680</t>
  </si>
  <si>
    <t xml:space="preserve">PCMT1</t>
  </si>
  <si>
    <t xml:space="preserve">ISOFORM 1 OF PROTEIN-L-ISOASPARTATE(D-ASPARTATE) O-METHYLTRANSFERASE.</t>
  </si>
  <si>
    <t xml:space="preserve">IPI00012011</t>
  </si>
  <si>
    <t xml:space="preserve">CFL1</t>
  </si>
  <si>
    <t xml:space="preserve">COFILIN-1.</t>
  </si>
  <si>
    <t xml:space="preserve">IPI00013949</t>
  </si>
  <si>
    <t xml:space="preserve">SGTA</t>
  </si>
  <si>
    <t xml:space="preserve">SMALL GLUTAMINE-RICH TETRATRICOPEPTIDE REPEAT-CONTAINING PROTEIN ALPHA.</t>
  </si>
  <si>
    <t xml:space="preserve">IPI00019463</t>
  </si>
  <si>
    <t xml:space="preserve">EIF2AK2</t>
  </si>
  <si>
    <t xml:space="preserve">INTERFERON-INDUCED, DOUBLE-STRANDED RNA-ACTIVATED PROTEIN KINASE.</t>
  </si>
  <si>
    <t xml:space="preserve">IPI00250297</t>
  </si>
  <si>
    <t xml:space="preserve">AASDHPPT</t>
  </si>
  <si>
    <t xml:space="preserve">L-AMINOADIPATE-SEMIALDEHYDE DEHYDROGENASE-PHOSPHOPANTETHEINYL TRANSFERASE.</t>
  </si>
  <si>
    <t xml:space="preserve">IPI00215948</t>
  </si>
  <si>
    <t xml:space="preserve">CTNNA1</t>
  </si>
  <si>
    <t xml:space="preserve">ISOFORM 1 OF CATENIN ALPHA-1.</t>
  </si>
  <si>
    <t xml:space="preserve">IPI00301058</t>
  </si>
  <si>
    <t xml:space="preserve">VASP</t>
  </si>
  <si>
    <t xml:space="preserve">VASODILATOR-STIMULATED PHOSPHOPROTEIN.</t>
  </si>
  <si>
    <t xml:space="preserve">IPI00013769</t>
  </si>
  <si>
    <t xml:space="preserve">ENO1 ENO1L1 MBPB1 MPB1</t>
  </si>
  <si>
    <t xml:space="preserve">ALPHA-ENOLASE, LUNG SPECIFIC.</t>
  </si>
  <si>
    <t xml:space="preserve">Nucleus,Membrane</t>
  </si>
  <si>
    <t xml:space="preserve">IPI00293533</t>
  </si>
  <si>
    <t xml:space="preserve">NUP62</t>
  </si>
  <si>
    <t xml:space="preserve">NUCLEAR PORE GLYCOPROTEIN P62.</t>
  </si>
  <si>
    <t xml:space="preserve">IPI00396370</t>
  </si>
  <si>
    <t xml:space="preserve">EIF3B</t>
  </si>
  <si>
    <t xml:space="preserve">ISOFORM 1 OF EUKARYOTIC TRANSLATION INITIATION FACTOR 3 SUBUNIT B.</t>
  </si>
  <si>
    <t xml:space="preserve">IPI00017596</t>
  </si>
  <si>
    <t xml:space="preserve">MAPRE1</t>
  </si>
  <si>
    <t xml:space="preserve">MICROTUBULE-ASSOCIATED PROTEIN RP/EB FAMILY MEMBER 1.</t>
  </si>
  <si>
    <t xml:space="preserve">IPI00171903</t>
  </si>
  <si>
    <t xml:space="preserve">HNRNPM</t>
  </si>
  <si>
    <t xml:space="preserve">ISOFORM 1 OF HETEROGENEOUS NUCLEAR RIBONUCLEOPROTEIN M.</t>
  </si>
  <si>
    <t xml:space="preserve">IPI00382869</t>
  </si>
  <si>
    <t xml:space="preserve">FARNESYL PYROPHOSPHATE SYNTHETASE LIKE-4 PROTEIN (FRAGMENT).</t>
  </si>
  <si>
    <t xml:space="preserve">IPI00219018</t>
  </si>
  <si>
    <t xml:space="preserve">GAPDH</t>
  </si>
  <si>
    <t xml:space="preserve">GLYCERALDEHYDE-3-PHOSPHATE DEHYDROGENASE.</t>
  </si>
  <si>
    <t xml:space="preserve">IPI00010720</t>
  </si>
  <si>
    <t xml:space="preserve">CCT5</t>
  </si>
  <si>
    <t xml:space="preserve">T-COMPLEX PROTEIN 1 SUBUNIT EPSILON.</t>
  </si>
  <si>
    <t xml:space="preserve">IPI00744692</t>
  </si>
  <si>
    <t xml:space="preserve">TALDO1</t>
  </si>
  <si>
    <t xml:space="preserve">TRANSALDOLASE.</t>
  </si>
  <si>
    <t xml:space="preserve">IPI00008381</t>
  </si>
  <si>
    <t xml:space="preserve">ZNF696</t>
  </si>
  <si>
    <t xml:space="preserve">ZINC FINGER PROTEIN 696.</t>
  </si>
  <si>
    <t xml:space="preserve">IPI00401264</t>
  </si>
  <si>
    <t xml:space="preserve">TXNDC4</t>
  </si>
  <si>
    <t xml:space="preserve">THIOREDOXIN DOMAIN-CONTAINING PROTEIN 4.</t>
  </si>
  <si>
    <t xml:space="preserve">IPI00006052</t>
  </si>
  <si>
    <t xml:space="preserve">PFDN2</t>
  </si>
  <si>
    <t xml:space="preserve">PREFOLDIN SUBUNIT 2.</t>
  </si>
  <si>
    <t xml:space="preserve">IPI00008380</t>
  </si>
  <si>
    <t xml:space="preserve">PPP2CA</t>
  </si>
  <si>
    <t xml:space="preserve">SERINE/THREONINE-PROTEIN PHOSPHATASE 2A CATALYTIC SUBUNIT ALPHA ISOFORM.</t>
  </si>
  <si>
    <t xml:space="preserve">IPI00257882</t>
  </si>
  <si>
    <t xml:space="preserve">PEPD</t>
  </si>
  <si>
    <t xml:space="preserve">XAA-PRO DIPEPTIDASE.</t>
  </si>
  <si>
    <t xml:space="preserve">IPI00013890</t>
  </si>
  <si>
    <t xml:space="preserve">SFN</t>
  </si>
  <si>
    <t xml:space="preserve">ISOFORM 1 OF 14-3-3 PROTEIN SIGMA.</t>
  </si>
  <si>
    <t xml:space="preserve">IPI00296053</t>
  </si>
  <si>
    <t xml:space="preserve">FH</t>
  </si>
  <si>
    <t xml:space="preserve">ISOFORM MITOCHONDRIAL OF FUMARATE HYDRATASE, MITOCHONDRIAL.</t>
  </si>
  <si>
    <t xml:space="preserve">IPI00005162</t>
  </si>
  <si>
    <t xml:space="preserve">ARPC3</t>
  </si>
  <si>
    <t xml:space="preserve">ACTIN-RELATED PROTEIN 2/3 COMPLEX SUBUNIT 3.</t>
  </si>
  <si>
    <t xml:space="preserve">IPI00009328</t>
  </si>
  <si>
    <t xml:space="preserve">EIF4A3</t>
  </si>
  <si>
    <t xml:space="preserve">EUKARYOTIC INITIATION FACTOR 4A-III.</t>
  </si>
  <si>
    <t xml:space="preserve">IPI00009253</t>
  </si>
  <si>
    <t xml:space="preserve">NAPA</t>
  </si>
  <si>
    <t xml:space="preserve">ALPHA-SOLUBLE NSF ATTACHMENT PROTEIN.</t>
  </si>
  <si>
    <t xml:space="preserve">IPI00470791</t>
  </si>
  <si>
    <t xml:space="preserve">ISOFORM 2 OF 1,2-DIHYDROXY-3-KETO-5-METHYLTHIOPENTENE DIOXYGENASE.</t>
  </si>
  <si>
    <t xml:space="preserve">IPI00163187</t>
  </si>
  <si>
    <t xml:space="preserve">FSCN1</t>
  </si>
  <si>
    <t xml:space="preserve">FASCIN.</t>
  </si>
  <si>
    <t xml:space="preserve">IPI00335132</t>
  </si>
  <si>
    <t xml:space="preserve">18 KDA PROTEIN.</t>
  </si>
  <si>
    <t xml:space="preserve">IPI00176642</t>
  </si>
  <si>
    <t xml:space="preserve">AURKB</t>
  </si>
  <si>
    <t xml:space="preserve">SERINE/THREONINE-PROTEIN KINASE 12.</t>
  </si>
  <si>
    <t xml:space="preserve">IPI00301936</t>
  </si>
  <si>
    <t xml:space="preserve">ELAVL1</t>
  </si>
  <si>
    <t xml:space="preserve">CDNA FLJ60076, HIGHLY SIMILAR TO ELAV-LIKE PROTEIN 1.</t>
  </si>
  <si>
    <t xml:space="preserve">IPI00413641</t>
  </si>
  <si>
    <t xml:space="preserve">AKR1B1</t>
  </si>
  <si>
    <t xml:space="preserve">ALDOSE REDUCTASE.</t>
  </si>
  <si>
    <t xml:space="preserve">IPI00289758</t>
  </si>
  <si>
    <t xml:space="preserve">CAPN2</t>
  </si>
  <si>
    <t xml:space="preserve">CALPAIN-2 CATALYTIC SUBUNIT.</t>
  </si>
  <si>
    <t xml:space="preserve">IPI00010157</t>
  </si>
  <si>
    <t xml:space="preserve">MAT2A</t>
  </si>
  <si>
    <t xml:space="preserve">S-ADENOSYLMETHIONINE SYNTHETASE ISOFORM TYPE-2.</t>
  </si>
  <si>
    <t xml:space="preserve">IPI00303476</t>
  </si>
  <si>
    <t xml:space="preserve">ATP5B</t>
  </si>
  <si>
    <t xml:space="preserve">ATP SYNTHASE SUBUNIT BETA, MITOCHONDRIAL.</t>
  </si>
  <si>
    <t xml:space="preserve">IPI00431025</t>
  </si>
  <si>
    <t xml:space="preserve">ABI1</t>
  </si>
  <si>
    <t xml:space="preserve">ISOFORM 1 OF ABL INTERACTOR 1.</t>
  </si>
  <si>
    <t xml:space="preserve">IPI00029631</t>
  </si>
  <si>
    <t xml:space="preserve">ERH</t>
  </si>
  <si>
    <t xml:space="preserve">ENHANCER OF RUDIMENTARY HOMOLOG.</t>
  </si>
  <si>
    <t xml:space="preserve">IPI00011654</t>
  </si>
  <si>
    <t xml:space="preserve">TUBB</t>
  </si>
  <si>
    <t xml:space="preserve">TUBULIN BETA CHAIN.</t>
  </si>
  <si>
    <t xml:space="preserve">IPI00007611</t>
  </si>
  <si>
    <t xml:space="preserve">ATP5O</t>
  </si>
  <si>
    <t xml:space="preserve">ATP SYNTHASE SUBUNIT O, MITOCHONDRIAL.</t>
  </si>
  <si>
    <t xml:space="preserve">IPI00385562</t>
  </si>
  <si>
    <t xml:space="preserve">QKI</t>
  </si>
  <si>
    <t xml:space="preserve">ISOFORM 6 OF PROTEIN QUAKING.</t>
  </si>
  <si>
    <t xml:space="preserve">IPI00429191</t>
  </si>
  <si>
    <t xml:space="preserve">ETF1</t>
  </si>
  <si>
    <t xml:space="preserve">EUKARYOTIC PEPTIDE CHAIN RELEASE FACTOR SUBUNIT 1.</t>
  </si>
  <si>
    <t xml:space="preserve">IPI00018278</t>
  </si>
  <si>
    <t xml:space="preserve">H2AFV</t>
  </si>
  <si>
    <t xml:space="preserve">HISTONE H2A.V.</t>
  </si>
  <si>
    <t xml:space="preserve">IPI00021346</t>
  </si>
  <si>
    <t xml:space="preserve">UBE2E1</t>
  </si>
  <si>
    <t xml:space="preserve">UBIQUITIN-CONJUGATING ENZYME E2 E1.</t>
  </si>
  <si>
    <t xml:space="preserve">IPI00383971</t>
  </si>
  <si>
    <t xml:space="preserve">PSMB5</t>
  </si>
  <si>
    <t xml:space="preserve">CDNA FLJ54161, HIGHLY SIMILAR TO HOMO SAPIENS PROTEASOME (PROSOME, MACROPAIN) SUBUNIT, BETA TYPE, 5 (PSMB5), MRNA.</t>
  </si>
  <si>
    <t xml:space="preserve">IPI00329633</t>
  </si>
  <si>
    <t xml:space="preserve">TARS</t>
  </si>
  <si>
    <t xml:space="preserve">THREONYL-TRNA SYNTHETASE, CYTOPLASMIC.</t>
  </si>
  <si>
    <t xml:space="preserve">IPI00001734</t>
  </si>
  <si>
    <t xml:space="preserve">PSAT1</t>
  </si>
  <si>
    <t xml:space="preserve">CDNA FLJ56437, HIGHLY SIMILAR TO PHOSPHOSERINE AMINOTRANSFERASE.</t>
  </si>
  <si>
    <t xml:space="preserve">IPI00013466</t>
  </si>
  <si>
    <t xml:space="preserve">ASNA1</t>
  </si>
  <si>
    <t xml:space="preserve">ARSENICAL PUMP-DRIVING ATPASE.</t>
  </si>
  <si>
    <t xml:space="preserve">IPI00302927</t>
  </si>
  <si>
    <t xml:space="preserve">CCT4</t>
  </si>
  <si>
    <t xml:space="preserve">T-COMPLEX PROTEIN 1 SUBUNIT DELTA.</t>
  </si>
  <si>
    <t xml:space="preserve">IPI00011229</t>
  </si>
  <si>
    <t xml:space="preserve">CTSD</t>
  </si>
  <si>
    <t xml:space="preserve">CATHEPSIN D.</t>
  </si>
  <si>
    <t xml:space="preserve">IPI00386755</t>
  </si>
  <si>
    <t xml:space="preserve">ERO1L</t>
  </si>
  <si>
    <t xml:space="preserve">ERO1-LIKE PROTEIN ALPHA.</t>
  </si>
  <si>
    <t xml:space="preserve">IPI00027342</t>
  </si>
  <si>
    <t xml:space="preserve">CAP2</t>
  </si>
  <si>
    <t xml:space="preserve">ADENYLYL CYCLASE-ASSOCIATED PROTEIN 2.</t>
  </si>
  <si>
    <t xml:space="preserve">IPI00333010</t>
  </si>
  <si>
    <t xml:space="preserve">CHERP</t>
  </si>
  <si>
    <t xml:space="preserve">ISOFORM 1 OF CALCIUM HOMEOSTASIS ENDOPLASMIC RETICULUM PROTEIN.</t>
  </si>
  <si>
    <t xml:space="preserve">IPI00413108</t>
  </si>
  <si>
    <t xml:space="preserve">RPSA</t>
  </si>
  <si>
    <t xml:space="preserve">33 KDA PROTEIN.</t>
  </si>
  <si>
    <t xml:space="preserve">IPI00028160</t>
  </si>
  <si>
    <t xml:space="preserve">HMBS</t>
  </si>
  <si>
    <t xml:space="preserve">ISOFORM 1 OF PORPHOBILINOGEN DEAMINASE.</t>
  </si>
  <si>
    <t xml:space="preserve">IPI00011250</t>
  </si>
  <si>
    <t xml:space="preserve">UCHL3</t>
  </si>
  <si>
    <t xml:space="preserve">UBIQUITIN CARBOXYL-TERMINAL HYDROLASE ISOZYME L3.</t>
  </si>
  <si>
    <t xml:space="preserve">IPI00295741</t>
  </si>
  <si>
    <t xml:space="preserve">CTSB</t>
  </si>
  <si>
    <t xml:space="preserve">CATHEPSIN B.</t>
  </si>
  <si>
    <t xml:space="preserve">IPI00021700</t>
  </si>
  <si>
    <t xml:space="preserve">PCNA</t>
  </si>
  <si>
    <t xml:space="preserve">PROLIFERATING CELL NUCLEAR ANTIGEN.</t>
  </si>
  <si>
    <t xml:space="preserve">IPI00291922</t>
  </si>
  <si>
    <t xml:space="preserve">PSMA5</t>
  </si>
  <si>
    <t xml:space="preserve">PROTEASOME SUBUNIT ALPHA TYPE-5.</t>
  </si>
  <si>
    <t xml:space="preserve">IPI00015954</t>
  </si>
  <si>
    <t xml:space="preserve">SAR1A</t>
  </si>
  <si>
    <t xml:space="preserve">GTP-BINDING PROTEIN SAR1A.</t>
  </si>
  <si>
    <t xml:space="preserve">IPI00465166</t>
  </si>
  <si>
    <t xml:space="preserve">ATP8A2</t>
  </si>
  <si>
    <t xml:space="preserve">ATPASE, AMINOPHOSPHOLIPID TRANSPORTER-LIKE, CLASS I, TYPE 8A, MEMBER 2.</t>
  </si>
  <si>
    <t xml:space="preserve">IPI00018755</t>
  </si>
  <si>
    <t xml:space="preserve">HMG1L10</t>
  </si>
  <si>
    <t xml:space="preserve">HIGH MOBILITY GROUP PROTEIN 1-LIKE 10.</t>
  </si>
  <si>
    <t xml:space="preserve">IPI00151462</t>
  </si>
  <si>
    <t xml:space="preserve">MAP1LC3B2</t>
  </si>
  <si>
    <t xml:space="preserve">MICROTUBULE-ASSOCIATED PROTEINS 1A/1B LIGHT CHAIN 3 BETA 2.</t>
  </si>
  <si>
    <t xml:space="preserve">IPI00029623</t>
  </si>
  <si>
    <t xml:space="preserve">PSMA6</t>
  </si>
  <si>
    <t xml:space="preserve">PROTEASOME SUBUNIT ALPHA TYPE-6.</t>
  </si>
  <si>
    <t xml:space="preserve">IPI00032140</t>
  </si>
  <si>
    <t xml:space="preserve">SERPINH1</t>
  </si>
  <si>
    <t xml:space="preserve">SERPIN H1.</t>
  </si>
  <si>
    <t xml:space="preserve">IPI00216298</t>
  </si>
  <si>
    <t xml:space="preserve">TXN</t>
  </si>
  <si>
    <t xml:space="preserve">THIOREDOXIN.</t>
  </si>
  <si>
    <t xml:space="preserve">IPI00010796</t>
  </si>
  <si>
    <t xml:space="preserve">P4HB</t>
  </si>
  <si>
    <t xml:space="preserve">PROTEIN DISULFIDE-ISOMERASE.</t>
  </si>
  <si>
    <t xml:space="preserve">IPI00014808</t>
  </si>
  <si>
    <t xml:space="preserve">PAFAH1B3</t>
  </si>
  <si>
    <t xml:space="preserve">PLATELET-ACTIVATING FACTOR ACETYLHYDROLASE IB SUBUNIT GAMMA.</t>
  </si>
  <si>
    <t xml:space="preserve">IPI00003406</t>
  </si>
  <si>
    <t xml:space="preserve">DBN1</t>
  </si>
  <si>
    <t xml:space="preserve">ISOFORM 1 OF DREBRIN.</t>
  </si>
  <si>
    <t xml:space="preserve">IPI00025084</t>
  </si>
  <si>
    <t xml:space="preserve">CAPNS1</t>
  </si>
  <si>
    <t xml:space="preserve">CALPAIN SMALL SUBUNIT 1.</t>
  </si>
  <si>
    <t xml:space="preserve">IPI00011913</t>
  </si>
  <si>
    <t xml:space="preserve">HNRNPA0</t>
  </si>
  <si>
    <t xml:space="preserve">HETEROGENEOUS NUCLEAR RIBONUCLEOPROTEIN A0.</t>
  </si>
  <si>
    <t xml:space="preserve">IPI00412497</t>
  </si>
  <si>
    <t xml:space="preserve">DYNLRB1</t>
  </si>
  <si>
    <t xml:space="preserve">DYNEIN, LIGHT CHAIN, ROADBLOCK-TYPE 1.</t>
  </si>
  <si>
    <t xml:space="preserve">IPI00412579</t>
  </si>
  <si>
    <t xml:space="preserve">RPL10A</t>
  </si>
  <si>
    <t xml:space="preserve">60S RIBOSOMAL PROTEIN L10A.</t>
  </si>
  <si>
    <t xml:space="preserve">IPI00007188</t>
  </si>
  <si>
    <t xml:space="preserve">SLC25A5</t>
  </si>
  <si>
    <t xml:space="preserve">ADP/ATP TRANSLOCASE 2.</t>
  </si>
  <si>
    <t xml:space="preserve">IPI00012750</t>
  </si>
  <si>
    <t xml:space="preserve">RPS25</t>
  </si>
  <si>
    <t xml:space="preserve">40S RIBOSOMAL PROTEIN S25.</t>
  </si>
  <si>
    <t xml:space="preserve">IPI00107104</t>
  </si>
  <si>
    <t xml:space="preserve">CXorf26</t>
  </si>
  <si>
    <t xml:space="preserve">UPF0368 PROTEIN CXORF26.</t>
  </si>
  <si>
    <t xml:space="preserve">IPI00026105</t>
  </si>
  <si>
    <t xml:space="preserve">SCP2</t>
  </si>
  <si>
    <t xml:space="preserve">ISOFORM SCPX OF NON-SPECIFIC LIPID-TRANSFER PROTEIN.</t>
  </si>
  <si>
    <t xml:space="preserve">IPI00011253</t>
  </si>
  <si>
    <t xml:space="preserve">RPS3</t>
  </si>
  <si>
    <t xml:space="preserve">40S RIBOSOMAL PROTEIN S3.</t>
  </si>
  <si>
    <t xml:space="preserve">IPI00333215</t>
  </si>
  <si>
    <t xml:space="preserve">TCEA1</t>
  </si>
  <si>
    <t xml:space="preserve">ISOFORM 1 OF TRANSCRIPTION ELONGATION FACTOR A PROTEIN 1.</t>
  </si>
  <si>
    <t xml:space="preserve">IPI00296635</t>
  </si>
  <si>
    <t xml:space="preserve">GBE1</t>
  </si>
  <si>
    <t xml:space="preserve">1,4-ALPHA-GLUCAN-BRANCHING ENZYME.</t>
  </si>
  <si>
    <t xml:space="preserve">IPI00009946</t>
  </si>
  <si>
    <t xml:space="preserve">TOMM34</t>
  </si>
  <si>
    <t xml:space="preserve">MITOCHONDRIAL IMPORT RECEPTOR SUBUNIT TOM34.</t>
  </si>
  <si>
    <t xml:space="preserve">IPI00029019</t>
  </si>
  <si>
    <t xml:space="preserve">ISOFORM 2 OF UBIQUITIN-ASSOCIATED PROTEIN 2-LIKE.</t>
  </si>
  <si>
    <t xml:space="preserve">IPI00010418</t>
  </si>
  <si>
    <t xml:space="preserve">MYO1C</t>
  </si>
  <si>
    <t xml:space="preserve">MYOSIN-IC.</t>
  </si>
  <si>
    <t xml:space="preserve">IPI00029601</t>
  </si>
  <si>
    <t xml:space="preserve">CTTN</t>
  </si>
  <si>
    <t xml:space="preserve">SRC SUBSTRATE CORTACTIN.</t>
  </si>
  <si>
    <t xml:space="preserve">IPI00015865</t>
  </si>
  <si>
    <t xml:space="preserve">ADPRHL2</t>
  </si>
  <si>
    <t xml:space="preserve">POLY(ADP-RIBOSE) GLYCOHYDROLASE ARH3.</t>
  </si>
  <si>
    <t xml:space="preserve">IPI00464952</t>
  </si>
  <si>
    <t xml:space="preserve">SFRS11</t>
  </si>
  <si>
    <t xml:space="preserve">SPLICING FACTOR, ARGININE/SERINE-RICH 11.</t>
  </si>
  <si>
    <t xml:space="preserve">IPI00026833</t>
  </si>
  <si>
    <t xml:space="preserve">ADSS</t>
  </si>
  <si>
    <t xml:space="preserve">ADENYLOSUCCINATE SYNTHETASE ISOZYME 2.</t>
  </si>
  <si>
    <t xml:space="preserve">IPI00005040</t>
  </si>
  <si>
    <t xml:space="preserve">ACADM</t>
  </si>
  <si>
    <t xml:space="preserve">MEDIUM-CHAIN SPECIFIC ACYL-COA DEHYDROGENASE, MITOCHONDRIAL.</t>
  </si>
  <si>
    <t xml:space="preserve">IPI00550689</t>
  </si>
  <si>
    <t xml:space="preserve">C22orf28</t>
  </si>
  <si>
    <t xml:space="preserve">UPF0027 PROTEIN C22ORF28.</t>
  </si>
  <si>
    <t xml:space="preserve">IPI00297160</t>
  </si>
  <si>
    <t xml:space="preserve">CD44</t>
  </si>
  <si>
    <t xml:space="preserve">ISOFORM 12 OF CD44 ANTIGEN.</t>
  </si>
  <si>
    <t xml:space="preserve">IPI00010896</t>
  </si>
  <si>
    <t xml:space="preserve">CLIC1</t>
  </si>
  <si>
    <t xml:space="preserve">CHLORIDE INTRACELLULAR CHANNEL PROTEIN 1.</t>
  </si>
  <si>
    <t xml:space="preserve">IPI00003925</t>
  </si>
  <si>
    <t xml:space="preserve">PDHB</t>
  </si>
  <si>
    <t xml:space="preserve">ISOFORM 1 OF PYRUVATE DEHYDROGENASE E1 COMPONENT SUBUNIT BETA, MITOCHONDRIAL.</t>
  </si>
  <si>
    <t xml:space="preserve">IPI00061531</t>
  </si>
  <si>
    <t xml:space="preserve">MRPL53</t>
  </si>
  <si>
    <t xml:space="preserve">39S RIBOSOMAL PROTEIN L53, MITOCHONDRIAL.</t>
  </si>
  <si>
    <t xml:space="preserve">IPI00220637</t>
  </si>
  <si>
    <t xml:space="preserve">SARS</t>
  </si>
  <si>
    <t xml:space="preserve">SERYL-TRNA SYNTHETASE, CYTOPLASMIC.</t>
  </si>
  <si>
    <t xml:space="preserve">IPI00220014</t>
  </si>
  <si>
    <t xml:space="preserve">IDI1</t>
  </si>
  <si>
    <t xml:space="preserve">ISOPENTENYL-DIPHOSPHATE DELTA ISOMERASE.</t>
  </si>
  <si>
    <t xml:space="preserve">IPI00019502</t>
  </si>
  <si>
    <t xml:space="preserve">MYH9</t>
  </si>
  <si>
    <t xml:space="preserve">ISOFORM 1 OF MYOSIN-9.</t>
  </si>
  <si>
    <t xml:space="preserve">IPI00220642</t>
  </si>
  <si>
    <t xml:space="preserve">YWHAG</t>
  </si>
  <si>
    <t xml:space="preserve">14-3-3 PROTEIN GAMMA.</t>
  </si>
  <si>
    <t xml:space="preserve">IPI00220766</t>
  </si>
  <si>
    <t xml:space="preserve">GLO1</t>
  </si>
  <si>
    <t xml:space="preserve">LACTOYLGLUTATHIONE LYASE.</t>
  </si>
  <si>
    <t xml:space="preserve">IPI00021405</t>
  </si>
  <si>
    <t xml:space="preserve">LMNA</t>
  </si>
  <si>
    <t xml:space="preserve">ISOFORM A OF LAMIN-A/C.</t>
  </si>
  <si>
    <t xml:space="preserve">IPI00026302</t>
  </si>
  <si>
    <t xml:space="preserve">RPL31</t>
  </si>
  <si>
    <t xml:space="preserve">60S RIBOSOMAL PROTEIN L31.</t>
  </si>
  <si>
    <t xml:space="preserve">IPI00106495</t>
  </si>
  <si>
    <t xml:space="preserve">NCAPG</t>
  </si>
  <si>
    <t xml:space="preserve">CONDENSIN COMPLEX SUBUNIT 3.</t>
  </si>
  <si>
    <t xml:space="preserve">IPI00550192</t>
  </si>
  <si>
    <t xml:space="preserve">XPNPEP3</t>
  </si>
  <si>
    <t xml:space="preserve">ISOFORM 1 OF PROBABLE XAA-PRO AMINOPEPTIDASE 3.</t>
  </si>
  <si>
    <t xml:space="preserve">IPI00219077</t>
  </si>
  <si>
    <t xml:space="preserve">LTA4H</t>
  </si>
  <si>
    <t xml:space="preserve">ISOFORM 1 OF LEUKOTRIENE A-4 HYDROLASE.</t>
  </si>
  <si>
    <t xml:space="preserve">IPI00005154</t>
  </si>
  <si>
    <t xml:space="preserve">SSRP1</t>
  </si>
  <si>
    <t xml:space="preserve">FACT COMPLEX SUBUNIT SSRP1.</t>
  </si>
  <si>
    <t xml:space="preserve">IPI00008530</t>
  </si>
  <si>
    <t xml:space="preserve">RPLP0</t>
  </si>
  <si>
    <t xml:space="preserve">60S ACIDIC RIBOSOMAL PROTEIN P0.</t>
  </si>
  <si>
    <t xml:space="preserve">IPI00013475</t>
  </si>
  <si>
    <t xml:space="preserve">TUBB2A</t>
  </si>
  <si>
    <t xml:space="preserve">TUBULIN BETA-2A CHAIN.</t>
  </si>
  <si>
    <t xml:space="preserve">IPI00479217</t>
  </si>
  <si>
    <t xml:space="preserve">HNRNPU</t>
  </si>
  <si>
    <t xml:space="preserve">ISOFORM SHORT OF HETEROGENEOUS NUCLEAR RIBONUCLEOPROTEIN U.</t>
  </si>
  <si>
    <t xml:space="preserve">IPI00000811</t>
  </si>
  <si>
    <t xml:space="preserve">PSMB6</t>
  </si>
  <si>
    <t xml:space="preserve">PROTEASOME SUBUNIT BETA TYPE-6.</t>
  </si>
  <si>
    <t xml:space="preserve">IPI00013847</t>
  </si>
  <si>
    <t xml:space="preserve">UQCRC1</t>
  </si>
  <si>
    <t xml:space="preserve">CYTOCHROME B-C1 COMPLEX SUBUNIT 1, MITOCHONDRIAL.</t>
  </si>
  <si>
    <t xml:space="preserve">IPI00220740</t>
  </si>
  <si>
    <t xml:space="preserve">NPM1</t>
  </si>
  <si>
    <t xml:space="preserve">ISOFORM 2 OF NUCLEOPHOSMIN.</t>
  </si>
  <si>
    <t xml:space="preserve">IPI00003377</t>
  </si>
  <si>
    <t xml:space="preserve">SFRS7</t>
  </si>
  <si>
    <t xml:space="preserve">ISOFORM 1 OF SPLICING FACTOR, ARGININE/SERINE-RICH 7.</t>
  </si>
  <si>
    <t xml:space="preserve">IPI00027497</t>
  </si>
  <si>
    <t xml:space="preserve">GPI</t>
  </si>
  <si>
    <t xml:space="preserve">GLUCOSE-6-PHOSPHATE ISOMERASE.</t>
  </si>
  <si>
    <t xml:space="preserve">IPI00790263</t>
  </si>
  <si>
    <t xml:space="preserve">NMD3</t>
  </si>
  <si>
    <t xml:space="preserve">IPI00395627</t>
  </si>
  <si>
    <t xml:space="preserve">CACYBP</t>
  </si>
  <si>
    <t xml:space="preserve">ISOFORM 1 OF CALCYCLIN-BINDING PROTEIN.</t>
  </si>
  <si>
    <t xml:space="preserve">IPI00218728</t>
  </si>
  <si>
    <t xml:space="preserve">PAFAH1B1</t>
  </si>
  <si>
    <t xml:space="preserve">ISOFORM 1 OF PLATELET-ACTIVATING FACTOR ACETYLHYDROLASE IB SUBUNIT ALPHA.</t>
  </si>
  <si>
    <t xml:space="preserve">IPI00306332</t>
  </si>
  <si>
    <t xml:space="preserve">RPL24</t>
  </si>
  <si>
    <t xml:space="preserve">60S RIBOSOMAL PROTEIN L24.</t>
  </si>
  <si>
    <t xml:space="preserve">IPI00185374</t>
  </si>
  <si>
    <t xml:space="preserve">PSMD12</t>
  </si>
  <si>
    <t xml:space="preserve">26S PROTEASOME NON-ATPASE REGULATORY SUBUNIT 12.</t>
  </si>
  <si>
    <t xml:space="preserve">IPI00010154</t>
  </si>
  <si>
    <t xml:space="preserve">GDI1</t>
  </si>
  <si>
    <t xml:space="preserve">RAB GDP DISSOCIATION INHIBITOR ALPHA.</t>
  </si>
  <si>
    <t xml:space="preserve">IPI00020127</t>
  </si>
  <si>
    <t xml:space="preserve">RPA1</t>
  </si>
  <si>
    <t xml:space="preserve">REPLICATION PROTEIN A 70 KDA DNA-BINDING SUBUNIT.</t>
  </si>
  <si>
    <t xml:space="preserve">IPI00015102</t>
  </si>
  <si>
    <t xml:space="preserve">ALCAM</t>
  </si>
  <si>
    <t xml:space="preserve">ISOFORM 1 OF CD166 ANTIGEN.</t>
  </si>
  <si>
    <t xml:space="preserve">IPI00013495</t>
  </si>
  <si>
    <t xml:space="preserve">ABCF1</t>
  </si>
  <si>
    <t xml:space="preserve">ISOFORM 2 OF ATP-BINDING CASSETTE SUB-FAMILY F MEMBER 1.</t>
  </si>
  <si>
    <t xml:space="preserve">IPI00646779</t>
  </si>
  <si>
    <t xml:space="preserve">TUBB6 PROTEIN.</t>
  </si>
  <si>
    <t xml:space="preserve">IPI00303318</t>
  </si>
  <si>
    <t xml:space="preserve">FAM49B</t>
  </si>
  <si>
    <t xml:space="preserve">PROTEIN FAM49B.</t>
  </si>
  <si>
    <t xml:space="preserve">IPI00006298</t>
  </si>
  <si>
    <t xml:space="preserve">PPIG</t>
  </si>
  <si>
    <t xml:space="preserve">ISOFORM 1 OF PEPTIDYL-PROLYL CIS-TRANS ISOMERASE G.</t>
  </si>
  <si>
    <t xml:space="preserve">IPI00412987</t>
  </si>
  <si>
    <t xml:space="preserve">GMFB</t>
  </si>
  <si>
    <t xml:space="preserve">GLIA MATURATION FACTOR, BETA.</t>
  </si>
  <si>
    <t xml:space="preserve">IPI00176903</t>
  </si>
  <si>
    <t xml:space="preserve">PTRF</t>
  </si>
  <si>
    <t xml:space="preserve">ISOFORM 1 OF POLYMERASE I AND TRANSCRIPT RELEASE FACTOR.</t>
  </si>
  <si>
    <t xml:space="preserve">IPI00021926</t>
  </si>
  <si>
    <t xml:space="preserve">PSMC6</t>
  </si>
  <si>
    <t xml:space="preserve">PROTEASOME 26S ATPASE SUBUNIT 6.</t>
  </si>
  <si>
    <t xml:space="preserve">IPI00016801</t>
  </si>
  <si>
    <t xml:space="preserve">GLUD1</t>
  </si>
  <si>
    <t xml:space="preserve">GLUTAMATE DEHYDROGENASE 1, MITOCHONDRIAL.</t>
  </si>
  <si>
    <t xml:space="preserve">IPI00011416</t>
  </si>
  <si>
    <t xml:space="preserve">ECH1</t>
  </si>
  <si>
    <t xml:space="preserve">DELTA(3,5)-DELTA(2,4)-DIENOYL-COA ISOMERASE, MITOCHONDRIAL.</t>
  </si>
  <si>
    <t xml:space="preserve">IPI00018120</t>
  </si>
  <si>
    <t xml:space="preserve">DAP3</t>
  </si>
  <si>
    <t xml:space="preserve">28S RIBOSOMAL PROTEIN S29, MITOCHONDRIAL.</t>
  </si>
  <si>
    <t xml:space="preserve">IPI00025039</t>
  </si>
  <si>
    <t xml:space="preserve">FBL</t>
  </si>
  <si>
    <t xml:space="preserve">RRNA 2'-O-METHYLTRANSFERASE FIBRILLARIN.</t>
  </si>
  <si>
    <t xml:space="preserve">IPI00054004</t>
  </si>
  <si>
    <t xml:space="preserve">hCG_1790474</t>
  </si>
  <si>
    <t xml:space="preserve">HYPOTHETICAL PROTEIN LOC643896.</t>
  </si>
  <si>
    <t xml:space="preserve">IPI00017672</t>
  </si>
  <si>
    <t xml:space="preserve">NP</t>
  </si>
  <si>
    <t xml:space="preserve">CDNA FLJ25678 FIS, CLONE TST04067, HIGHLY SIMILAR TO PURINE NUCLEOSIDE PHOSPHORYLASE.</t>
  </si>
  <si>
    <t xml:space="preserve">IPI00419237</t>
  </si>
  <si>
    <t xml:space="preserve">LAP3</t>
  </si>
  <si>
    <t xml:space="preserve">ISOFORM 1 OF CYTOSOL AMINOPEPTIDASE.</t>
  </si>
  <si>
    <t xml:space="preserve">IPI00009368</t>
  </si>
  <si>
    <t xml:space="preserve">SFXN1</t>
  </si>
  <si>
    <t xml:space="preserve">SIDEROFLEXIN-1.</t>
  </si>
  <si>
    <t xml:space="preserve">IPI00215780</t>
  </si>
  <si>
    <t xml:space="preserve">RPS19</t>
  </si>
  <si>
    <t xml:space="preserve">40S RIBOSOMAL PROTEIN S19.</t>
  </si>
  <si>
    <t xml:space="preserve">IPI00003527</t>
  </si>
  <si>
    <t xml:space="preserve">SLC9A3R1</t>
  </si>
  <si>
    <t xml:space="preserve">EZRIN-RADIXIN-MOESIN-BINDING PHOSPHOPROTEIN 50.</t>
  </si>
  <si>
    <t xml:space="preserve">IPI00298994</t>
  </si>
  <si>
    <t xml:space="preserve">TLN1</t>
  </si>
  <si>
    <t xml:space="preserve">TALIN-1.</t>
  </si>
  <si>
    <t xml:space="preserve">IPI00017964</t>
  </si>
  <si>
    <t xml:space="preserve">SNRPD3</t>
  </si>
  <si>
    <t xml:space="preserve">SMALL NUCLEAR RIBONUCLEOPROTEIN SM D3.</t>
  </si>
  <si>
    <t xml:space="preserve">IPI00218493</t>
  </si>
  <si>
    <t xml:space="preserve">HPRT1</t>
  </si>
  <si>
    <t xml:space="preserve">HYPOXANTHINE-GUANINE PHOSPHORIBOSYLTRANSFERASE.</t>
  </si>
  <si>
    <t xml:space="preserve">IPI00013877</t>
  </si>
  <si>
    <t xml:space="preserve">HNRNPH3</t>
  </si>
  <si>
    <t xml:space="preserve">ISOFORM 1 OF HETEROGENEOUS NUCLEAR RIBONUCLEOPROTEIN H3.</t>
  </si>
  <si>
    <t xml:space="preserve">IPI00643041</t>
  </si>
  <si>
    <t xml:space="preserve">RAN</t>
  </si>
  <si>
    <t xml:space="preserve">GTP-BINDING NUCLEAR PROTEIN RAN.</t>
  </si>
  <si>
    <t xml:space="preserve">IPI00007118</t>
  </si>
  <si>
    <t xml:space="preserve">SERPINE1</t>
  </si>
  <si>
    <t xml:space="preserve">PLASMINOGEN ACTIVATOR INHIBITOR 1.</t>
  </si>
  <si>
    <t xml:space="preserve">IPI00000494</t>
  </si>
  <si>
    <t xml:space="preserve">RPL5</t>
  </si>
  <si>
    <t xml:space="preserve">60S RIBOSOMAL PROTEIN L5.</t>
  </si>
  <si>
    <t xml:space="preserve">IPI00063729</t>
  </si>
  <si>
    <t xml:space="preserve">THOC3</t>
  </si>
  <si>
    <t xml:space="preserve">THO COMPLEX SUBUNIT 3.</t>
  </si>
  <si>
    <t xml:space="preserve">IPI00031522</t>
  </si>
  <si>
    <t xml:space="preserve">HADHA</t>
  </si>
  <si>
    <t xml:space="preserve">TRIFUNCTIONAL ENZYME SUBUNIT ALPHA, MITOCHONDRIAL.</t>
  </si>
  <si>
    <t xml:space="preserve">IPI00169383</t>
  </si>
  <si>
    <t xml:space="preserve">PGK1</t>
  </si>
  <si>
    <t xml:space="preserve">PHOSPHOGLYCERATE KINASE 1.</t>
  </si>
  <si>
    <t xml:space="preserve">IPI00029111</t>
  </si>
  <si>
    <t xml:space="preserve">DPYSL3</t>
  </si>
  <si>
    <t xml:space="preserve">DPYSL3 PROTEIN.</t>
  </si>
  <si>
    <t xml:space="preserve">IPI00064765</t>
  </si>
  <si>
    <t xml:space="preserve">RPL10L</t>
  </si>
  <si>
    <t xml:space="preserve">60S RIBOSOMAL PROTEIN L10-LIKE.</t>
  </si>
  <si>
    <t xml:space="preserve">IPI00217966</t>
  </si>
  <si>
    <t xml:space="preserve">LDHA</t>
  </si>
  <si>
    <t xml:space="preserve">ISOFORM 1 OF L-LACTATE DEHYDROGENASE A CHAIN.</t>
  </si>
  <si>
    <t xml:space="preserve">IPI00234252</t>
  </si>
  <si>
    <t xml:space="preserve">SMARCC1</t>
  </si>
  <si>
    <t xml:space="preserve">SWI/SNF COMPLEX SUBUNIT SMARCC1.</t>
  </si>
  <si>
    <t xml:space="preserve">IPI00062206</t>
  </si>
  <si>
    <t xml:space="preserve">DEAD (ASP-GLU-ALA-ASP) BOX POLYPEPTIDE 39, ISOFORM CRA_B.</t>
  </si>
  <si>
    <t xml:space="preserve">IPI00010740</t>
  </si>
  <si>
    <t xml:space="preserve">SFPQ</t>
  </si>
  <si>
    <t xml:space="preserve">ISOFORM LONG OF SPLICING FACTOR, PROLINE- AND GLUTAMINE-RICH.</t>
  </si>
  <si>
    <t xml:space="preserve">IPI00024145</t>
  </si>
  <si>
    <t xml:space="preserve">VDAC2</t>
  </si>
  <si>
    <t xml:space="preserve">VOLTAGE-DEPENDENT ANION-SELECTIVE CHANNEL PROTEIN 2.</t>
  </si>
  <si>
    <t xml:space="preserve">IPI00783271</t>
  </si>
  <si>
    <t xml:space="preserve">LRPPRC</t>
  </si>
  <si>
    <t xml:space="preserve">LEUCINE-RICH PPR MOTIF-CONTAINING PROTEIN, MITOCHONDRIAL.</t>
  </si>
  <si>
    <t xml:space="preserve">IPI00018798</t>
  </si>
  <si>
    <t xml:space="preserve">DNAJC17</t>
  </si>
  <si>
    <t xml:space="preserve">DNAJ HOMOLOG SUBFAMILY C MEMBER 17.</t>
  </si>
  <si>
    <t xml:space="preserve">IPI00024821</t>
  </si>
  <si>
    <t xml:space="preserve">PSMD14</t>
  </si>
  <si>
    <t xml:space="preserve">26S PROTEASOME NON-ATPASE REGULATORY SUBUNIT 14.</t>
  </si>
  <si>
    <t xml:space="preserve">IPI00016613</t>
  </si>
  <si>
    <t xml:space="preserve">CSNK2A1</t>
  </si>
  <si>
    <t xml:space="preserve">CSNK2A1 PROTEIN.</t>
  </si>
  <si>
    <t xml:space="preserve">IPI00413451</t>
  </si>
  <si>
    <t xml:space="preserve">SERPINB6</t>
  </si>
  <si>
    <t xml:space="preserve">PUTATIVE UNCHARACTERIZED PROTEIN DKFZP686I04222.</t>
  </si>
  <si>
    <t xml:space="preserve">IPI00008918</t>
  </si>
  <si>
    <t xml:space="preserve">LIMA1</t>
  </si>
  <si>
    <t xml:space="preserve">ISOFORM BETA OF LIM DOMAIN AND ACTIN-BINDING PROTEIN 1.</t>
  </si>
  <si>
    <t xml:space="preserve">IPI00784154</t>
  </si>
  <si>
    <t xml:space="preserve">HSPD1</t>
  </si>
  <si>
    <t xml:space="preserve">60 KDA HEAT SHOCK PROTEIN, MITOCHONDRIAL.</t>
  </si>
  <si>
    <t xml:space="preserve">IPI00742682</t>
  </si>
  <si>
    <t xml:space="preserve">TPR</t>
  </si>
  <si>
    <t xml:space="preserve">NUCLEOPROTEIN TPR.</t>
  </si>
  <si>
    <t xml:space="preserve">IPI00000877</t>
  </si>
  <si>
    <t xml:space="preserve">HYOU1</t>
  </si>
  <si>
    <t xml:space="preserve">HYPOXIA UP-REGULATED PROTEIN 1.</t>
  </si>
  <si>
    <t xml:space="preserve">IPI00006658</t>
  </si>
  <si>
    <t xml:space="preserve">PIN4</t>
  </si>
  <si>
    <t xml:space="preserve">PROTEIN (PEPTIDYL-PROLYL CIS/TRANS ISOMERASE) NIMA-INTERACTING, 4.</t>
  </si>
  <si>
    <t xml:space="preserve">IPI00005160</t>
  </si>
  <si>
    <t xml:space="preserve">ARPC1B</t>
  </si>
  <si>
    <t xml:space="preserve">ACTIN-RELATED PROTEIN 2/3 COMPLEX SUBUNIT 1B.</t>
  </si>
  <si>
    <t xml:space="preserve">IPI00021954</t>
  </si>
  <si>
    <t xml:space="preserve">GBF1</t>
  </si>
  <si>
    <t xml:space="preserve">GOLGI-SPECIFIC BREFELDIN A-RESISTANCE GUANINE NUCLEOTIDE EXCHANGE FACTOR 1.</t>
  </si>
  <si>
    <t xml:space="preserve">IPI00060650</t>
  </si>
  <si>
    <t xml:space="preserve">PCNP</t>
  </si>
  <si>
    <t xml:space="preserve">ISOFORM 2 OF PEST PROTEOLYTIC SIGNAL-CONTAINING NUCLEAR PROTEIN.</t>
  </si>
  <si>
    <t xml:space="preserve">IPI00328328</t>
  </si>
  <si>
    <t xml:space="preserve">ISOFORM 1 OF EUKARYOTIC INITIATION FACTOR 4A-II.</t>
  </si>
  <si>
    <t xml:space="preserve">IPI00218667</t>
  </si>
  <si>
    <t xml:space="preserve">STMN2</t>
  </si>
  <si>
    <t xml:space="preserve">STATHMIN-2.</t>
  </si>
  <si>
    <t xml:space="preserve">IPI00032826</t>
  </si>
  <si>
    <t xml:space="preserve">ST13</t>
  </si>
  <si>
    <t xml:space="preserve">HSC70-INTERACTING PROTEIN.</t>
  </si>
  <si>
    <t xml:space="preserve">IPI00016513</t>
  </si>
  <si>
    <t xml:space="preserve">RAB10</t>
  </si>
  <si>
    <t xml:space="preserve">RAS-RELATED PROTEIN RAB-10.</t>
  </si>
  <si>
    <t xml:space="preserve">IPI00216691</t>
  </si>
  <si>
    <t xml:space="preserve">PFN1</t>
  </si>
  <si>
    <t xml:space="preserve">PROFILIN-1.</t>
  </si>
  <si>
    <t xml:space="preserve">IPI00217437</t>
  </si>
  <si>
    <t xml:space="preserve">TTBK2</t>
  </si>
  <si>
    <t xml:space="preserve">TAU-TUBULIN KINASE.</t>
  </si>
  <si>
    <t xml:space="preserve">IPI00646304</t>
  </si>
  <si>
    <t xml:space="preserve">PPIB</t>
  </si>
  <si>
    <t xml:space="preserve">PEPTIDYL-PROLYL CIS-TRANS ISOMERASE B.</t>
  </si>
  <si>
    <t xml:space="preserve">IPI00017451</t>
  </si>
  <si>
    <t xml:space="preserve">SF3A1</t>
  </si>
  <si>
    <t xml:space="preserve">SPLICING FACTOR 3 SUBUNIT 1.</t>
  </si>
  <si>
    <t xml:space="preserve">IPI00031691</t>
  </si>
  <si>
    <t xml:space="preserve">RPL9</t>
  </si>
  <si>
    <t xml:space="preserve">60S RIBOSOMAL PROTEIN L9.</t>
  </si>
  <si>
    <t xml:space="preserve">IPI00026904</t>
  </si>
  <si>
    <t xml:space="preserve">ADSL</t>
  </si>
  <si>
    <t xml:space="preserve">CDNA FLJ59367, HIGHLY SIMILAR TO ADENYLOSUCCINATE LYASE.</t>
  </si>
  <si>
    <t xml:space="preserve">IPI00375527</t>
  </si>
  <si>
    <t xml:space="preserve">IMPDH1</t>
  </si>
  <si>
    <t xml:space="preserve">INOSINE MONOPHOSPHATE DEHYDROGENASE 1 ISOFORM A.</t>
  </si>
  <si>
    <t xml:space="preserve">IPI00641950</t>
  </si>
  <si>
    <t xml:space="preserve">GNB2L1</t>
  </si>
  <si>
    <t xml:space="preserve">LUNG CANCER ONCOGENE 7.</t>
  </si>
  <si>
    <t xml:space="preserve">IPI00019755</t>
  </si>
  <si>
    <t xml:space="preserve">GSTO1</t>
  </si>
  <si>
    <t xml:space="preserve">GLUTATHIONE S-TRANSFERASE OMEGA-1.</t>
  </si>
  <si>
    <t xml:space="preserve">IPI00221093</t>
  </si>
  <si>
    <t xml:space="preserve">RPS17</t>
  </si>
  <si>
    <t xml:space="preserve">40S RIBOSOMAL PROTEIN S17.</t>
  </si>
  <si>
    <t xml:space="preserve">IPI00006935</t>
  </si>
  <si>
    <t xml:space="preserve">EIF5A2</t>
  </si>
  <si>
    <t xml:space="preserve">EUKARYOTIC TRANSLATION INITIATION FACTOR 5A-2.</t>
  </si>
  <si>
    <t xml:space="preserve">IPI00008529</t>
  </si>
  <si>
    <t xml:space="preserve">RPLP2</t>
  </si>
  <si>
    <t xml:space="preserve">60S ACIDIC RIBOSOMAL PROTEIN P2.</t>
  </si>
  <si>
    <t xml:space="preserve">IPI00027626</t>
  </si>
  <si>
    <t xml:space="preserve">CCT6A</t>
  </si>
  <si>
    <t xml:space="preserve">T-COMPLEX PROTEIN 1 SUBUNIT ZETA.</t>
  </si>
  <si>
    <t xml:space="preserve">IPI00002412</t>
  </si>
  <si>
    <t xml:space="preserve">PPT1</t>
  </si>
  <si>
    <t xml:space="preserve">PALMITOYL-PROTEIN THIOESTERASE 1.</t>
  </si>
  <si>
    <t xml:space="preserve">IPI00027032</t>
  </si>
  <si>
    <t xml:space="preserve">LYPLA2</t>
  </si>
  <si>
    <t xml:space="preserve">ACYL-PROTEIN THIOESTERASE 2.</t>
  </si>
  <si>
    <t xml:space="preserve">IPI00004860</t>
  </si>
  <si>
    <t xml:space="preserve">RARS</t>
  </si>
  <si>
    <t xml:space="preserve">ISOFORM COMPLEXED OF ARGINYL-TRNA SYNTHETASE, CYTOPLASMIC.</t>
  </si>
  <si>
    <t xml:space="preserve">IPI00018534</t>
  </si>
  <si>
    <t xml:space="preserve">HIST1H2BL</t>
  </si>
  <si>
    <t xml:space="preserve">HISTONE H2B TYPE 1-L.</t>
  </si>
  <si>
    <t xml:space="preserve">IPI00029744</t>
  </si>
  <si>
    <t xml:space="preserve">SSBP1</t>
  </si>
  <si>
    <t xml:space="preserve">SINGLE-STRANDED DNA-BINDING PROTEIN, MITOCHONDRIAL.</t>
  </si>
  <si>
    <t xml:space="preserve">IPI00106668</t>
  </si>
  <si>
    <t xml:space="preserve">M6PRBP1</t>
  </si>
  <si>
    <t xml:space="preserve">ISOFORM A OF MANNOSE-6-PHOSPHATE RECEPTOR-BINDING PROTEIN 1.</t>
  </si>
  <si>
    <t xml:space="preserve">IPI00329650</t>
  </si>
  <si>
    <t xml:space="preserve">NUP35</t>
  </si>
  <si>
    <t xml:space="preserve">NUCLEOPORIN NUP53.</t>
  </si>
  <si>
    <t xml:space="preserve">IPI00012998</t>
  </si>
  <si>
    <t xml:space="preserve">CPSF6</t>
  </si>
  <si>
    <t xml:space="preserve">ISOFORM 1 OF CLEAVAGE AND POLYADENYLATION SPECIFICITY FACTOR SUBUNIT 6.</t>
  </si>
  <si>
    <t xml:space="preserve">IPI00012669</t>
  </si>
  <si>
    <t xml:space="preserve">C19orf61</t>
  </si>
  <si>
    <t xml:space="preserve">ISOFORM 1 OF UNCHARACTERIZED PROTEIN C19ORF61.</t>
  </si>
  <si>
    <t xml:space="preserve">IPI00013454</t>
  </si>
  <si>
    <t xml:space="preserve">RGS10</t>
  </si>
  <si>
    <t xml:space="preserve">ISOFORM 1 OF REGULATOR OF G-PROTEIN SIGNALING 10.</t>
  </si>
  <si>
    <t xml:space="preserve">IPI00399036</t>
  </si>
  <si>
    <t xml:space="preserve">hCG_1984468</t>
  </si>
  <si>
    <t xml:space="preserve">HYPOTHETICAL PROTEIN LOC389672.</t>
  </si>
  <si>
    <t xml:space="preserve">IPI00025796</t>
  </si>
  <si>
    <t xml:space="preserve">NDUFS3</t>
  </si>
  <si>
    <t xml:space="preserve">NADH DEHYDROGENASE [UBIQUINONE] IRON-SULFUR PROTEIN 3, MITOCHONDRIAL.</t>
  </si>
  <si>
    <t xml:space="preserve">IPI00027341</t>
  </si>
  <si>
    <t xml:space="preserve">CAPG</t>
  </si>
  <si>
    <t xml:space="preserve">MACROPHAGE-CAPPING PROTEIN.</t>
  </si>
  <si>
    <t xml:space="preserve">IPI00002324</t>
  </si>
  <si>
    <t xml:space="preserve">MAT2B</t>
  </si>
  <si>
    <t xml:space="preserve">ISOFORM 1 OF METHIONINE ADENOSYLTRANSFERASE 2 SUBUNIT BETA.</t>
  </si>
  <si>
    <t xml:space="preserve">IPI00024067</t>
  </si>
  <si>
    <t xml:space="preserve">CLTC</t>
  </si>
  <si>
    <t xml:space="preserve">ISOFORM 1 OF CLATHRIN HEAVY CHAIN 1.</t>
  </si>
  <si>
    <t xml:space="preserve">IPI00219219</t>
  </si>
  <si>
    <t xml:space="preserve">LGALS1</t>
  </si>
  <si>
    <t xml:space="preserve">GALECTIN-1.</t>
  </si>
  <si>
    <t xml:space="preserve">IPI00299412</t>
  </si>
  <si>
    <t xml:space="preserve">CD97</t>
  </si>
  <si>
    <t xml:space="preserve">ISOFORM 2 OF CD97 ANTIGEN.</t>
  </si>
  <si>
    <t xml:space="preserve">IPI00290566</t>
  </si>
  <si>
    <t xml:space="preserve">TCP1</t>
  </si>
  <si>
    <t xml:space="preserve">T-COMPLEX PROTEIN 1 SUBUNIT ALPHA.</t>
  </si>
  <si>
    <t xml:space="preserve">IPI00002459</t>
  </si>
  <si>
    <t xml:space="preserve">ANXA6</t>
  </si>
  <si>
    <t xml:space="preserve">ANNEXIN VI ISOFORM 2.</t>
  </si>
  <si>
    <t xml:space="preserve">IPI00302925</t>
  </si>
  <si>
    <t xml:space="preserve">CCT8</t>
  </si>
  <si>
    <t xml:space="preserve">59 KDA PROTEIN.</t>
  </si>
  <si>
    <t xml:space="preserve">IPI00329629</t>
  </si>
  <si>
    <t xml:space="preserve">DNAJC7</t>
  </si>
  <si>
    <t xml:space="preserve">DNAJ HOMOLOG SUBFAMILY C MEMBER 7.</t>
  </si>
  <si>
    <t xml:space="preserve">IPI00064086</t>
  </si>
  <si>
    <t xml:space="preserve">EUKARYOTIC TRANSLATION ELONGATION FACTOR 1 DELTA ISOFORM 4.</t>
  </si>
  <si>
    <t xml:space="preserve">IPI00003865</t>
  </si>
  <si>
    <t xml:space="preserve">HSPA8</t>
  </si>
  <si>
    <t xml:space="preserve">ISOFORM 1 OF HEAT SHOCK COGNATE 71 KDA PROTEIN.</t>
  </si>
  <si>
    <t xml:space="preserve">IPI00009841</t>
  </si>
  <si>
    <t xml:space="preserve">EWSR1</t>
  </si>
  <si>
    <t xml:space="preserve">EWING SARCOMA BREAKPOINT REGION 1, ISOFORM CRA_H.</t>
  </si>
  <si>
    <t xml:space="preserve">IPI00017290</t>
  </si>
  <si>
    <t xml:space="preserve">SMEK1</t>
  </si>
  <si>
    <t xml:space="preserve">ISOFORM 5 OF SMEK HOMOLOG 1.</t>
  </si>
  <si>
    <t xml:space="preserve">IPI00218251</t>
  </si>
  <si>
    <t xml:space="preserve">ISOFORM 2 OF PROTEIN-GLUTAMINE GAMMA-GLUTAMYLTRANSFERASE 2.</t>
  </si>
  <si>
    <t xml:space="preserve">IPI00103994</t>
  </si>
  <si>
    <t xml:space="preserve">LARS</t>
  </si>
  <si>
    <t xml:space="preserve">LEUCYL-TRNA SYNTHETASE, CYTOPLASMIC.</t>
  </si>
  <si>
    <t xml:space="preserve">IPI00012970</t>
  </si>
  <si>
    <t xml:space="preserve">PPP6C</t>
  </si>
  <si>
    <t xml:space="preserve">SERINE/THREONINE-PROTEIN PHOSPHATASE 6.</t>
  </si>
  <si>
    <t xml:space="preserve">IPI00007927</t>
  </si>
  <si>
    <t xml:space="preserve">SMC2</t>
  </si>
  <si>
    <t xml:space="preserve">ISOFORM 1 OF STRUCTURAL MAINTENANCE OF CHROMOSOMES PROTEIN 2.</t>
  </si>
  <si>
    <t xml:space="preserve">IPI00062120</t>
  </si>
  <si>
    <t xml:space="preserve">S100A16</t>
  </si>
  <si>
    <t xml:space="preserve">PROTEIN S100-A16.</t>
  </si>
  <si>
    <t xml:space="preserve">IPI00218782</t>
  </si>
  <si>
    <t xml:space="preserve">CDNA FLJ60094, HIGHLY SIMILAR TO F-ACTIN CAPPING PROTEIN SUBUNIT BETA.</t>
  </si>
  <si>
    <t xml:space="preserve">IPI00290462</t>
  </si>
  <si>
    <t xml:space="preserve">CBR3</t>
  </si>
  <si>
    <t xml:space="preserve">CARBONYL REDUCTASE [NADPH] 3.</t>
  </si>
  <si>
    <t xml:space="preserve">IPI00009771</t>
  </si>
  <si>
    <t xml:space="preserve">LMNB2</t>
  </si>
  <si>
    <t xml:space="preserve">LAMIN-B2.</t>
  </si>
  <si>
    <t xml:space="preserve">IPI00013683</t>
  </si>
  <si>
    <t xml:space="preserve">TUBB3</t>
  </si>
  <si>
    <t xml:space="preserve">TUBULIN BETA-3 CHAIN.</t>
  </si>
  <si>
    <t xml:space="preserve">IPI00026154</t>
  </si>
  <si>
    <t xml:space="preserve">PRKCSH</t>
  </si>
  <si>
    <t xml:space="preserve">CDNA FLJ59211, HIGHLY SIMILAR TO GLUCOSIDASE 2 SUBUNIT BETA.</t>
  </si>
  <si>
    <t xml:space="preserve">IPI00009960</t>
  </si>
  <si>
    <t xml:space="preserve">IMMT</t>
  </si>
  <si>
    <t xml:space="preserve">ISOFORM 1 OF MITOCHONDRIAL INNER MEMBRANE PROTEIN.</t>
  </si>
  <si>
    <t xml:space="preserve">IPI00099995</t>
  </si>
  <si>
    <t xml:space="preserve">RFK</t>
  </si>
  <si>
    <t xml:space="preserve">RIBOFLAVIN KINASE.</t>
  </si>
  <si>
    <t xml:space="preserve">IPI00003815</t>
  </si>
  <si>
    <t xml:space="preserve">ARHGDIA</t>
  </si>
  <si>
    <t xml:space="preserve">RHO GDP-DISSOCIATION INHIBITOR 1.</t>
  </si>
  <si>
    <t xml:space="preserve">IPI00383071</t>
  </si>
  <si>
    <t xml:space="preserve">RCTPI1</t>
  </si>
  <si>
    <t xml:space="preserve">TRIOSEPHOSPHATE ISOMERASE (FRAGMENT).</t>
  </si>
  <si>
    <t xml:space="preserve">IPI00007675</t>
  </si>
  <si>
    <t xml:space="preserve">DYNC1LI1</t>
  </si>
  <si>
    <t xml:space="preserve">CYTOPLASMIC DYNEIN 1 LIGHT INTERMEDIATE CHAIN 1.</t>
  </si>
  <si>
    <t xml:space="preserve">IPI00045396</t>
  </si>
  <si>
    <t xml:space="preserve">CALU</t>
  </si>
  <si>
    <t xml:space="preserve">ISOFORM 2 OF CALUMENIN.</t>
  </si>
  <si>
    <t xml:space="preserve">IPI00440493</t>
  </si>
  <si>
    <t xml:space="preserve">ATP5A1</t>
  </si>
  <si>
    <t xml:space="preserve">ATP SYNTHASE SUBUNIT ALPHA, MITOCHONDRIAL.</t>
  </si>
  <si>
    <t xml:space="preserve">IPI00019540</t>
  </si>
  <si>
    <t xml:space="preserve">SAPS3</t>
  </si>
  <si>
    <t xml:space="preserve">ISOFORM 4 OF SAPS DOMAIN FAMILY MEMBER 3.</t>
  </si>
  <si>
    <t xml:space="preserve">IPI00299524</t>
  </si>
  <si>
    <t xml:space="preserve">NCAPD2</t>
  </si>
  <si>
    <t xml:space="preserve">CONDENSIN COMPLEX SUBUNIT 1.</t>
  </si>
  <si>
    <t xml:space="preserve">IPI00026052</t>
  </si>
  <si>
    <t xml:space="preserve">HSBP1</t>
  </si>
  <si>
    <t xml:space="preserve">HEAT SHOCK FACTOR-BINDING PROTEIN 1.</t>
  </si>
  <si>
    <t xml:space="preserve">IPI00220797</t>
  </si>
  <si>
    <t xml:space="preserve">ENSA</t>
  </si>
  <si>
    <t xml:space="preserve">ISOFORM 2 OF ALPHA-ENDOSULFINE.</t>
  </si>
  <si>
    <t xml:space="preserve">IPI00017763</t>
  </si>
  <si>
    <t xml:space="preserve">NAP1L4</t>
  </si>
  <si>
    <t xml:space="preserve">CDNA FLJ59403, HIGHLY SIMILAR TO NUCLEOSOME ASSEMBLY PROTEIN 1-LIKE 4.</t>
  </si>
  <si>
    <t xml:space="preserve">IPI00019906</t>
  </si>
  <si>
    <t xml:space="preserve">BSG</t>
  </si>
  <si>
    <t xml:space="preserve">ISOFORM 2 OF BASIGIN.</t>
  </si>
  <si>
    <t xml:space="preserve">IPI00299571</t>
  </si>
  <si>
    <t xml:space="preserve">PDIA6</t>
  </si>
  <si>
    <t xml:space="preserve">ISOFORM 2 OF PROTEIN DISULFIDE-ISOMERASE A6.</t>
  </si>
  <si>
    <t xml:space="preserve">IPI00003421</t>
  </si>
  <si>
    <t xml:space="preserve">TBR1</t>
  </si>
  <si>
    <t xml:space="preserve">T-BOX BRAIN PROTEIN 1.</t>
  </si>
  <si>
    <t xml:space="preserve">IPI00060181</t>
  </si>
  <si>
    <t xml:space="preserve">EFHD2</t>
  </si>
  <si>
    <t xml:space="preserve">EF-HAND DOMAIN-CONTAINING PROTEIN D2.</t>
  </si>
  <si>
    <t xml:space="preserve">IPI00007928</t>
  </si>
  <si>
    <t xml:space="preserve">PRPF8</t>
  </si>
  <si>
    <t xml:space="preserve">PRE-MRNA-PROCESSING-SPLICING FACTOR 8.</t>
  </si>
  <si>
    <t xml:space="preserve">IPI00007019</t>
  </si>
  <si>
    <t xml:space="preserve">PPIL1</t>
  </si>
  <si>
    <t xml:space="preserve">PEPTIDYL-PROLYL CIS-TRANS ISOMERASE-LIKE 1.</t>
  </si>
  <si>
    <t xml:space="preserve">IPI00289499</t>
  </si>
  <si>
    <t xml:space="preserve">ATIC</t>
  </si>
  <si>
    <t xml:space="preserve">BIFUNCTIONAL PURINE BIOSYNTHESIS PROTEIN PURH.</t>
  </si>
  <si>
    <t xml:space="preserve">IPI00171199</t>
  </si>
  <si>
    <t xml:space="preserve">PSMA3</t>
  </si>
  <si>
    <t xml:space="preserve">ISOFORM 2 OF PROTEASOME SUBUNIT ALPHA TYPE-3.</t>
  </si>
  <si>
    <t xml:space="preserve">IPI00183920</t>
  </si>
  <si>
    <t xml:space="preserve">LOC652595</t>
  </si>
  <si>
    <t xml:space="preserve">SIMILAR TO OTTHUMP00000045488, PARTIAL.</t>
  </si>
  <si>
    <t xml:space="preserve">IPI00165360</t>
  </si>
  <si>
    <t xml:space="preserve">MPST</t>
  </si>
  <si>
    <t xml:space="preserve">3-MERCAPTOPYRUVATE SULFURTRANSFERASE.</t>
  </si>
  <si>
    <t xml:space="preserve">IPI00000875</t>
  </si>
  <si>
    <t xml:space="preserve">EEF1G</t>
  </si>
  <si>
    <t xml:space="preserve">CDNA FLJ56389, HIGHLY SIMILAR TO ELONGATION FACTOR 1-GAMMA.</t>
  </si>
  <si>
    <t xml:space="preserve">IPI00306516</t>
  </si>
  <si>
    <t xml:space="preserve">TIMM44</t>
  </si>
  <si>
    <t xml:space="preserve">MITOCHONDRIAL IMPORT INNER MEMBRANE TRANSLOCASE SUBUNIT TIM44.</t>
  </si>
  <si>
    <t xml:space="preserve">IPI00001738</t>
  </si>
  <si>
    <t xml:space="preserve">NUP88</t>
  </si>
  <si>
    <t xml:space="preserve">NUCLEAR PORE COMPLEX PROTEIN NUP88.</t>
  </si>
  <si>
    <t xml:space="preserve">IPI00234368</t>
  </si>
  <si>
    <t xml:space="preserve">ADK</t>
  </si>
  <si>
    <t xml:space="preserve">ISOFORM SHORT OF ADENOSINE KINASE.</t>
  </si>
  <si>
    <t xml:space="preserve">IPI00301503</t>
  </si>
  <si>
    <t xml:space="preserve">SFRS10</t>
  </si>
  <si>
    <t xml:space="preserve">ISOFORM 1 OF SPLICING FACTOR, ARGININE/SERINE-RICH 10.</t>
  </si>
  <si>
    <t xml:space="preserve">IPI00382470</t>
  </si>
  <si>
    <t xml:space="preserve">HSP90AA1</t>
  </si>
  <si>
    <t xml:space="preserve">HEAT SHOCK PROTEIN 90KDA ALPHA (CYTOSOLIC), CLASS A MEMBER 1 ISOFORM 1.</t>
  </si>
  <si>
    <t xml:space="preserve">IPI00219097</t>
  </si>
  <si>
    <t xml:space="preserve">HMGB2</t>
  </si>
  <si>
    <t xml:space="preserve">HIGH MOBILITY GROUP PROTEIN B2.</t>
  </si>
  <si>
    <t xml:space="preserve">IPI00012202</t>
  </si>
  <si>
    <t xml:space="preserve">WDR77</t>
  </si>
  <si>
    <t xml:space="preserve">METHYLOSOME PROTEIN 50.</t>
  </si>
  <si>
    <t xml:space="preserve">IPI00291419</t>
  </si>
  <si>
    <t xml:space="preserve">ACAT2</t>
  </si>
  <si>
    <t xml:space="preserve">ACETYL-COA ACETYLTRANSFERASE, CYTOSOLIC.</t>
  </si>
  <si>
    <t xml:space="preserve">IPI00031523</t>
  </si>
  <si>
    <t xml:space="preserve">HSP90AA2</t>
  </si>
  <si>
    <t xml:space="preserve">PUTATIVE HEAT SHOCK PROTEIN HSP 90-ALPHA A2.</t>
  </si>
  <si>
    <t xml:space="preserve">IPI00043598</t>
  </si>
  <si>
    <t xml:space="preserve">ISOFORM 4 OF INHIBITOR OF NUCLEAR FACTOR KAPPA-B KINASE-INTERACTING PROTEIN.</t>
  </si>
  <si>
    <t xml:space="preserve">IPI00394699</t>
  </si>
  <si>
    <t xml:space="preserve">PUTATIVE UNCHARACTERIZED PROTEIN ENSP00000352143.</t>
  </si>
  <si>
    <t xml:space="preserve">IPI00000279</t>
  </si>
  <si>
    <t xml:space="preserve">ZC3H15</t>
  </si>
  <si>
    <t xml:space="preserve">SIMILAR TO DRG FAMILY REGULATORY PROTEIN 1.</t>
  </si>
  <si>
    <t xml:space="preserve">IPI00005859</t>
  </si>
  <si>
    <t xml:space="preserve">KRT75</t>
  </si>
  <si>
    <t xml:space="preserve">CDNA FLJ60809, HIGHLY SIMILAR TO HOMO SAPIENS CYTOKERATIN TYPE II (K6HF), MRNA.</t>
  </si>
  <si>
    <t xml:space="preserve">IPI00374260</t>
  </si>
  <si>
    <t xml:space="preserve">LOC284393</t>
  </si>
  <si>
    <t xml:space="preserve">SIMILAR TO QM PROTEIN ISOFORM 1.</t>
  </si>
  <si>
    <t xml:space="preserve">IPI00221088</t>
  </si>
  <si>
    <t xml:space="preserve">RPS9</t>
  </si>
  <si>
    <t xml:space="preserve">40S RIBOSOMAL PROTEIN S9.</t>
  </si>
  <si>
    <t xml:space="preserve">IPI00018262</t>
  </si>
  <si>
    <t xml:space="preserve">ANP32C</t>
  </si>
  <si>
    <t xml:space="preserve">ACIDIC LEUCINE-RICH NUCLEAR PHOSPHOPROTEIN 32 FAMILY MEMBER C.</t>
  </si>
  <si>
    <t xml:space="preserve">IPI00106509</t>
  </si>
  <si>
    <t xml:space="preserve">ISOFORM 4 OF HETEROGENEOUS NUCLEAR RIBONUCLEOPROTEIN A/B.</t>
  </si>
  <si>
    <t xml:space="preserve">IPI00005614</t>
  </si>
  <si>
    <t xml:space="preserve">SPTBN1</t>
  </si>
  <si>
    <t xml:space="preserve">ISOFORM LONG OF SPECTRIN BETA CHAIN, BRAIN 1.</t>
  </si>
  <si>
    <t xml:space="preserve">IPI00220827</t>
  </si>
  <si>
    <t xml:space="preserve">TMSB10</t>
  </si>
  <si>
    <t xml:space="preserve">THYMOSIN BETA-10.</t>
  </si>
  <si>
    <t xml:space="preserve">IPI00030929</t>
  </si>
  <si>
    <t xml:space="preserve">MYL9</t>
  </si>
  <si>
    <t xml:space="preserve">MYOSIN REGULATORY LIGHT CHAIN 9 ISOFORM B.</t>
  </si>
  <si>
    <t xml:space="preserve">IPI00084571</t>
  </si>
  <si>
    <t xml:space="preserve">MRPL39</t>
  </si>
  <si>
    <t xml:space="preserve">ISOFORM 2 OF 39S RIBOSOMAL PROTEIN L39, MITOCHONDRIAL.</t>
  </si>
  <si>
    <t xml:space="preserve">IPI00328587</t>
  </si>
  <si>
    <t xml:space="preserve">ENO1P</t>
  </si>
  <si>
    <t xml:space="preserve">ENOLASE.</t>
  </si>
  <si>
    <t xml:space="preserve">IPI00014298</t>
  </si>
  <si>
    <t xml:space="preserve">PWP1</t>
  </si>
  <si>
    <t xml:space="preserve">PERIODIC TRYPTOPHAN PROTEIN 1 HOMOLOG.</t>
  </si>
  <si>
    <t xml:space="preserve">IPI00021428</t>
  </si>
  <si>
    <t xml:space="preserve">ACTA1</t>
  </si>
  <si>
    <t xml:space="preserve">ACTIN, ALPHA SKELETAL MUSCLE.</t>
  </si>
  <si>
    <t xml:space="preserve">IPI00016074</t>
  </si>
  <si>
    <t xml:space="preserve">MPHOSPH6</t>
  </si>
  <si>
    <t xml:space="preserve">M-PHASE PHOSPHOPROTEIN 6.</t>
  </si>
  <si>
    <t xml:space="preserve">IPI00008570</t>
  </si>
  <si>
    <t xml:space="preserve">KHDRBS3</t>
  </si>
  <si>
    <t xml:space="preserve">ISOFORM 1 OF KH DOMAIN-CONTAINING, RNA-BINDING, SIGNAL TRANSDUCTION- ASSOCIATED PROTEIN 3.</t>
  </si>
  <si>
    <t xml:space="preserve">IPI00061178</t>
  </si>
  <si>
    <t xml:space="preserve">CCBL2</t>
  </si>
  <si>
    <t xml:space="preserve">KYNURENINE AMINOTRANSFERASE III ISOFORM 3.</t>
  </si>
  <si>
    <t xml:space="preserve">IPI00339379</t>
  </si>
  <si>
    <t xml:space="preserve">ARHGEF1</t>
  </si>
  <si>
    <t xml:space="preserve">ISOFORM 2 OF RHO GUANINE NUCLEOTIDE EXCHANGE FACTOR 1.</t>
  </si>
  <si>
    <t xml:space="preserve">IPI00012726</t>
  </si>
  <si>
    <t xml:space="preserve">PABPC4</t>
  </si>
  <si>
    <t xml:space="preserve">ISOFORM 1 OF POLYADENYLATE-BINDING PROTEIN 4.</t>
  </si>
  <si>
    <t xml:space="preserve">IPI00018465</t>
  </si>
  <si>
    <t xml:space="preserve">CCT7</t>
  </si>
  <si>
    <t xml:space="preserve">T-COMPLEX PROTEIN 1 SUBUNIT ETA.</t>
  </si>
  <si>
    <t xml:space="preserve">IPI00216237</t>
  </si>
  <si>
    <t xml:space="preserve">RPL36</t>
  </si>
  <si>
    <t xml:space="preserve">60S RIBOSOMAL PROTEIN L36.</t>
  </si>
  <si>
    <t xml:space="preserve">IPI00298347</t>
  </si>
  <si>
    <t xml:space="preserve">PTPN11</t>
  </si>
  <si>
    <t xml:space="preserve">ISOFORM 2 OF TYROSINE-PROTEIN PHOSPHATASE NON-RECEPTOR TYPE 11.</t>
  </si>
  <si>
    <t xml:space="preserve">IPI00456750</t>
  </si>
  <si>
    <t xml:space="preserve">FAM129B</t>
  </si>
  <si>
    <t xml:space="preserve">NIBAN-LIKE PROTEIN 1.</t>
  </si>
  <si>
    <t xml:space="preserve">IPI00221234</t>
  </si>
  <si>
    <t xml:space="preserve">ALDH7A1</t>
  </si>
  <si>
    <t xml:space="preserve">ALDEHYDE DEHYDROGENASE 7 FAMILY, MEMBER A1.</t>
  </si>
  <si>
    <t xml:space="preserve">IPI00554788</t>
  </si>
  <si>
    <t xml:space="preserve">KRT18</t>
  </si>
  <si>
    <t xml:space="preserve">KERATIN, TYPE I CYTOSKELETAL 18.</t>
  </si>
  <si>
    <t xml:space="preserve">IPI00445428</t>
  </si>
  <si>
    <t xml:space="preserve">LOC100131094</t>
  </si>
  <si>
    <t xml:space="preserve">CDNA FLJ44107 FIS, CLONE TESTI4044296.</t>
  </si>
  <si>
    <t xml:space="preserve">IPI00008575</t>
  </si>
  <si>
    <t xml:space="preserve">KHDRBS1</t>
  </si>
  <si>
    <t xml:space="preserve">ISOFORM 1 OF KH DOMAIN-CONTAINING, RNA-BINDING, SIGNAL TRANSDUCTION- ASSOCIATED PROTEIN 1.</t>
  </si>
  <si>
    <t xml:space="preserve">IPI00395865</t>
  </si>
  <si>
    <t xml:space="preserve">RBBP7</t>
  </si>
  <si>
    <t xml:space="preserve">HISTONE-BINDING PROTEIN RBBP7.</t>
  </si>
  <si>
    <t xml:space="preserve">IPI00219953</t>
  </si>
  <si>
    <t xml:space="preserve">CMPK1</t>
  </si>
  <si>
    <t xml:space="preserve">CYTIDINE MONOPHOSPHATE (UMP-CMP) KINASE 1, CYTOSOLIC ISOFORM A.</t>
  </si>
  <si>
    <t xml:space="preserve">IPI00418262</t>
  </si>
  <si>
    <t xml:space="preserve">ALDOC</t>
  </si>
  <si>
    <t xml:space="preserve">FRUCTOSE-BISPHOSPHATE ALDOLASE C.</t>
  </si>
  <si>
    <t xml:space="preserve">IPI00218918</t>
  </si>
  <si>
    <t xml:space="preserve">ANXA1</t>
  </si>
  <si>
    <t xml:space="preserve">ANNEXIN A1.</t>
  </si>
  <si>
    <t xml:space="preserve">IPI00335385</t>
  </si>
  <si>
    <t xml:space="preserve">DCPS</t>
  </si>
  <si>
    <t xml:space="preserve">SCAVENGER MRNA-DECAPPING ENZYME DCPS.</t>
  </si>
  <si>
    <t xml:space="preserve">IPI00013508</t>
  </si>
  <si>
    <t xml:space="preserve">ACTN1</t>
  </si>
  <si>
    <t xml:space="preserve">ALPHA-ACTININ-1.</t>
  </si>
  <si>
    <t xml:space="preserve">IPI00297779</t>
  </si>
  <si>
    <t xml:space="preserve">CCT2</t>
  </si>
  <si>
    <t xml:space="preserve">T-COMPLEX PROTEIN 1 SUBUNIT BETA.</t>
  </si>
  <si>
    <t xml:space="preserve">IPI00216308</t>
  </si>
  <si>
    <t xml:space="preserve">VDAC1</t>
  </si>
  <si>
    <t xml:space="preserve">VOLTAGE-DEPENDENT ANION-SELECTIVE CHANNEL PROTEIN 1.</t>
  </si>
  <si>
    <t xml:space="preserve">IPI00216159</t>
  </si>
  <si>
    <t xml:space="preserve">GFPT2</t>
  </si>
  <si>
    <t xml:space="preserve">GLUCOSAMINE--FRUCTOSE-6-PHOSPHATE AMINOTRANSFERASE [ISOMERIZING] 2.</t>
  </si>
  <si>
    <t xml:space="preserve">IPI00015148</t>
  </si>
  <si>
    <t xml:space="preserve">RAP1B</t>
  </si>
  <si>
    <t xml:space="preserve">RAS-RELATED PROTEIN RAP-1B.</t>
  </si>
  <si>
    <t xml:space="preserve">IPI00003833</t>
  </si>
  <si>
    <t xml:space="preserve">MTCH2</t>
  </si>
  <si>
    <t xml:space="preserve">MITOCHONDRIAL CARRIER HOMOLOG 2.</t>
  </si>
  <si>
    <t xml:space="preserve">IPI00027035</t>
  </si>
  <si>
    <t xml:space="preserve">GPN1</t>
  </si>
  <si>
    <t xml:space="preserve">CDNA FLJ61157, HIGHLY SIMILAR TO XPA-BINDING PROTEIN 1.</t>
  </si>
  <si>
    <t xml:space="preserve">IPI00744706</t>
  </si>
  <si>
    <t xml:space="preserve">SPTAN1</t>
  </si>
  <si>
    <t xml:space="preserve">CDNA FLJ61399, HIGHLY SIMILAR TO SPECTRIN ALPHA CHAIN, BRAIN.</t>
  </si>
  <si>
    <t xml:space="preserve">IPI00012340</t>
  </si>
  <si>
    <t xml:space="preserve">SFRS9</t>
  </si>
  <si>
    <t xml:space="preserve">SPLICING FACTOR, ARGININE/SERINE-RICH 9.</t>
  </si>
  <si>
    <t xml:space="preserve">IPI00002519</t>
  </si>
  <si>
    <t xml:space="preserve">SHMT1</t>
  </si>
  <si>
    <t xml:space="preserve">ISOFORM 1 OF SERINE HYDROXYMETHYLTRANSFERASE, CYTOSOLIC.</t>
  </si>
  <si>
    <t xml:space="preserve">IPI00010201</t>
  </si>
  <si>
    <t xml:space="preserve">PSMD8</t>
  </si>
  <si>
    <t xml:space="preserve">PROTEASOME 26S NON-ATPASE SUBUNIT 8.</t>
  </si>
  <si>
    <t xml:space="preserve">IPI00303882</t>
  </si>
  <si>
    <t xml:space="preserve">ISOFORM B OF MANNOSE-6-PHOSPHATE RECEPTOR-BINDING PROTEIN 1.</t>
  </si>
  <si>
    <t xml:space="preserve">IPI00449049</t>
  </si>
  <si>
    <t xml:space="preserve">PARP1</t>
  </si>
  <si>
    <t xml:space="preserve">POLY [ADP-RIBOSE] POLYMERASE 1.</t>
  </si>
  <si>
    <t xml:space="preserve">IPI00166711</t>
  </si>
  <si>
    <t xml:space="preserve">FLJ00369 PROTEIN (FRAGMENT).</t>
  </si>
  <si>
    <t xml:space="preserve">IPI00019912</t>
  </si>
  <si>
    <t xml:space="preserve">HSD17B4</t>
  </si>
  <si>
    <t xml:space="preserve">PEROXISOMAL MULTIFUNCTIONAL ENZYME TYPE 2.</t>
  </si>
  <si>
    <t xml:space="preserve">IPI00015972</t>
  </si>
  <si>
    <t xml:space="preserve">COX6C</t>
  </si>
  <si>
    <t xml:space="preserve">CYTOCHROME C OXIDASE POLYPEPTIDE VIC.</t>
  </si>
  <si>
    <t xml:space="preserve">IPI00012578</t>
  </si>
  <si>
    <t xml:space="preserve">KPNA4</t>
  </si>
  <si>
    <t xml:space="preserve">IMPORTIN SUBUNIT ALPHA-4.</t>
  </si>
  <si>
    <t xml:space="preserve">IPI00006451</t>
  </si>
  <si>
    <t xml:space="preserve">NSF</t>
  </si>
  <si>
    <t xml:space="preserve">VESICLE-FUSING ATPASE.</t>
  </si>
  <si>
    <t xml:space="preserve">IPI00006980</t>
  </si>
  <si>
    <t xml:space="preserve">C14orf166</t>
  </si>
  <si>
    <t xml:space="preserve">UPF0568 PROTEIN C14ORF166.</t>
  </si>
  <si>
    <t xml:space="preserve">IPI00027378</t>
  </si>
  <si>
    <t xml:space="preserve">UBXN1</t>
  </si>
  <si>
    <t xml:space="preserve">ISOFORM 1 OF UBX DOMAIN-CONTAINING PROTEIN 1.</t>
  </si>
  <si>
    <t xml:space="preserve">IPI00027442</t>
  </si>
  <si>
    <t xml:space="preserve">AARS</t>
  </si>
  <si>
    <t xml:space="preserve">ALANYL-TRNA SYNTHETASE, CYTOPLASMIC.</t>
  </si>
  <si>
    <t xml:space="preserve">IPI00307155</t>
  </si>
  <si>
    <t xml:space="preserve">ROCK2</t>
  </si>
  <si>
    <t xml:space="preserve">RHO-ASSOCIATED PROTEIN KINASE 2.</t>
  </si>
  <si>
    <t xml:space="preserve">IPI00026202</t>
  </si>
  <si>
    <t xml:space="preserve">RPL18A</t>
  </si>
  <si>
    <t xml:space="preserve">60S RIBOSOMAL PROTEIN L18A.</t>
  </si>
  <si>
    <t xml:space="preserve">IPI00006176</t>
  </si>
  <si>
    <t xml:space="preserve">HGS</t>
  </si>
  <si>
    <t xml:space="preserve">HEPATOCYTE GROWTH FACTOR-REGULATED TYROSINE KINASE SUBSTRATE.</t>
  </si>
  <si>
    <t xml:space="preserve">IPI00298788</t>
  </si>
  <si>
    <t xml:space="preserve">ISOFORM 1 OF INTERLEUKIN ENHANCER-BINDING FACTOR 3.</t>
  </si>
  <si>
    <t xml:space="preserve">IPI00016669</t>
  </si>
  <si>
    <t xml:space="preserve">RHEB</t>
  </si>
  <si>
    <t xml:space="preserve">GTP-BINDING PROTEIN RHEB.</t>
  </si>
  <si>
    <t xml:space="preserve">IPI00032056</t>
  </si>
  <si>
    <t xml:space="preserve">C17orf85</t>
  </si>
  <si>
    <t xml:space="preserve">ISOFORM 2 OF UNCHARACTERIZED PROTEIN C17ORF85.</t>
  </si>
  <si>
    <t xml:space="preserve">IPI00375462</t>
  </si>
  <si>
    <t xml:space="preserve">SFRS12</t>
  </si>
  <si>
    <t xml:space="preserve">ISOFORM 2 OF SPLICING FACTOR, ARGININE/SERINE-RICH 12.</t>
  </si>
  <si>
    <t xml:space="preserve">IPI00016912</t>
  </si>
  <si>
    <t xml:space="preserve">TTC1</t>
  </si>
  <si>
    <t xml:space="preserve">TETRATRICOPEPTIDE REPEAT PROTEIN 1.</t>
  </si>
  <si>
    <t xml:space="preserve">IPI00472981</t>
  </si>
  <si>
    <t xml:space="preserve">CTNNBL1</t>
  </si>
  <si>
    <t xml:space="preserve">ISOFORM 2 OF BETA-CATENIN-LIKE PROTEIN 1.</t>
  </si>
  <si>
    <t xml:space="preserve">IPI00006612</t>
  </si>
  <si>
    <t xml:space="preserve">SNAP91</t>
  </si>
  <si>
    <t xml:space="preserve">ISOFORM 1 OF CLATHRIN COAT ASSEMBLY PROTEIN AP180.</t>
  </si>
  <si>
    <t xml:space="preserve">IPI00029159</t>
  </si>
  <si>
    <t xml:space="preserve">MRE11A</t>
  </si>
  <si>
    <t xml:space="preserve">CDNA FLJ38069 FIS, CLONE CTONG2015434, HIGHLY SIMILAR TO DOUBLE-STRAND BREAK REPAIR PROTEIN MRE11A.</t>
  </si>
  <si>
    <t xml:space="preserve">IPI00384051</t>
  </si>
  <si>
    <t xml:space="preserve">PSME2</t>
  </si>
  <si>
    <t xml:space="preserve">PUTATIVE UNCHARACTERIZED PROTEIN PSME2.</t>
  </si>
  <si>
    <t xml:space="preserve">IPI00024623</t>
  </si>
  <si>
    <t xml:space="preserve">ACADSB</t>
  </si>
  <si>
    <t xml:space="preserve">SHORT/BRANCHED CHAIN SPECIFIC ACYL-COA DEHYDROGENASE, MITOCHONDRIAL.</t>
  </si>
  <si>
    <t xml:space="preserve">IPI00465436</t>
  </si>
  <si>
    <t xml:space="preserve">CAT</t>
  </si>
  <si>
    <t xml:space="preserve">CATALASE.</t>
  </si>
  <si>
    <t xml:space="preserve">IPI00386854</t>
  </si>
  <si>
    <t xml:space="preserve">HNRPA2B1 PROTEIN.</t>
  </si>
  <si>
    <t xml:space="preserve">IPI00008293</t>
  </si>
  <si>
    <t xml:space="preserve">LOC149224</t>
  </si>
  <si>
    <t xml:space="preserve">SIMILAR TO MCG19129.</t>
  </si>
  <si>
    <t xml:space="preserve">IPI00384016</t>
  </si>
  <si>
    <t xml:space="preserve">DLST</t>
  </si>
  <si>
    <t xml:space="preserve">FULL-LENGTH CDNA 5-PRIME END OF CLONE CS0DJ009YL13 OF T CELLS (JURKAT CELL LINE) OF HOMO SAPIENS (FRAGMENT).</t>
  </si>
  <si>
    <t xml:space="preserve">IPI00334627</t>
  </si>
  <si>
    <t xml:space="preserve">ANXA2P2</t>
  </si>
  <si>
    <t xml:space="preserve">PUTATIVE ANNEXIN A2-LIKE PROTEIN.</t>
  </si>
  <si>
    <t xml:space="preserve">IPI00418471</t>
  </si>
  <si>
    <t xml:space="preserve">VIM</t>
  </si>
  <si>
    <t xml:space="preserve">VIMENTIN.</t>
  </si>
  <si>
    <t xml:space="preserve">IPI00217872</t>
  </si>
  <si>
    <t xml:space="preserve">PGM1</t>
  </si>
  <si>
    <t xml:space="preserve">ISOFORM 2 OF PHOSPHOGLUCOMUTASE-1.</t>
  </si>
  <si>
    <t xml:space="preserve">IPI00552186</t>
  </si>
  <si>
    <t xml:space="preserve">PUTATIVE UNCHARACTERIZED PROTEIN DKFZP313O211.</t>
  </si>
  <si>
    <t xml:space="preserve">IPI00012837</t>
  </si>
  <si>
    <t xml:space="preserve">KIF5B</t>
  </si>
  <si>
    <t xml:space="preserve">KINESIN-1 HEAVY CHAIN.</t>
  </si>
  <si>
    <t xml:space="preserve">IPI00025252</t>
  </si>
  <si>
    <t xml:space="preserve">PDIA3</t>
  </si>
  <si>
    <t xml:space="preserve">PROTEIN DISULFIDE-ISOMERASE A3.</t>
  </si>
  <si>
    <t xml:space="preserve">IPI00007334</t>
  </si>
  <si>
    <t xml:space="preserve">ACIN1</t>
  </si>
  <si>
    <t xml:space="preserve">ISOFORM 1 OF APOPTOTIC CHROMATIN CONDENSATION INDUCER IN THE NUCLEUS.</t>
  </si>
  <si>
    <t xml:space="preserve">IPI00013679</t>
  </si>
  <si>
    <t xml:space="preserve">DUT</t>
  </si>
  <si>
    <t xml:space="preserve">ISOFORM 1 OF DEOXYURIDINE 5'-TRIPHOSPHATE NUCLEOTIDOHYDROLASE, MITOCHONDRIAL.</t>
  </si>
  <si>
    <t xml:space="preserve">IPI00014177</t>
  </si>
  <si>
    <t xml:space="preserve">SEPT2</t>
  </si>
  <si>
    <t xml:space="preserve">SEPTIN-2.</t>
  </si>
  <si>
    <t xml:space="preserve">IPI00021808</t>
  </si>
  <si>
    <t xml:space="preserve">HARS</t>
  </si>
  <si>
    <t xml:space="preserve">HISTIDYL-TRNA SYNTHETASE, CYTOPLASMIC.</t>
  </si>
  <si>
    <t xml:space="preserve">IPI00219103</t>
  </si>
  <si>
    <t xml:space="preserve">HPCA</t>
  </si>
  <si>
    <t xml:space="preserve">NEURON-SPECIFIC CALCIUM-BINDING PROTEIN HIPPOCALCIN.</t>
  </si>
  <si>
    <t xml:space="preserve">IPI00005087</t>
  </si>
  <si>
    <t xml:space="preserve">TMOD3</t>
  </si>
  <si>
    <t xml:space="preserve">TROPOMODULIN-3.</t>
  </si>
  <si>
    <t xml:space="preserve">IPI00026634</t>
  </si>
  <si>
    <t xml:space="preserve">WDR45</t>
  </si>
  <si>
    <t xml:space="preserve">ISOFORM 2 OF WD REPEAT DOMAIN PHOSPHOINOSITIDE-INTERACTING PROTEIN 4.</t>
  </si>
  <si>
    <t xml:space="preserve">IPI00641065</t>
  </si>
  <si>
    <t xml:space="preserve">CDNA FLJ52900, MODERATELY SIMILAR TO ZINC FINGER PROTEIN 185.</t>
  </si>
  <si>
    <t xml:space="preserve">IPI00002521</t>
  </si>
  <si>
    <t xml:space="preserve">ATP5J</t>
  </si>
  <si>
    <t xml:space="preserve">ATP SYNTHASE-COUPLING FACTOR 6, MITOCHONDRIAL.</t>
  </si>
  <si>
    <t xml:space="preserve">IPI00304925</t>
  </si>
  <si>
    <t xml:space="preserve">HSPA1A; HSPA1B</t>
  </si>
  <si>
    <t xml:space="preserve">HEAT SHOCK 70 KDA PROTEIN 1.</t>
  </si>
  <si>
    <t xml:space="preserve">IPI00018873</t>
  </si>
  <si>
    <t xml:space="preserve">NAMPT</t>
  </si>
  <si>
    <t xml:space="preserve">ISOFORM 1 OF NICOTINAMIDE PHOSPHORIBOSYLTRANSFERASE.</t>
  </si>
  <si>
    <t xml:space="preserve">IPI00219005</t>
  </si>
  <si>
    <t xml:space="preserve">FKBP4</t>
  </si>
  <si>
    <t xml:space="preserve">FK506-BINDING PROTEIN 4.</t>
  </si>
  <si>
    <t xml:space="preserve">IPI00179330</t>
  </si>
  <si>
    <t xml:space="preserve">RPS27A; UBB; UBC</t>
  </si>
  <si>
    <t xml:space="preserve">UBIQUITIN AND RIBOSOMAL PROTEIN S27A PRECURSOR.</t>
  </si>
  <si>
    <t xml:space="preserve">IPI00006932</t>
  </si>
  <si>
    <t xml:space="preserve">LUC7L2</t>
  </si>
  <si>
    <t xml:space="preserve">ISOFORM 1 OF PUTATIVE RNA-BINDING PROTEIN LUC7-LIKE 2.</t>
  </si>
  <si>
    <t xml:space="preserve">IPI00302176</t>
  </si>
  <si>
    <t xml:space="preserve">GAR1</t>
  </si>
  <si>
    <t xml:space="preserve">ISOFORM 1 OF H/ACA RIBONUCLEOPROTEIN COMPLEX SUBUNIT 1.</t>
  </si>
  <si>
    <t xml:space="preserve">IPI00023640</t>
  </si>
  <si>
    <t xml:space="preserve">PDCD5</t>
  </si>
  <si>
    <t xml:space="preserve">PROGRAMMED CELL DEATH PROTEIN 5.</t>
  </si>
  <si>
    <t xml:space="preserve">IPI00031608</t>
  </si>
  <si>
    <t xml:space="preserve">SPATA5L1</t>
  </si>
  <si>
    <t xml:space="preserve">ISOFORM 1 OF SPERMATOGENESIS-ASSOCIATED PROTEIN 5-LIKE PROTEIN 1.</t>
  </si>
  <si>
    <t xml:space="preserve">IPI00183526</t>
  </si>
  <si>
    <t xml:space="preserve">NCL</t>
  </si>
  <si>
    <t xml:space="preserve">NCL PROTEIN.</t>
  </si>
  <si>
    <t xml:space="preserve">IPI00217143</t>
  </si>
  <si>
    <t xml:space="preserve">SDHA</t>
  </si>
  <si>
    <t xml:space="preserve">57 KDA PROTEIN.</t>
  </si>
  <si>
    <t xml:space="preserve">IPI00305383</t>
  </si>
  <si>
    <t xml:space="preserve">UQCRC2</t>
  </si>
  <si>
    <t xml:space="preserve">CYTOCHROME B-C1 COMPLEX SUBUNIT 2, MITOCHONDRIAL.</t>
  </si>
  <si>
    <t xml:space="preserve">IPI00009104</t>
  </si>
  <si>
    <t xml:space="preserve">RUVBL2</t>
  </si>
  <si>
    <t xml:space="preserve">RUVB-LIKE 2.</t>
  </si>
  <si>
    <t xml:space="preserve">IPI00100197</t>
  </si>
  <si>
    <t xml:space="preserve">ISOFORM 1 OF NSFL1 COFACTOR P47.</t>
  </si>
  <si>
    <t xml:space="preserve">IPI00010882</t>
  </si>
  <si>
    <t xml:space="preserve">DFFA</t>
  </si>
  <si>
    <t xml:space="preserve">ISOFORM DFF45 OF DNA FRAGMENTATION FACTOR SUBUNIT ALPHA (FRAGMENT).</t>
  </si>
  <si>
    <t xml:space="preserve">IPI00216105</t>
  </si>
  <si>
    <t xml:space="preserve">ISOFORM 2 OF OBG-LIKE ATPASE 1.</t>
  </si>
  <si>
    <t xml:space="preserve">IPI00008868</t>
  </si>
  <si>
    <t xml:space="preserve">MAP1B</t>
  </si>
  <si>
    <t xml:space="preserve">MICROTUBULE-ASSOCIATED PROTEIN 1B.</t>
  </si>
  <si>
    <t xml:space="preserve">IPI00027569</t>
  </si>
  <si>
    <t xml:space="preserve">HNRNPCL1</t>
  </si>
  <si>
    <t xml:space="preserve">HETEROGENEOUS NUCLEAR RIBONUCLEOPROTEIN C-LIKE 1.</t>
  </si>
  <si>
    <t xml:space="preserve">IPI00555956</t>
  </si>
  <si>
    <t xml:space="preserve">PSMB4</t>
  </si>
  <si>
    <t xml:space="preserve">PROTEASOME SUBUNIT BETA TYPE-4.</t>
  </si>
  <si>
    <t xml:space="preserve">IPI00005792</t>
  </si>
  <si>
    <t xml:space="preserve">PABPN1</t>
  </si>
  <si>
    <t xml:space="preserve">ISOFORM 1 OF POLYADENYLATE-BINDING PROTEIN 2.</t>
  </si>
  <si>
    <t xml:space="preserve">IPI00013122</t>
  </si>
  <si>
    <t xml:space="preserve">CDC37</t>
  </si>
  <si>
    <t xml:space="preserve">HSP90 CO-CHAPERONE CDC37.</t>
  </si>
  <si>
    <t xml:space="preserve">IPI00793443</t>
  </si>
  <si>
    <t xml:space="preserve">IMPORTIN 5.</t>
  </si>
  <si>
    <t xml:space="preserve">IPI00746388</t>
  </si>
  <si>
    <t xml:space="preserve">EZR</t>
  </si>
  <si>
    <t xml:space="preserve">EZRIN.</t>
  </si>
  <si>
    <t xml:space="preserve">IPI00020194</t>
  </si>
  <si>
    <t xml:space="preserve">TAF15</t>
  </si>
  <si>
    <t xml:space="preserve">ISOFORM SHORT OF TATA-BINDING PROTEIN-ASSOCIATED FACTOR 2N.</t>
  </si>
  <si>
    <t xml:space="preserve">IPI00152981</t>
  </si>
  <si>
    <t xml:space="preserve">ACAD9</t>
  </si>
  <si>
    <t xml:space="preserve">ACYL-COA DEHYDROGENASE FAMILY MEMBER 9, MITOCHONDRIAL.</t>
  </si>
  <si>
    <t xml:space="preserve">IPI00074489</t>
  </si>
  <si>
    <t xml:space="preserve">NDUFB10</t>
  </si>
  <si>
    <t xml:space="preserve">NDUFB10 PROTEIN.</t>
  </si>
  <si>
    <t xml:space="preserve">IPI00220503</t>
  </si>
  <si>
    <t xml:space="preserve">DCTN2</t>
  </si>
  <si>
    <t xml:space="preserve">DYNACTIN 2.</t>
  </si>
  <si>
    <t xml:space="preserve">IPI00555744</t>
  </si>
  <si>
    <t xml:space="preserve">RIBOSOMAL PROTEIN L14 VARIANT.</t>
  </si>
  <si>
    <t xml:space="preserve">IPI00735681</t>
  </si>
  <si>
    <t xml:space="preserve">KIF18B</t>
  </si>
  <si>
    <t xml:space="preserve">ISOFORM 2 OF KINESIN-LIKE PROTEIN KIF18B.</t>
  </si>
  <si>
    <t xml:space="preserve">IPI00009342</t>
  </si>
  <si>
    <t xml:space="preserve">IQGAP1</t>
  </si>
  <si>
    <t xml:space="preserve">RAS GTPASE-ACTIVATING-LIKE PROTEIN IQGAP1.</t>
  </si>
  <si>
    <t xml:space="preserve">IPI00221108</t>
  </si>
  <si>
    <t xml:space="preserve">THYMIDYLATE SYNTHASE.</t>
  </si>
  <si>
    <t xml:space="preserve">IPI00219678</t>
  </si>
  <si>
    <t xml:space="preserve">EIF2S1</t>
  </si>
  <si>
    <t xml:space="preserve">EUKARYOTIC TRANSLATION INITIATION FACTOR 2 SUBUNIT 1.</t>
  </si>
  <si>
    <t xml:space="preserve">IPI00473014</t>
  </si>
  <si>
    <t xml:space="preserve">DSTN</t>
  </si>
  <si>
    <t xml:space="preserve">DESTRIN.</t>
  </si>
  <si>
    <t xml:space="preserve">IPI00166137</t>
  </si>
  <si>
    <t xml:space="preserve">RALYL</t>
  </si>
  <si>
    <t xml:space="preserve">ISOFORM 1 OF RNA-BINDING RALY-LIKE PROTEIN.</t>
  </si>
  <si>
    <t xml:space="preserve">IPI00479145</t>
  </si>
  <si>
    <t xml:space="preserve">KRT19</t>
  </si>
  <si>
    <t xml:space="preserve">KERATIN, TYPE I CYTOSKELETAL 19.</t>
  </si>
  <si>
    <t xml:space="preserve">IPI00005537</t>
  </si>
  <si>
    <t xml:space="preserve">MRPL12</t>
  </si>
  <si>
    <t xml:space="preserve">39S RIBOSOMAL PROTEIN L12, MITOCHONDRIAL.</t>
  </si>
  <si>
    <t xml:space="preserve">IPI00298558</t>
  </si>
  <si>
    <t xml:space="preserve">PDCD10</t>
  </si>
  <si>
    <t xml:space="preserve">PROGRAMMED CELL DEATH PROTEIN 10.</t>
  </si>
  <si>
    <t xml:space="preserve">IPI00300763</t>
  </si>
  <si>
    <t xml:space="preserve">METHIONINE AMINOPEPTIDASE.</t>
  </si>
  <si>
    <t xml:space="preserve">IPI00444262</t>
  </si>
  <si>
    <t xml:space="preserve">CDNA FLJ45706 FIS, CLONE FEBRA2028457, HIGHLY SIMILAR TO NUCLEOLIN.</t>
  </si>
  <si>
    <t xml:space="preserve">IPI00101961</t>
  </si>
  <si>
    <t xml:space="preserve">17 KDA PROTEIN.</t>
  </si>
  <si>
    <t xml:space="preserve">IPI00182933</t>
  </si>
  <si>
    <t xml:space="preserve">CYB5A</t>
  </si>
  <si>
    <t xml:space="preserve">ISOFORM 2 OF CYTOCHROME B5.</t>
  </si>
  <si>
    <t xml:space="preserve">IPI00000581</t>
  </si>
  <si>
    <t xml:space="preserve">OTUB1</t>
  </si>
  <si>
    <t xml:space="preserve">CDNA FLJ56307, HIGHLY SIMILAR TO UBIQUITIN THIOESTERASE PROTEIN OTUB1.</t>
  </si>
  <si>
    <t xml:space="preserve">IPI00001676</t>
  </si>
  <si>
    <t xml:space="preserve">NPLOC4</t>
  </si>
  <si>
    <t xml:space="preserve">ISOFORM 2 OF NUCLEAR PROTEIN LOCALIZATION PROTEIN 4 HOMOLOG.</t>
  </si>
  <si>
    <t xml:space="preserve">IPI00641829</t>
  </si>
  <si>
    <t xml:space="preserve">ISOFORM 2 OF SPLICEOSOME RNA HELICASE BAT1.</t>
  </si>
  <si>
    <t xml:space="preserve">IPI00011619</t>
  </si>
  <si>
    <t xml:space="preserve">PAPSS1</t>
  </si>
  <si>
    <t xml:space="preserve">BIFUNCTIONAL 3'-PHOSPHOADENOSINE 5'-PHOSPHOSULFATE SYNTHETASE 1.</t>
  </si>
  <si>
    <t xml:space="preserve">IPI00216592</t>
  </si>
  <si>
    <t xml:space="preserve">ISOFORM C1 OF HETEROGENEOUS NUCLEAR RIBONUCLEOPROTEINS C1/C2.</t>
  </si>
  <si>
    <t xml:space="preserve">IPI00021263</t>
  </si>
  <si>
    <t xml:space="preserve">YWHAZ</t>
  </si>
  <si>
    <t xml:space="preserve">14-3-3 PROTEIN ZETA/DELTA.</t>
  </si>
  <si>
    <t xml:space="preserve">IPI00017448</t>
  </si>
  <si>
    <t xml:space="preserve">RPS21</t>
  </si>
  <si>
    <t xml:space="preserve">40S RIBOSOMAL PROTEIN S21.</t>
  </si>
  <si>
    <t xml:space="preserve">IPI00307200</t>
  </si>
  <si>
    <t xml:space="preserve">SWAP70</t>
  </si>
  <si>
    <t xml:space="preserve">SWITCH-ASSOCIATED PROTEIN 70.</t>
  </si>
  <si>
    <t xml:space="preserve">IPI00171611</t>
  </si>
  <si>
    <t xml:space="preserve">HIST2H3A; HIST2H3C; HIST2H3D</t>
  </si>
  <si>
    <t xml:space="preserve">HISTONE H3.2.</t>
  </si>
  <si>
    <t xml:space="preserve">IPI00789155</t>
  </si>
  <si>
    <t xml:space="preserve">CALUMENIN, ISOFORM CRA_C.</t>
  </si>
  <si>
    <t xml:space="preserve">IPI00024157</t>
  </si>
  <si>
    <t xml:space="preserve">FKBP3</t>
  </si>
  <si>
    <t xml:space="preserve">FK506-BINDING PROTEIN 3.</t>
  </si>
  <si>
    <t xml:space="preserve">IPI00221178</t>
  </si>
  <si>
    <t xml:space="preserve">TPD52L2</t>
  </si>
  <si>
    <t xml:space="preserve">ISOFORM 2 OF TUMOR PROTEIN D54.</t>
  </si>
  <si>
    <t xml:space="preserve">IPI00294178</t>
  </si>
  <si>
    <t xml:space="preserve">PPP2R1B</t>
  </si>
  <si>
    <t xml:space="preserve">SERINE/THREONINE-PROTEIN PHOSPHATASE 2A 65 KDA REGULATORY SUBUNIT A BETA ISOFORM.</t>
  </si>
  <si>
    <t xml:space="preserve">IPI00217975</t>
  </si>
  <si>
    <t xml:space="preserve">LMNB1</t>
  </si>
  <si>
    <t xml:space="preserve">LAMIN-B1.</t>
  </si>
  <si>
    <t xml:space="preserve">IPI00031131</t>
  </si>
  <si>
    <t xml:space="preserve">C20orf3</t>
  </si>
  <si>
    <t xml:space="preserve">ADIPOCYTEMembrane-ASSOCIATED PROTEIN.</t>
  </si>
  <si>
    <t xml:space="preserve">IPI00169430</t>
  </si>
  <si>
    <t xml:space="preserve">STRBP</t>
  </si>
  <si>
    <t xml:space="preserve">ISOFORM 1 OF SPERMATID PERINUCLEAR RNA-BINDING PROTEIN.</t>
  </si>
  <si>
    <t xml:space="preserve">IPI00180956</t>
  </si>
  <si>
    <t xml:space="preserve">UNCHARACTERIZED PROTEIN ENSP00000382160.</t>
  </si>
  <si>
    <t xml:space="preserve">IPI00337385</t>
  </si>
  <si>
    <t xml:space="preserve">PRPF40A</t>
  </si>
  <si>
    <t xml:space="preserve">ISOFORM 1 OF PRE-MRNA-PROCESSING FACTOR 40 HOMOLOG A.</t>
  </si>
  <si>
    <t xml:space="preserve">IPI00000477</t>
  </si>
  <si>
    <t xml:space="preserve">ARPC2</t>
  </si>
  <si>
    <t xml:space="preserve">PNAS-139.</t>
  </si>
  <si>
    <t xml:space="preserve">IPI00335168</t>
  </si>
  <si>
    <t xml:space="preserve">MYL6; MYL6B</t>
  </si>
  <si>
    <t xml:space="preserve">ISOFORM NON-MUSCLE OF MYOSIN LIGHT POLYPEPTIDE 6.</t>
  </si>
  <si>
    <t xml:space="preserve">IPI00011274</t>
  </si>
  <si>
    <t xml:space="preserve">HNRPDL</t>
  </si>
  <si>
    <t xml:space="preserve">ISOFORM 1 OF HETEROGENEOUS NUCLEAR RIBONUCLEOPROTEIN D-LIKE.</t>
  </si>
  <si>
    <t xml:space="preserve">IPI00479306</t>
  </si>
  <si>
    <t xml:space="preserve">PROTEASOME SUBUNIT BETA TYPE-5.</t>
  </si>
  <si>
    <t xml:space="preserve">IPI00027794</t>
  </si>
  <si>
    <t xml:space="preserve">C11orf68</t>
  </si>
  <si>
    <t xml:space="preserve">BASOPHILIC LEUKEMIA EXPRESSED PROTEIN BLES03 ISOFORM 2.</t>
  </si>
  <si>
    <t xml:space="preserve">IPI00291006</t>
  </si>
  <si>
    <t xml:space="preserve">MDH2</t>
  </si>
  <si>
    <t xml:space="preserve">MALATE DEHYDROGENASE, MITOCHONDRIAL.</t>
  </si>
  <si>
    <t xml:space="preserve">IPI00184330</t>
  </si>
  <si>
    <t xml:space="preserve">MCM2</t>
  </si>
  <si>
    <t xml:space="preserve">DNA REPLICATION LICENSING FACTOR MCM2.</t>
  </si>
  <si>
    <t xml:space="preserve">IPI00027285</t>
  </si>
  <si>
    <t xml:space="preserve">SNRPB</t>
  </si>
  <si>
    <t xml:space="preserve">ISOFORM SM-B' OF SMALL NUCLEAR RIBONUCLEOPROTEIN-ASSOCIATED PROTEINS B AND B'.</t>
  </si>
  <si>
    <t xml:space="preserve">IPI00419585</t>
  </si>
  <si>
    <t xml:space="preserve">PPIA</t>
  </si>
  <si>
    <t xml:space="preserve">PEPTIDYL-PROLYL CIS-TRANS ISOMERASE A.</t>
  </si>
  <si>
    <t xml:space="preserve">IPI00301434</t>
  </si>
  <si>
    <t xml:space="preserve">BOLA2; BOLA2B</t>
  </si>
  <si>
    <t xml:space="preserve">BOLA-LIKE PROTEIN 2.</t>
  </si>
  <si>
    <t xml:space="preserve">IPI00003419</t>
  </si>
  <si>
    <t xml:space="preserve">C11orf58</t>
  </si>
  <si>
    <t xml:space="preserve">SMALL ACIDIC PROTEIN.</t>
  </si>
  <si>
    <t xml:space="preserve">IPI00013164</t>
  </si>
  <si>
    <t xml:space="preserve">PRPH</t>
  </si>
  <si>
    <t xml:space="preserve">ISOFORM 1 OF PERIPHERIN.</t>
  </si>
  <si>
    <t xml:space="preserve">IPI00002460</t>
  </si>
  <si>
    <t xml:space="preserve">ANXA7</t>
  </si>
  <si>
    <t xml:space="preserve">CDNA, FLJ92798, HIGHLY SIMILAR TO HOMO SAPIENS ANNEXIN A7 (ANXA7), TRANSCRIPT VARIANT 2, MRNA.</t>
  </si>
  <si>
    <t xml:space="preserve">IPI00027463</t>
  </si>
  <si>
    <t xml:space="preserve">S100A6</t>
  </si>
  <si>
    <t xml:space="preserve">PROTEIN S100-A6.</t>
  </si>
  <si>
    <t xml:space="preserve">IPI00300631</t>
  </si>
  <si>
    <t xml:space="preserve">SAFB</t>
  </si>
  <si>
    <t xml:space="preserve">SCAFFOLD ATTACHMENT FACTOR B1.</t>
  </si>
  <si>
    <t xml:space="preserve">IPI00289535</t>
  </si>
  <si>
    <t xml:space="preserve">PMPCB</t>
  </si>
  <si>
    <t xml:space="preserve">MITOCHONDRIAL-PROCESSING PEPTIDASE SUBUNIT BETA.</t>
  </si>
  <si>
    <t xml:space="preserve">IPI00027485</t>
  </si>
  <si>
    <t xml:space="preserve">EIF4E</t>
  </si>
  <si>
    <t xml:space="preserve">EUKARYOTIC TRANSLATION INITIATION FACTOR 4E.</t>
  </si>
  <si>
    <t xml:space="preserve">IPI00789216</t>
  </si>
  <si>
    <t xml:space="preserve">CATENIN, BETA LIKE 1.</t>
  </si>
  <si>
    <t xml:space="preserve">IPI00023598</t>
  </si>
  <si>
    <t xml:space="preserve">TUBB4</t>
  </si>
  <si>
    <t xml:space="preserve">TUBULIN BETA-4 CHAIN.</t>
  </si>
  <si>
    <t xml:space="preserve">IPI00003799</t>
  </si>
  <si>
    <t xml:space="preserve">ISOFORM 2 OF HEME-BINDING PROTEIN 2.</t>
  </si>
  <si>
    <t xml:space="preserve">IPI00008240</t>
  </si>
  <si>
    <t xml:space="preserve">MARS</t>
  </si>
  <si>
    <t xml:space="preserve">METHIONYL-TRNA SYNTHETASE, CYTOPLASMIC.</t>
  </si>
  <si>
    <t xml:space="preserve">IPI00003362</t>
  </si>
  <si>
    <t xml:space="preserve">HSPA5</t>
  </si>
  <si>
    <t xml:space="preserve">HSPA5 PROTEIN.</t>
  </si>
  <si>
    <t xml:space="preserve">IPI00071318</t>
  </si>
  <si>
    <t xml:space="preserve">LUC7L</t>
  </si>
  <si>
    <t xml:space="preserve">ISOFORM 1 OF PUTATIVE RNA-BINDING PROTEIN LUC7-LIKE 1.</t>
  </si>
  <si>
    <t xml:space="preserve">IPI00007765</t>
  </si>
  <si>
    <t xml:space="preserve">HSPA9</t>
  </si>
  <si>
    <t xml:space="preserve">STRESS-70 PROTEIN, MITOCHONDRIAL.</t>
  </si>
  <si>
    <t xml:space="preserve">IPI00329801</t>
  </si>
  <si>
    <t xml:space="preserve">ANXA5</t>
  </si>
  <si>
    <t xml:space="preserve">ANNEXIN A5.</t>
  </si>
  <si>
    <t xml:space="preserve">IPI00018140</t>
  </si>
  <si>
    <t xml:space="preserve">SYNCRIP</t>
  </si>
  <si>
    <t xml:space="preserve">ISOFORM 1 OF HETEROGENEOUS NUCLEAR RIBONUCLEOPROTEIN Q.</t>
  </si>
  <si>
    <t xml:space="preserve">IPI00217477</t>
  </si>
  <si>
    <t xml:space="preserve">HMGB3</t>
  </si>
  <si>
    <t xml:space="preserve">HIGH MOBILITY GROUP PROTEIN B3.</t>
  </si>
  <si>
    <t xml:space="preserve">IPI00014230</t>
  </si>
  <si>
    <t xml:space="preserve">C1QBP</t>
  </si>
  <si>
    <t xml:space="preserve">COMPLEMENT COMPONENT 1 Q SUBCOMPONENT-BINDING PROTEIN, MITOCHONDRIAL.</t>
  </si>
  <si>
    <t xml:space="preserve">IPI00028004</t>
  </si>
  <si>
    <t xml:space="preserve">PSMB3</t>
  </si>
  <si>
    <t xml:space="preserve">PROTEASOME SUBUNIT BETA TYPE-3.</t>
  </si>
  <si>
    <t xml:space="preserve">IPI00014587</t>
  </si>
  <si>
    <t xml:space="preserve">CLTA</t>
  </si>
  <si>
    <t xml:space="preserve">ISOFORM BRAIN OF CLATHRIN LIGHT CHAIN A.</t>
  </si>
  <si>
    <t xml:space="preserve">IPI00216008</t>
  </si>
  <si>
    <t xml:space="preserve">G6PD</t>
  </si>
  <si>
    <t xml:space="preserve">ISOFORM LONG OF GLUCOSE-6-PHOSPHATE 1-DEHYDROGENASE.</t>
  </si>
  <si>
    <t xml:space="preserve">IPI00013894</t>
  </si>
  <si>
    <t xml:space="preserve">STIP1</t>
  </si>
  <si>
    <t xml:space="preserve">STRESS-INDUCED-PHOSPHOPROTEIN 1.</t>
  </si>
  <si>
    <t xml:space="preserve">IPI00174442</t>
  </si>
  <si>
    <t xml:space="preserve">FAM98A</t>
  </si>
  <si>
    <t xml:space="preserve">PROTEIN FAM98A.</t>
  </si>
  <si>
    <t xml:space="preserve">IPI00027230</t>
  </si>
  <si>
    <t xml:space="preserve">HSP90B1</t>
  </si>
  <si>
    <t xml:space="preserve">ENDOPLASMIN.</t>
  </si>
  <si>
    <t xml:space="preserve">IPI00022694</t>
  </si>
  <si>
    <t xml:space="preserve">PSMD4</t>
  </si>
  <si>
    <t xml:space="preserve">ISOFORM RPN10A OF 26S PROTEASOME NON-ATPASE REGULATORY SUBUNIT 4.</t>
  </si>
  <si>
    <t xml:space="preserve">IPI00295857</t>
  </si>
  <si>
    <t xml:space="preserve">COPA</t>
  </si>
  <si>
    <t xml:space="preserve">ISOFORM 1 OF COATOMER SUBUNIT ALPHA.</t>
  </si>
  <si>
    <t xml:space="preserve">IPI00014938</t>
  </si>
  <si>
    <t xml:space="preserve">CIP29</t>
  </si>
  <si>
    <t xml:space="preserve">NUCLEAR PROTEIN HCC-1.</t>
  </si>
  <si>
    <t xml:space="preserve">IPI00007068</t>
  </si>
  <si>
    <t xml:space="preserve">ACTR3B</t>
  </si>
  <si>
    <t xml:space="preserve">ISOFORM 1 OF ACTIN-RELATED PROTEIN 3B.</t>
  </si>
  <si>
    <t xml:space="preserve">IPI00099311</t>
  </si>
  <si>
    <t xml:space="preserve">TRMT6</t>
  </si>
  <si>
    <t xml:space="preserve">ISOFORM 1 OF TRNA (ADENINE-N(1)-)-METHYLTRANSFERASE NON-CATALYTIC SUBUNIT TRM6.</t>
  </si>
  <si>
    <t xml:space="preserve">IPI00306959</t>
  </si>
  <si>
    <t xml:space="preserve">KRT7</t>
  </si>
  <si>
    <t xml:space="preserve">KERATIN, TYPE II CYTOSKELETAL 7.</t>
  </si>
  <si>
    <t xml:space="preserve">IPI00220362</t>
  </si>
  <si>
    <t xml:space="preserve">HSPE1</t>
  </si>
  <si>
    <t xml:space="preserve">10 KDA HEAT SHOCK PROTEIN, MITOCHONDRIAL.</t>
  </si>
  <si>
    <t xml:space="preserve">IPI00103525</t>
  </si>
  <si>
    <t xml:space="preserve">PSPC1</t>
  </si>
  <si>
    <t xml:space="preserve">ISOFORM 1 OF PARASPECKLE COMPONENT 1.</t>
  </si>
  <si>
    <t xml:space="preserve">IPI00418169</t>
  </si>
  <si>
    <t xml:space="preserve">ANXA2</t>
  </si>
  <si>
    <t xml:space="preserve">ANNEXIN A2 ISOFORM 1.</t>
  </si>
  <si>
    <t xml:space="preserve">IPI00301021</t>
  </si>
  <si>
    <t xml:space="preserve">SSR1</t>
  </si>
  <si>
    <t xml:space="preserve">ISOFORM 1 OF TRANSLOCON-ASSOCIATED PROTEIN SUBUNIT ALPHA.</t>
  </si>
  <si>
    <t xml:space="preserve">IPI00465044</t>
  </si>
  <si>
    <t xml:space="preserve">RCC2</t>
  </si>
  <si>
    <t xml:space="preserve">PROTEIN RCC2.</t>
  </si>
  <si>
    <t xml:space="preserve">IPI00215918</t>
  </si>
  <si>
    <t xml:space="preserve">ARF4</t>
  </si>
  <si>
    <t xml:space="preserve">ADP-RIBOSYLATION FACTOR 4.</t>
  </si>
  <si>
    <t xml:space="preserve">IPI00015891</t>
  </si>
  <si>
    <t xml:space="preserve">PFDN4</t>
  </si>
  <si>
    <t xml:space="preserve">PREFOLDIN SUBUNIT 4.</t>
  </si>
  <si>
    <t xml:space="preserve">IPI00412607</t>
  </si>
  <si>
    <t xml:space="preserve">RPL35</t>
  </si>
  <si>
    <t xml:space="preserve">60S RIBOSOMAL PROTEIN L35.</t>
  </si>
  <si>
    <t xml:space="preserve">IPI00013808</t>
  </si>
  <si>
    <t xml:space="preserve">ACTN4</t>
  </si>
  <si>
    <t xml:space="preserve">ALPHA-ACTININ-4.</t>
  </si>
  <si>
    <t xml:space="preserve">IPI00453473</t>
  </si>
  <si>
    <t xml:space="preserve">HIST1H4A; HIST1H4B; HIST1H4C; HIST1H4D; HIST1H4E; HIST1H4F; HIST1H4H; HIST1H4I; HIST1H4J; HIST1H4K; HIST1H4L; HIST2H4A; HIST2H4B; HIST4H4</t>
  </si>
  <si>
    <t xml:space="preserve">HISTONE H4.</t>
  </si>
  <si>
    <t xml:space="preserve">IPI00013939</t>
  </si>
  <si>
    <t xml:space="preserve">RPA2</t>
  </si>
  <si>
    <t xml:space="preserve">ISOFORM 1 OF REPLICATION PROTEIN A 32 KDA SUBUNIT.</t>
  </si>
  <si>
    <t xml:space="preserve">IPI00017704</t>
  </si>
  <si>
    <t xml:space="preserve">COTL1</t>
  </si>
  <si>
    <t xml:space="preserve">COACTOSIN-LIKE PROTEIN.</t>
  </si>
  <si>
    <t xml:space="preserve">IPI00384282</t>
  </si>
  <si>
    <t xml:space="preserve">CYTOVILLIN 2 (FRAGMENT).</t>
  </si>
  <si>
    <t xml:space="preserve">IPI00015361</t>
  </si>
  <si>
    <t xml:space="preserve">PFDN5</t>
  </si>
  <si>
    <t xml:space="preserve">PREFOLDIN SUBUNIT 5.</t>
  </si>
  <si>
    <t xml:space="preserve">IPI00300341</t>
  </si>
  <si>
    <t xml:space="preserve">TCEB1</t>
  </si>
  <si>
    <t xml:space="preserve">TRANSCRIPTION ELONGATION FACTOR B POLYPEPTIDE 1.</t>
  </si>
  <si>
    <t xml:space="preserve">IPI00791573</t>
  </si>
  <si>
    <t xml:space="preserve">SUGT1</t>
  </si>
  <si>
    <t xml:space="preserve">ISOFORM 2 OF SUPPRESSOR OF G2 ALLELE OF SKP1 HOMOLOG.</t>
  </si>
  <si>
    <t xml:space="preserve">IPI00025285</t>
  </si>
  <si>
    <t xml:space="preserve">ATP6V1G1</t>
  </si>
  <si>
    <t xml:space="preserve">V-TYPE PROTON ATPASE SUBUNIT G 1.</t>
  </si>
  <si>
    <t xml:space="preserve">IPI00023748</t>
  </si>
  <si>
    <t xml:space="preserve">NACA</t>
  </si>
  <si>
    <t xml:space="preserve">NASCENT POLYPEPTIDE-ASSOCIATED COMPLEX SUBUNIT ALPHA.</t>
  </si>
  <si>
    <t xml:space="preserve">IPI00024919</t>
  </si>
  <si>
    <t xml:space="preserve">PRDX3</t>
  </si>
  <si>
    <t xml:space="preserve">THIOREDOXIN-DEPENDENT PEROXIDE REDUCTASE, MITOCHONDRIAL.</t>
  </si>
  <si>
    <t xml:space="preserve">IPI00556589</t>
  </si>
  <si>
    <t xml:space="preserve">4 KDA PROTEIN.</t>
  </si>
  <si>
    <t xml:space="preserve">IPI00239077</t>
  </si>
  <si>
    <t xml:space="preserve">HINT1</t>
  </si>
  <si>
    <t xml:space="preserve">HISTIDINE TRIAD NUCLEOTIDE-BINDING PROTEIN 1.</t>
  </si>
  <si>
    <t xml:space="preserve">IPI00010471</t>
  </si>
  <si>
    <t xml:space="preserve">LCP1</t>
  </si>
  <si>
    <t xml:space="preserve">PLASTIN-2.</t>
  </si>
  <si>
    <t xml:space="preserve">IPI00016179</t>
  </si>
  <si>
    <t xml:space="preserve">S100A13</t>
  </si>
  <si>
    <t xml:space="preserve">PROTEIN S100-A13.</t>
  </si>
  <si>
    <t xml:space="preserve">IPI00427330</t>
  </si>
  <si>
    <t xml:space="preserve">SBDS</t>
  </si>
  <si>
    <t xml:space="preserve">RIBOSOME MATURATION PROTEIN SBDS.</t>
  </si>
  <si>
    <t xml:space="preserve">IPI00254162</t>
  </si>
  <si>
    <t xml:space="preserve">PTBP2</t>
  </si>
  <si>
    <t xml:space="preserve">CDNA FLJ55936, HIGHLY SIMILAR TO POLYPYRIMIDINE TRACT-BINDING PROTEIN 2.</t>
  </si>
  <si>
    <t xml:space="preserve">IPI00034010</t>
  </si>
  <si>
    <t xml:space="preserve">RWDD1</t>
  </si>
  <si>
    <t xml:space="preserve">RWD DOMAIN-CONTAINING PROTEIN 1.</t>
  </si>
  <si>
    <t xml:space="preserve">IPI00022430</t>
  </si>
  <si>
    <t xml:space="preserve">GAPDHS</t>
  </si>
  <si>
    <t xml:space="preserve">GLYCERALDEHYDE-3-PHOSPHATE DEHYDROGENASE, TESTIS-SPECIFIC.</t>
  </si>
  <si>
    <t xml:space="preserve">IPI00012835</t>
  </si>
  <si>
    <t xml:space="preserve">CTBP1</t>
  </si>
  <si>
    <t xml:space="preserve">C-TERMINAL-BINDING PROTEIN 1.</t>
  </si>
  <si>
    <t xml:space="preserve">IPI00027397</t>
  </si>
  <si>
    <t xml:space="preserve">HN1L</t>
  </si>
  <si>
    <t xml:space="preserve">ISOFORM 1 OF HEMATOLOGICAL AND NEUROLOGICAL EXPRESSED 1-LIKE PROTEIN.</t>
  </si>
  <si>
    <t xml:space="preserve">IPI00007346</t>
  </si>
  <si>
    <t xml:space="preserve">PPIH</t>
  </si>
  <si>
    <t xml:space="preserve">PEPTIDYL-PROLYL CIS-TRANS ISOMERASE H.</t>
  </si>
  <si>
    <t xml:space="preserve">IPI00015973</t>
  </si>
  <si>
    <t xml:space="preserve">EPB41L2</t>
  </si>
  <si>
    <t xml:space="preserve">BAND 4.1-LIKE PROTEIN 2.</t>
  </si>
  <si>
    <t xml:space="preserve">IPI00021417</t>
  </si>
  <si>
    <t xml:space="preserve">SART1</t>
  </si>
  <si>
    <t xml:space="preserve">U4/U6.U5 TRI-SNRNP-ASSOCIATED PROTEIN 1.</t>
  </si>
  <si>
    <t xml:space="preserve">IPI00305152</t>
  </si>
  <si>
    <t xml:space="preserve">SEC31A</t>
  </si>
  <si>
    <t xml:space="preserve">ISOFORM 3 OF PROTEIN TRANSPORT PROTEIN SEC31A.</t>
  </si>
  <si>
    <t xml:space="preserve">IPI00847989</t>
  </si>
  <si>
    <t xml:space="preserve">CDNA FLJ53368, HIGHLY SIMILAR TO PYRUVATE KINASE ISOZYMES M1/M2.</t>
  </si>
  <si>
    <t xml:space="preserve">IPI00176692</t>
  </si>
  <si>
    <t xml:space="preserve">32 KDA PROTEIN.</t>
  </si>
  <si>
    <t xml:space="preserve">IPI00328268</t>
  </si>
  <si>
    <t xml:space="preserve">EIF4G3</t>
  </si>
  <si>
    <t xml:space="preserve">EIF4G3 PROTEIN.</t>
  </si>
  <si>
    <t xml:space="preserve">IPI00220834</t>
  </si>
  <si>
    <t xml:space="preserve">XRCC5</t>
  </si>
  <si>
    <t xml:space="preserve">ATP-DEPENDENT DNA HELICASE 2 SUBUNIT 2.</t>
  </si>
  <si>
    <t xml:space="preserve">IPI00219156</t>
  </si>
  <si>
    <t xml:space="preserve">RPL30</t>
  </si>
  <si>
    <t xml:space="preserve">60S RIBOSOMAL PROTEIN L30.</t>
  </si>
  <si>
    <t xml:space="preserve">IPI00032851</t>
  </si>
  <si>
    <t xml:space="preserve">COPZ1</t>
  </si>
  <si>
    <t xml:space="preserve">COATOMER SUBUNIT ZETA-1.</t>
  </si>
  <si>
    <t xml:space="preserve">IPI00023334</t>
  </si>
  <si>
    <t xml:space="preserve">MRPL4</t>
  </si>
  <si>
    <t xml:space="preserve">ISOFORM 1 OF 39S RIBOSOMAL PROTEIN L4, MITOCHONDRIAL.</t>
  </si>
  <si>
    <t xml:space="preserve">IPI00216318</t>
  </si>
  <si>
    <t xml:space="preserve">YWHAB</t>
  </si>
  <si>
    <t xml:space="preserve">ISOFORM LONG OF 14-3-3 PROTEIN BETA/ALPHA.</t>
  </si>
  <si>
    <t xml:space="preserve">IPI00013774</t>
  </si>
  <si>
    <t xml:space="preserve">HDAC1</t>
  </si>
  <si>
    <t xml:space="preserve">HISTONE DEACETYLASE 1.</t>
  </si>
  <si>
    <t xml:space="preserve">IPI00023919</t>
  </si>
  <si>
    <t xml:space="preserve">PSMC5</t>
  </si>
  <si>
    <t xml:space="preserve">26S PROTEASE REGULATORY SUBUNIT 8.</t>
  </si>
  <si>
    <t xml:space="preserve">IPI00007208</t>
  </si>
  <si>
    <t xml:space="preserve">DDX41</t>
  </si>
  <si>
    <t xml:space="preserve">PROBABLE ATP-DEPENDENT RNA HELICASE DDX41.</t>
  </si>
  <si>
    <t xml:space="preserve">IPI00328298</t>
  </si>
  <si>
    <t xml:space="preserve">SMC4</t>
  </si>
  <si>
    <t xml:space="preserve">ISOFORM 2 OF STRUCTURAL MAINTENANCE OF CHROMOSOMES PROTEIN 4.</t>
  </si>
  <si>
    <t xml:space="preserve">IPI00647650</t>
  </si>
  <si>
    <t xml:space="preserve">EIF3H</t>
  </si>
  <si>
    <t xml:space="preserve">EUKARYOTIC TRANSLATION INITIATION FACTOR 3, SUBUNIT 3 GAMMA, 40KDA, ISOFORM CRA_B.</t>
  </si>
  <si>
    <t xml:space="preserve">IPI00219025</t>
  </si>
  <si>
    <t xml:space="preserve">GLRX</t>
  </si>
  <si>
    <t xml:space="preserve">GLUTAREDOXIN-1.</t>
  </si>
  <si>
    <t xml:space="preserve">IPI00554648</t>
  </si>
  <si>
    <t xml:space="preserve">KRT8</t>
  </si>
  <si>
    <t xml:space="preserve">KERATIN, TYPE II CYTOSKELETAL 8.</t>
  </si>
  <si>
    <t xml:space="preserve">IPI00076042</t>
  </si>
  <si>
    <t xml:space="preserve">SHORT HEAT SHOCK PROTEIN 60 HSP60S2.</t>
  </si>
  <si>
    <t xml:space="preserve">IPI00023972</t>
  </si>
  <si>
    <t xml:space="preserve">DDX47</t>
  </si>
  <si>
    <t xml:space="preserve">PROBABLE ATP-DEPENDENT RNA HELICASE DDX47.</t>
  </si>
  <si>
    <t xml:space="preserve">IPI00297982</t>
  </si>
  <si>
    <t xml:space="preserve">EIF2S3</t>
  </si>
  <si>
    <t xml:space="preserve">EUKARYOTIC TRANSLATION INITIATION FACTOR 2 SUBUNIT 3.</t>
  </si>
  <si>
    <t xml:space="preserve">IPI00026569</t>
  </si>
  <si>
    <t xml:space="preserve">HLA CLASS I HISTOCOMPATIBILITY ANTIGEN, A-1 ALPHA CHAIN.</t>
  </si>
  <si>
    <t xml:space="preserve">IPI00024662</t>
  </si>
  <si>
    <t xml:space="preserve">CBX5</t>
  </si>
  <si>
    <t xml:space="preserve">CHROMOBOX PROTEIN HOMOLOG 5.</t>
  </si>
  <si>
    <t xml:space="preserve">IPI00154975</t>
  </si>
  <si>
    <t xml:space="preserve">DNAJC9</t>
  </si>
  <si>
    <t xml:space="preserve">DNAJ HOMOLOG SUBFAMILY C MEMBER 9.</t>
  </si>
  <si>
    <t xml:space="preserve">IPI00007102</t>
  </si>
  <si>
    <t xml:space="preserve">GLOD4</t>
  </si>
  <si>
    <t xml:space="preserve">UNCHARACTERIZED PROTEIN C17ORF25.</t>
  </si>
  <si>
    <t xml:space="preserve">IPI00008454</t>
  </si>
  <si>
    <t xml:space="preserve">DNAJB11</t>
  </si>
  <si>
    <t xml:space="preserve">DNAJ HOMOLOG SUBFAMILY B MEMBER 11.</t>
  </si>
  <si>
    <t xml:space="preserve">IPI00291930</t>
  </si>
  <si>
    <t xml:space="preserve">CLINT1</t>
  </si>
  <si>
    <t xml:space="preserve">ISOFORM 1 OF CLATHRIN INTERACTOR 1.</t>
  </si>
  <si>
    <t xml:space="preserve">IPI00413778</t>
  </si>
  <si>
    <t xml:space="preserve">FKBP1A</t>
  </si>
  <si>
    <t xml:space="preserve">PEPTIDYL-PROLYL CIS-TRANS ISOMERASE.</t>
  </si>
  <si>
    <t xml:space="preserve">IPI00093057</t>
  </si>
  <si>
    <t xml:space="preserve">CPOX</t>
  </si>
  <si>
    <t xml:space="preserve">COPROPORPHYRINOGEN III OXIDASE, MITOCHONDRIAL.</t>
  </si>
  <si>
    <t xml:space="preserve">IPI00410693</t>
  </si>
  <si>
    <t xml:space="preserve">SERBP1</t>
  </si>
  <si>
    <t xml:space="preserve">ISOFORM 1 OF PLASMINOGEN ACTIVATOR INHIBITOR 1 RNA-BINDING PROTEIN.</t>
  </si>
  <si>
    <t xml:space="preserve">IPI00019600</t>
  </si>
  <si>
    <t xml:space="preserve">UBE2V2</t>
  </si>
  <si>
    <t xml:space="preserve">UBIQUITIN-CONJUGATING ENZYME E2 VARIANT 2.</t>
  </si>
  <si>
    <t xml:space="preserve">IPI00031519</t>
  </si>
  <si>
    <t xml:space="preserve">DNMT1</t>
  </si>
  <si>
    <t xml:space="preserve">ISOFORM 1 OF DNA (CYTOSINE-5)-METHYLTRANSFERASE 1.</t>
  </si>
  <si>
    <t xml:space="preserve">IPI00414554</t>
  </si>
  <si>
    <t xml:space="preserve">ARPC5L</t>
  </si>
  <si>
    <t xml:space="preserve">ACTIN-RELATED PROTEIN 2/3 COMPLEX SUBUNIT 5-LIKE PROTEIN.</t>
  </si>
  <si>
    <t xml:space="preserve">IPI00028955</t>
  </si>
  <si>
    <t xml:space="preserve">BOP1</t>
  </si>
  <si>
    <t xml:space="preserve">RIBOSOME BIOGENESIS PROTEIN BOP1.</t>
  </si>
  <si>
    <t xml:space="preserve">IPI00026570</t>
  </si>
  <si>
    <t xml:space="preserve">COX7A2</t>
  </si>
  <si>
    <t xml:space="preserve">CYTOCHROME C OXIDASE POLYPEPTIDE 7A2, MITOCHONDRIAL.</t>
  </si>
  <si>
    <t xml:space="preserve">IPI00215914</t>
  </si>
  <si>
    <t xml:space="preserve">ARF1</t>
  </si>
  <si>
    <t xml:space="preserve">ADP-RIBOSYLATION FACTOR 1.</t>
  </si>
  <si>
    <t xml:space="preserve">IPI00215790</t>
  </si>
  <si>
    <t xml:space="preserve">RPL38</t>
  </si>
  <si>
    <t xml:space="preserve">60S RIBOSOMAL PROTEIN L38.</t>
  </si>
  <si>
    <t xml:space="preserve">IPI00000230</t>
  </si>
  <si>
    <t xml:space="preserve">TPM1</t>
  </si>
  <si>
    <t xml:space="preserve">TROPOMYOSIN 1 ALPHA CHAIN ISOFORM 2.</t>
  </si>
  <si>
    <t xml:space="preserve">IPI00027443</t>
  </si>
  <si>
    <t xml:space="preserve">CARS</t>
  </si>
  <si>
    <t xml:space="preserve">CYSTEINYL-TRNA SYNTHETASE ISOFORM C.</t>
  </si>
  <si>
    <t xml:space="preserve">IPI00075248</t>
  </si>
  <si>
    <t xml:space="preserve">CALM1; CALM2; CALM3</t>
  </si>
  <si>
    <t xml:space="preserve">CALMODULIN.</t>
  </si>
  <si>
    <t xml:space="preserve">IPI00299507</t>
  </si>
  <si>
    <t xml:space="preserve">NCAPH</t>
  </si>
  <si>
    <t xml:space="preserve">CONDENSIN COMPLEX SUBUNIT 2.</t>
  </si>
  <si>
    <t xml:space="preserve">IPI00217561</t>
  </si>
  <si>
    <t xml:space="preserve">ISOFORM BETA-1C OF INTEGRIN BETA-1.</t>
  </si>
  <si>
    <t xml:space="preserve">IPI00290142</t>
  </si>
  <si>
    <t xml:space="preserve">CTPS</t>
  </si>
  <si>
    <t xml:space="preserve">CTP SYNTHASE 1.</t>
  </si>
  <si>
    <t xml:space="preserve">IPI00306436</t>
  </si>
  <si>
    <t xml:space="preserve">STAT3</t>
  </si>
  <si>
    <t xml:space="preserve">ISOFORM DEL-701 OF SIGNAL TRANSDUCER AND ACTIVATOR OF TRANSCRIPTION 3.</t>
  </si>
  <si>
    <t xml:space="preserve">IPI00413344</t>
  </si>
  <si>
    <t xml:space="preserve">CFL2</t>
  </si>
  <si>
    <t xml:space="preserve">COFILIN-2.</t>
  </si>
  <si>
    <t xml:space="preserve">IPI00025849</t>
  </si>
  <si>
    <t xml:space="preserve">ANP32A</t>
  </si>
  <si>
    <t xml:space="preserve">ACIDIC LEUCINE-RICH NUCLEAR PHOSPHOPROTEIN 32 FAMILY MEMBER A.</t>
  </si>
  <si>
    <t xml:space="preserve">IPI00180154</t>
  </si>
  <si>
    <t xml:space="preserve">ATXN2</t>
  </si>
  <si>
    <t xml:space="preserve">ISOFORM 1 OF ATAXIN-2.</t>
  </si>
  <si>
    <t xml:space="preserve">IPI00019450</t>
  </si>
  <si>
    <t xml:space="preserve">TROVE2</t>
  </si>
  <si>
    <t xml:space="preserve">ISOFORM LONG OF 60 KDA SS-A/RO RIBONUCLEOPROTEIN.</t>
  </si>
  <si>
    <t xml:space="preserve">IPI00166874</t>
  </si>
  <si>
    <t xml:space="preserve">DEAD (ASP-GLU-ALA-ASP) BOX POLYPEPTIDE 39, ISOFORM CRA_C.</t>
  </si>
  <si>
    <t xml:space="preserve">IPI00333068</t>
  </si>
  <si>
    <t xml:space="preserve">ARPC1A</t>
  </si>
  <si>
    <t xml:space="preserve">ACTIN-RELATED PROTEIN 2/3 COMPLEX SUBUNIT 1A.</t>
  </si>
  <si>
    <t xml:space="preserve">IPI00032064</t>
  </si>
  <si>
    <t xml:space="preserve">AKAP2; PALM2; PALM2-AKAP2; KIAA0920, PRKA2</t>
  </si>
  <si>
    <t xml:space="preserve">PALM2-AKAP2 PROTEIN ISOFORM 1.</t>
  </si>
  <si>
    <t xml:space="preserve">IPI00030876</t>
  </si>
  <si>
    <t xml:space="preserve">DIAPH1</t>
  </si>
  <si>
    <t xml:space="preserve">DIAPHANOUS 1 ISOFORM 2.</t>
  </si>
  <si>
    <t xml:space="preserve">IPI00385042</t>
  </si>
  <si>
    <t xml:space="preserve">GTPBP4</t>
  </si>
  <si>
    <t xml:space="preserve">NUCLEOLAR GTP-BINDING PROTEIN 1.</t>
  </si>
  <si>
    <t xml:space="preserve">IPI00010810</t>
  </si>
  <si>
    <t xml:space="preserve">ETFA</t>
  </si>
  <si>
    <t xml:space="preserve">ELECTRON TRANSFER FLAVOPROTEIN SUBUNIT ALPHA, MITOCHONDRIAL.</t>
  </si>
  <si>
    <t xml:space="preserve">IPI00001453</t>
  </si>
  <si>
    <t xml:space="preserve">INA</t>
  </si>
  <si>
    <t xml:space="preserve">ALPHA-INTERNEXIN.</t>
  </si>
  <si>
    <t xml:space="preserve">IPI00000728</t>
  </si>
  <si>
    <t xml:space="preserve">USP15</t>
  </si>
  <si>
    <t xml:space="preserve">ISOFORM 1 OF UBIQUITIN CARBOXYL-TERMINAL HYDROLASE 15.</t>
  </si>
  <si>
    <t xml:space="preserve">IPI00015029</t>
  </si>
  <si>
    <t xml:space="preserve">PTGES3</t>
  </si>
  <si>
    <t xml:space="preserve">PROSTAGLANDIN E SYNTHASE 3.</t>
  </si>
  <si>
    <t xml:space="preserve">IPI00165393</t>
  </si>
  <si>
    <t xml:space="preserve">ANP32E</t>
  </si>
  <si>
    <t xml:space="preserve">ACIDIC LEUCINE-RICH NUCLEAR PHOSPHOPROTEIN 32 FAMILY MEMBER E.</t>
  </si>
  <si>
    <t xml:space="preserve">IPI00021327</t>
  </si>
  <si>
    <t xml:space="preserve">GRB2</t>
  </si>
  <si>
    <t xml:space="preserve">ISOFORM 1 OF GROWTH FACTOR RECEPTOR-BOUND PROTEIN 2.</t>
  </si>
  <si>
    <t xml:space="preserve">IPI00218829</t>
  </si>
  <si>
    <t xml:space="preserve">GSPT1</t>
  </si>
  <si>
    <t xml:space="preserve">EUKARYOTIC PEPTIDE CHAIN RELEASE FACTOR GTP-BINDING SUBUNIT ERF3A.</t>
  </si>
  <si>
    <t xml:space="preserve">IPI00303063</t>
  </si>
  <si>
    <t xml:space="preserve">PDS5A</t>
  </si>
  <si>
    <t xml:space="preserve">ISOFORM 2 OF SISTER CHROMATID COHESION PROTEIN PDS5 HOMOLOG A.</t>
  </si>
  <si>
    <t xml:space="preserve">IPI00005657</t>
  </si>
  <si>
    <t xml:space="preserve">PFDN6</t>
  </si>
  <si>
    <t xml:space="preserve">PREFOLDIN SUBUNIT 6.</t>
  </si>
  <si>
    <t xml:space="preserve">IPI00007682</t>
  </si>
  <si>
    <t xml:space="preserve">ATP6V1A</t>
  </si>
  <si>
    <t xml:space="preserve">V-TYPE PROTON ATPASE CATALYTIC SUBUNIT A.</t>
  </si>
  <si>
    <t xml:space="preserve">IPI00187011</t>
  </si>
  <si>
    <t xml:space="preserve">ZC3H4</t>
  </si>
  <si>
    <t xml:space="preserve">ZINC FINGER CCCH DOMAIN-CONTAINING PROTEIN 4.</t>
  </si>
  <si>
    <t xml:space="preserve">IPI00219420</t>
  </si>
  <si>
    <t xml:space="preserve">SMC3</t>
  </si>
  <si>
    <t xml:space="preserve">STRUCTURAL MAINTENANCE OF CHROMOSOMES PROTEIN 3.</t>
  </si>
  <si>
    <t xml:space="preserve">IPI00081836</t>
  </si>
  <si>
    <t xml:space="preserve">HIST1H2AH</t>
  </si>
  <si>
    <t xml:space="preserve">HISTONE H2A TYPE 1-H.</t>
  </si>
  <si>
    <t xml:space="preserve">IPI00172591</t>
  </si>
  <si>
    <t xml:space="preserve">MRPL17</t>
  </si>
  <si>
    <t xml:space="preserve">39S RIBOSOMAL PROTEIN L17, MITOCHONDRIAL.</t>
  </si>
  <si>
    <t xml:space="preserve">IPI00247295</t>
  </si>
  <si>
    <t xml:space="preserve">SYNE1</t>
  </si>
  <si>
    <t xml:space="preserve">ISOFORM 4 OF NESPRIN-1.</t>
  </si>
  <si>
    <t xml:space="preserve">IPI00005978</t>
  </si>
  <si>
    <t xml:space="preserve">SFRS2</t>
  </si>
  <si>
    <t xml:space="preserve">SPLICING FACTOR, ARGININE/SERINE-RICH 2.</t>
  </si>
  <si>
    <t xml:space="preserve">IPI00216184</t>
  </si>
  <si>
    <t xml:space="preserve">PICALM</t>
  </si>
  <si>
    <t xml:space="preserve">ISOFORM 2 OF PHOSPHATIDYLINOSITOL-BINDING CLATHRIN ASSEMBLY PROTEIN.</t>
  </si>
  <si>
    <t xml:space="preserve">IPI00550234</t>
  </si>
  <si>
    <t xml:space="preserve">ARPC5</t>
  </si>
  <si>
    <t xml:space="preserve">ISOFORM 1 OF ACTIN-RELATED PROTEIN 2/3 COMPLEX SUBUNIT 5.</t>
  </si>
  <si>
    <t xml:space="preserve">IPI00028055</t>
  </si>
  <si>
    <t xml:space="preserve">TMED10</t>
  </si>
  <si>
    <t xml:space="preserve">TRANSMEMBRANE EMP24 DOMAIN-CONTAINING PROTEIN 10.</t>
  </si>
  <si>
    <t xml:space="preserve">IPI00033494</t>
  </si>
  <si>
    <t xml:space="preserve">MRLC2</t>
  </si>
  <si>
    <t xml:space="preserve">MYOSIN REGULATORY LIGHT CHAIN MRLC2.</t>
  </si>
  <si>
    <t xml:space="preserve">IPI00029485</t>
  </si>
  <si>
    <t xml:space="preserve">DCTN1</t>
  </si>
  <si>
    <t xml:space="preserve">ISOFORM P150 OF DYNACTIN SUBUNIT 1.</t>
  </si>
  <si>
    <t xml:space="preserve">IPI00007812</t>
  </si>
  <si>
    <t xml:space="preserve">ATP6V1B2</t>
  </si>
  <si>
    <t xml:space="preserve">V-TYPE PROTON ATPASE SUBUNIT B, BRAIN ISOFORM.</t>
  </si>
  <si>
    <t xml:space="preserve">IPI00012239</t>
  </si>
  <si>
    <t xml:space="preserve">RNF138</t>
  </si>
  <si>
    <t xml:space="preserve">ISOFORM 2 OF E3 UBIQUITIN-PROTEIN LIGASE RNF138.</t>
  </si>
  <si>
    <t xml:space="preserve">IPI00031804</t>
  </si>
  <si>
    <t xml:space="preserve">VDAC3</t>
  </si>
  <si>
    <t xml:space="preserve">ISOFORM 1 OF VOLTAGE-DEPENDENT ANION-SELECTIVE CHANNEL PROTEIN 3.</t>
  </si>
  <si>
    <t xml:space="preserve">IPI00220365</t>
  </si>
  <si>
    <t xml:space="preserve">87 KDA PROTEIN.</t>
  </si>
  <si>
    <t xml:space="preserve">IPI00010402</t>
  </si>
  <si>
    <t xml:space="preserve">SH3BGRL3</t>
  </si>
  <si>
    <t xml:space="preserve">PUTATIVE UNCHARACTERIZED PROTEIN.</t>
  </si>
  <si>
    <t xml:space="preserve">IPI00183968</t>
  </si>
  <si>
    <t xml:space="preserve">TPM3</t>
  </si>
  <si>
    <t xml:space="preserve">TROPOMYOSIN 3 ISOFORM 1.</t>
  </si>
  <si>
    <t xml:space="preserve">IPI00003927</t>
  </si>
  <si>
    <t xml:space="preserve">PPID</t>
  </si>
  <si>
    <t xml:space="preserve">40 KDA PEPTIDYL-PROLYL CIS-TRANS ISOMERASE.</t>
  </si>
  <si>
    <t xml:space="preserve">IPI00013862</t>
  </si>
  <si>
    <t xml:space="preserve">DTYMK; LOC727761</t>
  </si>
  <si>
    <t xml:space="preserve">THYMIDYLATE KINASE.</t>
  </si>
  <si>
    <t xml:space="preserve">IPI00217053</t>
  </si>
  <si>
    <t xml:space="preserve">PRRC1</t>
  </si>
  <si>
    <t xml:space="preserve">ISOFORM 3 OF PROTEIN PPRC1.</t>
  </si>
  <si>
    <t xml:space="preserve">IPI00001466</t>
  </si>
  <si>
    <t xml:space="preserve">EML4</t>
  </si>
  <si>
    <t xml:space="preserve">ECHINODERM MICROTUBULE-ASSOCIATED PROTEIN-LIKE 4.</t>
  </si>
  <si>
    <t xml:space="preserve">IPI00010845</t>
  </si>
  <si>
    <t xml:space="preserve">NDUFS8</t>
  </si>
  <si>
    <t xml:space="preserve">NADH DEHYDROGENASE [UBIQUINONE] IRON-SULFUR PROTEIN 8, MITOCHONDRIAL.</t>
  </si>
  <si>
    <t xml:space="preserve">IPI00218319</t>
  </si>
  <si>
    <t xml:space="preserve">ISOFORM 2 OF TROPOMYOSIN ALPHA-3 CHAIN.</t>
  </si>
  <si>
    <t xml:space="preserve">IPI00024095</t>
  </si>
  <si>
    <t xml:space="preserve">ANXA3</t>
  </si>
  <si>
    <t xml:space="preserve">ANNEXIN A3.</t>
  </si>
  <si>
    <t xml:space="preserve">IPI00003856</t>
  </si>
  <si>
    <t xml:space="preserve">ATP6V1E1</t>
  </si>
  <si>
    <t xml:space="preserve">V-TYPE PROTON ATPASE SUBUNIT E 1.</t>
  </si>
  <si>
    <t xml:space="preserve">IPI00004839</t>
  </si>
  <si>
    <t xml:space="preserve">CRKL</t>
  </si>
  <si>
    <t xml:space="preserve">CRK-LIKE PROTEIN.</t>
  </si>
  <si>
    <t xml:space="preserve">IPI00000643</t>
  </si>
  <si>
    <t xml:space="preserve">BAG2</t>
  </si>
  <si>
    <t xml:space="preserve">BAG FAMILY MOLECULAR CHAPERONE REGULATOR 2.</t>
  </si>
  <si>
    <t xml:space="preserve">IPI00216348</t>
  </si>
  <si>
    <t xml:space="preserve">DYNC1I2</t>
  </si>
  <si>
    <t xml:space="preserve">ISOFORM 2C OF CYTOPLASMIC DYNEIN 1 INTERMEDIATE CHAIN 2.</t>
  </si>
  <si>
    <t xml:space="preserve">IPI00004657</t>
  </si>
  <si>
    <t xml:space="preserve">HLA-B</t>
  </si>
  <si>
    <t xml:space="preserve">HLA CLASS I HISTOCOMPATIBILITY ANTIGEN, B-7 ALPHA CHAIN.</t>
  </si>
  <si>
    <t xml:space="preserve">IPI00152853</t>
  </si>
  <si>
    <t xml:space="preserve">KIAA1949</t>
  </si>
  <si>
    <t xml:space="preserve">ISOFORM 1 OF PHOSTENSIN.</t>
  </si>
  <si>
    <t xml:space="preserve">IPI00001539</t>
  </si>
  <si>
    <t xml:space="preserve">ACAA2</t>
  </si>
  <si>
    <t xml:space="preserve">3-KETOACYL-COA THIOLASE, MITOCHONDRIAL.</t>
  </si>
  <si>
    <t xml:space="preserve">IPI00216319</t>
  </si>
  <si>
    <t xml:space="preserve">YWHAH</t>
  </si>
  <si>
    <t xml:space="preserve">14-3-3 PROTEIN ETA.</t>
  </si>
  <si>
    <t xml:space="preserve">IPI00337494</t>
  </si>
  <si>
    <t xml:space="preserve">SLC25A24</t>
  </si>
  <si>
    <t xml:space="preserve">ISOFORM 1 OF CALCIUM-BINDING MITOCHONDRIAL CARRIER PROTEIN SCAMC-1.</t>
  </si>
  <si>
    <t xml:space="preserve">IPI00031557</t>
  </si>
  <si>
    <t xml:space="preserve">CTH</t>
  </si>
  <si>
    <t xml:space="preserve">ISOFORM 1 OF CYSTATHIONINE GAMMA-LYASE.</t>
  </si>
  <si>
    <t xml:space="preserve">IPI00026970</t>
  </si>
  <si>
    <t xml:space="preserve">SUPT16H</t>
  </si>
  <si>
    <t xml:space="preserve">FACT COMPLEX SUBUNIT SPT16.</t>
  </si>
  <si>
    <t xml:space="preserve">IPI00014238</t>
  </si>
  <si>
    <t xml:space="preserve">KARS</t>
  </si>
  <si>
    <t xml:space="preserve">LYSYL-TRNA SYNTHETASE.</t>
  </si>
  <si>
    <t xml:space="preserve">IPI00010779</t>
  </si>
  <si>
    <t xml:space="preserve">TPM4</t>
  </si>
  <si>
    <t xml:space="preserve">ISOFORM 1 OF TROPOMYOSIN ALPHA-4 CHAIN.</t>
  </si>
  <si>
    <t xml:space="preserve">IPI00419373</t>
  </si>
  <si>
    <t xml:space="preserve">HNRNPA3</t>
  </si>
  <si>
    <t xml:space="preserve">ISOFORM 1 OF HETEROGENEOUS NUCLEAR RIBONUCLEOPROTEIN A3.</t>
  </si>
  <si>
    <t xml:space="preserve">IPI00023186</t>
  </si>
  <si>
    <t xml:space="preserve">TOM1L1</t>
  </si>
  <si>
    <t xml:space="preserve">TOM1-LIKE PROTEIN 1.</t>
  </si>
  <si>
    <t xml:space="preserve">IPI00000690</t>
  </si>
  <si>
    <t xml:space="preserve">AIFM1</t>
  </si>
  <si>
    <t xml:space="preserve">ISOFORM 1 OF APOPTOSIS-INDUCING FACTOR 1, MITOCHONDRIAL.</t>
  </si>
  <si>
    <t xml:space="preserve">IPI00291412</t>
  </si>
  <si>
    <t xml:space="preserve">PPM1F</t>
  </si>
  <si>
    <t xml:space="preserve">PROTEIN PHOSPHATASE 1F.</t>
  </si>
  <si>
    <t xml:space="preserve">IPI00296863</t>
  </si>
  <si>
    <t xml:space="preserve">DCTD</t>
  </si>
  <si>
    <t xml:space="preserve">DEOXYCYTIDYLATE DEAMINASE.</t>
  </si>
  <si>
    <t xml:space="preserve">IPI00010320</t>
  </si>
  <si>
    <t xml:space="preserve">CBX1</t>
  </si>
  <si>
    <t xml:space="preserve">CHROMOBOX PROTEIN HOMOLOG 1.</t>
  </si>
  <si>
    <t xml:space="preserve">IPI00329536</t>
  </si>
  <si>
    <t xml:space="preserve">EEA1</t>
  </si>
  <si>
    <t xml:space="preserve">EARLY ENDOSOME ANTIGEN 1.</t>
  </si>
  <si>
    <t xml:space="preserve">IPI00032827</t>
  </si>
  <si>
    <t xml:space="preserve">SF3B14</t>
  </si>
  <si>
    <t xml:space="preserve">PRE-MRNA BRANCH SITE PROTEIN P14.</t>
  </si>
  <si>
    <t xml:space="preserve">IPI00306280</t>
  </si>
  <si>
    <t xml:space="preserve">DENR</t>
  </si>
  <si>
    <t xml:space="preserve">DENSITY-REGULATED PROTEIN.</t>
  </si>
  <si>
    <t xml:space="preserve">IPI00465233</t>
  </si>
  <si>
    <t xml:space="preserve">EIF3EIP</t>
  </si>
  <si>
    <t xml:space="preserve">EUKARYOTIC TRANSLATION INITIATION FACTOR 3, SUBUNIT E INTERACTING PROTEIN.</t>
  </si>
  <si>
    <t xml:space="preserve">IPI00100796</t>
  </si>
  <si>
    <t xml:space="preserve">CHMP5</t>
  </si>
  <si>
    <t xml:space="preserve">CHARGED MULTIVESICULAR BODY PROTEIN 5.</t>
  </si>
  <si>
    <t xml:space="preserve">IPI00171664</t>
  </si>
  <si>
    <t xml:space="preserve">NUP43</t>
  </si>
  <si>
    <t xml:space="preserve">CDNA FLJ38675 FIS, CLONE IMR322000243, HIGHLY SIMILAR TO NUCLEOPORIN NUP43.</t>
  </si>
  <si>
    <t xml:space="preserve">IPI00219365</t>
  </si>
  <si>
    <t xml:space="preserve">MSN</t>
  </si>
  <si>
    <t xml:space="preserve">MOESIN.</t>
  </si>
  <si>
    <t xml:space="preserve">IPI00217236</t>
  </si>
  <si>
    <t xml:space="preserve">TBCA</t>
  </si>
  <si>
    <t xml:space="preserve">TUBULIN-SPECIFIC CHAPERONE A.</t>
  </si>
  <si>
    <t xml:space="preserve">IPI00013167</t>
  </si>
  <si>
    <t xml:space="preserve">MRPS25</t>
  </si>
  <si>
    <t xml:space="preserve">28S RIBOSOMAL PROTEIN S25, MITOCHONDRIAL.</t>
  </si>
  <si>
    <t xml:space="preserve">IPI00290198</t>
  </si>
  <si>
    <t xml:space="preserve">IL18</t>
  </si>
  <si>
    <t xml:space="preserve">INTERLEUKIN-18.</t>
  </si>
  <si>
    <t xml:space="preserve">IPI00335509</t>
  </si>
  <si>
    <t xml:space="preserve">DPYSL5</t>
  </si>
  <si>
    <t xml:space="preserve">DIHYDROPYRIMIDINASE-RELATED PROTEIN 5.</t>
  </si>
  <si>
    <t xml:space="preserve">IPI00025277</t>
  </si>
  <si>
    <t xml:space="preserve">PDCD6</t>
  </si>
  <si>
    <t xml:space="preserve">PROGRAMMED CELL DEATH PROTEIN 6.</t>
  </si>
  <si>
    <t xml:space="preserve">IPI00451401</t>
  </si>
  <si>
    <t xml:space="preserve">ISOFORM 2 OF TRIOSEPHOSPHATE ISOMERASE.</t>
  </si>
  <si>
    <t xml:space="preserve">IPI00411937</t>
  </si>
  <si>
    <t xml:space="preserve">NOL5A</t>
  </si>
  <si>
    <t xml:space="preserve">NUCLEOLAR PROTEIN 5A.</t>
  </si>
  <si>
    <t xml:space="preserve">IPI00000015</t>
  </si>
  <si>
    <t xml:space="preserve">SFRS4</t>
  </si>
  <si>
    <t xml:space="preserve">SPLICING FACTOR, ARGININE/SERINE-RICH 4.</t>
  </si>
  <si>
    <t xml:space="preserve">IPI00018146</t>
  </si>
  <si>
    <t xml:space="preserve">YWHAQ</t>
  </si>
  <si>
    <t xml:space="preserve">14-3-3 PROTEIN THETA.</t>
  </si>
  <si>
    <t xml:space="preserve">IPI00163505</t>
  </si>
  <si>
    <t xml:space="preserve">RBM39</t>
  </si>
  <si>
    <t xml:space="preserve">ISOFORM 1 OF RNA-BINDING PROTEIN 39.</t>
  </si>
  <si>
    <t xml:space="preserve">IPI00022314</t>
  </si>
  <si>
    <t xml:space="preserve">SOD2</t>
  </si>
  <si>
    <t xml:space="preserve">SUPEROXIDE DISMUTASE [MN], MITOCHONDRIAL.</t>
  </si>
  <si>
    <t xml:space="preserve">IPI00329036</t>
  </si>
  <si>
    <t xml:space="preserve">MRPL50</t>
  </si>
  <si>
    <t xml:space="preserve">39S RIBOSOMAL PROTEIN L50, MITOCHONDRIAL.</t>
  </si>
  <si>
    <t xml:space="preserve">IPI00033143</t>
  </si>
  <si>
    <t xml:space="preserve">EIF3K</t>
  </si>
  <si>
    <t xml:space="preserve">EUKARYOTIC TRANSLATION INITIATION FACTOR 3 SUBUNIT K.</t>
  </si>
  <si>
    <t xml:space="preserve">IPI00465070</t>
  </si>
  <si>
    <t xml:space="preserve">HIST1H2AD; HIST1H3A; HIST1H3B; HIST1H3C; HIST1H3D; HIST1H3E; HIST1H3F; HIST1H3G; HIST1H3H; HIST1H3I; HIST1H3J</t>
  </si>
  <si>
    <t xml:space="preserve">HISTONE H3.1.</t>
  </si>
  <si>
    <t xml:space="preserve">IPI00021831</t>
  </si>
  <si>
    <t xml:space="preserve">PRKAR1A</t>
  </si>
  <si>
    <t xml:space="preserve">CAMP-DEPENDENT PROTEIN KINASE TYPE I-ALPHA REGULATORY SUBUNIT.</t>
  </si>
  <si>
    <t xml:space="preserve">IPI00299155</t>
  </si>
  <si>
    <t xml:space="preserve">PSMA4</t>
  </si>
  <si>
    <t xml:space="preserve">PROTEASOME SUBUNIT ALPHA TYPE-4.</t>
  </si>
  <si>
    <t xml:space="preserve">IPI00023191</t>
  </si>
  <si>
    <t xml:space="preserve">TOM1</t>
  </si>
  <si>
    <t xml:space="preserve">CDNA FLJ54710, HIGHLY SIMILAR TO TARGET OF MYB PROTEIN 1.</t>
  </si>
  <si>
    <t xml:space="preserve">IPI00010346</t>
  </si>
  <si>
    <t xml:space="preserve">NLN</t>
  </si>
  <si>
    <t xml:space="preserve">NEUROLYSIN, MITOCHONDRIAL.</t>
  </si>
  <si>
    <t xml:space="preserve">IPI00217862</t>
  </si>
  <si>
    <t xml:space="preserve">RRP9</t>
  </si>
  <si>
    <t xml:space="preserve">U3 SMALL NUCLEOLAR RNA-INTERACTING PROTEIN 2.</t>
  </si>
  <si>
    <t xml:space="preserve">IPI00061525</t>
  </si>
  <si>
    <t xml:space="preserve">GNPNAT1</t>
  </si>
  <si>
    <t xml:space="preserve">GLUCOSAMINE 6-PHOSPHATE N-ACETYLTRANSFERASE.</t>
  </si>
  <si>
    <t xml:space="preserve">IPI00013991</t>
  </si>
  <si>
    <t xml:space="preserve">TPM2</t>
  </si>
  <si>
    <t xml:space="preserve">ISOFORM 1 OF TROPOMYOSIN BETA CHAIN.</t>
  </si>
  <si>
    <t xml:space="preserve">IPI00013214</t>
  </si>
  <si>
    <t xml:space="preserve">MCM3</t>
  </si>
  <si>
    <t xml:space="preserve">CDNA FLJ55599, HIGHLY SIMILAR TO DNA REPLICATION LICENSING FACTOR MCM3.</t>
  </si>
  <si>
    <t xml:space="preserve">IPI00005161</t>
  </si>
  <si>
    <t xml:space="preserve">ACTIN-RELATED PROTEIN 2/3 COMPLEX SUBUNIT 2.</t>
  </si>
  <si>
    <t xml:space="preserve">IPI00328257</t>
  </si>
  <si>
    <t xml:space="preserve">AP1B1</t>
  </si>
  <si>
    <t xml:space="preserve">ISOFORM A OF AP-1 COMPLEX SUBUNIT BETA-1.</t>
  </si>
  <si>
    <t xml:space="preserve">IPI00305212</t>
  </si>
  <si>
    <t xml:space="preserve">COMMD9</t>
  </si>
  <si>
    <t xml:space="preserve">COMM DOMAIN-CONTAINING PROTEIN 9.</t>
  </si>
  <si>
    <t xml:space="preserve">IPI00220194</t>
  </si>
  <si>
    <t xml:space="preserve">SLC2A1</t>
  </si>
  <si>
    <t xml:space="preserve">SOLUTE CARRIER FAMILY 2, FACILITATED GLUCOSE TRANSPORTER MEMBER 1.</t>
  </si>
  <si>
    <t xml:space="preserve">IPI00299402</t>
  </si>
  <si>
    <t xml:space="preserve">PC</t>
  </si>
  <si>
    <t xml:space="preserve">PYRUVATE CARBOXYLASE, MITOCHONDRIAL.</t>
  </si>
  <si>
    <t xml:space="preserve">IPI00219871</t>
  </si>
  <si>
    <t xml:space="preserve">LSM8</t>
  </si>
  <si>
    <t xml:space="preserve">U6 SNRNA-ASSOCIATED SM-LIKE PROTEIN LSM8.</t>
  </si>
  <si>
    <t xml:space="preserve">IPI00179709</t>
  </si>
  <si>
    <t xml:space="preserve">TUBA3C; TUBA3D</t>
  </si>
  <si>
    <t xml:space="preserve">ISOFORM 1 OF TUBULIN ALPHA-3C/D CHAIN.</t>
  </si>
  <si>
    <t xml:space="preserve">IPI00031801</t>
  </si>
  <si>
    <t xml:space="preserve">ISOFORM 1 OF DNA-BINDING PROTEIN A.</t>
  </si>
  <si>
    <t xml:space="preserve">IPI00029764</t>
  </si>
  <si>
    <t xml:space="preserve">SF3A3</t>
  </si>
  <si>
    <t xml:space="preserve">SPLICING FACTOR 3A SUBUNIT 3.</t>
  </si>
  <si>
    <t xml:space="preserve">IPI00013184</t>
  </si>
  <si>
    <t xml:space="preserve">ARD1A</t>
  </si>
  <si>
    <t xml:space="preserve">N-TERMINAL ACETYLTRANSFERASE COMPLEX ARD1 SUBUNIT HOMOLOG A.</t>
  </si>
  <si>
    <t xml:space="preserve">IPI00642862</t>
  </si>
  <si>
    <t xml:space="preserve">PPIL4</t>
  </si>
  <si>
    <t xml:space="preserve">PEPTIDYL-PROLYL CIS-TRANS ISOMERASE-LIKE 4.</t>
  </si>
  <si>
    <t xml:space="preserve">IPI00420014</t>
  </si>
  <si>
    <t xml:space="preserve">SNRNP200</t>
  </si>
  <si>
    <t xml:space="preserve">ISOFORM 1 OF U5 SMALL NUCLEAR RIBONUCLEOPROTEIN 200 KDA HELICASE.</t>
  </si>
  <si>
    <t xml:space="preserve">IPI00024620</t>
  </si>
  <si>
    <t xml:space="preserve">ENY2</t>
  </si>
  <si>
    <t xml:space="preserve">ENHANCER OF YELLOW 2 TRANSCRIPTION FACTOR HOMOLOG.</t>
  </si>
  <si>
    <t xml:space="preserve">IPI00033600</t>
  </si>
  <si>
    <t xml:space="preserve">PPP1R7</t>
  </si>
  <si>
    <t xml:space="preserve">ISOFORM 1 OF PROTEIN PHOSPHATASE 1 REGULATORY SUBUNIT 7.</t>
  </si>
  <si>
    <t xml:space="preserve">IPI00646689</t>
  </si>
  <si>
    <t xml:space="preserve">TXNDC17</t>
  </si>
  <si>
    <t xml:space="preserve">THIOREDOXIN DOMAIN-CONTAINING PROTEIN 17.</t>
  </si>
  <si>
    <t xml:space="preserve">IPI00022597</t>
  </si>
  <si>
    <t xml:space="preserve">UBE2M</t>
  </si>
  <si>
    <t xml:space="preserve">NEDD8-CONJUGATING ENZYME UBC12.</t>
  </si>
  <si>
    <t xml:space="preserve">IPI00152875</t>
  </si>
  <si>
    <t xml:space="preserve">ZNF384</t>
  </si>
  <si>
    <t xml:space="preserve">NUCLEAR MATRIX TRANSCRIPTION FACTOR 4 ISOFORM D.</t>
  </si>
  <si>
    <t xml:space="preserve">IPI00301364</t>
  </si>
  <si>
    <t xml:space="preserve">ISOFORM 1 OF S-PHASE KINASE-ASSOCIATED PROTEIN 1.</t>
  </si>
  <si>
    <t xml:space="preserve">IPI00007058</t>
  </si>
  <si>
    <t xml:space="preserve">CORO1B</t>
  </si>
  <si>
    <t xml:space="preserve">CORONIN-1B.</t>
  </si>
  <si>
    <t xml:space="preserve">IPI00302238</t>
  </si>
  <si>
    <t xml:space="preserve">AATF</t>
  </si>
  <si>
    <t xml:space="preserve">PROTEIN AATF.</t>
  </si>
  <si>
    <t xml:space="preserve">IPI00014850</t>
  </si>
  <si>
    <t xml:space="preserve">PEA15</t>
  </si>
  <si>
    <t xml:space="preserve">ASTROCYTIC PHOSPHOPROTEIN PEA-15.</t>
  </si>
  <si>
    <t xml:space="preserve">IPI00017963</t>
  </si>
  <si>
    <t xml:space="preserve">SNRPD2</t>
  </si>
  <si>
    <t xml:space="preserve">SMALL NUCLEAR RIBONUCLEOPROTEIN SM D2.</t>
  </si>
  <si>
    <t xml:space="preserve">IPI00798360</t>
  </si>
  <si>
    <t xml:space="preserve">IPI00180404</t>
  </si>
  <si>
    <t xml:space="preserve">NEXN</t>
  </si>
  <si>
    <t xml:space="preserve">ISOFORM 1 OF NEXILIN.</t>
  </si>
  <si>
    <t xml:space="preserve">IPI00294186</t>
  </si>
  <si>
    <t xml:space="preserve">LACTB</t>
  </si>
  <si>
    <t xml:space="preserve">ISOFORM 1 OF SERINE BETA-LACTAMASE-LIKE PROTEIN LACTB, MITOCHONDRIAL.</t>
  </si>
  <si>
    <t xml:space="preserve">IPI00215687</t>
  </si>
  <si>
    <t xml:space="preserve">GLS</t>
  </si>
  <si>
    <t xml:space="preserve">ISOFORM GAC OF GLUTAMINASE KIDNEY ISOFORM, MITOCHONDRIAL.</t>
  </si>
  <si>
    <t xml:space="preserve">IPI00412545</t>
  </si>
  <si>
    <t xml:space="preserve">NDUFA5</t>
  </si>
  <si>
    <t xml:space="preserve">PUTATIVE UNCHARACTERIZED PROTEIN DKFZP781K1356.</t>
  </si>
  <si>
    <t xml:space="preserve">IPI00746165</t>
  </si>
  <si>
    <t xml:space="preserve">ISOFORM 1 OF WD REPEAT-CONTAINING PROTEIN 1.</t>
  </si>
  <si>
    <t xml:space="preserve">IPI00059687</t>
  </si>
  <si>
    <t xml:space="preserve">C18orf25</t>
  </si>
  <si>
    <t xml:space="preserve">ARKADIA-LIKE 1 ISOFORM A.</t>
  </si>
  <si>
    <t xml:space="preserve">IPI00215995</t>
  </si>
  <si>
    <t xml:space="preserve">ITGA3</t>
  </si>
  <si>
    <t xml:space="preserve">ISOFORM ALPHA-3A OF INTEGRIN ALPHA-3.</t>
  </si>
  <si>
    <t xml:space="preserve">IPI00061200</t>
  </si>
  <si>
    <t xml:space="preserve">KRT71</t>
  </si>
  <si>
    <t xml:space="preserve">KERATIN, TYPE II CYTOSKELETAL 71.</t>
  </si>
  <si>
    <t xml:space="preserve">IPI00025318</t>
  </si>
  <si>
    <t xml:space="preserve">SH3BGRL</t>
  </si>
  <si>
    <t xml:space="preserve">SH3 DOMAIN-BINDING GLUTAMIC ACID-RICH-LIKE PROTEIN.</t>
  </si>
  <si>
    <t xml:space="preserve">IPI00011134</t>
  </si>
  <si>
    <t xml:space="preserve">HSPA7</t>
  </si>
  <si>
    <t xml:space="preserve">PUTATIVE HEAT SHOCK 70 KDA PROTEIN 7.</t>
  </si>
  <si>
    <t xml:space="preserve">IPI00748502</t>
  </si>
  <si>
    <t xml:space="preserve">CRTAP</t>
  </si>
  <si>
    <t xml:space="preserve">CARTILAGE-ASSOCIATED PROTEIN.</t>
  </si>
  <si>
    <t xml:space="preserve">IPI00024993</t>
  </si>
  <si>
    <t xml:space="preserve">ECHS1</t>
  </si>
  <si>
    <t xml:space="preserve">ENOYL-COA HYDRATASE, MITOCHONDRIAL.</t>
  </si>
  <si>
    <t xml:space="preserve">IPI00791325</t>
  </si>
  <si>
    <t xml:space="preserve">KIAA0020</t>
  </si>
  <si>
    <t xml:space="preserve">PUMILIO DOMAIN-CONTAINING PROTEIN KIAA0020.</t>
  </si>
  <si>
    <t xml:space="preserve">IPI00399319</t>
  </si>
  <si>
    <t xml:space="preserve">EPSILON SUBUNIT OF COATOMER PROTEIN COMPLEX ISOFORM C.</t>
  </si>
  <si>
    <t xml:space="preserve">IPI00000030</t>
  </si>
  <si>
    <t xml:space="preserve">PPP2R5D</t>
  </si>
  <si>
    <t xml:space="preserve">ISOFORM DELTA-1 OF SERINE/THREONINE-PROTEIN PHOSPHATASE 2A 56 KDA REGULATORY SUBUNIT DELTA ISOFORM.</t>
  </si>
  <si>
    <t xml:space="preserve">IPI00004471</t>
  </si>
  <si>
    <t xml:space="preserve">PDLIM3</t>
  </si>
  <si>
    <t xml:space="preserve">ISOFORM 1 OF PDZ AND LIM DOMAIN PROTEIN 3.</t>
  </si>
  <si>
    <t xml:space="preserve">IPI00071059</t>
  </si>
  <si>
    <t xml:space="preserve">BAX</t>
  </si>
  <si>
    <t xml:space="preserve">ISOFORM EPSILON OF APOPTOSIS REGULATOR BAX.</t>
  </si>
  <si>
    <t xml:space="preserve">IPI00033130</t>
  </si>
  <si>
    <t xml:space="preserve">SAE1</t>
  </si>
  <si>
    <t xml:space="preserve">SUMO-ACTIVATING ENZYME SUBUNIT 1.</t>
  </si>
  <si>
    <t xml:space="preserve">IPI00005861</t>
  </si>
  <si>
    <t xml:space="preserve">PRPF3</t>
  </si>
  <si>
    <t xml:space="preserve">ISOFORM 1 OF U4/U6 SMALL NUCLEAR RIBONUCLEOPROTEIN PRP3.</t>
  </si>
  <si>
    <t xml:space="preserve">IPI00025244</t>
  </si>
  <si>
    <t xml:space="preserve">ZNF259</t>
  </si>
  <si>
    <t xml:space="preserve">ZINC FINGER PROTEIN ZPR1.</t>
  </si>
  <si>
    <t xml:space="preserve">IPI00032959</t>
  </si>
  <si>
    <t xml:space="preserve">GPD1L</t>
  </si>
  <si>
    <t xml:space="preserve">GLYCEROL-3-PHOSPHATE DEHYDROGENASE 1-LIKE PROTEIN.</t>
  </si>
  <si>
    <t xml:space="preserve">IPI00218847</t>
  </si>
  <si>
    <t xml:space="preserve">ACP1</t>
  </si>
  <si>
    <t xml:space="preserve">ISOFORM 2 OF LOW MOLECULAR WEIGHT PHOSPHOTYROSINE PROTEIN PHOSPHATASE.</t>
  </si>
  <si>
    <t xml:space="preserve">IPI00414860</t>
  </si>
  <si>
    <t xml:space="preserve">RPL37A</t>
  </si>
  <si>
    <t xml:space="preserve">60S RIBOSOMAL PROTEIN L37A.</t>
  </si>
  <si>
    <t xml:space="preserve">IPI00294891</t>
  </si>
  <si>
    <t xml:space="preserve">NOP2</t>
  </si>
  <si>
    <t xml:space="preserve">PUTATIVE UNCHARACTERIZED PROTEIN NOL1.</t>
  </si>
  <si>
    <t xml:space="preserve">IPI00009319</t>
  </si>
  <si>
    <t xml:space="preserve">NCKIPSD</t>
  </si>
  <si>
    <t xml:space="preserve">ISOFORM 1 OF SH3 ADAPTER PROTEIN SPIN90.</t>
  </si>
  <si>
    <t xml:space="preserve">IPI00063903</t>
  </si>
  <si>
    <t xml:space="preserve">USMG5</t>
  </si>
  <si>
    <t xml:space="preserve">UP-REGULATED DURING SKELETAL MUSCLE GROWTH PROTEIN 5.</t>
  </si>
  <si>
    <t xml:space="preserve">IPI00023004</t>
  </si>
  <si>
    <t xml:space="preserve">EIF1AY</t>
  </si>
  <si>
    <t xml:space="preserve">EUKARYOTIC TRANSLATION INITIATION FACTOR 1A, Y-CHROMOSOMAL.</t>
  </si>
  <si>
    <t xml:space="preserve">IPI00021728</t>
  </si>
  <si>
    <t xml:space="preserve">EIF2S2</t>
  </si>
  <si>
    <t xml:space="preserve">EUKARYOTIC TRANSLATION INITIATION FACTOR 2 SUBUNIT 2.</t>
  </si>
  <si>
    <t xml:space="preserve">IPI00016608</t>
  </si>
  <si>
    <t xml:space="preserve">TMED2</t>
  </si>
  <si>
    <t xml:space="preserve">TRANSMEMBRANE EMP24 DOMAIN-CONTAINING PROTEIN 2.</t>
  </si>
  <si>
    <t xml:space="preserve">IPI00006273</t>
  </si>
  <si>
    <t xml:space="preserve">CYR61</t>
  </si>
  <si>
    <t xml:space="preserve">CYR61 PROTEIN.</t>
  </si>
  <si>
    <t xml:space="preserve">IPI00554742</t>
  </si>
  <si>
    <t xml:space="preserve">API5</t>
  </si>
  <si>
    <t xml:space="preserve">CDNA FLJ61353, HIGHLY SIMILAR TO APOPTOSIS INHIBITOR 5.</t>
  </si>
  <si>
    <t xml:space="preserve">IPI00012341</t>
  </si>
  <si>
    <t xml:space="preserve">SFRS5</t>
  </si>
  <si>
    <t xml:space="preserve">ISOFORM SRP40-1 OF SPLICING FACTOR, ARGININE/SERINE-RICH 5.</t>
  </si>
  <si>
    <t xml:space="preserve">IPI00029731</t>
  </si>
  <si>
    <t xml:space="preserve">RPL35A</t>
  </si>
  <si>
    <t xml:space="preserve">60S RIBOSOMAL PROTEIN L35A.</t>
  </si>
  <si>
    <t xml:space="preserve">IPI00395769</t>
  </si>
  <si>
    <t xml:space="preserve">ATP5C1</t>
  </si>
  <si>
    <t xml:space="preserve">ISOFORM HEART OF ATP SYNTHASE SUBUNIT GAMMA, MITOCHONDRIAL.</t>
  </si>
  <si>
    <t xml:space="preserve">IPI00291939</t>
  </si>
  <si>
    <t xml:space="preserve">SMC1A</t>
  </si>
  <si>
    <t xml:space="preserve">STRUCTURAL MAINTENANCE OF CHROMOSOMES PROTEIN 1A.</t>
  </si>
  <si>
    <t xml:space="preserve">IPI00011919</t>
  </si>
  <si>
    <t xml:space="preserve">FADD</t>
  </si>
  <si>
    <t xml:space="preserve">PROTEIN FADD.</t>
  </si>
  <si>
    <t xml:space="preserve">IPI00000001</t>
  </si>
  <si>
    <t xml:space="preserve">STAU1</t>
  </si>
  <si>
    <t xml:space="preserve">ISOFORM LONG OF DOUBLE-STRANDED RNA-BINDING PROTEIN STAUFEN HOMOLOG 1.</t>
  </si>
  <si>
    <t xml:space="preserve">IPI00009634</t>
  </si>
  <si>
    <t xml:space="preserve">SQRDL</t>
  </si>
  <si>
    <t xml:space="preserve">SULFIDE:QUINONE OXIDOREDUCTASE, MITOCHONDRIAL.</t>
  </si>
  <si>
    <t xml:space="preserve">IPI00328319</t>
  </si>
  <si>
    <t xml:space="preserve">RBBP4</t>
  </si>
  <si>
    <t xml:space="preserve">HISTONE-BINDING PROTEIN RBBP4.</t>
  </si>
  <si>
    <t xml:space="preserve">IPI00024317</t>
  </si>
  <si>
    <t xml:space="preserve">GCDH</t>
  </si>
  <si>
    <t xml:space="preserve">ISOFORM LONG OF GLUTARYL-COA DEHYDROGENASE, MITOCHONDRIAL.</t>
  </si>
  <si>
    <t xml:space="preserve">IPI00003084</t>
  </si>
  <si>
    <t xml:space="preserve">DRAP1</t>
  </si>
  <si>
    <t xml:space="preserve">ISOFORM 1 OF DR1-ASSOCIATED COREPRESSOR.</t>
  </si>
  <si>
    <t xml:space="preserve">IPI00383163</t>
  </si>
  <si>
    <t xml:space="preserve">THYN1</t>
  </si>
  <si>
    <t xml:space="preserve">ISOFORM 1 OF THYMOCYTE NUCLEAR PROTEIN 1.</t>
  </si>
  <si>
    <t xml:space="preserve">IPI00179437</t>
  </si>
  <si>
    <t xml:space="preserve">ARHGEF18</t>
  </si>
  <si>
    <t xml:space="preserve">ISOFORM 1 OF RHO GUANINE NUCLEOTIDE EXCHANGE FACTOR 18.</t>
  </si>
  <si>
    <t xml:space="preserve">IPI00013895</t>
  </si>
  <si>
    <t xml:space="preserve">S100A11</t>
  </si>
  <si>
    <t xml:space="preserve">PROTEIN S100-A11.</t>
  </si>
  <si>
    <t xml:space="preserve">IPI00298547</t>
  </si>
  <si>
    <t xml:space="preserve">PARK7</t>
  </si>
  <si>
    <t xml:space="preserve">PROTEIN DJ-1.</t>
  </si>
  <si>
    <t xml:space="preserve">IPI00014474</t>
  </si>
  <si>
    <t xml:space="preserve">AKAP8</t>
  </si>
  <si>
    <t xml:space="preserve">A-KINASE ANCHOR PROTEIN 8.</t>
  </si>
  <si>
    <t xml:space="preserve">IPI00329238</t>
  </si>
  <si>
    <t xml:space="preserve">C10orf78</t>
  </si>
  <si>
    <t xml:space="preserve">UNCHARACTERIZED PROTEIN C10ORF78.</t>
  </si>
  <si>
    <t xml:space="preserve">IPI00293434</t>
  </si>
  <si>
    <t xml:space="preserve">SRP14</t>
  </si>
  <si>
    <t xml:space="preserve">SIGNAL RECOGNITION PARTICLE 14 KDA PROTEIN.</t>
  </si>
  <si>
    <t xml:space="preserve">IPI00031521</t>
  </si>
  <si>
    <t xml:space="preserve">RFC3</t>
  </si>
  <si>
    <t xml:space="preserve">REPLICATION FACTOR C SUBUNIT 3.</t>
  </si>
  <si>
    <t xml:space="preserve">IPI00007926</t>
  </si>
  <si>
    <t xml:space="preserve">C6orf108</t>
  </si>
  <si>
    <t xml:space="preserve">C-MYC-RESPONSIVE PROTEIN RCL.</t>
  </si>
  <si>
    <t xml:space="preserve">IPI00021907</t>
  </si>
  <si>
    <t xml:space="preserve">MBP</t>
  </si>
  <si>
    <t xml:space="preserve">ISOFORM 1 OF MYELIN BASIC PROTEIN.</t>
  </si>
  <si>
    <t xml:space="preserve">IPI00419844</t>
  </si>
  <si>
    <t xml:space="preserve">USP39</t>
  </si>
  <si>
    <t xml:space="preserve">U4/U6.U5 TRI-SNRNP-ASSOCIATED PROTEIN 2.</t>
  </si>
  <si>
    <t xml:space="preserve">IPI00015105</t>
  </si>
  <si>
    <t xml:space="preserve">CKS2</t>
  </si>
  <si>
    <t xml:space="preserve">CYCLIN-DEPENDENT KINASES REGULATORY SUBUNIT 2.</t>
  </si>
  <si>
    <t xml:space="preserve">IPI00216088</t>
  </si>
  <si>
    <t xml:space="preserve">CRABP2</t>
  </si>
  <si>
    <t xml:space="preserve">CELLULAR RETINOIC ACID-BINDING PROTEIN 2.</t>
  </si>
  <si>
    <t xml:space="preserve">IPI00029267</t>
  </si>
  <si>
    <t xml:space="preserve">SNRPB2</t>
  </si>
  <si>
    <t xml:space="preserve">U2 SMALL NUCLEAR RIBONUCLEOPROTEIN B''.</t>
  </si>
  <si>
    <t xml:space="preserve">IPI00479877</t>
  </si>
  <si>
    <t xml:space="preserve">ALDH9A1</t>
  </si>
  <si>
    <t xml:space="preserve">ALDEHYDE DEHYDROGENASE 9A1.</t>
  </si>
  <si>
    <t xml:space="preserve">IPI00760620</t>
  </si>
  <si>
    <t xml:space="preserve">HNRPA1L-2</t>
  </si>
  <si>
    <t xml:space="preserve">SIMILAR TO HETEROGENEOUS NUCLEAR RIBONUCLEOPROTEIN A1.</t>
  </si>
  <si>
    <t xml:space="preserve">IPI00005492</t>
  </si>
  <si>
    <t xml:space="preserve">WDR5</t>
  </si>
  <si>
    <t xml:space="preserve">WD REPEAT-CONTAINING PROTEIN 5.</t>
  </si>
  <si>
    <t xml:space="preserve">IPI00028091</t>
  </si>
  <si>
    <t xml:space="preserve">ACTR3</t>
  </si>
  <si>
    <t xml:space="preserve">ACTIN-RELATED PROTEIN 3.</t>
  </si>
  <si>
    <t xml:space="preserve">IPI00619921</t>
  </si>
  <si>
    <t xml:space="preserve">DIDO1</t>
  </si>
  <si>
    <t xml:space="preserve">ISOFORM 4 OF DEATH-INDUCER OBLITERATOR 1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1">
    <font>
      <sz val="9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5"/>
      <color rgb="FF000000"/>
      <name val="Arial"/>
      <family val="2"/>
    </font>
    <font>
      <sz val="6"/>
      <color rgb="FF000000"/>
      <name val="Arial"/>
      <family val="2"/>
    </font>
    <font>
      <b val="true"/>
      <sz val="5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"/>
      <color rgb="FF000000"/>
      <name val="Calibri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B1" activeCellId="0" sqref="B1"/>
    </sheetView>
  </sheetViews>
  <sheetFormatPr defaultColWidth="9.28125" defaultRowHeight="12.75" zeroHeight="false" outlineLevelRow="0" outlineLevelCol="0"/>
  <cols>
    <col collapsed="false" customWidth="true" hidden="false" outlineLevel="0" max="1" min="1" style="1" width="3.85"/>
    <col collapsed="false" customWidth="true" hidden="false" outlineLevel="0" max="2" min="2" style="2" width="10.85"/>
    <col collapsed="false" customWidth="true" hidden="false" outlineLevel="0" max="3" min="3" style="2" width="10.13"/>
    <col collapsed="false" customWidth="true" hidden="false" outlineLevel="0" max="4" min="4" style="3" width="43.85"/>
    <col collapsed="false" customWidth="true" hidden="false" outlineLevel="0" max="5" min="5" style="2" width="10.42"/>
    <col collapsed="false" customWidth="true" hidden="false" outlineLevel="0" max="6" min="6" style="2" width="5.7"/>
    <col collapsed="false" customWidth="true" hidden="false" outlineLevel="0" max="7" min="7" style="1" width="4.99"/>
    <col collapsed="false" customWidth="true" hidden="false" outlineLevel="0" max="8" min="8" style="4" width="8.7"/>
    <col collapsed="false" customWidth="true" hidden="false" outlineLevel="0" max="9" min="9" style="4" width="8.42"/>
    <col collapsed="false" customWidth="true" hidden="false" outlineLevel="0" max="10" min="10" style="5" width="5.42"/>
    <col collapsed="false" customWidth="true" hidden="false" outlineLevel="0" max="11" min="11" style="2" width="4.99"/>
    <col collapsed="false" customWidth="true" hidden="false" outlineLevel="0" max="12" min="12" style="1" width="4.7"/>
    <col collapsed="false" customWidth="true" hidden="false" outlineLevel="0" max="14" min="13" style="4" width="8.42"/>
    <col collapsed="false" customWidth="true" hidden="false" outlineLevel="0" max="15" min="15" style="5" width="5.85"/>
    <col collapsed="false" customWidth="true" hidden="false" outlineLevel="0" max="16" min="16" style="6" width="6.28"/>
    <col collapsed="false" customWidth="true" hidden="false" outlineLevel="0" max="17" min="17" style="1" width="6.85"/>
    <col collapsed="false" customWidth="true" hidden="false" outlineLevel="0" max="18" min="18" style="2" width="0.7"/>
    <col collapsed="false" customWidth="false" hidden="false" outlineLevel="0" max="257" min="19" style="1" width="9.28"/>
  </cols>
  <sheetData>
    <row r="1" s="7" customFormat="true" ht="34.5" hidden="false" customHeight="true" outlineLevel="0" collapsed="false"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9"/>
    </row>
    <row r="2" s="7" customFormat="true" ht="13.5" hidden="false" customHeight="true" outlineLevel="0" collapsed="false">
      <c r="B2" s="10" t="s">
        <v>1</v>
      </c>
      <c r="C2" s="10"/>
      <c r="D2" s="10"/>
      <c r="E2" s="10"/>
      <c r="F2" s="11" t="s">
        <v>2</v>
      </c>
      <c r="G2" s="11"/>
      <c r="H2" s="11"/>
      <c r="I2" s="11"/>
      <c r="J2" s="11"/>
      <c r="K2" s="11" t="s">
        <v>3</v>
      </c>
      <c r="L2" s="11"/>
      <c r="M2" s="11"/>
      <c r="N2" s="11"/>
      <c r="O2" s="11"/>
      <c r="P2" s="12" t="s">
        <v>4</v>
      </c>
      <c r="Q2" s="12"/>
      <c r="R2" s="9"/>
    </row>
    <row r="3" s="13" customFormat="true" ht="25.5" hidden="false" customHeight="true" outlineLevel="0" collapsed="false">
      <c r="B3" s="14" t="s">
        <v>5</v>
      </c>
      <c r="C3" s="15" t="s">
        <v>6</v>
      </c>
      <c r="D3" s="15" t="s">
        <v>7</v>
      </c>
      <c r="E3" s="15" t="s">
        <v>8</v>
      </c>
      <c r="F3" s="14" t="s">
        <v>9</v>
      </c>
      <c r="G3" s="16" t="s">
        <v>10</v>
      </c>
      <c r="H3" s="17" t="s">
        <v>11</v>
      </c>
      <c r="I3" s="17" t="s">
        <v>12</v>
      </c>
      <c r="J3" s="18" t="s">
        <v>13</v>
      </c>
      <c r="K3" s="14" t="s">
        <v>9</v>
      </c>
      <c r="L3" s="16" t="s">
        <v>10</v>
      </c>
      <c r="M3" s="17" t="s">
        <v>11</v>
      </c>
      <c r="N3" s="17" t="s">
        <v>12</v>
      </c>
      <c r="O3" s="18" t="s">
        <v>13</v>
      </c>
      <c r="P3" s="19" t="s">
        <v>14</v>
      </c>
      <c r="Q3" s="20" t="s">
        <v>15</v>
      </c>
      <c r="R3" s="21"/>
    </row>
    <row r="4" customFormat="false" ht="12.75" hidden="false" customHeight="false" outlineLevel="0" collapsed="false">
      <c r="A4" s="1" t="n">
        <v>1</v>
      </c>
      <c r="B4" s="22" t="s">
        <v>16</v>
      </c>
      <c r="C4" s="22" t="s">
        <v>17</v>
      </c>
      <c r="D4" s="3" t="s">
        <v>18</v>
      </c>
      <c r="E4" s="22" t="s">
        <v>19</v>
      </c>
      <c r="F4" s="22" t="n">
        <v>1</v>
      </c>
      <c r="G4" s="23" t="n">
        <v>4</v>
      </c>
      <c r="H4" s="24" t="n">
        <v>6977950.5958</v>
      </c>
      <c r="I4" s="24" t="n">
        <v>112421.03584</v>
      </c>
      <c r="J4" s="25" t="n">
        <v>0.0161108959280488</v>
      </c>
      <c r="K4" s="22"/>
      <c r="L4" s="23"/>
      <c r="M4" s="24"/>
      <c r="N4" s="24"/>
      <c r="O4" s="25"/>
      <c r="P4" s="26" t="n">
        <v>0.0161108959280488</v>
      </c>
      <c r="Q4" s="27" t="n">
        <v>2.75919101714124E-078</v>
      </c>
    </row>
    <row r="5" customFormat="false" ht="12.75" hidden="false" customHeight="false" outlineLevel="0" collapsed="false">
      <c r="A5" s="1" t="n">
        <f aca="false">A4+1</f>
        <v>2</v>
      </c>
      <c r="B5" s="22" t="s">
        <v>20</v>
      </c>
      <c r="C5" s="22" t="s">
        <v>21</v>
      </c>
      <c r="D5" s="3" t="s">
        <v>22</v>
      </c>
      <c r="E5" s="22" t="s">
        <v>23</v>
      </c>
      <c r="F5" s="22" t="n">
        <v>1</v>
      </c>
      <c r="G5" s="23" t="n">
        <v>2</v>
      </c>
      <c r="H5" s="24" t="n">
        <v>68715706.1025</v>
      </c>
      <c r="I5" s="24" t="n">
        <v>1785977.42764</v>
      </c>
      <c r="J5" s="25" t="n">
        <v>0.0259908182414067</v>
      </c>
      <c r="K5" s="22" t="n">
        <v>1</v>
      </c>
      <c r="L5" s="23" t="n">
        <v>2</v>
      </c>
      <c r="M5" s="24" t="n">
        <v>68698806.1115</v>
      </c>
      <c r="N5" s="24" t="n">
        <v>1784337.55564</v>
      </c>
      <c r="O5" s="25" t="n">
        <v>0.0259908182414067</v>
      </c>
      <c r="P5" s="26" t="n">
        <v>0.0259908182414067</v>
      </c>
      <c r="Q5" s="27" t="n">
        <v>6.8001847248619E-104</v>
      </c>
    </row>
    <row r="6" customFormat="false" ht="12.75" hidden="false" customHeight="false" outlineLevel="0" collapsed="false">
      <c r="A6" s="1" t="n">
        <f aca="false">A5+1</f>
        <v>3</v>
      </c>
      <c r="B6" s="22" t="s">
        <v>24</v>
      </c>
      <c r="C6" s="22" t="s">
        <v>25</v>
      </c>
      <c r="D6" s="3" t="s">
        <v>26</v>
      </c>
      <c r="E6" s="22" t="s">
        <v>27</v>
      </c>
      <c r="F6" s="22" t="n">
        <v>3</v>
      </c>
      <c r="G6" s="23" t="n">
        <v>5</v>
      </c>
      <c r="H6" s="24" t="n">
        <v>64750556.83785</v>
      </c>
      <c r="I6" s="24" t="n">
        <v>1828043.30468</v>
      </c>
      <c r="J6" s="25" t="n">
        <v>0.0282320862391629</v>
      </c>
      <c r="K6" s="22" t="n">
        <v>3</v>
      </c>
      <c r="L6" s="23" t="n">
        <v>9</v>
      </c>
      <c r="M6" s="24" t="n">
        <v>86043859.01364</v>
      </c>
      <c r="N6" s="24" t="n">
        <v>2295985.80342</v>
      </c>
      <c r="O6" s="25" t="n">
        <v>0.0266839008587008</v>
      </c>
      <c r="P6" s="26" t="n">
        <v>0.0274579935489319</v>
      </c>
      <c r="Q6" s="27" t="n">
        <v>7.30260036183845E-102</v>
      </c>
    </row>
    <row r="7" customFormat="false" ht="12.75" hidden="false" customHeight="false" outlineLevel="0" collapsed="false">
      <c r="A7" s="1" t="n">
        <f aca="false">A6+1</f>
        <v>4</v>
      </c>
      <c r="B7" s="22" t="s">
        <v>28</v>
      </c>
      <c r="C7" s="22" t="s">
        <v>29</v>
      </c>
      <c r="D7" s="3" t="s">
        <v>30</v>
      </c>
      <c r="E7" s="22" t="s">
        <v>19</v>
      </c>
      <c r="F7" s="22" t="n">
        <v>1</v>
      </c>
      <c r="G7" s="23" t="n">
        <v>4</v>
      </c>
      <c r="H7" s="24" t="n">
        <v>132682825.83628</v>
      </c>
      <c r="I7" s="24" t="n">
        <v>2584875.82306</v>
      </c>
      <c r="J7" s="25" t="n">
        <v>0.0194816157009614</v>
      </c>
      <c r="K7" s="22" t="n">
        <v>1</v>
      </c>
      <c r="L7" s="23" t="n">
        <v>5</v>
      </c>
      <c r="M7" s="24" t="n">
        <v>32658124.71155</v>
      </c>
      <c r="N7" s="24" t="n">
        <v>1237860.8462</v>
      </c>
      <c r="O7" s="25" t="n">
        <v>0.0379036107288247</v>
      </c>
      <c r="P7" s="26" t="n">
        <v>0.0286926132148931</v>
      </c>
      <c r="Q7" s="27" t="n">
        <v>3.8037227543983E-102</v>
      </c>
    </row>
    <row r="8" customFormat="false" ht="12.75" hidden="false" customHeight="false" outlineLevel="0" collapsed="false">
      <c r="A8" s="1" t="n">
        <f aca="false">A7+1</f>
        <v>5</v>
      </c>
      <c r="B8" s="22" t="s">
        <v>31</v>
      </c>
      <c r="C8" s="22" t="s">
        <v>32</v>
      </c>
      <c r="D8" s="3" t="s">
        <v>33</v>
      </c>
      <c r="E8" s="22" t="s">
        <v>34</v>
      </c>
      <c r="F8" s="22" t="n">
        <v>1</v>
      </c>
      <c r="G8" s="23" t="n">
        <v>2</v>
      </c>
      <c r="H8" s="24" t="n">
        <v>39825122.80561</v>
      </c>
      <c r="I8" s="24" t="n">
        <v>1237259.90331</v>
      </c>
      <c r="J8" s="25" t="n">
        <v>0.0310673217343027</v>
      </c>
      <c r="K8" s="22"/>
      <c r="L8" s="23"/>
      <c r="M8" s="24"/>
      <c r="N8" s="24"/>
      <c r="O8" s="25"/>
      <c r="P8" s="26" t="n">
        <v>0.0310673217343027</v>
      </c>
      <c r="Q8" s="27" t="n">
        <v>1.13311551734729E-057</v>
      </c>
    </row>
    <row r="9" customFormat="false" ht="12.75" hidden="false" customHeight="false" outlineLevel="0" collapsed="false">
      <c r="A9" s="1" t="n">
        <f aca="false">A8+1</f>
        <v>6</v>
      </c>
      <c r="B9" s="22" t="s">
        <v>35</v>
      </c>
      <c r="C9" s="22" t="s">
        <v>36</v>
      </c>
      <c r="D9" s="3" t="s">
        <v>37</v>
      </c>
      <c r="E9" s="22" t="s">
        <v>19</v>
      </c>
      <c r="F9" s="22"/>
      <c r="G9" s="23"/>
      <c r="H9" s="24"/>
      <c r="I9" s="24"/>
      <c r="J9" s="25"/>
      <c r="K9" s="22" t="n">
        <v>1</v>
      </c>
      <c r="L9" s="23" t="n">
        <v>1</v>
      </c>
      <c r="M9" s="24" t="n">
        <v>3625803.89974</v>
      </c>
      <c r="N9" s="24" t="n">
        <v>168435.05794</v>
      </c>
      <c r="O9" s="25" t="n">
        <v>0.0464545415575504</v>
      </c>
      <c r="P9" s="26" t="n">
        <v>0.0464545415575504</v>
      </c>
      <c r="Q9" s="27" t="n">
        <v>2.34446239995313E-050</v>
      </c>
    </row>
    <row r="10" customFormat="false" ht="12.75" hidden="false" customHeight="false" outlineLevel="0" collapsed="false">
      <c r="A10" s="1" t="n">
        <f aca="false">A9+1</f>
        <v>7</v>
      </c>
      <c r="B10" s="22" t="s">
        <v>38</v>
      </c>
      <c r="C10" s="22" t="s">
        <v>39</v>
      </c>
      <c r="D10" s="3" t="s">
        <v>40</v>
      </c>
      <c r="E10" s="22" t="s">
        <v>19</v>
      </c>
      <c r="F10" s="22" t="n">
        <v>1</v>
      </c>
      <c r="G10" s="23" t="n">
        <v>1</v>
      </c>
      <c r="H10" s="24" t="n">
        <v>2124238.55983</v>
      </c>
      <c r="I10" s="24" t="n">
        <v>157554.7589</v>
      </c>
      <c r="J10" s="25" t="n">
        <v>0.0741699928997659</v>
      </c>
      <c r="K10" s="22" t="n">
        <v>1</v>
      </c>
      <c r="L10" s="23" t="n">
        <v>1</v>
      </c>
      <c r="M10" s="24" t="n">
        <v>2144338.52223</v>
      </c>
      <c r="N10" s="24" t="n">
        <v>158004.7479</v>
      </c>
      <c r="O10" s="25" t="n">
        <v>0.0741699928997659</v>
      </c>
      <c r="P10" s="26" t="n">
        <v>0.0741699928997659</v>
      </c>
      <c r="Q10" s="27" t="n">
        <v>7.40828900763545E-059</v>
      </c>
    </row>
    <row r="11" customFormat="false" ht="12.75" hidden="false" customHeight="false" outlineLevel="0" collapsed="false">
      <c r="A11" s="1" t="n">
        <f aca="false">A10+1</f>
        <v>8</v>
      </c>
      <c r="B11" s="22" t="s">
        <v>41</v>
      </c>
      <c r="C11" s="22" t="s">
        <v>42</v>
      </c>
      <c r="D11" s="3" t="s">
        <v>43</v>
      </c>
      <c r="E11" s="22" t="s">
        <v>34</v>
      </c>
      <c r="F11" s="22"/>
      <c r="G11" s="23"/>
      <c r="H11" s="24"/>
      <c r="I11" s="24"/>
      <c r="J11" s="25"/>
      <c r="K11" s="22" t="n">
        <v>1</v>
      </c>
      <c r="L11" s="23" t="n">
        <v>17</v>
      </c>
      <c r="M11" s="24" t="n">
        <v>23467335.86575</v>
      </c>
      <c r="N11" s="24" t="n">
        <v>1784656.43297</v>
      </c>
      <c r="O11" s="25" t="n">
        <v>0.0760485315921464</v>
      </c>
      <c r="P11" s="26" t="n">
        <v>0.0760485315921464</v>
      </c>
      <c r="Q11" s="27" t="n">
        <v>5.23304385200206E-037</v>
      </c>
    </row>
    <row r="12" customFormat="false" ht="12.75" hidden="false" customHeight="false" outlineLevel="0" collapsed="false">
      <c r="A12" s="1" t="n">
        <f aca="false">A11+1</f>
        <v>9</v>
      </c>
      <c r="B12" s="22" t="s">
        <v>44</v>
      </c>
      <c r="C12" s="22" t="s">
        <v>45</v>
      </c>
      <c r="D12" s="3" t="s">
        <v>46</v>
      </c>
      <c r="E12" s="22" t="s">
        <v>19</v>
      </c>
      <c r="F12" s="22" t="n">
        <v>1</v>
      </c>
      <c r="G12" s="23" t="n">
        <v>1</v>
      </c>
      <c r="H12" s="24" t="n">
        <v>1401112.00484</v>
      </c>
      <c r="I12" s="24" t="n">
        <v>121706.33478</v>
      </c>
      <c r="J12" s="25" t="n">
        <v>0.0879148051647441</v>
      </c>
      <c r="K12" s="22" t="n">
        <v>1</v>
      </c>
      <c r="L12" s="23" t="n">
        <v>1</v>
      </c>
      <c r="M12" s="24" t="n">
        <v>1379912.10253</v>
      </c>
      <c r="N12" s="24" t="n">
        <v>121314.69505</v>
      </c>
      <c r="O12" s="25" t="n">
        <v>0.0879148051647441</v>
      </c>
      <c r="P12" s="26" t="n">
        <v>0.0879148051647441</v>
      </c>
      <c r="Q12" s="27" t="n">
        <v>2.4310260992642E-052</v>
      </c>
    </row>
    <row r="13" customFormat="false" ht="12.75" hidden="false" customHeight="false" outlineLevel="0" collapsed="false">
      <c r="A13" s="1" t="n">
        <f aca="false">A12+1</f>
        <v>10</v>
      </c>
      <c r="B13" s="22" t="s">
        <v>47</v>
      </c>
      <c r="C13" s="22" t="s">
        <v>48</v>
      </c>
      <c r="D13" s="3" t="s">
        <v>49</v>
      </c>
      <c r="E13" s="22" t="s">
        <v>23</v>
      </c>
      <c r="F13" s="22" t="n">
        <v>1</v>
      </c>
      <c r="G13" s="23" t="n">
        <v>5</v>
      </c>
      <c r="H13" s="24" t="n">
        <v>2668320.84447</v>
      </c>
      <c r="I13" s="24" t="n">
        <v>263422.23388</v>
      </c>
      <c r="J13" s="25" t="n">
        <v>0.0987220985</v>
      </c>
      <c r="K13" s="22" t="n">
        <v>1</v>
      </c>
      <c r="L13" s="23" t="n">
        <v>4</v>
      </c>
      <c r="M13" s="24" t="n">
        <v>2677470.88497</v>
      </c>
      <c r="N13" s="24" t="n">
        <v>262860.24229</v>
      </c>
      <c r="O13" s="25" t="n">
        <v>0.0981748275081412</v>
      </c>
      <c r="P13" s="26" t="n">
        <v>0.0984484630040706</v>
      </c>
      <c r="Q13" s="27" t="n">
        <v>3.75595658502718E-048</v>
      </c>
    </row>
    <row r="14" customFormat="false" ht="12.75" hidden="false" customHeight="false" outlineLevel="0" collapsed="false">
      <c r="A14" s="1" t="n">
        <f aca="false">A13+1</f>
        <v>11</v>
      </c>
      <c r="B14" s="22" t="s">
        <v>50</v>
      </c>
      <c r="C14" s="22" t="s">
        <v>51</v>
      </c>
      <c r="D14" s="3" t="s">
        <v>52</v>
      </c>
      <c r="E14" s="22" t="s">
        <v>19</v>
      </c>
      <c r="F14" s="22" t="n">
        <v>1</v>
      </c>
      <c r="G14" s="23" t="n">
        <v>3</v>
      </c>
      <c r="H14" s="24" t="n">
        <v>16452293.15577</v>
      </c>
      <c r="I14" s="24" t="n">
        <v>1692708.70334</v>
      </c>
      <c r="J14" s="25" t="n">
        <v>0.102885882673829</v>
      </c>
      <c r="K14" s="22"/>
      <c r="L14" s="23"/>
      <c r="M14" s="24"/>
      <c r="N14" s="24"/>
      <c r="O14" s="25"/>
      <c r="P14" s="26" t="n">
        <v>0.102885882673829</v>
      </c>
      <c r="Q14" s="27" t="n">
        <v>4.18524628125045E-026</v>
      </c>
    </row>
    <row r="15" customFormat="false" ht="12.75" hidden="false" customHeight="false" outlineLevel="0" collapsed="false">
      <c r="A15" s="1" t="n">
        <f aca="false">A14+1</f>
        <v>12</v>
      </c>
      <c r="B15" s="22" t="s">
        <v>53</v>
      </c>
      <c r="C15" s="22" t="s">
        <v>54</v>
      </c>
      <c r="D15" s="3" t="s">
        <v>55</v>
      </c>
      <c r="E15" s="22" t="s">
        <v>56</v>
      </c>
      <c r="F15" s="22" t="n">
        <v>1</v>
      </c>
      <c r="G15" s="23" t="n">
        <v>1</v>
      </c>
      <c r="H15" s="24" t="n">
        <v>2378504.94993</v>
      </c>
      <c r="I15" s="24" t="n">
        <v>261114.69111</v>
      </c>
      <c r="J15" s="25" t="n">
        <v>0.109927757891652</v>
      </c>
      <c r="K15" s="22" t="n">
        <v>1</v>
      </c>
      <c r="L15" s="23" t="n">
        <v>1</v>
      </c>
      <c r="M15" s="24" t="n">
        <v>2380504.950013</v>
      </c>
      <c r="N15" s="24" t="n">
        <v>261463.71628</v>
      </c>
      <c r="O15" s="25" t="n">
        <v>0.109927757891652</v>
      </c>
      <c r="P15" s="26" t="n">
        <v>0.109927757891652</v>
      </c>
      <c r="Q15" s="27" t="n">
        <v>4.29415746027309E-044</v>
      </c>
    </row>
    <row r="16" customFormat="false" ht="12.75" hidden="false" customHeight="false" outlineLevel="0" collapsed="false">
      <c r="A16" s="1" t="n">
        <f aca="false">A15+1</f>
        <v>13</v>
      </c>
      <c r="B16" s="22" t="s">
        <v>57</v>
      </c>
      <c r="C16" s="22" t="s">
        <v>58</v>
      </c>
      <c r="D16" s="3" t="s">
        <v>59</v>
      </c>
      <c r="E16" s="22" t="s">
        <v>23</v>
      </c>
      <c r="F16" s="22" t="n">
        <v>1</v>
      </c>
      <c r="G16" s="23" t="n">
        <v>2</v>
      </c>
      <c r="H16" s="24" t="n">
        <v>5121015.58512</v>
      </c>
      <c r="I16" s="24" t="n">
        <v>592588.63819</v>
      </c>
      <c r="J16" s="25" t="n">
        <v>0.115717015168216</v>
      </c>
      <c r="K16" s="22" t="n">
        <v>1</v>
      </c>
      <c r="L16" s="23" t="n">
        <v>2</v>
      </c>
      <c r="M16" s="24" t="n">
        <v>5099015.57917</v>
      </c>
      <c r="N16" s="24" t="n">
        <v>591989.70114</v>
      </c>
      <c r="O16" s="25" t="n">
        <v>0.115717015168216</v>
      </c>
      <c r="P16" s="26" t="n">
        <v>0.115717015168216</v>
      </c>
      <c r="Q16" s="27" t="n">
        <v>2.89015289248877E-042</v>
      </c>
    </row>
    <row r="17" customFormat="false" ht="12.75" hidden="false" customHeight="false" outlineLevel="0" collapsed="false">
      <c r="A17" s="1" t="n">
        <f aca="false">A16+1</f>
        <v>14</v>
      </c>
      <c r="B17" s="22" t="s">
        <v>60</v>
      </c>
      <c r="C17" s="22" t="s">
        <v>61</v>
      </c>
      <c r="D17" s="3" t="s">
        <v>62</v>
      </c>
      <c r="E17" s="22" t="s">
        <v>19</v>
      </c>
      <c r="F17" s="22" t="n">
        <v>2</v>
      </c>
      <c r="G17" s="23" t="n">
        <v>42</v>
      </c>
      <c r="H17" s="24" t="n">
        <v>47279350.97473</v>
      </c>
      <c r="I17" s="24" t="n">
        <v>7800697.77444</v>
      </c>
      <c r="J17" s="25" t="n">
        <v>0.164991642516187</v>
      </c>
      <c r="K17" s="22" t="n">
        <v>2</v>
      </c>
      <c r="L17" s="23" t="n">
        <v>49</v>
      </c>
      <c r="M17" s="24" t="n">
        <v>50334545.12732</v>
      </c>
      <c r="N17" s="24" t="n">
        <v>5096498.82452</v>
      </c>
      <c r="O17" s="25" t="n">
        <v>0.101252505841238</v>
      </c>
      <c r="P17" s="26" t="n">
        <v>0.133122074178713</v>
      </c>
      <c r="Q17" s="27" t="n">
        <v>2.21351065862184E-038</v>
      </c>
    </row>
    <row r="18" customFormat="false" ht="12.75" hidden="false" customHeight="false" outlineLevel="0" collapsed="false">
      <c r="A18" s="1" t="n">
        <f aca="false">A17+1</f>
        <v>15</v>
      </c>
      <c r="B18" s="22" t="s">
        <v>63</v>
      </c>
      <c r="C18" s="22" t="s">
        <v>64</v>
      </c>
      <c r="D18" s="3" t="s">
        <v>65</v>
      </c>
      <c r="E18" s="22" t="s">
        <v>19</v>
      </c>
      <c r="F18" s="22" t="n">
        <v>1</v>
      </c>
      <c r="G18" s="23" t="n">
        <v>1</v>
      </c>
      <c r="H18" s="24" t="n">
        <v>1046414.99862</v>
      </c>
      <c r="I18" s="24" t="n">
        <v>142969.79818</v>
      </c>
      <c r="J18" s="25" t="n">
        <v>0.136628200444897</v>
      </c>
      <c r="K18" s="22"/>
      <c r="L18" s="23"/>
      <c r="M18" s="24"/>
      <c r="N18" s="24"/>
      <c r="O18" s="25"/>
      <c r="P18" s="26" t="n">
        <v>0.136628200444897</v>
      </c>
      <c r="Q18" s="27" t="n">
        <v>4.29668845302358E-020</v>
      </c>
    </row>
    <row r="19" customFormat="false" ht="12.75" hidden="false" customHeight="false" outlineLevel="0" collapsed="false">
      <c r="A19" s="1" t="n">
        <f aca="false">A18+1</f>
        <v>16</v>
      </c>
      <c r="B19" s="22" t="s">
        <v>66</v>
      </c>
      <c r="C19" s="22" t="s">
        <v>67</v>
      </c>
      <c r="D19" s="3" t="s">
        <v>68</v>
      </c>
      <c r="E19" s="22" t="s">
        <v>34</v>
      </c>
      <c r="F19" s="22"/>
      <c r="G19" s="23"/>
      <c r="H19" s="24"/>
      <c r="I19" s="24"/>
      <c r="J19" s="25"/>
      <c r="K19" s="22" t="n">
        <v>1</v>
      </c>
      <c r="L19" s="23" t="n">
        <v>3</v>
      </c>
      <c r="M19" s="24" t="n">
        <v>6238926.08239</v>
      </c>
      <c r="N19" s="24" t="n">
        <v>947381.57822</v>
      </c>
      <c r="O19" s="25" t="n">
        <v>0.151850104602791</v>
      </c>
      <c r="P19" s="26" t="n">
        <v>0.151850104602791</v>
      </c>
      <c r="Q19" s="27" t="n">
        <v>6.47324190544497E-021</v>
      </c>
    </row>
    <row r="20" customFormat="false" ht="12.75" hidden="false" customHeight="false" outlineLevel="0" collapsed="false">
      <c r="A20" s="1" t="n">
        <f aca="false">A19+1</f>
        <v>17</v>
      </c>
      <c r="B20" s="22" t="s">
        <v>69</v>
      </c>
      <c r="C20" s="22" t="s">
        <v>70</v>
      </c>
      <c r="D20" s="3" t="s">
        <v>71</v>
      </c>
      <c r="E20" s="22" t="s">
        <v>23</v>
      </c>
      <c r="F20" s="22"/>
      <c r="G20" s="23"/>
      <c r="H20" s="24"/>
      <c r="I20" s="24"/>
      <c r="J20" s="25"/>
      <c r="K20" s="22" t="n">
        <v>1</v>
      </c>
      <c r="L20" s="23" t="n">
        <v>1</v>
      </c>
      <c r="M20" s="24" t="n">
        <v>890345.48952</v>
      </c>
      <c r="N20" s="24" t="n">
        <v>139075.38807</v>
      </c>
      <c r="O20" s="25" t="n">
        <v>0.15620384413356</v>
      </c>
      <c r="P20" s="26" t="n">
        <v>0.15620384413356</v>
      </c>
      <c r="Q20" s="27" t="n">
        <v>2.34950383053998E-020</v>
      </c>
    </row>
    <row r="21" customFormat="false" ht="12.75" hidden="false" customHeight="false" outlineLevel="0" collapsed="false">
      <c r="A21" s="1" t="n">
        <f aca="false">A20+1</f>
        <v>18</v>
      </c>
      <c r="B21" s="22" t="s">
        <v>72</v>
      </c>
      <c r="C21" s="22" t="s">
        <v>73</v>
      </c>
      <c r="D21" s="3" t="s">
        <v>74</v>
      </c>
      <c r="E21" s="22" t="s">
        <v>34</v>
      </c>
      <c r="F21" s="22" t="n">
        <v>1</v>
      </c>
      <c r="G21" s="23" t="n">
        <v>3</v>
      </c>
      <c r="H21" s="24" t="n">
        <v>41989149.68116</v>
      </c>
      <c r="I21" s="24" t="n">
        <v>10009861.67088</v>
      </c>
      <c r="J21" s="25" t="n">
        <v>0.236452484763933</v>
      </c>
      <c r="K21" s="22" t="n">
        <v>1</v>
      </c>
      <c r="L21" s="23" t="n">
        <v>3</v>
      </c>
      <c r="M21" s="24" t="n">
        <v>42349150.78661</v>
      </c>
      <c r="N21" s="24" t="n">
        <v>10013561.66975</v>
      </c>
      <c r="O21" s="25" t="n">
        <v>0.236452484763933</v>
      </c>
      <c r="P21" s="26" t="n">
        <v>0.236452484763933</v>
      </c>
      <c r="Q21" s="27" t="n">
        <v>6.31220149327967E-020</v>
      </c>
    </row>
    <row r="22" customFormat="false" ht="12.75" hidden="false" customHeight="false" outlineLevel="0" collapsed="false">
      <c r="A22" s="1" t="n">
        <f aca="false">A21+1</f>
        <v>19</v>
      </c>
      <c r="B22" s="22" t="s">
        <v>75</v>
      </c>
      <c r="C22" s="22" t="s">
        <v>76</v>
      </c>
      <c r="D22" s="3" t="s">
        <v>77</v>
      </c>
      <c r="E22" s="22" t="s">
        <v>23</v>
      </c>
      <c r="F22" s="22" t="n">
        <v>1</v>
      </c>
      <c r="G22" s="23" t="n">
        <v>2</v>
      </c>
      <c r="H22" s="24" t="n">
        <v>2644720.21873</v>
      </c>
      <c r="I22" s="24" t="n">
        <v>668950.54687</v>
      </c>
      <c r="J22" s="25" t="n">
        <v>0.252938115015898</v>
      </c>
      <c r="K22" s="22" t="n">
        <v>1</v>
      </c>
      <c r="L22" s="23" t="n">
        <v>2</v>
      </c>
      <c r="M22" s="24" t="n">
        <v>5059135.31412</v>
      </c>
      <c r="N22" s="24" t="n">
        <v>1240266.37575</v>
      </c>
      <c r="O22" s="25" t="n">
        <v>0.245153825454802</v>
      </c>
      <c r="P22" s="26" t="n">
        <v>0.24904597023535</v>
      </c>
      <c r="Q22" s="27" t="n">
        <v>1.40178389680433E-018</v>
      </c>
    </row>
    <row r="23" customFormat="false" ht="12.75" hidden="false" customHeight="false" outlineLevel="0" collapsed="false">
      <c r="A23" s="1" t="n">
        <f aca="false">A22+1</f>
        <v>20</v>
      </c>
      <c r="B23" s="22" t="s">
        <v>78</v>
      </c>
      <c r="C23" s="22" t="s">
        <v>79</v>
      </c>
      <c r="D23" s="3" t="s">
        <v>80</v>
      </c>
      <c r="E23" s="22" t="s">
        <v>56</v>
      </c>
      <c r="F23" s="22" t="n">
        <v>2</v>
      </c>
      <c r="G23" s="23" t="n">
        <v>5</v>
      </c>
      <c r="H23" s="24" t="n">
        <v>53502390.39888</v>
      </c>
      <c r="I23" s="24" t="n">
        <v>13899933.39637</v>
      </c>
      <c r="J23" s="25" t="n">
        <v>0.260833113388202</v>
      </c>
      <c r="K23" s="22" t="n">
        <v>2</v>
      </c>
      <c r="L23" s="23" t="n">
        <v>5</v>
      </c>
      <c r="M23" s="24" t="n">
        <v>53478383.99494</v>
      </c>
      <c r="N23" s="24" t="n">
        <v>13948934.56473</v>
      </c>
      <c r="O23" s="25" t="n">
        <v>0.260833113388202</v>
      </c>
      <c r="P23" s="26" t="n">
        <v>0.260833113388202</v>
      </c>
      <c r="Q23" s="27" t="n">
        <v>2.07323954986619E-017</v>
      </c>
    </row>
    <row r="24" customFormat="false" ht="12.75" hidden="false" customHeight="false" outlineLevel="0" collapsed="false">
      <c r="A24" s="1" t="n">
        <f aca="false">A23+1</f>
        <v>21</v>
      </c>
      <c r="B24" s="22" t="s">
        <v>81</v>
      </c>
      <c r="C24" s="22" t="s">
        <v>82</v>
      </c>
      <c r="D24" s="3" t="s">
        <v>83</v>
      </c>
      <c r="E24" s="22" t="s">
        <v>27</v>
      </c>
      <c r="F24" s="22"/>
      <c r="G24" s="23"/>
      <c r="H24" s="24"/>
      <c r="I24" s="24"/>
      <c r="J24" s="25"/>
      <c r="K24" s="22" t="n">
        <v>1</v>
      </c>
      <c r="L24" s="23" t="n">
        <v>4</v>
      </c>
      <c r="M24" s="24" t="n">
        <v>1843682.93699</v>
      </c>
      <c r="N24" s="24" t="n">
        <v>566083.16985</v>
      </c>
      <c r="O24" s="25" t="n">
        <v>0.30703932790862</v>
      </c>
      <c r="P24" s="26" t="n">
        <v>0.30703932790862</v>
      </c>
      <c r="Q24" s="27" t="n">
        <v>7.77744278317594E-009</v>
      </c>
    </row>
    <row r="25" customFormat="false" ht="12.75" hidden="false" customHeight="false" outlineLevel="0" collapsed="false">
      <c r="A25" s="1" t="n">
        <f aca="false">A24+1</f>
        <v>22</v>
      </c>
      <c r="B25" s="22" t="s">
        <v>84</v>
      </c>
      <c r="C25" s="22" t="s">
        <v>85</v>
      </c>
      <c r="D25" s="3" t="s">
        <v>86</v>
      </c>
      <c r="E25" s="22" t="s">
        <v>87</v>
      </c>
      <c r="F25" s="22"/>
      <c r="G25" s="23"/>
      <c r="H25" s="24"/>
      <c r="I25" s="24"/>
      <c r="J25" s="25"/>
      <c r="K25" s="22" t="n">
        <v>1</v>
      </c>
      <c r="L25" s="23" t="n">
        <v>3</v>
      </c>
      <c r="M25" s="24" t="n">
        <v>1832235.73489</v>
      </c>
      <c r="N25" s="24" t="n">
        <v>631892.37508</v>
      </c>
      <c r="O25" s="25" t="n">
        <v>0.344875041484734</v>
      </c>
      <c r="P25" s="26" t="n">
        <v>0.344875041484734</v>
      </c>
      <c r="Q25" s="27" t="n">
        <v>2.78276734467537E-007</v>
      </c>
    </row>
    <row r="26" customFormat="false" ht="12.75" hidden="false" customHeight="false" outlineLevel="0" collapsed="false">
      <c r="A26" s="1" t="n">
        <f aca="false">A25+1</f>
        <v>23</v>
      </c>
      <c r="B26" s="22" t="s">
        <v>88</v>
      </c>
      <c r="C26" s="22" t="s">
        <v>89</v>
      </c>
      <c r="D26" s="3" t="s">
        <v>90</v>
      </c>
      <c r="E26" s="22" t="s">
        <v>27</v>
      </c>
      <c r="F26" s="22" t="n">
        <v>1</v>
      </c>
      <c r="G26" s="23" t="n">
        <v>1</v>
      </c>
      <c r="H26" s="24" t="n">
        <v>79559.46119</v>
      </c>
      <c r="I26" s="24" t="n">
        <v>289101.63591</v>
      </c>
      <c r="J26" s="25" t="n">
        <v>0.363349418374889</v>
      </c>
      <c r="K26" s="22" t="n">
        <v>1</v>
      </c>
      <c r="L26" s="23" t="n">
        <v>1</v>
      </c>
      <c r="M26" s="24" t="n">
        <v>795647.37352</v>
      </c>
      <c r="N26" s="24" t="n">
        <v>289098.0104</v>
      </c>
      <c r="O26" s="25" t="n">
        <v>0.363349418374889</v>
      </c>
      <c r="P26" s="26" t="n">
        <v>0.363349418374889</v>
      </c>
      <c r="Q26" s="27" t="n">
        <v>5.44463799025387E-010</v>
      </c>
    </row>
    <row r="27" customFormat="false" ht="12.75" hidden="false" customHeight="false" outlineLevel="0" collapsed="false">
      <c r="A27" s="1" t="n">
        <f aca="false">A26+1</f>
        <v>24</v>
      </c>
      <c r="B27" s="22" t="s">
        <v>91</v>
      </c>
      <c r="C27" s="22" t="s">
        <v>92</v>
      </c>
      <c r="D27" s="3" t="s">
        <v>93</v>
      </c>
      <c r="E27" s="22" t="s">
        <v>23</v>
      </c>
      <c r="F27" s="22" t="n">
        <v>1</v>
      </c>
      <c r="G27" s="23" t="n">
        <v>2</v>
      </c>
      <c r="H27" s="24" t="n">
        <v>2563705.09901</v>
      </c>
      <c r="I27" s="24" t="n">
        <v>940976.00223</v>
      </c>
      <c r="J27" s="25" t="n">
        <v>0.367037399643636</v>
      </c>
      <c r="K27" s="22" t="n">
        <v>1</v>
      </c>
      <c r="L27" s="23" t="n">
        <v>2</v>
      </c>
      <c r="M27" s="24" t="n">
        <v>2555505.14281</v>
      </c>
      <c r="N27" s="24" t="n">
        <v>941015.66907</v>
      </c>
      <c r="O27" s="25" t="n">
        <v>0.367037399643636</v>
      </c>
      <c r="P27" s="26" t="n">
        <v>0.367037399643636</v>
      </c>
      <c r="Q27" s="27" t="n">
        <v>8.07499335917098E-010</v>
      </c>
    </row>
    <row r="28" customFormat="false" ht="12.75" hidden="false" customHeight="false" outlineLevel="0" collapsed="false">
      <c r="A28" s="1" t="n">
        <f aca="false">A27+1</f>
        <v>25</v>
      </c>
      <c r="B28" s="22" t="s">
        <v>94</v>
      </c>
      <c r="C28" s="22" t="s">
        <v>95</v>
      </c>
      <c r="D28" s="3" t="s">
        <v>96</v>
      </c>
      <c r="E28" s="22" t="s">
        <v>56</v>
      </c>
      <c r="F28" s="22" t="n">
        <v>1</v>
      </c>
      <c r="G28" s="23" t="n">
        <v>4</v>
      </c>
      <c r="H28" s="24" t="n">
        <v>646880.58837</v>
      </c>
      <c r="I28" s="24" t="n">
        <v>238652.29823</v>
      </c>
      <c r="J28" s="25" t="n">
        <v>0.368927901873439</v>
      </c>
      <c r="K28" s="22"/>
      <c r="L28" s="23"/>
      <c r="M28" s="24"/>
      <c r="N28" s="24"/>
      <c r="O28" s="25"/>
      <c r="P28" s="26" t="n">
        <v>0.368927901873439</v>
      </c>
      <c r="Q28" s="27" t="n">
        <v>6.23067821336071E-005</v>
      </c>
    </row>
    <row r="29" customFormat="false" ht="12.75" hidden="false" customHeight="false" outlineLevel="0" collapsed="false">
      <c r="A29" s="1" t="n">
        <f aca="false">A28+1</f>
        <v>26</v>
      </c>
      <c r="B29" s="22" t="s">
        <v>97</v>
      </c>
      <c r="C29" s="22" t="s">
        <v>98</v>
      </c>
      <c r="D29" s="3" t="s">
        <v>99</v>
      </c>
      <c r="E29" s="22" t="s">
        <v>56</v>
      </c>
      <c r="F29" s="22"/>
      <c r="G29" s="23"/>
      <c r="H29" s="24"/>
      <c r="I29" s="24"/>
      <c r="J29" s="25"/>
      <c r="K29" s="22" t="n">
        <v>2</v>
      </c>
      <c r="L29" s="23" t="n">
        <v>7</v>
      </c>
      <c r="M29" s="24" t="n">
        <v>4748520.07149</v>
      </c>
      <c r="N29" s="24" t="n">
        <v>1759152.77271</v>
      </c>
      <c r="O29" s="25" t="n">
        <v>0.370463375162276</v>
      </c>
      <c r="P29" s="26" t="n">
        <v>0.370463375162276</v>
      </c>
      <c r="Q29" s="27" t="n">
        <v>1.96541843851406E-006</v>
      </c>
    </row>
    <row r="30" customFormat="false" ht="12.75" hidden="false" customHeight="false" outlineLevel="0" collapsed="false">
      <c r="A30" s="1" t="n">
        <f aca="false">A29+1</f>
        <v>27</v>
      </c>
      <c r="B30" s="22" t="s">
        <v>100</v>
      </c>
      <c r="C30" s="22" t="s">
        <v>101</v>
      </c>
      <c r="D30" s="3" t="s">
        <v>102</v>
      </c>
      <c r="E30" s="22" t="s">
        <v>23</v>
      </c>
      <c r="F30" s="22" t="n">
        <v>1</v>
      </c>
      <c r="G30" s="23" t="n">
        <v>4</v>
      </c>
      <c r="H30" s="24" t="n">
        <v>43674163.13574</v>
      </c>
      <c r="I30" s="24" t="n">
        <v>20251150.72114</v>
      </c>
      <c r="J30" s="25" t="n">
        <v>0.463687206969464</v>
      </c>
      <c r="K30" s="22" t="n">
        <v>1</v>
      </c>
      <c r="L30" s="23" t="n">
        <v>4</v>
      </c>
      <c r="M30" s="24" t="n">
        <v>15059774.89331</v>
      </c>
      <c r="N30" s="24" t="n">
        <v>4221669.55375</v>
      </c>
      <c r="O30" s="25" t="n">
        <v>0.280327533688793</v>
      </c>
      <c r="P30" s="26" t="n">
        <v>0.372007370329129</v>
      </c>
      <c r="Q30" s="27" t="n">
        <v>3.94482940122505E-010</v>
      </c>
    </row>
    <row r="31" customFormat="false" ht="12.75" hidden="false" customHeight="false" outlineLevel="0" collapsed="false">
      <c r="A31" s="1" t="n">
        <f aca="false">A30+1</f>
        <v>28</v>
      </c>
      <c r="B31" s="22" t="s">
        <v>103</v>
      </c>
      <c r="C31" s="22" t="s">
        <v>104</v>
      </c>
      <c r="D31" s="3" t="s">
        <v>105</v>
      </c>
      <c r="E31" s="22" t="s">
        <v>87</v>
      </c>
      <c r="F31" s="22" t="n">
        <v>2</v>
      </c>
      <c r="G31" s="23" t="n">
        <v>7</v>
      </c>
      <c r="H31" s="24" t="n">
        <v>33685490.45385</v>
      </c>
      <c r="I31" s="24" t="n">
        <v>15664854.77081</v>
      </c>
      <c r="J31" s="25" t="n">
        <v>0.465032705766041</v>
      </c>
      <c r="K31" s="22" t="n">
        <v>2</v>
      </c>
      <c r="L31" s="23" t="n">
        <v>5</v>
      </c>
      <c r="M31" s="24" t="n">
        <v>14671917.74568</v>
      </c>
      <c r="N31" s="24" t="n">
        <v>4216257.47104</v>
      </c>
      <c r="O31" s="25" t="n">
        <v>0.287369214040301</v>
      </c>
      <c r="P31" s="26" t="n">
        <v>0.376200959903171</v>
      </c>
      <c r="Q31" s="27" t="n">
        <v>6.94587146009797E-010</v>
      </c>
    </row>
    <row r="32" customFormat="false" ht="12.75" hidden="false" customHeight="false" outlineLevel="0" collapsed="false">
      <c r="A32" s="1" t="n">
        <f aca="false">A31+1</f>
        <v>29</v>
      </c>
      <c r="B32" s="22" t="s">
        <v>106</v>
      </c>
      <c r="C32" s="22" t="s">
        <v>107</v>
      </c>
      <c r="D32" s="3" t="s">
        <v>108</v>
      </c>
      <c r="E32" s="22" t="s">
        <v>87</v>
      </c>
      <c r="F32" s="22"/>
      <c r="G32" s="23"/>
      <c r="H32" s="24"/>
      <c r="I32" s="24"/>
      <c r="J32" s="25"/>
      <c r="K32" s="22" t="n">
        <v>1</v>
      </c>
      <c r="L32" s="23" t="n">
        <v>3</v>
      </c>
      <c r="M32" s="24" t="n">
        <v>1080757.87806</v>
      </c>
      <c r="N32" s="24" t="n">
        <v>412475.01093</v>
      </c>
      <c r="O32" s="25" t="n">
        <v>0.381653485302747</v>
      </c>
      <c r="P32" s="26" t="n">
        <v>0.381653485302747</v>
      </c>
      <c r="Q32" s="27" t="n">
        <v>4.1224085135805E-006</v>
      </c>
    </row>
    <row r="33" customFormat="false" ht="12.75" hidden="false" customHeight="false" outlineLevel="0" collapsed="false">
      <c r="A33" s="1" t="n">
        <f aca="false">A32+1</f>
        <v>30</v>
      </c>
      <c r="B33" s="22" t="s">
        <v>109</v>
      </c>
      <c r="C33" s="22" t="s">
        <v>110</v>
      </c>
      <c r="D33" s="3" t="s">
        <v>111</v>
      </c>
      <c r="E33" s="22" t="s">
        <v>56</v>
      </c>
      <c r="F33" s="22" t="n">
        <v>1</v>
      </c>
      <c r="G33" s="23" t="n">
        <v>3</v>
      </c>
      <c r="H33" s="24" t="n">
        <v>1397162.39876</v>
      </c>
      <c r="I33" s="24" t="n">
        <v>579576.89078</v>
      </c>
      <c r="J33" s="25" t="n">
        <v>0.414824283343427</v>
      </c>
      <c r="K33" s="22" t="n">
        <v>2</v>
      </c>
      <c r="L33" s="23" t="n">
        <v>8</v>
      </c>
      <c r="M33" s="24" t="n">
        <v>2888687.28409</v>
      </c>
      <c r="N33" s="24" t="n">
        <v>1035035.16953</v>
      </c>
      <c r="O33" s="25" t="n">
        <v>0.358306409707501</v>
      </c>
      <c r="P33" s="26" t="n">
        <v>0.386565346525464</v>
      </c>
      <c r="Q33" s="27" t="n">
        <v>6.68968485574635E-009</v>
      </c>
    </row>
    <row r="34" customFormat="false" ht="12.75" hidden="false" customHeight="false" outlineLevel="0" collapsed="false">
      <c r="A34" s="1" t="n">
        <f aca="false">A33+1</f>
        <v>31</v>
      </c>
      <c r="B34" s="22" t="s">
        <v>112</v>
      </c>
      <c r="C34" s="22" t="s">
        <v>113</v>
      </c>
      <c r="D34" s="3" t="s">
        <v>114</v>
      </c>
      <c r="E34" s="22" t="s">
        <v>87</v>
      </c>
      <c r="F34" s="22"/>
      <c r="G34" s="23"/>
      <c r="H34" s="24"/>
      <c r="I34" s="24"/>
      <c r="J34" s="25"/>
      <c r="K34" s="22" t="n">
        <v>2</v>
      </c>
      <c r="L34" s="23" t="n">
        <v>4</v>
      </c>
      <c r="M34" s="24" t="n">
        <v>801185.40023</v>
      </c>
      <c r="N34" s="24" t="n">
        <v>317680.60626</v>
      </c>
      <c r="O34" s="25" t="n">
        <v>0.396513224240983</v>
      </c>
      <c r="P34" s="26" t="n">
        <v>0.396513224240983</v>
      </c>
      <c r="Q34" s="27" t="n">
        <v>1.00566000608163E-005</v>
      </c>
    </row>
    <row r="35" customFormat="false" ht="12.75" hidden="false" customHeight="false" outlineLevel="0" collapsed="false">
      <c r="A35" s="1" t="n">
        <f aca="false">A34+1</f>
        <v>32</v>
      </c>
      <c r="B35" s="22" t="s">
        <v>115</v>
      </c>
      <c r="C35" s="22" t="s">
        <v>116</v>
      </c>
      <c r="D35" s="3" t="s">
        <v>117</v>
      </c>
      <c r="E35" s="22" t="s">
        <v>56</v>
      </c>
      <c r="F35" s="22" t="n">
        <v>1</v>
      </c>
      <c r="G35" s="23" t="n">
        <v>2</v>
      </c>
      <c r="H35" s="24" t="n">
        <v>1464626.84479</v>
      </c>
      <c r="I35" s="24" t="n">
        <v>580777.40704</v>
      </c>
      <c r="J35" s="25" t="n">
        <v>0.3965360932076</v>
      </c>
      <c r="K35" s="22"/>
      <c r="L35" s="23"/>
      <c r="M35" s="24"/>
      <c r="N35" s="24"/>
      <c r="O35" s="25"/>
      <c r="P35" s="26" t="n">
        <v>0.3965360932076</v>
      </c>
      <c r="Q35" s="27" t="n">
        <v>0.000310516377465119</v>
      </c>
    </row>
    <row r="36" customFormat="false" ht="12.75" hidden="false" customHeight="false" outlineLevel="0" collapsed="false">
      <c r="A36" s="1" t="n">
        <f aca="false">A35+1</f>
        <v>33</v>
      </c>
      <c r="B36" s="22" t="s">
        <v>118</v>
      </c>
      <c r="C36" s="22" t="s">
        <v>119</v>
      </c>
      <c r="D36" s="3" t="s">
        <v>120</v>
      </c>
      <c r="E36" s="22" t="s">
        <v>56</v>
      </c>
      <c r="F36" s="22" t="n">
        <v>1</v>
      </c>
      <c r="G36" s="23" t="n">
        <v>2</v>
      </c>
      <c r="H36" s="24" t="n">
        <v>7795885.44357</v>
      </c>
      <c r="I36" s="24" t="n">
        <v>3144225.91891</v>
      </c>
      <c r="J36" s="25" t="n">
        <v>0.403318721478051</v>
      </c>
      <c r="K36" s="22" t="n">
        <v>1</v>
      </c>
      <c r="L36" s="23" t="n">
        <v>2</v>
      </c>
      <c r="M36" s="24" t="n">
        <v>7790120.33673</v>
      </c>
      <c r="N36" s="24" t="n">
        <v>3139446.54989</v>
      </c>
      <c r="O36" s="25" t="n">
        <v>0.403318721478051</v>
      </c>
      <c r="P36" s="26" t="n">
        <v>0.403318721478051</v>
      </c>
      <c r="Q36" s="27" t="n">
        <v>4.27010074580609E-008</v>
      </c>
    </row>
    <row r="37" customFormat="false" ht="12.75" hidden="false" customHeight="false" outlineLevel="0" collapsed="false">
      <c r="A37" s="1" t="n">
        <f aca="false">A36+1</f>
        <v>34</v>
      </c>
      <c r="B37" s="22" t="s">
        <v>121</v>
      </c>
      <c r="C37" s="22" t="s">
        <v>122</v>
      </c>
      <c r="D37" s="3" t="s">
        <v>123</v>
      </c>
      <c r="E37" s="22" t="s">
        <v>19</v>
      </c>
      <c r="F37" s="22" t="n">
        <v>4</v>
      </c>
      <c r="G37" s="23" t="n">
        <v>9</v>
      </c>
      <c r="H37" s="24" t="n">
        <v>20469939.99609</v>
      </c>
      <c r="I37" s="24" t="n">
        <v>5373210.7963</v>
      </c>
      <c r="J37" s="25" t="n">
        <v>0.262492747771921</v>
      </c>
      <c r="K37" s="22" t="n">
        <v>1</v>
      </c>
      <c r="L37" s="23" t="n">
        <v>3</v>
      </c>
      <c r="M37" s="24" t="n">
        <v>5032528.06077</v>
      </c>
      <c r="N37" s="24" t="n">
        <v>2814890.31556</v>
      </c>
      <c r="O37" s="25" t="n">
        <v>0.559339219090079</v>
      </c>
      <c r="P37" s="26" t="n">
        <v>0.410915983431</v>
      </c>
      <c r="Q37" s="27" t="n">
        <v>5.28227726206606E-009</v>
      </c>
    </row>
    <row r="38" customFormat="false" ht="12.75" hidden="false" customHeight="false" outlineLevel="0" collapsed="false">
      <c r="A38" s="1" t="n">
        <f aca="false">A37+1</f>
        <v>35</v>
      </c>
      <c r="B38" s="22" t="s">
        <v>124</v>
      </c>
      <c r="C38" s="22" t="s">
        <v>125</v>
      </c>
      <c r="D38" s="3" t="s">
        <v>126</v>
      </c>
      <c r="E38" s="22" t="s">
        <v>56</v>
      </c>
      <c r="F38" s="22"/>
      <c r="G38" s="23"/>
      <c r="H38" s="24"/>
      <c r="I38" s="24"/>
      <c r="J38" s="25"/>
      <c r="K38" s="22" t="n">
        <v>2</v>
      </c>
      <c r="L38" s="23" t="n">
        <v>3</v>
      </c>
      <c r="M38" s="24" t="n">
        <v>4102418.80475</v>
      </c>
      <c r="N38" s="24" t="n">
        <v>1723320.78702</v>
      </c>
      <c r="O38" s="25" t="n">
        <v>0.420074319331963</v>
      </c>
      <c r="P38" s="26" t="n">
        <v>0.420074319331963</v>
      </c>
      <c r="Q38" s="27" t="n">
        <v>4.08237010451259E-005</v>
      </c>
    </row>
    <row r="39" customFormat="false" ht="12.75" hidden="false" customHeight="false" outlineLevel="0" collapsed="false">
      <c r="A39" s="1" t="n">
        <f aca="false">A38+1</f>
        <v>36</v>
      </c>
      <c r="B39" s="22" t="s">
        <v>127</v>
      </c>
      <c r="C39" s="22" t="s">
        <v>128</v>
      </c>
      <c r="D39" s="3" t="s">
        <v>129</v>
      </c>
      <c r="E39" s="22" t="s">
        <v>23</v>
      </c>
      <c r="F39" s="22" t="n">
        <v>1</v>
      </c>
      <c r="G39" s="23" t="n">
        <v>2</v>
      </c>
      <c r="H39" s="24" t="n">
        <v>2050179.95601</v>
      </c>
      <c r="I39" s="24" t="n">
        <v>889698.00243</v>
      </c>
      <c r="J39" s="25" t="n">
        <v>0.436097902658265</v>
      </c>
      <c r="K39" s="22" t="n">
        <v>1</v>
      </c>
      <c r="L39" s="23" t="n">
        <v>2</v>
      </c>
      <c r="M39" s="24" t="n">
        <v>2046987.32226</v>
      </c>
      <c r="N39" s="24" t="n">
        <v>892770.88518</v>
      </c>
      <c r="O39" s="25" t="n">
        <v>0.436097902658265</v>
      </c>
      <c r="P39" s="26" t="n">
        <v>0.436097902658265</v>
      </c>
      <c r="Q39" s="27" t="n">
        <v>8.88876812121996E-007</v>
      </c>
    </row>
    <row r="40" customFormat="false" ht="12.75" hidden="false" customHeight="false" outlineLevel="0" collapsed="false">
      <c r="A40" s="1" t="n">
        <f aca="false">A39+1</f>
        <v>37</v>
      </c>
      <c r="B40" s="22" t="s">
        <v>130</v>
      </c>
      <c r="C40" s="22" t="s">
        <v>131</v>
      </c>
      <c r="D40" s="3" t="s">
        <v>132</v>
      </c>
      <c r="E40" s="22" t="s">
        <v>34</v>
      </c>
      <c r="F40" s="22" t="n">
        <v>1</v>
      </c>
      <c r="G40" s="23" t="n">
        <v>5</v>
      </c>
      <c r="H40" s="24" t="n">
        <v>31350105.93815</v>
      </c>
      <c r="I40" s="24" t="n">
        <v>13726245.50671</v>
      </c>
      <c r="J40" s="25" t="n">
        <v>0.437837292600868</v>
      </c>
      <c r="K40" s="22" t="n">
        <v>3</v>
      </c>
      <c r="L40" s="23" t="n">
        <v>9</v>
      </c>
      <c r="M40" s="24" t="n">
        <v>55408882.83376</v>
      </c>
      <c r="N40" s="24" t="n">
        <v>24253346.6958</v>
      </c>
      <c r="O40" s="25" t="n">
        <v>0.437715858097444</v>
      </c>
      <c r="P40" s="26" t="n">
        <v>0.437776575349156</v>
      </c>
      <c r="Q40" s="27" t="n">
        <v>1.00367622304489E-006</v>
      </c>
    </row>
    <row r="41" customFormat="false" ht="12.75" hidden="false" customHeight="false" outlineLevel="0" collapsed="false">
      <c r="A41" s="1" t="n">
        <f aca="false">A40+1</f>
        <v>38</v>
      </c>
      <c r="B41" s="22" t="s">
        <v>133</v>
      </c>
      <c r="C41" s="22" t="s">
        <v>134</v>
      </c>
      <c r="D41" s="3" t="s">
        <v>135</v>
      </c>
      <c r="E41" s="22" t="s">
        <v>56</v>
      </c>
      <c r="F41" s="22"/>
      <c r="G41" s="23"/>
      <c r="H41" s="24"/>
      <c r="I41" s="24"/>
      <c r="J41" s="25"/>
      <c r="K41" s="22" t="n">
        <v>2</v>
      </c>
      <c r="L41" s="23" t="n">
        <v>3</v>
      </c>
      <c r="M41" s="24" t="n">
        <v>3344551.11041</v>
      </c>
      <c r="N41" s="24" t="n">
        <v>1471997.93747</v>
      </c>
      <c r="O41" s="25" t="n">
        <v>0.440118236760793</v>
      </c>
      <c r="P41" s="26" t="n">
        <v>0.440118236760793</v>
      </c>
      <c r="Q41" s="27" t="n">
        <v>0.000119862566331326</v>
      </c>
    </row>
    <row r="42" customFormat="false" ht="12.75" hidden="false" customHeight="false" outlineLevel="0" collapsed="false">
      <c r="A42" s="1" t="n">
        <f aca="false">A41+1</f>
        <v>39</v>
      </c>
      <c r="B42" s="22" t="s">
        <v>136</v>
      </c>
      <c r="C42" s="22" t="s">
        <v>137</v>
      </c>
      <c r="D42" s="3" t="s">
        <v>138</v>
      </c>
      <c r="E42" s="22" t="s">
        <v>27</v>
      </c>
      <c r="F42" s="22" t="n">
        <v>1</v>
      </c>
      <c r="G42" s="23" t="n">
        <v>4</v>
      </c>
      <c r="H42" s="24" t="n">
        <v>1185094.63307</v>
      </c>
      <c r="I42" s="24" t="n">
        <v>526491.49456</v>
      </c>
      <c r="J42" s="25" t="n">
        <v>0.444261141573242</v>
      </c>
      <c r="K42" s="22"/>
      <c r="L42" s="23"/>
      <c r="M42" s="24"/>
      <c r="N42" s="24"/>
      <c r="O42" s="25"/>
      <c r="P42" s="26" t="n">
        <v>0.444261141573242</v>
      </c>
      <c r="Q42" s="27" t="n">
        <v>0.00291426325423521</v>
      </c>
    </row>
    <row r="43" customFormat="false" ht="12.75" hidden="false" customHeight="false" outlineLevel="0" collapsed="false">
      <c r="A43" s="1" t="n">
        <f aca="false">A42+1</f>
        <v>40</v>
      </c>
      <c r="B43" s="22" t="s">
        <v>139</v>
      </c>
      <c r="C43" s="22" t="s">
        <v>140</v>
      </c>
      <c r="D43" s="3" t="s">
        <v>141</v>
      </c>
      <c r="E43" s="22" t="s">
        <v>56</v>
      </c>
      <c r="F43" s="22" t="n">
        <v>1</v>
      </c>
      <c r="G43" s="23" t="n">
        <v>2</v>
      </c>
      <c r="H43" s="24" t="n">
        <v>3831215.62037</v>
      </c>
      <c r="I43" s="24" t="n">
        <v>1724436.74586</v>
      </c>
      <c r="J43" s="25" t="n">
        <v>0.45010172142007</v>
      </c>
      <c r="K43" s="22" t="n">
        <v>1</v>
      </c>
      <c r="L43" s="23" t="n">
        <v>1</v>
      </c>
      <c r="M43" s="24" t="n">
        <v>3964665.60149</v>
      </c>
      <c r="N43" s="24" t="n">
        <v>1781758.60726</v>
      </c>
      <c r="O43" s="25" t="n">
        <v>0.449409555900599</v>
      </c>
      <c r="P43" s="26" t="n">
        <v>0.449755638660335</v>
      </c>
      <c r="Q43" s="27" t="n">
        <v>2.5745960071397E-006</v>
      </c>
    </row>
    <row r="44" customFormat="false" ht="12.75" hidden="false" customHeight="false" outlineLevel="0" collapsed="false">
      <c r="A44" s="1" t="n">
        <f aca="false">A43+1</f>
        <v>41</v>
      </c>
      <c r="B44" s="22" t="s">
        <v>142</v>
      </c>
      <c r="C44" s="22" t="s">
        <v>143</v>
      </c>
      <c r="D44" s="3" t="s">
        <v>144</v>
      </c>
      <c r="E44" s="22" t="s">
        <v>87</v>
      </c>
      <c r="F44" s="22"/>
      <c r="G44" s="23"/>
      <c r="H44" s="24"/>
      <c r="I44" s="24"/>
      <c r="J44" s="25"/>
      <c r="K44" s="22" t="n">
        <v>1</v>
      </c>
      <c r="L44" s="23" t="n">
        <v>3</v>
      </c>
      <c r="M44" s="24" t="n">
        <v>7245815.03444</v>
      </c>
      <c r="N44" s="24" t="n">
        <v>3312910.98966</v>
      </c>
      <c r="O44" s="25" t="n">
        <v>0.457217162446659</v>
      </c>
      <c r="P44" s="26" t="n">
        <v>0.457217162446659</v>
      </c>
      <c r="Q44" s="27" t="n">
        <v>0.000282491170700604</v>
      </c>
    </row>
    <row r="45" customFormat="false" ht="12.75" hidden="false" customHeight="false" outlineLevel="0" collapsed="false">
      <c r="A45" s="1" t="n">
        <f aca="false">A44+1</f>
        <v>42</v>
      </c>
      <c r="B45" s="22" t="s">
        <v>145</v>
      </c>
      <c r="C45" s="22" t="s">
        <v>146</v>
      </c>
      <c r="D45" s="3" t="s">
        <v>147</v>
      </c>
      <c r="E45" s="22" t="s">
        <v>23</v>
      </c>
      <c r="F45" s="22"/>
      <c r="G45" s="23"/>
      <c r="H45" s="24"/>
      <c r="I45" s="24"/>
      <c r="J45" s="25"/>
      <c r="K45" s="22" t="n">
        <v>1</v>
      </c>
      <c r="L45" s="23" t="n">
        <v>2</v>
      </c>
      <c r="M45" s="24" t="n">
        <v>851208.84046</v>
      </c>
      <c r="N45" s="24" t="n">
        <v>390948.2182</v>
      </c>
      <c r="O45" s="25" t="n">
        <v>0.459285899790148</v>
      </c>
      <c r="P45" s="26" t="n">
        <v>0.459285899790148</v>
      </c>
      <c r="Q45" s="27" t="n">
        <v>0.000309006315046463</v>
      </c>
    </row>
    <row r="46" customFormat="false" ht="12.75" hidden="false" customHeight="false" outlineLevel="0" collapsed="false">
      <c r="A46" s="1" t="n">
        <f aca="false">A45+1</f>
        <v>43</v>
      </c>
      <c r="B46" s="22" t="s">
        <v>148</v>
      </c>
      <c r="C46" s="22" t="s">
        <v>149</v>
      </c>
      <c r="D46" s="3" t="s">
        <v>150</v>
      </c>
      <c r="E46" s="22" t="s">
        <v>23</v>
      </c>
      <c r="F46" s="22" t="n">
        <v>1</v>
      </c>
      <c r="G46" s="23" t="n">
        <v>2</v>
      </c>
      <c r="H46" s="24" t="n">
        <v>4331031.67555</v>
      </c>
      <c r="I46" s="24" t="n">
        <v>1989198.010877</v>
      </c>
      <c r="J46" s="25" t="n">
        <v>0.459289657988335</v>
      </c>
      <c r="K46" s="22" t="n">
        <v>1</v>
      </c>
      <c r="L46" s="23" t="n">
        <v>2</v>
      </c>
      <c r="M46" s="24" t="n">
        <v>4330421.72173</v>
      </c>
      <c r="N46" s="24" t="n">
        <v>1994598.07821</v>
      </c>
      <c r="O46" s="25" t="n">
        <v>0.460601347023809</v>
      </c>
      <c r="P46" s="26" t="n">
        <v>0.459945502506072</v>
      </c>
      <c r="Q46" s="27" t="n">
        <v>5.23177272706817E-006</v>
      </c>
    </row>
    <row r="47" customFormat="false" ht="12.75" hidden="false" customHeight="false" outlineLevel="0" collapsed="false">
      <c r="A47" s="1" t="n">
        <f aca="false">A46+1</f>
        <v>44</v>
      </c>
      <c r="B47" s="22" t="s">
        <v>151</v>
      </c>
      <c r="C47" s="22" t="s">
        <v>152</v>
      </c>
      <c r="D47" s="3" t="s">
        <v>153</v>
      </c>
      <c r="E47" s="22" t="s">
        <v>23</v>
      </c>
      <c r="F47" s="22" t="n">
        <v>2</v>
      </c>
      <c r="G47" s="23" t="n">
        <v>4</v>
      </c>
      <c r="H47" s="24" t="n">
        <v>54726177.63503</v>
      </c>
      <c r="I47" s="24" t="n">
        <v>21965529.86912</v>
      </c>
      <c r="J47" s="25" t="n">
        <v>0.401371534032736</v>
      </c>
      <c r="K47" s="22" t="n">
        <v>2</v>
      </c>
      <c r="L47" s="23" t="n">
        <v>6</v>
      </c>
      <c r="M47" s="24" t="n">
        <v>16608494.43459</v>
      </c>
      <c r="N47" s="24" t="n">
        <v>8629394.31701</v>
      </c>
      <c r="O47" s="25" t="n">
        <v>0.519577156797417</v>
      </c>
      <c r="P47" s="26" t="n">
        <v>0.460474345415077</v>
      </c>
      <c r="Q47" s="27" t="n">
        <v>4.1224085135805E-006</v>
      </c>
    </row>
    <row r="48" customFormat="false" ht="12.75" hidden="false" customHeight="false" outlineLevel="0" collapsed="false">
      <c r="A48" s="1" t="n">
        <f aca="false">A47+1</f>
        <v>45</v>
      </c>
      <c r="B48" s="22" t="s">
        <v>154</v>
      </c>
      <c r="C48" s="22" t="s">
        <v>155</v>
      </c>
      <c r="D48" s="3" t="s">
        <v>156</v>
      </c>
      <c r="E48" s="22" t="s">
        <v>87</v>
      </c>
      <c r="F48" s="22" t="n">
        <v>1</v>
      </c>
      <c r="G48" s="23" t="n">
        <v>2</v>
      </c>
      <c r="H48" s="24" t="n">
        <v>1036011.46771</v>
      </c>
      <c r="I48" s="24" t="n">
        <v>479907.78001</v>
      </c>
      <c r="J48" s="25" t="n">
        <v>0.463184676258973</v>
      </c>
      <c r="K48" s="22" t="n">
        <v>1</v>
      </c>
      <c r="L48" s="23" t="n">
        <v>2</v>
      </c>
      <c r="M48" s="24" t="n">
        <v>1035939.55056</v>
      </c>
      <c r="N48" s="24" t="n">
        <v>479831.32535</v>
      </c>
      <c r="O48" s="25" t="n">
        <v>0.463184676258973</v>
      </c>
      <c r="P48" s="26" t="n">
        <v>0.463184676258973</v>
      </c>
      <c r="Q48" s="27" t="n">
        <v>6.59618438142782E-006</v>
      </c>
    </row>
    <row r="49" customFormat="false" ht="12.75" hidden="false" customHeight="false" outlineLevel="0" collapsed="false">
      <c r="A49" s="1" t="n">
        <f aca="false">A48+1</f>
        <v>46</v>
      </c>
      <c r="B49" s="22" t="s">
        <v>157</v>
      </c>
      <c r="C49" s="22" t="s">
        <v>158</v>
      </c>
      <c r="D49" s="3" t="s">
        <v>159</v>
      </c>
      <c r="E49" s="22" t="s">
        <v>19</v>
      </c>
      <c r="F49" s="22" t="n">
        <v>1</v>
      </c>
      <c r="G49" s="23" t="n">
        <v>2</v>
      </c>
      <c r="H49" s="24" t="n">
        <v>2984639.66972</v>
      </c>
      <c r="I49" s="24" t="n">
        <v>1384078.46115</v>
      </c>
      <c r="J49" s="25" t="n">
        <v>0.463733855443879</v>
      </c>
      <c r="K49" s="22"/>
      <c r="L49" s="23"/>
      <c r="M49" s="24"/>
      <c r="N49" s="24"/>
      <c r="O49" s="25"/>
      <c r="P49" s="26" t="n">
        <v>0.463733855443879</v>
      </c>
      <c r="Q49" s="27" t="n">
        <v>0.00619324870386625</v>
      </c>
    </row>
    <row r="50" customFormat="false" ht="12.75" hidden="false" customHeight="false" outlineLevel="0" collapsed="false">
      <c r="A50" s="1" t="n">
        <f aca="false">A49+1</f>
        <v>47</v>
      </c>
      <c r="B50" s="22" t="s">
        <v>160</v>
      </c>
      <c r="C50" s="22" t="s">
        <v>161</v>
      </c>
      <c r="D50" s="3" t="s">
        <v>162</v>
      </c>
      <c r="E50" s="22" t="s">
        <v>87</v>
      </c>
      <c r="F50" s="22" t="n">
        <v>1</v>
      </c>
      <c r="G50" s="23" t="n">
        <v>2</v>
      </c>
      <c r="H50" s="24" t="n">
        <v>2566128.30466</v>
      </c>
      <c r="I50" s="24" t="n">
        <v>1113978.52246</v>
      </c>
      <c r="J50" s="25" t="n">
        <v>0.434108661066188</v>
      </c>
      <c r="K50" s="22" t="n">
        <v>1</v>
      </c>
      <c r="L50" s="23" t="n">
        <v>4</v>
      </c>
      <c r="M50" s="24" t="n">
        <v>3023898.17427</v>
      </c>
      <c r="N50" s="24" t="n">
        <v>1523781.53837</v>
      </c>
      <c r="O50" s="25" t="n">
        <v>0.503912979390537</v>
      </c>
      <c r="P50" s="26" t="n">
        <v>0.469010820228363</v>
      </c>
      <c r="Q50" s="27" t="n">
        <v>8.95963689988057E-006</v>
      </c>
    </row>
    <row r="51" customFormat="false" ht="12.75" hidden="false" customHeight="false" outlineLevel="0" collapsed="false">
      <c r="A51" s="1" t="n">
        <f aca="false">A50+1</f>
        <v>48</v>
      </c>
      <c r="B51" s="22" t="s">
        <v>163</v>
      </c>
      <c r="C51" s="22" t="s">
        <v>164</v>
      </c>
      <c r="D51" s="3" t="s">
        <v>165</v>
      </c>
      <c r="E51" s="22" t="s">
        <v>56</v>
      </c>
      <c r="F51" s="22" t="n">
        <v>1</v>
      </c>
      <c r="G51" s="23" t="n">
        <v>3</v>
      </c>
      <c r="H51" s="24" t="n">
        <v>6888248.38511</v>
      </c>
      <c r="I51" s="24" t="n">
        <v>2807277.55705</v>
      </c>
      <c r="J51" s="25" t="n">
        <v>0.407545924609565</v>
      </c>
      <c r="K51" s="22" t="n">
        <v>1</v>
      </c>
      <c r="L51" s="23" t="n">
        <v>2</v>
      </c>
      <c r="M51" s="24" t="n">
        <v>6253601.0541</v>
      </c>
      <c r="N51" s="24" t="n">
        <v>3353714.76795</v>
      </c>
      <c r="O51" s="25" t="n">
        <v>0.536285372049954</v>
      </c>
      <c r="P51" s="26" t="n">
        <v>0.47191564832976</v>
      </c>
      <c r="Q51" s="27" t="n">
        <v>8.95963689988057E-006</v>
      </c>
    </row>
    <row r="52" customFormat="false" ht="12.75" hidden="false" customHeight="false" outlineLevel="0" collapsed="false">
      <c r="A52" s="1" t="n">
        <f aca="false">A51+1</f>
        <v>49</v>
      </c>
      <c r="B52" s="22" t="s">
        <v>166</v>
      </c>
      <c r="C52" s="22" t="s">
        <v>167</v>
      </c>
      <c r="D52" s="3" t="s">
        <v>168</v>
      </c>
      <c r="E52" s="22" t="s">
        <v>56</v>
      </c>
      <c r="F52" s="22" t="n">
        <v>1</v>
      </c>
      <c r="G52" s="23" t="n">
        <v>4</v>
      </c>
      <c r="H52" s="24" t="n">
        <v>6625665.21853</v>
      </c>
      <c r="I52" s="24" t="n">
        <v>1966404.30888</v>
      </c>
      <c r="J52" s="25" t="n">
        <v>0.296785944357792</v>
      </c>
      <c r="K52" s="22" t="n">
        <v>3</v>
      </c>
      <c r="L52" s="23" t="n">
        <v>11</v>
      </c>
      <c r="M52" s="24" t="n">
        <v>19243745.09507</v>
      </c>
      <c r="N52" s="24" t="n">
        <v>12550920.20735</v>
      </c>
      <c r="O52" s="25" t="n">
        <v>0.652207776882546</v>
      </c>
      <c r="P52" s="26" t="n">
        <v>0.474496860620169</v>
      </c>
      <c r="Q52" s="27" t="n">
        <v>1.18327688934741E-006</v>
      </c>
    </row>
    <row r="53" customFormat="false" ht="12.75" hidden="false" customHeight="false" outlineLevel="0" collapsed="false">
      <c r="A53" s="1" t="n">
        <f aca="false">A52+1</f>
        <v>50</v>
      </c>
      <c r="B53" s="22" t="s">
        <v>169</v>
      </c>
      <c r="C53" s="22" t="s">
        <v>170</v>
      </c>
      <c r="D53" s="3" t="s">
        <v>171</v>
      </c>
      <c r="E53" s="22" t="s">
        <v>56</v>
      </c>
      <c r="F53" s="22"/>
      <c r="G53" s="23"/>
      <c r="H53" s="24"/>
      <c r="I53" s="24"/>
      <c r="J53" s="25"/>
      <c r="K53" s="22" t="n">
        <v>1</v>
      </c>
      <c r="L53" s="23" t="n">
        <v>4</v>
      </c>
      <c r="M53" s="24" t="n">
        <v>1574751.50351</v>
      </c>
      <c r="N53" s="24" t="n">
        <v>752262.81955</v>
      </c>
      <c r="O53" s="25" t="n">
        <v>0.477702556799129</v>
      </c>
      <c r="P53" s="26" t="n">
        <v>0.477702556799129</v>
      </c>
      <c r="Q53" s="27" t="n">
        <v>0.000682425791907351</v>
      </c>
    </row>
    <row r="54" customFormat="false" ht="12.75" hidden="false" customHeight="false" outlineLevel="0" collapsed="false">
      <c r="A54" s="1" t="n">
        <f aca="false">A53+1</f>
        <v>51</v>
      </c>
      <c r="B54" s="22" t="s">
        <v>172</v>
      </c>
      <c r="C54" s="22" t="s">
        <v>173</v>
      </c>
      <c r="D54" s="3" t="s">
        <v>174</v>
      </c>
      <c r="E54" s="22" t="s">
        <v>23</v>
      </c>
      <c r="F54" s="22"/>
      <c r="G54" s="23"/>
      <c r="H54" s="24"/>
      <c r="I54" s="24"/>
      <c r="J54" s="25"/>
      <c r="K54" s="22" t="n">
        <v>1</v>
      </c>
      <c r="L54" s="23" t="n">
        <v>3</v>
      </c>
      <c r="M54" s="24" t="n">
        <v>3069681.77315</v>
      </c>
      <c r="N54" s="24" t="n">
        <v>1469613.91927</v>
      </c>
      <c r="O54" s="25" t="n">
        <v>0.478751228262314</v>
      </c>
      <c r="P54" s="26" t="n">
        <v>0.478751228262314</v>
      </c>
      <c r="Q54" s="27" t="n">
        <v>0.000706889651444477</v>
      </c>
    </row>
    <row r="55" customFormat="false" ht="12.75" hidden="false" customHeight="false" outlineLevel="0" collapsed="false">
      <c r="A55" s="1" t="n">
        <f aca="false">A54+1</f>
        <v>52</v>
      </c>
      <c r="B55" s="22" t="s">
        <v>175</v>
      </c>
      <c r="C55" s="22" t="s">
        <v>176</v>
      </c>
      <c r="D55" s="3" t="s">
        <v>177</v>
      </c>
      <c r="E55" s="22" t="s">
        <v>23</v>
      </c>
      <c r="F55" s="22" t="n">
        <v>1</v>
      </c>
      <c r="G55" s="23" t="n">
        <v>2</v>
      </c>
      <c r="H55" s="24" t="n">
        <v>8301724.67339</v>
      </c>
      <c r="I55" s="24" t="n">
        <v>4341009.33779</v>
      </c>
      <c r="J55" s="25" t="n">
        <v>0.522905027290835</v>
      </c>
      <c r="K55" s="22" t="n">
        <v>1</v>
      </c>
      <c r="L55" s="23" t="n">
        <v>2</v>
      </c>
      <c r="M55" s="24" t="n">
        <v>8953030.66198</v>
      </c>
      <c r="N55" s="24" t="n">
        <v>4011013.5669</v>
      </c>
      <c r="O55" s="25" t="n">
        <v>0.45219934</v>
      </c>
      <c r="P55" s="26" t="n">
        <v>0.487552183645418</v>
      </c>
      <c r="Q55" s="27" t="n">
        <v>3.04191022380834E-005</v>
      </c>
    </row>
    <row r="56" customFormat="false" ht="12.75" hidden="false" customHeight="false" outlineLevel="0" collapsed="false">
      <c r="A56" s="1" t="n">
        <f aca="false">A55+1</f>
        <v>53</v>
      </c>
      <c r="B56" s="22" t="s">
        <v>178</v>
      </c>
      <c r="C56" s="22" t="s">
        <v>179</v>
      </c>
      <c r="D56" s="3" t="s">
        <v>180</v>
      </c>
      <c r="E56" s="22" t="s">
        <v>23</v>
      </c>
      <c r="F56" s="22" t="n">
        <v>1</v>
      </c>
      <c r="G56" s="23" t="n">
        <v>2</v>
      </c>
      <c r="H56" s="24" t="n">
        <v>2035239.8577</v>
      </c>
      <c r="I56" s="24" t="n">
        <v>999017.7739</v>
      </c>
      <c r="J56" s="25" t="n">
        <v>0.490859306002869</v>
      </c>
      <c r="K56" s="22" t="n">
        <v>1</v>
      </c>
      <c r="L56" s="23" t="n">
        <v>2</v>
      </c>
      <c r="M56" s="24" t="n">
        <v>2029620.00372</v>
      </c>
      <c r="N56" s="24" t="n">
        <v>998896.4241</v>
      </c>
      <c r="O56" s="25" t="n">
        <v>0.490859306002869</v>
      </c>
      <c r="P56" s="26" t="n">
        <v>0.490859306002869</v>
      </c>
      <c r="Q56" s="27" t="n">
        <v>4.08237010451259E-005</v>
      </c>
    </row>
    <row r="57" customFormat="false" ht="12.75" hidden="false" customHeight="false" outlineLevel="0" collapsed="false">
      <c r="A57" s="1" t="n">
        <f aca="false">A56+1</f>
        <v>54</v>
      </c>
      <c r="B57" s="22" t="s">
        <v>181</v>
      </c>
      <c r="C57" s="22" t="s">
        <v>182</v>
      </c>
      <c r="D57" s="3" t="s">
        <v>183</v>
      </c>
      <c r="E57" s="22" t="s">
        <v>23</v>
      </c>
      <c r="F57" s="22" t="n">
        <v>2</v>
      </c>
      <c r="G57" s="23" t="n">
        <v>9</v>
      </c>
      <c r="H57" s="24" t="n">
        <v>119673280.10331</v>
      </c>
      <c r="I57" s="24" t="n">
        <v>17833416.2818</v>
      </c>
      <c r="J57" s="25" t="n">
        <v>0.149017527274301</v>
      </c>
      <c r="K57" s="22" t="n">
        <v>1</v>
      </c>
      <c r="L57" s="23" t="n">
        <v>7</v>
      </c>
      <c r="M57" s="24" t="n">
        <v>14028901.59539</v>
      </c>
      <c r="N57" s="24" t="n">
        <v>11699436.92263</v>
      </c>
      <c r="O57" s="25" t="n">
        <v>0.833952454729208</v>
      </c>
      <c r="P57" s="26" t="n">
        <v>0.491484991001754</v>
      </c>
      <c r="Q57" s="27" t="n">
        <v>1.44183743063426E-010</v>
      </c>
    </row>
    <row r="58" customFormat="false" ht="12.75" hidden="false" customHeight="false" outlineLevel="0" collapsed="false">
      <c r="A58" s="1" t="n">
        <f aca="false">A57+1</f>
        <v>55</v>
      </c>
      <c r="B58" s="22" t="s">
        <v>184</v>
      </c>
      <c r="C58" s="22" t="s">
        <v>185</v>
      </c>
      <c r="D58" s="3" t="s">
        <v>186</v>
      </c>
      <c r="E58" s="22" t="s">
        <v>19</v>
      </c>
      <c r="F58" s="22" t="n">
        <v>1</v>
      </c>
      <c r="G58" s="23" t="n">
        <v>2</v>
      </c>
      <c r="H58" s="24" t="n">
        <v>10158279.38721</v>
      </c>
      <c r="I58" s="24" t="n">
        <v>3355547.14674</v>
      </c>
      <c r="J58" s="25" t="n">
        <v>0.330326329768491</v>
      </c>
      <c r="K58" s="22" t="n">
        <v>2</v>
      </c>
      <c r="L58" s="23" t="n">
        <v>7</v>
      </c>
      <c r="M58" s="24" t="n">
        <v>14087605.01349</v>
      </c>
      <c r="N58" s="24" t="n">
        <v>9343108.7376</v>
      </c>
      <c r="O58" s="25" t="n">
        <v>0.663214842313738</v>
      </c>
      <c r="P58" s="26" t="n">
        <v>0.496770586041114</v>
      </c>
      <c r="Q58" s="27" t="n">
        <v>9.02077557072703E-006</v>
      </c>
    </row>
    <row r="59" customFormat="false" ht="12.75" hidden="false" customHeight="false" outlineLevel="0" collapsed="false">
      <c r="A59" s="1" t="n">
        <f aca="false">A58+1</f>
        <v>56</v>
      </c>
      <c r="B59" s="22" t="s">
        <v>187</v>
      </c>
      <c r="C59" s="22" t="s">
        <v>188</v>
      </c>
      <c r="D59" s="3" t="s">
        <v>189</v>
      </c>
      <c r="E59" s="22" t="s">
        <v>87</v>
      </c>
      <c r="F59" s="22"/>
      <c r="G59" s="23"/>
      <c r="H59" s="24"/>
      <c r="I59" s="24"/>
      <c r="J59" s="25"/>
      <c r="K59" s="22" t="n">
        <v>1</v>
      </c>
      <c r="L59" s="23" t="n">
        <v>3</v>
      </c>
      <c r="M59" s="24" t="n">
        <v>854159.11172</v>
      </c>
      <c r="N59" s="24" t="n">
        <v>424758.41924</v>
      </c>
      <c r="O59" s="25" t="n">
        <v>0.497282547726587</v>
      </c>
      <c r="P59" s="26" t="n">
        <v>0.497282547726587</v>
      </c>
      <c r="Q59" s="27" t="n">
        <v>0.00154972639122641</v>
      </c>
    </row>
    <row r="60" customFormat="false" ht="12.75" hidden="false" customHeight="false" outlineLevel="0" collapsed="false">
      <c r="A60" s="1" t="n">
        <f aca="false">A59+1</f>
        <v>57</v>
      </c>
      <c r="B60" s="22" t="s">
        <v>190</v>
      </c>
      <c r="C60" s="22" t="s">
        <v>191</v>
      </c>
      <c r="D60" s="3" t="s">
        <v>192</v>
      </c>
      <c r="E60" s="22" t="s">
        <v>23</v>
      </c>
      <c r="F60" s="22" t="n">
        <v>1</v>
      </c>
      <c r="G60" s="23" t="n">
        <v>2</v>
      </c>
      <c r="H60" s="24" t="n">
        <v>5430686.88477</v>
      </c>
      <c r="I60" s="24" t="n">
        <v>2704196.61912</v>
      </c>
      <c r="J60" s="25" t="n">
        <v>0.497947437681178</v>
      </c>
      <c r="K60" s="22"/>
      <c r="L60" s="23"/>
      <c r="M60" s="24"/>
      <c r="N60" s="24"/>
      <c r="O60" s="25"/>
      <c r="P60" s="26" t="n">
        <v>0.497947437681178</v>
      </c>
      <c r="Q60" s="27" t="n">
        <v>0.0196399658346548</v>
      </c>
    </row>
    <row r="61" customFormat="false" ht="12.75" hidden="false" customHeight="false" outlineLevel="0" collapsed="false">
      <c r="A61" s="1" t="n">
        <f aca="false">A60+1</f>
        <v>58</v>
      </c>
      <c r="B61" s="22" t="s">
        <v>193</v>
      </c>
      <c r="C61" s="22" t="s">
        <v>194</v>
      </c>
      <c r="D61" s="3" t="s">
        <v>195</v>
      </c>
      <c r="E61" s="22" t="s">
        <v>23</v>
      </c>
      <c r="F61" s="22"/>
      <c r="G61" s="23"/>
      <c r="H61" s="24"/>
      <c r="I61" s="24"/>
      <c r="J61" s="25"/>
      <c r="K61" s="22" t="n">
        <v>1</v>
      </c>
      <c r="L61" s="23" t="n">
        <v>2</v>
      </c>
      <c r="M61" s="24" t="n">
        <v>209870.59723</v>
      </c>
      <c r="N61" s="24" t="n">
        <v>107112.42167</v>
      </c>
      <c r="O61" s="25" t="n">
        <v>0.510373644920894</v>
      </c>
      <c r="P61" s="26" t="n">
        <v>0.510373644920894</v>
      </c>
      <c r="Q61" s="27" t="n">
        <v>0.00250915523883702</v>
      </c>
    </row>
    <row r="62" customFormat="false" ht="12.75" hidden="false" customHeight="false" outlineLevel="0" collapsed="false">
      <c r="A62" s="1" t="n">
        <f aca="false">A61+1</f>
        <v>59</v>
      </c>
      <c r="B62" s="22" t="s">
        <v>196</v>
      </c>
      <c r="C62" s="22" t="s">
        <v>197</v>
      </c>
      <c r="D62" s="3" t="s">
        <v>198</v>
      </c>
      <c r="E62" s="22" t="s">
        <v>56</v>
      </c>
      <c r="F62" s="22" t="n">
        <v>1</v>
      </c>
      <c r="G62" s="23" t="n">
        <v>1</v>
      </c>
      <c r="H62" s="24" t="n">
        <v>2705199.86099</v>
      </c>
      <c r="I62" s="24" t="n">
        <v>1408794.43812</v>
      </c>
      <c r="J62" s="25" t="n">
        <v>0.520772774845713</v>
      </c>
      <c r="K62" s="22" t="n">
        <v>2</v>
      </c>
      <c r="L62" s="23" t="n">
        <v>3</v>
      </c>
      <c r="M62" s="24" t="n">
        <v>5607420.96081</v>
      </c>
      <c r="N62" s="24" t="n">
        <v>2856345.82906</v>
      </c>
      <c r="O62" s="25" t="n">
        <v>0.509386730374421</v>
      </c>
      <c r="P62" s="26" t="n">
        <v>0.515079752610067</v>
      </c>
      <c r="Q62" s="27" t="n">
        <v>0.000178893873247125</v>
      </c>
    </row>
    <row r="63" customFormat="false" ht="12.75" hidden="false" customHeight="false" outlineLevel="0" collapsed="false">
      <c r="A63" s="1" t="n">
        <f aca="false">A62+1</f>
        <v>60</v>
      </c>
      <c r="B63" s="22" t="s">
        <v>199</v>
      </c>
      <c r="C63" s="22" t="s">
        <v>200</v>
      </c>
      <c r="D63" s="3" t="s">
        <v>201</v>
      </c>
      <c r="E63" s="22" t="s">
        <v>56</v>
      </c>
      <c r="F63" s="22" t="n">
        <v>1</v>
      </c>
      <c r="G63" s="23" t="n">
        <v>2</v>
      </c>
      <c r="H63" s="24" t="n">
        <v>1348940.42912</v>
      </c>
      <c r="I63" s="24" t="n">
        <v>1103799.50922</v>
      </c>
      <c r="J63" s="25" t="n">
        <v>0.818271500647422</v>
      </c>
      <c r="K63" s="22" t="n">
        <v>4</v>
      </c>
      <c r="L63" s="23" t="n">
        <v>9</v>
      </c>
      <c r="M63" s="24" t="n">
        <v>88683772.90593</v>
      </c>
      <c r="N63" s="24" t="n">
        <v>19500669.34384</v>
      </c>
      <c r="O63" s="25" t="n">
        <v>0.219889938202393</v>
      </c>
      <c r="P63" s="26" t="n">
        <v>0.519080719424908</v>
      </c>
      <c r="Q63" s="27" t="n">
        <v>3.10925416182188E-007</v>
      </c>
    </row>
    <row r="64" customFormat="false" ht="12.75" hidden="false" customHeight="false" outlineLevel="0" collapsed="false">
      <c r="A64" s="1" t="n">
        <f aca="false">A63+1</f>
        <v>61</v>
      </c>
      <c r="B64" s="22" t="s">
        <v>202</v>
      </c>
      <c r="C64" s="22" t="s">
        <v>203</v>
      </c>
      <c r="D64" s="3" t="s">
        <v>204</v>
      </c>
      <c r="E64" s="22" t="s">
        <v>23</v>
      </c>
      <c r="F64" s="22" t="n">
        <v>1</v>
      </c>
      <c r="G64" s="23" t="n">
        <v>2</v>
      </c>
      <c r="H64" s="24" t="n">
        <v>24802419.03579</v>
      </c>
      <c r="I64" s="24" t="n">
        <v>13029259.71843</v>
      </c>
      <c r="J64" s="25" t="n">
        <v>0.525322134894533</v>
      </c>
      <c r="K64" s="22" t="n">
        <v>1</v>
      </c>
      <c r="L64" s="23" t="n">
        <v>4</v>
      </c>
      <c r="M64" s="24" t="n">
        <v>24769281.77226</v>
      </c>
      <c r="N64" s="24" t="n">
        <v>12883776.77249</v>
      </c>
      <c r="O64" s="25" t="n">
        <v>0.520151407333861</v>
      </c>
      <c r="P64" s="26" t="n">
        <v>0.522736771114197</v>
      </c>
      <c r="Q64" s="27" t="n">
        <v>0.000279126853820101</v>
      </c>
    </row>
    <row r="65" customFormat="false" ht="12.75" hidden="false" customHeight="false" outlineLevel="0" collapsed="false">
      <c r="A65" s="1" t="n">
        <f aca="false">A64+1</f>
        <v>62</v>
      </c>
      <c r="B65" s="22" t="s">
        <v>205</v>
      </c>
      <c r="C65" s="22" t="s">
        <v>206</v>
      </c>
      <c r="D65" s="3" t="s">
        <v>207</v>
      </c>
      <c r="E65" s="22" t="s">
        <v>87</v>
      </c>
      <c r="F65" s="22"/>
      <c r="G65" s="23"/>
      <c r="H65" s="24"/>
      <c r="I65" s="24"/>
      <c r="J65" s="25"/>
      <c r="K65" s="22" t="n">
        <v>1</v>
      </c>
      <c r="L65" s="23" t="n">
        <v>2</v>
      </c>
      <c r="M65" s="24" t="n">
        <v>1753492.64395</v>
      </c>
      <c r="N65" s="24" t="n">
        <v>919536.20942</v>
      </c>
      <c r="O65" s="25" t="n">
        <v>0.524402661506814</v>
      </c>
      <c r="P65" s="26" t="n">
        <v>0.524402661506814</v>
      </c>
      <c r="Q65" s="27" t="n">
        <v>0.00410367533976677</v>
      </c>
    </row>
    <row r="66" customFormat="false" ht="12.75" hidden="false" customHeight="false" outlineLevel="0" collapsed="false">
      <c r="A66" s="1" t="n">
        <f aca="false">A65+1</f>
        <v>63</v>
      </c>
      <c r="B66" s="22" t="s">
        <v>208</v>
      </c>
      <c r="C66" s="22" t="s">
        <v>209</v>
      </c>
      <c r="D66" s="3" t="s">
        <v>210</v>
      </c>
      <c r="E66" s="22" t="s">
        <v>34</v>
      </c>
      <c r="F66" s="22" t="n">
        <v>1</v>
      </c>
      <c r="G66" s="23" t="n">
        <v>4</v>
      </c>
      <c r="H66" s="24" t="n">
        <v>3867992.47742</v>
      </c>
      <c r="I66" s="24" t="n">
        <v>2036892.96579</v>
      </c>
      <c r="J66" s="25" t="n">
        <v>0.526551854083597</v>
      </c>
      <c r="K66" s="22" t="n">
        <v>1</v>
      </c>
      <c r="L66" s="23" t="n">
        <v>4</v>
      </c>
      <c r="M66" s="24" t="n">
        <v>3867855.88132</v>
      </c>
      <c r="N66" s="24" t="n">
        <v>2037138.77032</v>
      </c>
      <c r="O66" s="25" t="n">
        <v>0.526551854083597</v>
      </c>
      <c r="P66" s="26" t="n">
        <v>0.526551854083597</v>
      </c>
      <c r="Q66" s="27" t="n">
        <v>0.000328681650524667</v>
      </c>
    </row>
    <row r="67" customFormat="false" ht="12.75" hidden="false" customHeight="false" outlineLevel="0" collapsed="false">
      <c r="A67" s="1" t="n">
        <f aca="false">A66+1</f>
        <v>64</v>
      </c>
      <c r="B67" s="22" t="s">
        <v>211</v>
      </c>
      <c r="C67" s="22" t="s">
        <v>212</v>
      </c>
      <c r="D67" s="3" t="s">
        <v>213</v>
      </c>
      <c r="E67" s="22" t="s">
        <v>23</v>
      </c>
      <c r="F67" s="22" t="n">
        <v>2</v>
      </c>
      <c r="G67" s="23" t="n">
        <v>4</v>
      </c>
      <c r="H67" s="24" t="n">
        <v>12861455.90884</v>
      </c>
      <c r="I67" s="24" t="n">
        <v>6781890.4779</v>
      </c>
      <c r="J67" s="25" t="n">
        <v>0.527303481500771</v>
      </c>
      <c r="K67" s="22"/>
      <c r="L67" s="23"/>
      <c r="M67" s="24"/>
      <c r="N67" s="24"/>
      <c r="O67" s="25"/>
      <c r="P67" s="26" t="n">
        <v>0.527303481500771</v>
      </c>
      <c r="Q67" s="27" t="n">
        <v>0.0421821789564295</v>
      </c>
    </row>
    <row r="68" customFormat="false" ht="12.75" hidden="false" customHeight="false" outlineLevel="0" collapsed="false">
      <c r="A68" s="1" t="n">
        <f aca="false">A67+1</f>
        <v>65</v>
      </c>
      <c r="B68" s="22" t="s">
        <v>214</v>
      </c>
      <c r="C68" s="22" t="s">
        <v>215</v>
      </c>
      <c r="D68" s="3" t="s">
        <v>216</v>
      </c>
      <c r="E68" s="22" t="s">
        <v>87</v>
      </c>
      <c r="F68" s="22" t="n">
        <v>1</v>
      </c>
      <c r="G68" s="23" t="n">
        <v>2</v>
      </c>
      <c r="H68" s="24" t="n">
        <v>278161.86915</v>
      </c>
      <c r="I68" s="24" t="n">
        <v>204844.53896</v>
      </c>
      <c r="J68" s="25" t="n">
        <v>0.736422068150314</v>
      </c>
      <c r="K68" s="22" t="n">
        <v>1</v>
      </c>
      <c r="L68" s="23" t="n">
        <v>2</v>
      </c>
      <c r="M68" s="24" t="n">
        <v>614536.88079</v>
      </c>
      <c r="N68" s="24" t="n">
        <v>197724.34628</v>
      </c>
      <c r="O68" s="25" t="n">
        <v>0.321745288949658</v>
      </c>
      <c r="P68" s="26" t="n">
        <v>0.529083678549986</v>
      </c>
      <c r="Q68" s="27" t="n">
        <v>3.18959599290256E-005</v>
      </c>
    </row>
    <row r="69" customFormat="false" ht="12.75" hidden="false" customHeight="false" outlineLevel="0" collapsed="false">
      <c r="A69" s="1" t="n">
        <f aca="false">A68+1</f>
        <v>66</v>
      </c>
      <c r="B69" s="22" t="s">
        <v>217</v>
      </c>
      <c r="C69" s="22" t="s">
        <v>218</v>
      </c>
      <c r="D69" s="3" t="s">
        <v>219</v>
      </c>
      <c r="E69" s="22" t="s">
        <v>56</v>
      </c>
      <c r="F69" s="22" t="n">
        <v>1</v>
      </c>
      <c r="G69" s="23" t="n">
        <v>5</v>
      </c>
      <c r="H69" s="24" t="n">
        <v>5536156.16018</v>
      </c>
      <c r="I69" s="24" t="n">
        <v>2863270.98559</v>
      </c>
      <c r="J69" s="25" t="n">
        <v>0.517194765238867</v>
      </c>
      <c r="K69" s="22" t="n">
        <v>1</v>
      </c>
      <c r="L69" s="23" t="n">
        <v>5</v>
      </c>
      <c r="M69" s="24" t="n">
        <v>3306274.08048</v>
      </c>
      <c r="N69" s="24" t="n">
        <v>1793307.27311</v>
      </c>
      <c r="O69" s="25" t="n">
        <v>0.542395224793236</v>
      </c>
      <c r="P69" s="26" t="n">
        <v>0.529794995016051</v>
      </c>
      <c r="Q69" s="27" t="n">
        <v>0.000387041451675252</v>
      </c>
    </row>
    <row r="70" customFormat="false" ht="12.75" hidden="false" customHeight="false" outlineLevel="0" collapsed="false">
      <c r="A70" s="1" t="n">
        <f aca="false">A69+1</f>
        <v>67</v>
      </c>
      <c r="B70" s="22" t="s">
        <v>220</v>
      </c>
      <c r="C70" s="22"/>
      <c r="D70" s="3" t="s">
        <v>221</v>
      </c>
      <c r="E70" s="22" t="s">
        <v>87</v>
      </c>
      <c r="F70" s="22" t="n">
        <v>2</v>
      </c>
      <c r="G70" s="23" t="n">
        <v>2</v>
      </c>
      <c r="H70" s="24" t="n">
        <v>3988589.93409</v>
      </c>
      <c r="I70" s="24" t="n">
        <v>2133593.02814</v>
      </c>
      <c r="J70" s="25" t="n">
        <v>0.534924136949862</v>
      </c>
      <c r="K70" s="22"/>
      <c r="L70" s="23"/>
      <c r="M70" s="24"/>
      <c r="N70" s="24"/>
      <c r="O70" s="25"/>
      <c r="P70" s="26" t="n">
        <v>0.534924136949862</v>
      </c>
      <c r="Q70" s="27" t="n">
        <v>0.0502580028092455</v>
      </c>
    </row>
    <row r="71" customFormat="false" ht="12.75" hidden="false" customHeight="false" outlineLevel="0" collapsed="false">
      <c r="A71" s="1" t="n">
        <f aca="false">A70+1</f>
        <v>68</v>
      </c>
      <c r="B71" s="22" t="s">
        <v>222</v>
      </c>
      <c r="C71" s="22" t="s">
        <v>223</v>
      </c>
      <c r="D71" s="3" t="s">
        <v>224</v>
      </c>
      <c r="E71" s="22" t="s">
        <v>34</v>
      </c>
      <c r="F71" s="22" t="n">
        <v>1</v>
      </c>
      <c r="G71" s="23" t="n">
        <v>2</v>
      </c>
      <c r="H71" s="24" t="n">
        <v>4301412.27164</v>
      </c>
      <c r="I71" s="24" t="n">
        <v>2302221.20229</v>
      </c>
      <c r="J71" s="25" t="n">
        <v>0.535224488538094</v>
      </c>
      <c r="K71" s="22" t="n">
        <v>1</v>
      </c>
      <c r="L71" s="23" t="n">
        <v>2</v>
      </c>
      <c r="M71" s="24" t="n">
        <v>4301392.30657</v>
      </c>
      <c r="N71" s="24" t="n">
        <v>2301991.18308</v>
      </c>
      <c r="O71" s="25" t="n">
        <v>0.535224488538094</v>
      </c>
      <c r="P71" s="26" t="n">
        <v>0.535224488538094</v>
      </c>
      <c r="Q71" s="27" t="n">
        <v>0.000515390668607877</v>
      </c>
    </row>
    <row r="72" customFormat="false" ht="12.75" hidden="false" customHeight="false" outlineLevel="0" collapsed="false">
      <c r="A72" s="1" t="n">
        <f aca="false">A71+1</f>
        <v>69</v>
      </c>
      <c r="B72" s="22" t="s">
        <v>225</v>
      </c>
      <c r="C72" s="22" t="s">
        <v>226</v>
      </c>
      <c r="D72" s="3" t="s">
        <v>227</v>
      </c>
      <c r="E72" s="22" t="s">
        <v>23</v>
      </c>
      <c r="F72" s="22"/>
      <c r="G72" s="23"/>
      <c r="H72" s="24"/>
      <c r="I72" s="24"/>
      <c r="J72" s="25"/>
      <c r="K72" s="22" t="n">
        <v>1</v>
      </c>
      <c r="L72" s="23" t="n">
        <v>2</v>
      </c>
      <c r="M72" s="24" t="n">
        <v>489147.90603</v>
      </c>
      <c r="N72" s="24" t="n">
        <v>263332.42115</v>
      </c>
      <c r="O72" s="25" t="n">
        <v>0.538349276167298</v>
      </c>
      <c r="P72" s="26" t="n">
        <v>0.538349276167298</v>
      </c>
      <c r="Q72" s="27" t="n">
        <v>0.00630201337005326</v>
      </c>
    </row>
    <row r="73" customFormat="false" ht="12.75" hidden="false" customHeight="false" outlineLevel="0" collapsed="false">
      <c r="A73" s="1" t="n">
        <f aca="false">A72+1</f>
        <v>70</v>
      </c>
      <c r="B73" s="22" t="s">
        <v>228</v>
      </c>
      <c r="C73" s="22" t="s">
        <v>229</v>
      </c>
      <c r="D73" s="3" t="s">
        <v>230</v>
      </c>
      <c r="E73" s="22" t="s">
        <v>56</v>
      </c>
      <c r="F73" s="22"/>
      <c r="G73" s="23"/>
      <c r="H73" s="24"/>
      <c r="I73" s="24"/>
      <c r="J73" s="25"/>
      <c r="K73" s="22" t="n">
        <v>1</v>
      </c>
      <c r="L73" s="23" t="n">
        <v>1</v>
      </c>
      <c r="M73" s="24" t="n">
        <v>204089.61411</v>
      </c>
      <c r="N73" s="24" t="n">
        <v>110362.82345</v>
      </c>
      <c r="O73" s="25" t="n">
        <v>0.540756686376587</v>
      </c>
      <c r="P73" s="26" t="n">
        <v>0.540756686376587</v>
      </c>
      <c r="Q73" s="27" t="n">
        <v>0.00672829514014042</v>
      </c>
    </row>
    <row r="74" customFormat="false" ht="12.75" hidden="false" customHeight="false" outlineLevel="0" collapsed="false">
      <c r="A74" s="1" t="n">
        <f aca="false">A73+1</f>
        <v>71</v>
      </c>
      <c r="B74" s="22" t="s">
        <v>231</v>
      </c>
      <c r="C74" s="22" t="s">
        <v>232</v>
      </c>
      <c r="D74" s="3" t="s">
        <v>233</v>
      </c>
      <c r="E74" s="22" t="s">
        <v>23</v>
      </c>
      <c r="F74" s="22" t="n">
        <v>1</v>
      </c>
      <c r="G74" s="23" t="n">
        <v>3</v>
      </c>
      <c r="H74" s="24" t="n">
        <v>1718737.40718</v>
      </c>
      <c r="I74" s="24" t="n">
        <v>933124.43023</v>
      </c>
      <c r="J74" s="25" t="n">
        <v>0.542912737182473</v>
      </c>
      <c r="K74" s="22"/>
      <c r="L74" s="23"/>
      <c r="M74" s="24"/>
      <c r="N74" s="24"/>
      <c r="O74" s="25"/>
      <c r="P74" s="26" t="n">
        <v>0.542912737182473</v>
      </c>
      <c r="Q74" s="27" t="n">
        <v>0.059823552333913</v>
      </c>
    </row>
    <row r="75" customFormat="false" ht="12.75" hidden="false" customHeight="false" outlineLevel="0" collapsed="false">
      <c r="A75" s="1" t="n">
        <f aca="false">A74+1</f>
        <v>72</v>
      </c>
      <c r="B75" s="22" t="s">
        <v>234</v>
      </c>
      <c r="C75" s="22" t="s">
        <v>235</v>
      </c>
      <c r="D75" s="3" t="s">
        <v>236</v>
      </c>
      <c r="E75" s="22" t="s">
        <v>23</v>
      </c>
      <c r="F75" s="22" t="n">
        <v>1</v>
      </c>
      <c r="G75" s="23" t="n">
        <v>3</v>
      </c>
      <c r="H75" s="24" t="n">
        <v>34613522.19203</v>
      </c>
      <c r="I75" s="24" t="n">
        <v>14293595.4558</v>
      </c>
      <c r="J75" s="25" t="n">
        <v>0.412948308944162</v>
      </c>
      <c r="K75" s="22" t="n">
        <v>1</v>
      </c>
      <c r="L75" s="23" t="n">
        <v>4</v>
      </c>
      <c r="M75" s="24" t="n">
        <v>7655994.56743</v>
      </c>
      <c r="N75" s="24" t="n">
        <v>5207028.36339</v>
      </c>
      <c r="O75" s="25" t="n">
        <v>0.680124354521051</v>
      </c>
      <c r="P75" s="26" t="n">
        <v>0.546536331732607</v>
      </c>
      <c r="Q75" s="27" t="n">
        <v>0.000388477307989423</v>
      </c>
    </row>
    <row r="76" customFormat="false" ht="12.75" hidden="false" customHeight="false" outlineLevel="0" collapsed="false">
      <c r="A76" s="1" t="n">
        <f aca="false">A75+1</f>
        <v>73</v>
      </c>
      <c r="B76" s="22" t="s">
        <v>237</v>
      </c>
      <c r="C76" s="22" t="s">
        <v>238</v>
      </c>
      <c r="D76" s="3" t="s">
        <v>239</v>
      </c>
      <c r="E76" s="22" t="s">
        <v>56</v>
      </c>
      <c r="F76" s="22"/>
      <c r="G76" s="23"/>
      <c r="H76" s="24"/>
      <c r="I76" s="24"/>
      <c r="J76" s="25"/>
      <c r="K76" s="22" t="n">
        <v>1</v>
      </c>
      <c r="L76" s="23" t="n">
        <v>10</v>
      </c>
      <c r="M76" s="24" t="n">
        <v>106207198.27729</v>
      </c>
      <c r="N76" s="24" t="n">
        <v>58361990.47617</v>
      </c>
      <c r="O76" s="25" t="n">
        <v>0.549510686872618</v>
      </c>
      <c r="P76" s="26" t="n">
        <v>0.549510686872618</v>
      </c>
      <c r="Q76" s="27" t="n">
        <v>0.00886403296718664</v>
      </c>
    </row>
    <row r="77" customFormat="false" ht="12.75" hidden="false" customHeight="false" outlineLevel="0" collapsed="false">
      <c r="A77" s="1" t="n">
        <f aca="false">A76+1</f>
        <v>74</v>
      </c>
      <c r="B77" s="22" t="s">
        <v>240</v>
      </c>
      <c r="C77" s="22" t="s">
        <v>241</v>
      </c>
      <c r="D77" s="3" t="s">
        <v>242</v>
      </c>
      <c r="E77" s="22" t="s">
        <v>23</v>
      </c>
      <c r="F77" s="22"/>
      <c r="G77" s="23"/>
      <c r="H77" s="24"/>
      <c r="I77" s="24"/>
      <c r="J77" s="25"/>
      <c r="K77" s="22" t="n">
        <v>2</v>
      </c>
      <c r="L77" s="23" t="n">
        <v>3</v>
      </c>
      <c r="M77" s="24" t="n">
        <v>6833008.59035</v>
      </c>
      <c r="N77" s="24" t="n">
        <v>3776065.54321</v>
      </c>
      <c r="O77" s="25" t="n">
        <v>0.552621219961994</v>
      </c>
      <c r="P77" s="26" t="n">
        <v>0.552621219961994</v>
      </c>
      <c r="Q77" s="27" t="n">
        <v>0.0097589065079139</v>
      </c>
    </row>
    <row r="78" customFormat="false" ht="12.75" hidden="false" customHeight="false" outlineLevel="0" collapsed="false">
      <c r="A78" s="1" t="n">
        <f aca="false">A77+1</f>
        <v>75</v>
      </c>
      <c r="B78" s="22" t="s">
        <v>243</v>
      </c>
      <c r="C78" s="22" t="s">
        <v>244</v>
      </c>
      <c r="D78" s="3" t="s">
        <v>245</v>
      </c>
      <c r="E78" s="22" t="s">
        <v>87</v>
      </c>
      <c r="F78" s="22" t="n">
        <v>1</v>
      </c>
      <c r="G78" s="23" t="n">
        <v>3</v>
      </c>
      <c r="H78" s="24" t="n">
        <v>2395352.17142</v>
      </c>
      <c r="I78" s="24" t="n">
        <v>1337881.77215</v>
      </c>
      <c r="J78" s="25" t="n">
        <v>0.558532389563779</v>
      </c>
      <c r="K78" s="22"/>
      <c r="L78" s="23"/>
      <c r="M78" s="24"/>
      <c r="N78" s="24"/>
      <c r="O78" s="25"/>
      <c r="P78" s="26" t="n">
        <v>0.558532389563779</v>
      </c>
      <c r="Q78" s="27" t="n">
        <v>0.0824363216352198</v>
      </c>
    </row>
    <row r="79" customFormat="false" ht="12.75" hidden="false" customHeight="false" outlineLevel="0" collapsed="false">
      <c r="A79" s="1" t="n">
        <f aca="false">A78+1</f>
        <v>76</v>
      </c>
      <c r="B79" s="22" t="s">
        <v>246</v>
      </c>
      <c r="C79" s="22" t="s">
        <v>247</v>
      </c>
      <c r="D79" s="3" t="s">
        <v>248</v>
      </c>
      <c r="E79" s="22" t="s">
        <v>56</v>
      </c>
      <c r="F79" s="22" t="n">
        <v>1</v>
      </c>
      <c r="G79" s="23" t="n">
        <v>3</v>
      </c>
      <c r="H79" s="24" t="n">
        <v>6562997.41193</v>
      </c>
      <c r="I79" s="24" t="n">
        <v>3679096.15917</v>
      </c>
      <c r="J79" s="25" t="n">
        <v>0.560581686727814</v>
      </c>
      <c r="K79" s="22"/>
      <c r="L79" s="23"/>
      <c r="M79" s="24"/>
      <c r="N79" s="24"/>
      <c r="O79" s="25"/>
      <c r="P79" s="26" t="n">
        <v>0.560581686727814</v>
      </c>
      <c r="Q79" s="27" t="n">
        <v>0.0863063101935632</v>
      </c>
    </row>
    <row r="80" customFormat="false" ht="12.75" hidden="false" customHeight="false" outlineLevel="0" collapsed="false">
      <c r="A80" s="1" t="n">
        <f aca="false">A79+1</f>
        <v>77</v>
      </c>
      <c r="B80" s="22" t="s">
        <v>249</v>
      </c>
      <c r="C80" s="22" t="s">
        <v>250</v>
      </c>
      <c r="D80" s="3" t="s">
        <v>251</v>
      </c>
      <c r="E80" s="22" t="s">
        <v>23</v>
      </c>
      <c r="F80" s="22" t="n">
        <v>2</v>
      </c>
      <c r="G80" s="23" t="n">
        <v>9</v>
      </c>
      <c r="H80" s="24" t="n">
        <v>19844261.46163</v>
      </c>
      <c r="I80" s="24" t="n">
        <v>12178976.61749</v>
      </c>
      <c r="J80" s="25" t="n">
        <v>0.613727885063334</v>
      </c>
      <c r="K80" s="22" t="n">
        <v>1</v>
      </c>
      <c r="L80" s="23" t="n">
        <v>3</v>
      </c>
      <c r="M80" s="24" t="n">
        <v>5827011.36867</v>
      </c>
      <c r="N80" s="24" t="n">
        <v>2961587.19613</v>
      </c>
      <c r="O80" s="25" t="n">
        <v>0.508251487555614</v>
      </c>
      <c r="P80" s="26" t="n">
        <v>0.560989686309474</v>
      </c>
      <c r="Q80" s="27" t="n">
        <v>0.00160838468520238</v>
      </c>
    </row>
    <row r="81" customFormat="false" ht="12.75" hidden="false" customHeight="false" outlineLevel="0" collapsed="false">
      <c r="A81" s="1" t="n">
        <f aca="false">A80+1</f>
        <v>78</v>
      </c>
      <c r="B81" s="22" t="s">
        <v>252</v>
      </c>
      <c r="C81" s="22" t="s">
        <v>253</v>
      </c>
      <c r="D81" s="3" t="s">
        <v>254</v>
      </c>
      <c r="E81" s="22" t="s">
        <v>56</v>
      </c>
      <c r="F81" s="22"/>
      <c r="G81" s="23"/>
      <c r="H81" s="24"/>
      <c r="I81" s="24"/>
      <c r="J81" s="25"/>
      <c r="K81" s="22" t="n">
        <v>1</v>
      </c>
      <c r="L81" s="23" t="n">
        <v>2</v>
      </c>
      <c r="M81" s="24" t="n">
        <v>1443016.08221</v>
      </c>
      <c r="N81" s="24" t="n">
        <v>812984.28999</v>
      </c>
      <c r="O81" s="25" t="n">
        <v>0.563392397363239</v>
      </c>
      <c r="P81" s="26" t="n">
        <v>0.563392397363239</v>
      </c>
      <c r="Q81" s="27" t="n">
        <v>0.0132920086274202</v>
      </c>
    </row>
    <row r="82" customFormat="false" ht="12.75" hidden="false" customHeight="false" outlineLevel="0" collapsed="false">
      <c r="A82" s="1" t="n">
        <f aca="false">A81+1</f>
        <v>79</v>
      </c>
      <c r="B82" s="22" t="s">
        <v>255</v>
      </c>
      <c r="C82" s="22" t="s">
        <v>256</v>
      </c>
      <c r="D82" s="3" t="s">
        <v>257</v>
      </c>
      <c r="E82" s="22" t="s">
        <v>23</v>
      </c>
      <c r="F82" s="22" t="n">
        <v>1</v>
      </c>
      <c r="G82" s="23" t="n">
        <v>1</v>
      </c>
      <c r="H82" s="24" t="n">
        <v>3606915.28053</v>
      </c>
      <c r="I82" s="24" t="n">
        <v>2033632.35583</v>
      </c>
      <c r="J82" s="25" t="n">
        <v>0.563814838348845</v>
      </c>
      <c r="K82" s="22"/>
      <c r="L82" s="23"/>
      <c r="M82" s="24"/>
      <c r="N82" s="24"/>
      <c r="O82" s="25"/>
      <c r="P82" s="26" t="n">
        <v>0.563814838348845</v>
      </c>
      <c r="Q82" s="27" t="n">
        <v>0.0918665815937914</v>
      </c>
    </row>
    <row r="83" customFormat="false" ht="12.75" hidden="false" customHeight="false" outlineLevel="0" collapsed="false">
      <c r="A83" s="1" t="n">
        <f aca="false">A82+1</f>
        <v>80</v>
      </c>
      <c r="B83" s="22" t="s">
        <v>258</v>
      </c>
      <c r="C83" s="22" t="s">
        <v>259</v>
      </c>
      <c r="D83" s="3" t="s">
        <v>260</v>
      </c>
      <c r="E83" s="22" t="s">
        <v>56</v>
      </c>
      <c r="F83" s="22"/>
      <c r="G83" s="23"/>
      <c r="H83" s="24"/>
      <c r="I83" s="24"/>
      <c r="J83" s="25"/>
      <c r="K83" s="22" t="n">
        <v>1</v>
      </c>
      <c r="L83" s="23" t="n">
        <v>5</v>
      </c>
      <c r="M83" s="24" t="n">
        <v>4845965.36946</v>
      </c>
      <c r="N83" s="24" t="n">
        <v>2756840.63983</v>
      </c>
      <c r="O83" s="25" t="n">
        <v>0.568894003494953</v>
      </c>
      <c r="P83" s="26" t="n">
        <v>0.568894003494953</v>
      </c>
      <c r="Q83" s="27" t="n">
        <v>0.0157072604806594</v>
      </c>
    </row>
    <row r="84" customFormat="false" ht="12.75" hidden="false" customHeight="false" outlineLevel="0" collapsed="false">
      <c r="A84" s="1" t="n">
        <f aca="false">A83+1</f>
        <v>81</v>
      </c>
      <c r="B84" s="22" t="s">
        <v>261</v>
      </c>
      <c r="C84" s="22" t="s">
        <v>262</v>
      </c>
      <c r="D84" s="3" t="s">
        <v>263</v>
      </c>
      <c r="E84" s="22" t="s">
        <v>56</v>
      </c>
      <c r="F84" s="22" t="n">
        <v>1</v>
      </c>
      <c r="G84" s="23" t="n">
        <v>2</v>
      </c>
      <c r="H84" s="24" t="n">
        <v>3212797.53233</v>
      </c>
      <c r="I84" s="24" t="n">
        <v>1828753.32283</v>
      </c>
      <c r="J84" s="25" t="n">
        <v>0.569209016263077</v>
      </c>
      <c r="K84" s="22"/>
      <c r="L84" s="23"/>
      <c r="M84" s="24"/>
      <c r="N84" s="24"/>
      <c r="O84" s="25"/>
      <c r="P84" s="26" t="n">
        <v>0.569209016263077</v>
      </c>
      <c r="Q84" s="27" t="n">
        <v>0.102705143458224</v>
      </c>
    </row>
    <row r="85" customFormat="false" ht="12.75" hidden="false" customHeight="false" outlineLevel="0" collapsed="false">
      <c r="A85" s="1" t="n">
        <f aca="false">A84+1</f>
        <v>82</v>
      </c>
      <c r="B85" s="22" t="s">
        <v>264</v>
      </c>
      <c r="C85" s="22" t="s">
        <v>265</v>
      </c>
      <c r="D85" s="3" t="s">
        <v>266</v>
      </c>
      <c r="E85" s="22" t="s">
        <v>23</v>
      </c>
      <c r="F85" s="22" t="n">
        <v>4</v>
      </c>
      <c r="G85" s="23" t="n">
        <v>6</v>
      </c>
      <c r="H85" s="24" t="n">
        <v>23502358.61746</v>
      </c>
      <c r="I85" s="24" t="n">
        <v>15858849.26217</v>
      </c>
      <c r="J85" s="25" t="n">
        <v>0.674776924320625</v>
      </c>
      <c r="K85" s="22" t="n">
        <v>3</v>
      </c>
      <c r="L85" s="23" t="n">
        <v>12</v>
      </c>
      <c r="M85" s="24" t="n">
        <v>44417138.68858</v>
      </c>
      <c r="N85" s="24" t="n">
        <v>20682368.62449</v>
      </c>
      <c r="O85" s="25" t="n">
        <v>0.465639373339634</v>
      </c>
      <c r="P85" s="26" t="n">
        <v>0.57020814883013</v>
      </c>
      <c r="Q85" s="27" t="n">
        <v>0.00175795791384996</v>
      </c>
    </row>
    <row r="86" customFormat="false" ht="12.75" hidden="false" customHeight="false" outlineLevel="0" collapsed="false">
      <c r="A86" s="1" t="n">
        <f aca="false">A85+1</f>
        <v>83</v>
      </c>
      <c r="B86" s="22" t="s">
        <v>267</v>
      </c>
      <c r="C86" s="22" t="s">
        <v>268</v>
      </c>
      <c r="D86" s="3" t="s">
        <v>269</v>
      </c>
      <c r="E86" s="22" t="s">
        <v>56</v>
      </c>
      <c r="F86" s="22" t="n">
        <v>1</v>
      </c>
      <c r="G86" s="23" t="n">
        <v>2</v>
      </c>
      <c r="H86" s="24" t="n">
        <v>6995136.91367</v>
      </c>
      <c r="I86" s="24" t="n">
        <v>3914664.79702</v>
      </c>
      <c r="J86" s="25" t="n">
        <v>0.559626615652069</v>
      </c>
      <c r="K86" s="22" t="n">
        <v>1</v>
      </c>
      <c r="L86" s="23" t="n">
        <v>1</v>
      </c>
      <c r="M86" s="24" t="n">
        <v>1470657.85933</v>
      </c>
      <c r="N86" s="24" t="n">
        <v>856460.14032</v>
      </c>
      <c r="O86" s="25" t="n">
        <v>0.582365323713148</v>
      </c>
      <c r="P86" s="26" t="n">
        <v>0.570995969682609</v>
      </c>
      <c r="Q86" s="27" t="n">
        <v>0.00275053487970335</v>
      </c>
    </row>
    <row r="87" customFormat="false" ht="12.75" hidden="false" customHeight="false" outlineLevel="0" collapsed="false">
      <c r="A87" s="1" t="n">
        <f aca="false">A86+1</f>
        <v>84</v>
      </c>
      <c r="B87" s="22" t="s">
        <v>270</v>
      </c>
      <c r="C87" s="22" t="s">
        <v>271</v>
      </c>
      <c r="D87" s="3" t="s">
        <v>272</v>
      </c>
      <c r="E87" s="22" t="s">
        <v>23</v>
      </c>
      <c r="F87" s="22"/>
      <c r="G87" s="23"/>
      <c r="H87" s="24"/>
      <c r="I87" s="24"/>
      <c r="J87" s="25"/>
      <c r="K87" s="22" t="n">
        <v>1</v>
      </c>
      <c r="L87" s="23" t="n">
        <v>2</v>
      </c>
      <c r="M87" s="24" t="n">
        <v>529139.74348</v>
      </c>
      <c r="N87" s="24" t="n">
        <v>304932.09092</v>
      </c>
      <c r="O87" s="25" t="n">
        <v>0.576278940822984</v>
      </c>
      <c r="P87" s="26" t="n">
        <v>0.576278940822984</v>
      </c>
      <c r="Q87" s="27" t="n">
        <v>0.0192435109336017</v>
      </c>
    </row>
    <row r="88" customFormat="false" ht="12.75" hidden="false" customHeight="false" outlineLevel="0" collapsed="false">
      <c r="A88" s="1" t="n">
        <f aca="false">A87+1</f>
        <v>85</v>
      </c>
      <c r="B88" s="22" t="s">
        <v>273</v>
      </c>
      <c r="C88" s="22" t="s">
        <v>274</v>
      </c>
      <c r="D88" s="3" t="s">
        <v>275</v>
      </c>
      <c r="E88" s="22" t="s">
        <v>34</v>
      </c>
      <c r="F88" s="22" t="n">
        <v>1</v>
      </c>
      <c r="G88" s="23" t="n">
        <v>4</v>
      </c>
      <c r="H88" s="24" t="n">
        <v>39557384.79323</v>
      </c>
      <c r="I88" s="24" t="n">
        <v>23637713.37026</v>
      </c>
      <c r="J88" s="25" t="n">
        <v>0.597555007587495</v>
      </c>
      <c r="K88" s="22" t="n">
        <v>2</v>
      </c>
      <c r="L88" s="23" t="n">
        <v>4</v>
      </c>
      <c r="M88" s="24" t="n">
        <v>9794901.4539</v>
      </c>
      <c r="N88" s="24" t="n">
        <v>5469077.76501</v>
      </c>
      <c r="O88" s="25" t="n">
        <v>0.558359651779079</v>
      </c>
      <c r="P88" s="26" t="n">
        <v>0.577957329683287</v>
      </c>
      <c r="Q88" s="27" t="n">
        <v>0.00366225509469583</v>
      </c>
    </row>
    <row r="89" customFormat="false" ht="12.75" hidden="false" customHeight="false" outlineLevel="0" collapsed="false">
      <c r="A89" s="1" t="n">
        <f aca="false">A88+1</f>
        <v>86</v>
      </c>
      <c r="B89" s="22" t="s">
        <v>276</v>
      </c>
      <c r="C89" s="22" t="s">
        <v>277</v>
      </c>
      <c r="D89" s="3" t="s">
        <v>278</v>
      </c>
      <c r="E89" s="22" t="s">
        <v>56</v>
      </c>
      <c r="F89" s="22" t="n">
        <v>1</v>
      </c>
      <c r="G89" s="23" t="n">
        <v>4</v>
      </c>
      <c r="H89" s="24" t="n">
        <v>5022142.04183</v>
      </c>
      <c r="I89" s="24" t="n">
        <v>2921054.72136</v>
      </c>
      <c r="J89" s="25" t="n">
        <v>0.581635225971348</v>
      </c>
      <c r="K89" s="22"/>
      <c r="L89" s="23"/>
      <c r="M89" s="24"/>
      <c r="N89" s="24"/>
      <c r="O89" s="25"/>
      <c r="P89" s="26" t="n">
        <v>0.581635225971348</v>
      </c>
      <c r="Q89" s="27" t="n">
        <v>0.134563158450241</v>
      </c>
    </row>
    <row r="90" customFormat="false" ht="12.75" hidden="false" customHeight="false" outlineLevel="0" collapsed="false">
      <c r="A90" s="1" t="n">
        <f aca="false">A89+1</f>
        <v>87</v>
      </c>
      <c r="B90" s="22" t="s">
        <v>279</v>
      </c>
      <c r="C90" s="22" t="s">
        <v>280</v>
      </c>
      <c r="D90" s="3" t="s">
        <v>281</v>
      </c>
      <c r="E90" s="22" t="s">
        <v>56</v>
      </c>
      <c r="F90" s="22" t="n">
        <v>1</v>
      </c>
      <c r="G90" s="23" t="n">
        <v>6</v>
      </c>
      <c r="H90" s="24" t="n">
        <v>7244427.53225</v>
      </c>
      <c r="I90" s="24" t="n">
        <v>4256664.65344</v>
      </c>
      <c r="J90" s="25" t="n">
        <v>0.587577780920662</v>
      </c>
      <c r="K90" s="22" t="n">
        <v>1</v>
      </c>
      <c r="L90" s="23" t="n">
        <v>5</v>
      </c>
      <c r="M90" s="24" t="n">
        <v>3526787.6555</v>
      </c>
      <c r="N90" s="24" t="n">
        <v>2040906.18094</v>
      </c>
      <c r="O90" s="25" t="n">
        <v>0.578687003669535</v>
      </c>
      <c r="P90" s="26" t="n">
        <v>0.583132392295099</v>
      </c>
      <c r="Q90" s="27" t="n">
        <v>0.00454486847584023</v>
      </c>
    </row>
    <row r="91" customFormat="false" ht="12.75" hidden="false" customHeight="false" outlineLevel="0" collapsed="false">
      <c r="A91" s="1" t="n">
        <f aca="false">A90+1</f>
        <v>88</v>
      </c>
      <c r="B91" s="22" t="s">
        <v>282</v>
      </c>
      <c r="C91" s="22" t="s">
        <v>283</v>
      </c>
      <c r="D91" s="3" t="s">
        <v>284</v>
      </c>
      <c r="E91" s="22" t="s">
        <v>23</v>
      </c>
      <c r="F91" s="22" t="n">
        <v>3</v>
      </c>
      <c r="G91" s="23" t="n">
        <v>6</v>
      </c>
      <c r="H91" s="24" t="n">
        <v>25010051.79398</v>
      </c>
      <c r="I91" s="24" t="n">
        <v>16655925.08826</v>
      </c>
      <c r="J91" s="25" t="n">
        <v>0.665969236108065</v>
      </c>
      <c r="K91" s="22" t="n">
        <v>4</v>
      </c>
      <c r="L91" s="23" t="n">
        <v>8</v>
      </c>
      <c r="M91" s="24" t="n">
        <v>39689626.11525</v>
      </c>
      <c r="N91" s="24" t="n">
        <v>20174496.55454</v>
      </c>
      <c r="O91" s="25" t="n">
        <v>0.508306540755956</v>
      </c>
      <c r="P91" s="26" t="n">
        <v>0.587137888432011</v>
      </c>
      <c r="Q91" s="27" t="n">
        <v>0.00433558313777173</v>
      </c>
    </row>
    <row r="92" customFormat="false" ht="12.75" hidden="false" customHeight="false" outlineLevel="0" collapsed="false">
      <c r="A92" s="1" t="n">
        <f aca="false">A91+1</f>
        <v>89</v>
      </c>
      <c r="B92" s="22" t="s">
        <v>285</v>
      </c>
      <c r="C92" s="22" t="s">
        <v>286</v>
      </c>
      <c r="D92" s="3" t="s">
        <v>287</v>
      </c>
      <c r="E92" s="22" t="s">
        <v>23</v>
      </c>
      <c r="F92" s="22" t="n">
        <v>1</v>
      </c>
      <c r="G92" s="23" t="n">
        <v>1</v>
      </c>
      <c r="H92" s="24" t="n">
        <v>161433.55848</v>
      </c>
      <c r="I92" s="24" t="n">
        <v>94908.61206</v>
      </c>
      <c r="J92" s="25" t="n">
        <v>0.587911292754897</v>
      </c>
      <c r="K92" s="22"/>
      <c r="L92" s="23"/>
      <c r="M92" s="24"/>
      <c r="N92" s="24"/>
      <c r="O92" s="25"/>
      <c r="P92" s="26" t="n">
        <v>0.587911292754897</v>
      </c>
      <c r="Q92" s="27" t="n">
        <v>0.150058450076753</v>
      </c>
    </row>
    <row r="93" customFormat="false" ht="12.75" hidden="false" customHeight="false" outlineLevel="0" collapsed="false">
      <c r="A93" s="1" t="n">
        <f aca="false">A92+1</f>
        <v>90</v>
      </c>
      <c r="B93" s="22" t="s">
        <v>288</v>
      </c>
      <c r="C93" s="22" t="s">
        <v>289</v>
      </c>
      <c r="D93" s="3" t="s">
        <v>290</v>
      </c>
      <c r="E93" s="22" t="s">
        <v>56</v>
      </c>
      <c r="F93" s="22" t="n">
        <v>2</v>
      </c>
      <c r="G93" s="23" t="n">
        <v>12</v>
      </c>
      <c r="H93" s="24" t="n">
        <v>146011299.83112</v>
      </c>
      <c r="I93" s="24" t="n">
        <v>85959627.44292</v>
      </c>
      <c r="J93" s="25" t="n">
        <v>0.588719006969617</v>
      </c>
      <c r="K93" s="22" t="n">
        <v>2</v>
      </c>
      <c r="L93" s="23" t="n">
        <v>21</v>
      </c>
      <c r="M93" s="24" t="n">
        <v>137599918.67046</v>
      </c>
      <c r="N93" s="24" t="n">
        <v>81011206.07335</v>
      </c>
      <c r="O93" s="25" t="n">
        <v>0.588744578166248</v>
      </c>
      <c r="P93" s="26" t="n">
        <v>0.588731792567933</v>
      </c>
      <c r="Q93" s="27" t="n">
        <v>0.0057048659143607</v>
      </c>
    </row>
    <row r="94" customFormat="false" ht="12.75" hidden="false" customHeight="false" outlineLevel="0" collapsed="false">
      <c r="A94" s="1" t="n">
        <f aca="false">A93+1</f>
        <v>91</v>
      </c>
      <c r="B94" s="22" t="s">
        <v>291</v>
      </c>
      <c r="C94" s="22" t="s">
        <v>292</v>
      </c>
      <c r="D94" s="3" t="s">
        <v>293</v>
      </c>
      <c r="E94" s="22" t="s">
        <v>23</v>
      </c>
      <c r="F94" s="22"/>
      <c r="G94" s="23"/>
      <c r="H94" s="24"/>
      <c r="I94" s="24"/>
      <c r="J94" s="25"/>
      <c r="K94" s="22" t="n">
        <v>1</v>
      </c>
      <c r="L94" s="23" t="n">
        <v>5</v>
      </c>
      <c r="M94" s="24" t="n">
        <v>11443006.7026</v>
      </c>
      <c r="N94" s="24" t="n">
        <v>6762438.22036</v>
      </c>
      <c r="O94" s="25" t="n">
        <v>0.59096690197896</v>
      </c>
      <c r="P94" s="26" t="n">
        <v>0.59096690197896</v>
      </c>
      <c r="Q94" s="27" t="n">
        <v>0.0278709223576285</v>
      </c>
    </row>
    <row r="95" customFormat="false" ht="12.75" hidden="false" customHeight="false" outlineLevel="0" collapsed="false">
      <c r="A95" s="1" t="n">
        <f aca="false">A94+1</f>
        <v>92</v>
      </c>
      <c r="B95" s="22" t="s">
        <v>294</v>
      </c>
      <c r="C95" s="22" t="s">
        <v>295</v>
      </c>
      <c r="D95" s="3" t="s">
        <v>296</v>
      </c>
      <c r="E95" s="22" t="s">
        <v>23</v>
      </c>
      <c r="F95" s="22"/>
      <c r="G95" s="23"/>
      <c r="H95" s="24"/>
      <c r="I95" s="24"/>
      <c r="J95" s="25"/>
      <c r="K95" s="22" t="n">
        <v>1</v>
      </c>
      <c r="L95" s="23" t="n">
        <v>3</v>
      </c>
      <c r="M95" s="24" t="n">
        <v>3833323.12698</v>
      </c>
      <c r="N95" s="24" t="n">
        <v>2266056.84512</v>
      </c>
      <c r="O95" s="25" t="n">
        <v>0.591146837888739</v>
      </c>
      <c r="P95" s="26" t="n">
        <v>0.591146837888739</v>
      </c>
      <c r="Q95" s="27" t="n">
        <v>0.0278709223576285</v>
      </c>
    </row>
    <row r="96" customFormat="false" ht="12.75" hidden="false" customHeight="false" outlineLevel="0" collapsed="false">
      <c r="A96" s="1" t="n">
        <f aca="false">A95+1</f>
        <v>93</v>
      </c>
      <c r="B96" s="22" t="s">
        <v>297</v>
      </c>
      <c r="C96" s="22" t="s">
        <v>298</v>
      </c>
      <c r="D96" s="3" t="s">
        <v>299</v>
      </c>
      <c r="E96" s="22" t="s">
        <v>23</v>
      </c>
      <c r="F96" s="22" t="n">
        <v>2</v>
      </c>
      <c r="G96" s="23" t="n">
        <v>10</v>
      </c>
      <c r="H96" s="24" t="n">
        <v>125951127.54361</v>
      </c>
      <c r="I96" s="24" t="n">
        <v>74111728.89889</v>
      </c>
      <c r="J96" s="25" t="n">
        <v>0.588416557630492</v>
      </c>
      <c r="K96" s="22" t="n">
        <v>1</v>
      </c>
      <c r="L96" s="23" t="n">
        <v>3</v>
      </c>
      <c r="M96" s="24" t="n">
        <v>8642917.26112</v>
      </c>
      <c r="N96" s="24" t="n">
        <v>5134603.34383</v>
      </c>
      <c r="O96" s="25" t="n">
        <v>0.594082204966593</v>
      </c>
      <c r="P96" s="26" t="n">
        <v>0.591249381298543</v>
      </c>
      <c r="Q96" s="27" t="n">
        <v>0.00619324870386625</v>
      </c>
    </row>
    <row r="97" customFormat="false" ht="12.75" hidden="false" customHeight="false" outlineLevel="0" collapsed="false">
      <c r="A97" s="1" t="n">
        <f aca="false">A96+1</f>
        <v>94</v>
      </c>
      <c r="B97" s="22" t="s">
        <v>300</v>
      </c>
      <c r="C97" s="22" t="s">
        <v>301</v>
      </c>
      <c r="D97" s="3" t="s">
        <v>302</v>
      </c>
      <c r="E97" s="22" t="s">
        <v>23</v>
      </c>
      <c r="F97" s="22" t="n">
        <v>1</v>
      </c>
      <c r="G97" s="23" t="n">
        <v>2</v>
      </c>
      <c r="H97" s="24" t="n">
        <v>2212117.15853</v>
      </c>
      <c r="I97" s="24" t="n">
        <v>1308639.38432</v>
      </c>
      <c r="J97" s="25" t="n">
        <v>0.591577792014244</v>
      </c>
      <c r="K97" s="22"/>
      <c r="L97" s="23"/>
      <c r="M97" s="24"/>
      <c r="N97" s="24"/>
      <c r="O97" s="25"/>
      <c r="P97" s="26" t="n">
        <v>0.591577792014244</v>
      </c>
      <c r="Q97" s="27" t="n">
        <v>0.159936611173525</v>
      </c>
    </row>
    <row r="98" customFormat="false" ht="12.75" hidden="false" customHeight="false" outlineLevel="0" collapsed="false">
      <c r="A98" s="1" t="n">
        <f aca="false">A97+1</f>
        <v>95</v>
      </c>
      <c r="B98" s="22" t="s">
        <v>303</v>
      </c>
      <c r="C98" s="22" t="s">
        <v>304</v>
      </c>
      <c r="D98" s="3" t="s">
        <v>305</v>
      </c>
      <c r="E98" s="22" t="s">
        <v>34</v>
      </c>
      <c r="F98" s="22"/>
      <c r="G98" s="23"/>
      <c r="H98" s="24"/>
      <c r="I98" s="24"/>
      <c r="J98" s="25"/>
      <c r="K98" s="22" t="n">
        <v>1</v>
      </c>
      <c r="L98" s="23" t="n">
        <v>1</v>
      </c>
      <c r="M98" s="24" t="n">
        <v>739989.16912</v>
      </c>
      <c r="N98" s="24" t="n">
        <v>439846.92684</v>
      </c>
      <c r="O98" s="25" t="n">
        <v>0.594396438752028</v>
      </c>
      <c r="P98" s="26" t="n">
        <v>0.594396438752028</v>
      </c>
      <c r="Q98" s="27" t="n">
        <v>0.0297532726792881</v>
      </c>
    </row>
    <row r="99" customFormat="false" ht="12.75" hidden="false" customHeight="false" outlineLevel="0" collapsed="false">
      <c r="A99" s="1" t="n">
        <f aca="false">A98+1</f>
        <v>96</v>
      </c>
      <c r="B99" s="22" t="s">
        <v>306</v>
      </c>
      <c r="C99" s="22" t="s">
        <v>307</v>
      </c>
      <c r="D99" s="3" t="s">
        <v>308</v>
      </c>
      <c r="E99" s="22" t="s">
        <v>87</v>
      </c>
      <c r="F99" s="22" t="n">
        <v>1</v>
      </c>
      <c r="G99" s="23" t="n">
        <v>1</v>
      </c>
      <c r="H99" s="24" t="n">
        <v>1222465.81668</v>
      </c>
      <c r="I99" s="24" t="n">
        <v>732326.64327</v>
      </c>
      <c r="J99" s="25" t="n">
        <v>0.599056949714037</v>
      </c>
      <c r="K99" s="22"/>
      <c r="L99" s="23"/>
      <c r="M99" s="24"/>
      <c r="N99" s="24"/>
      <c r="O99" s="25"/>
      <c r="P99" s="26" t="n">
        <v>0.599056949714037</v>
      </c>
      <c r="Q99" s="27" t="n">
        <v>0.18131960071529</v>
      </c>
    </row>
    <row r="100" customFormat="false" ht="12.75" hidden="false" customHeight="false" outlineLevel="0" collapsed="false">
      <c r="A100" s="1" t="n">
        <f aca="false">A99+1</f>
        <v>97</v>
      </c>
      <c r="B100" s="22" t="s">
        <v>309</v>
      </c>
      <c r="C100" s="22" t="s">
        <v>310</v>
      </c>
      <c r="D100" s="3" t="s">
        <v>311</v>
      </c>
      <c r="E100" s="22" t="s">
        <v>56</v>
      </c>
      <c r="F100" s="22"/>
      <c r="G100" s="23"/>
      <c r="H100" s="24"/>
      <c r="I100" s="24"/>
      <c r="J100" s="25"/>
      <c r="K100" s="22" t="n">
        <v>1</v>
      </c>
      <c r="L100" s="23" t="n">
        <v>2</v>
      </c>
      <c r="M100" s="24" t="n">
        <v>2698628.49517</v>
      </c>
      <c r="N100" s="24" t="n">
        <v>1620279.90029</v>
      </c>
      <c r="O100" s="25" t="n">
        <v>0.60040865320661</v>
      </c>
      <c r="P100" s="26" t="n">
        <v>0.60040865320661</v>
      </c>
      <c r="Q100" s="27" t="n">
        <v>0.0340894359518774</v>
      </c>
    </row>
    <row r="101" customFormat="false" ht="12.75" hidden="false" customHeight="false" outlineLevel="0" collapsed="false">
      <c r="A101" s="1" t="n">
        <f aca="false">A100+1</f>
        <v>98</v>
      </c>
      <c r="B101" s="22" t="s">
        <v>312</v>
      </c>
      <c r="C101" s="22" t="s">
        <v>313</v>
      </c>
      <c r="D101" s="3" t="s">
        <v>314</v>
      </c>
      <c r="E101" s="22" t="s">
        <v>23</v>
      </c>
      <c r="F101" s="22"/>
      <c r="G101" s="23"/>
      <c r="H101" s="24"/>
      <c r="I101" s="24"/>
      <c r="J101" s="25"/>
      <c r="K101" s="22" t="n">
        <v>1</v>
      </c>
      <c r="L101" s="23" t="n">
        <v>3</v>
      </c>
      <c r="M101" s="24" t="n">
        <v>1084141.93665</v>
      </c>
      <c r="N101" s="24" t="n">
        <v>651302.19022</v>
      </c>
      <c r="O101" s="25" t="n">
        <v>0.600753617402279</v>
      </c>
      <c r="P101" s="26" t="n">
        <v>0.600753617402279</v>
      </c>
      <c r="Q101" s="27" t="n">
        <v>0.0341496340710381</v>
      </c>
    </row>
    <row r="102" customFormat="false" ht="12.75" hidden="false" customHeight="false" outlineLevel="0" collapsed="false">
      <c r="A102" s="1" t="n">
        <f aca="false">A101+1</f>
        <v>99</v>
      </c>
      <c r="B102" s="22" t="s">
        <v>315</v>
      </c>
      <c r="C102" s="22" t="s">
        <v>316</v>
      </c>
      <c r="D102" s="3" t="s">
        <v>317</v>
      </c>
      <c r="E102" s="22" t="s">
        <v>23</v>
      </c>
      <c r="F102" s="22" t="n">
        <v>2</v>
      </c>
      <c r="G102" s="23" t="n">
        <v>6</v>
      </c>
      <c r="H102" s="24" t="n">
        <v>8594505.07634</v>
      </c>
      <c r="I102" s="24" t="n">
        <v>6028184.05528</v>
      </c>
      <c r="J102" s="25" t="n">
        <v>0.70139978995127</v>
      </c>
      <c r="K102" s="22" t="n">
        <v>1</v>
      </c>
      <c r="L102" s="23" t="n">
        <v>2</v>
      </c>
      <c r="M102" s="24" t="n">
        <v>3782485.76758</v>
      </c>
      <c r="N102" s="24" t="n">
        <v>1895859.83813</v>
      </c>
      <c r="O102" s="25" t="n">
        <v>0.501220613803645</v>
      </c>
      <c r="P102" s="26" t="n">
        <v>0.601310201877457</v>
      </c>
      <c r="Q102" s="27" t="n">
        <v>0.00649058696609306</v>
      </c>
    </row>
    <row r="103" customFormat="false" ht="12.75" hidden="false" customHeight="false" outlineLevel="0" collapsed="false">
      <c r="A103" s="1" t="n">
        <f aca="false">A102+1</f>
        <v>100</v>
      </c>
      <c r="B103" s="22" t="s">
        <v>318</v>
      </c>
      <c r="C103" s="22" t="s">
        <v>319</v>
      </c>
      <c r="D103" s="3" t="s">
        <v>320</v>
      </c>
      <c r="E103" s="22" t="s">
        <v>56</v>
      </c>
      <c r="F103" s="22" t="n">
        <v>1</v>
      </c>
      <c r="G103" s="23" t="n">
        <v>3</v>
      </c>
      <c r="H103" s="24" t="n">
        <v>5810866.86598</v>
      </c>
      <c r="I103" s="24" t="n">
        <v>3504292.269</v>
      </c>
      <c r="J103" s="25" t="n">
        <v>0.603058433418265</v>
      </c>
      <c r="K103" s="22"/>
      <c r="L103" s="23"/>
      <c r="M103" s="24"/>
      <c r="N103" s="24"/>
      <c r="O103" s="25"/>
      <c r="P103" s="26" t="n">
        <v>0.603058433418265</v>
      </c>
      <c r="Q103" s="27" t="n">
        <v>0.190796388004775</v>
      </c>
    </row>
    <row r="104" customFormat="false" ht="12.75" hidden="false" customHeight="false" outlineLevel="0" collapsed="false">
      <c r="A104" s="1" t="n">
        <f aca="false">A103+1</f>
        <v>101</v>
      </c>
      <c r="B104" s="22" t="s">
        <v>321</v>
      </c>
      <c r="C104" s="22" t="s">
        <v>322</v>
      </c>
      <c r="D104" s="3" t="s">
        <v>323</v>
      </c>
      <c r="E104" s="22" t="s">
        <v>23</v>
      </c>
      <c r="F104" s="22" t="n">
        <v>1</v>
      </c>
      <c r="G104" s="23" t="n">
        <v>4</v>
      </c>
      <c r="H104" s="24" t="n">
        <v>20990733.12953</v>
      </c>
      <c r="I104" s="24" t="n">
        <v>12745321.5049</v>
      </c>
      <c r="J104" s="25" t="n">
        <v>0.607188011311989</v>
      </c>
      <c r="K104" s="22"/>
      <c r="L104" s="23"/>
      <c r="M104" s="24"/>
      <c r="N104" s="24"/>
      <c r="O104" s="25"/>
      <c r="P104" s="26" t="n">
        <v>0.607188011311989</v>
      </c>
      <c r="Q104" s="27" t="n">
        <v>0.202242164855683</v>
      </c>
    </row>
    <row r="105" customFormat="false" ht="12.75" hidden="false" customHeight="false" outlineLevel="0" collapsed="false">
      <c r="A105" s="1" t="n">
        <f aca="false">A104+1</f>
        <v>102</v>
      </c>
      <c r="B105" s="22" t="s">
        <v>324</v>
      </c>
      <c r="C105" s="22" t="s">
        <v>325</v>
      </c>
      <c r="D105" s="3" t="s">
        <v>326</v>
      </c>
      <c r="E105" s="22" t="s">
        <v>56</v>
      </c>
      <c r="F105" s="22" t="n">
        <v>1</v>
      </c>
      <c r="G105" s="23" t="n">
        <v>4</v>
      </c>
      <c r="H105" s="24" t="n">
        <v>8470998.91407</v>
      </c>
      <c r="I105" s="24" t="n">
        <v>4919445.64011</v>
      </c>
      <c r="J105" s="25" t="n">
        <v>0.580739732115771</v>
      </c>
      <c r="K105" s="22" t="n">
        <v>1</v>
      </c>
      <c r="L105" s="23" t="n">
        <v>7</v>
      </c>
      <c r="M105" s="24" t="n">
        <v>5614543.67161</v>
      </c>
      <c r="N105" s="24" t="n">
        <v>3561367.64492</v>
      </c>
      <c r="O105" s="25" t="n">
        <v>0.634311148549453</v>
      </c>
      <c r="P105" s="26" t="n">
        <v>0.607525440332612</v>
      </c>
      <c r="Q105" s="27" t="n">
        <v>0.0107569751361583</v>
      </c>
    </row>
    <row r="106" customFormat="false" ht="12.75" hidden="false" customHeight="false" outlineLevel="0" collapsed="false">
      <c r="A106" s="1" t="n">
        <f aca="false">A105+1</f>
        <v>103</v>
      </c>
      <c r="B106" s="22" t="s">
        <v>327</v>
      </c>
      <c r="C106" s="22" t="s">
        <v>328</v>
      </c>
      <c r="D106" s="3" t="s">
        <v>329</v>
      </c>
      <c r="E106" s="22" t="s">
        <v>87</v>
      </c>
      <c r="F106" s="22"/>
      <c r="G106" s="23"/>
      <c r="H106" s="24"/>
      <c r="I106" s="24"/>
      <c r="J106" s="25"/>
      <c r="K106" s="22" t="n">
        <v>1</v>
      </c>
      <c r="L106" s="23" t="n">
        <v>2</v>
      </c>
      <c r="M106" s="24" t="n">
        <v>9312125.33041</v>
      </c>
      <c r="N106" s="24" t="n">
        <v>5664166.09752</v>
      </c>
      <c r="O106" s="25" t="n">
        <v>0.608257073068261</v>
      </c>
      <c r="P106" s="26" t="n">
        <v>0.608257073068261</v>
      </c>
      <c r="Q106" s="27" t="n">
        <v>0.0396321707390058</v>
      </c>
    </row>
    <row r="107" customFormat="false" ht="12.75" hidden="false" customHeight="false" outlineLevel="0" collapsed="false">
      <c r="A107" s="1" t="n">
        <f aca="false">A106+1</f>
        <v>104</v>
      </c>
      <c r="B107" s="22" t="s">
        <v>330</v>
      </c>
      <c r="C107" s="22" t="s">
        <v>331</v>
      </c>
      <c r="D107" s="3" t="s">
        <v>332</v>
      </c>
      <c r="E107" s="22" t="s">
        <v>87</v>
      </c>
      <c r="F107" s="22"/>
      <c r="G107" s="23"/>
      <c r="H107" s="24"/>
      <c r="I107" s="24"/>
      <c r="J107" s="25"/>
      <c r="K107" s="22" t="n">
        <v>1</v>
      </c>
      <c r="L107" s="23" t="n">
        <v>3</v>
      </c>
      <c r="M107" s="24" t="n">
        <v>911233.79458</v>
      </c>
      <c r="N107" s="24" t="n">
        <v>554393.10592</v>
      </c>
      <c r="O107" s="25" t="n">
        <v>0.60839831579724</v>
      </c>
      <c r="P107" s="26" t="n">
        <v>0.60839831579724</v>
      </c>
      <c r="Q107" s="27" t="n">
        <v>0.0396321707390058</v>
      </c>
    </row>
    <row r="108" customFormat="false" ht="12.75" hidden="false" customHeight="false" outlineLevel="0" collapsed="false">
      <c r="A108" s="1" t="n">
        <f aca="false">A107+1</f>
        <v>105</v>
      </c>
      <c r="B108" s="22" t="s">
        <v>333</v>
      </c>
      <c r="C108" s="22" t="s">
        <v>334</v>
      </c>
      <c r="D108" s="3" t="s">
        <v>335</v>
      </c>
      <c r="E108" s="22" t="s">
        <v>23</v>
      </c>
      <c r="F108" s="22"/>
      <c r="G108" s="23"/>
      <c r="H108" s="24"/>
      <c r="I108" s="24"/>
      <c r="J108" s="25"/>
      <c r="K108" s="22" t="n">
        <v>1</v>
      </c>
      <c r="L108" s="23" t="n">
        <v>3</v>
      </c>
      <c r="M108" s="24" t="n">
        <v>5428004.93678</v>
      </c>
      <c r="N108" s="24" t="n">
        <v>3309403.65776</v>
      </c>
      <c r="O108" s="25" t="n">
        <v>0.609690613089826</v>
      </c>
      <c r="P108" s="26" t="n">
        <v>0.609690613089826</v>
      </c>
      <c r="Q108" s="27" t="n">
        <v>0.0407354520442565</v>
      </c>
    </row>
    <row r="109" customFormat="false" ht="12.75" hidden="false" customHeight="false" outlineLevel="0" collapsed="false">
      <c r="A109" s="1" t="n">
        <f aca="false">A108+1</f>
        <v>106</v>
      </c>
      <c r="B109" s="22" t="s">
        <v>336</v>
      </c>
      <c r="C109" s="22" t="s">
        <v>337</v>
      </c>
      <c r="D109" s="3" t="s">
        <v>338</v>
      </c>
      <c r="E109" s="22" t="s">
        <v>56</v>
      </c>
      <c r="F109" s="22" t="n">
        <v>1</v>
      </c>
      <c r="G109" s="23" t="n">
        <v>2</v>
      </c>
      <c r="H109" s="24" t="n">
        <v>3695658.23961</v>
      </c>
      <c r="I109" s="24" t="n">
        <v>1453623.48273</v>
      </c>
      <c r="J109" s="25" t="n">
        <v>0.393332767394476</v>
      </c>
      <c r="K109" s="22" t="n">
        <v>2</v>
      </c>
      <c r="L109" s="23" t="n">
        <v>5</v>
      </c>
      <c r="M109" s="24" t="n">
        <v>8624729.7432</v>
      </c>
      <c r="N109" s="24" t="n">
        <v>7149285.93357</v>
      </c>
      <c r="O109" s="25" t="n">
        <v>0.828928690688159</v>
      </c>
      <c r="P109" s="26" t="n">
        <v>0.611130729041318</v>
      </c>
      <c r="Q109" s="27" t="n">
        <v>0.00275053487970335</v>
      </c>
    </row>
    <row r="110" customFormat="false" ht="12.75" hidden="false" customHeight="false" outlineLevel="0" collapsed="false">
      <c r="A110" s="1" t="n">
        <f aca="false">A109+1</f>
        <v>107</v>
      </c>
      <c r="B110" s="22" t="s">
        <v>339</v>
      </c>
      <c r="C110" s="22" t="s">
        <v>340</v>
      </c>
      <c r="D110" s="3" t="s">
        <v>341</v>
      </c>
      <c r="E110" s="22" t="s">
        <v>23</v>
      </c>
      <c r="F110" s="22"/>
      <c r="G110" s="23"/>
      <c r="H110" s="24"/>
      <c r="I110" s="24"/>
      <c r="J110" s="25"/>
      <c r="K110" s="22" t="n">
        <v>1</v>
      </c>
      <c r="L110" s="23" t="n">
        <v>2</v>
      </c>
      <c r="M110" s="24" t="n">
        <v>3054517.39596</v>
      </c>
      <c r="N110" s="24" t="n">
        <v>1870128.3203</v>
      </c>
      <c r="O110" s="25" t="n">
        <v>0.612250014609015</v>
      </c>
      <c r="P110" s="26" t="n">
        <v>0.612250014609015</v>
      </c>
      <c r="Q110" s="27" t="n">
        <v>0.0429898071264476</v>
      </c>
    </row>
    <row r="111" customFormat="false" ht="12.75" hidden="false" customHeight="false" outlineLevel="0" collapsed="false">
      <c r="A111" s="1" t="n">
        <f aca="false">A110+1</f>
        <v>108</v>
      </c>
      <c r="B111" s="22" t="s">
        <v>342</v>
      </c>
      <c r="C111" s="22" t="s">
        <v>343</v>
      </c>
      <c r="D111" s="3" t="s">
        <v>344</v>
      </c>
      <c r="E111" s="22" t="s">
        <v>56</v>
      </c>
      <c r="F111" s="22" t="n">
        <v>2</v>
      </c>
      <c r="G111" s="23" t="n">
        <v>3</v>
      </c>
      <c r="H111" s="24" t="n">
        <v>6328842.14842</v>
      </c>
      <c r="I111" s="24" t="n">
        <v>3251798.30538</v>
      </c>
      <c r="J111" s="25" t="n">
        <v>0.513806195370478</v>
      </c>
      <c r="K111" s="22" t="n">
        <v>2</v>
      </c>
      <c r="L111" s="23" t="n">
        <v>3</v>
      </c>
      <c r="M111" s="24" t="n">
        <v>3022453.90289</v>
      </c>
      <c r="N111" s="24" t="n">
        <v>2148266.69241</v>
      </c>
      <c r="O111" s="25" t="n">
        <v>0.710769051053476</v>
      </c>
      <c r="P111" s="26" t="n">
        <v>0.612287623211977</v>
      </c>
      <c r="Q111" s="27" t="n">
        <v>0.00985830280367643</v>
      </c>
    </row>
    <row r="112" customFormat="false" ht="12.75" hidden="false" customHeight="false" outlineLevel="0" collapsed="false">
      <c r="A112" s="1" t="n">
        <f aca="false">A111+1</f>
        <v>109</v>
      </c>
      <c r="B112" s="22" t="s">
        <v>345</v>
      </c>
      <c r="C112" s="22" t="s">
        <v>346</v>
      </c>
      <c r="D112" s="3" t="s">
        <v>347</v>
      </c>
      <c r="E112" s="22" t="s">
        <v>23</v>
      </c>
      <c r="F112" s="22" t="n">
        <v>1</v>
      </c>
      <c r="G112" s="23" t="n">
        <v>2</v>
      </c>
      <c r="H112" s="24" t="n">
        <v>3994124.73098</v>
      </c>
      <c r="I112" s="24" t="n">
        <v>1913618.24537</v>
      </c>
      <c r="J112" s="25" t="n">
        <v>0.479108283856842</v>
      </c>
      <c r="K112" s="22" t="n">
        <v>1</v>
      </c>
      <c r="L112" s="23" t="n">
        <v>4</v>
      </c>
      <c r="M112" s="24" t="n">
        <v>3503217.89409</v>
      </c>
      <c r="N112" s="24" t="n">
        <v>2632559.47763</v>
      </c>
      <c r="O112" s="25" t="n">
        <v>0.751468951466359</v>
      </c>
      <c r="P112" s="26" t="n">
        <v>0.615288617661601</v>
      </c>
      <c r="Q112" s="27" t="n">
        <v>0.00850704842826069</v>
      </c>
    </row>
    <row r="113" customFormat="false" ht="12.75" hidden="false" customHeight="false" outlineLevel="0" collapsed="false">
      <c r="A113" s="1" t="n">
        <f aca="false">A112+1</f>
        <v>110</v>
      </c>
      <c r="B113" s="22" t="s">
        <v>348</v>
      </c>
      <c r="C113" s="22" t="s">
        <v>349</v>
      </c>
      <c r="D113" s="3" t="s">
        <v>350</v>
      </c>
      <c r="E113" s="22" t="s">
        <v>34</v>
      </c>
      <c r="F113" s="22" t="n">
        <v>2</v>
      </c>
      <c r="G113" s="23" t="n">
        <v>2</v>
      </c>
      <c r="H113" s="24" t="n">
        <v>1594412.00692</v>
      </c>
      <c r="I113" s="24" t="n">
        <v>733904.88406</v>
      </c>
      <c r="J113" s="25" t="n">
        <v>0.460298141806971</v>
      </c>
      <c r="K113" s="22" t="n">
        <v>1</v>
      </c>
      <c r="L113" s="23" t="n">
        <v>1</v>
      </c>
      <c r="M113" s="24" t="n">
        <v>72362.45134</v>
      </c>
      <c r="N113" s="24" t="n">
        <v>56237.42049</v>
      </c>
      <c r="O113" s="25" t="n">
        <v>0.777163009939569</v>
      </c>
      <c r="P113" s="26" t="n">
        <v>0.61873057587327</v>
      </c>
      <c r="Q113" s="27" t="n">
        <v>0.00792716250942089</v>
      </c>
    </row>
    <row r="114" customFormat="false" ht="12.75" hidden="false" customHeight="false" outlineLevel="0" collapsed="false">
      <c r="A114" s="1" t="n">
        <f aca="false">A113+1</f>
        <v>111</v>
      </c>
      <c r="B114" s="22" t="s">
        <v>351</v>
      </c>
      <c r="C114" s="22" t="s">
        <v>352</v>
      </c>
      <c r="D114" s="3" t="s">
        <v>353</v>
      </c>
      <c r="E114" s="22" t="s">
        <v>23</v>
      </c>
      <c r="F114" s="22"/>
      <c r="G114" s="23"/>
      <c r="H114" s="24"/>
      <c r="I114" s="24"/>
      <c r="J114" s="25"/>
      <c r="K114" s="22" t="n">
        <v>1</v>
      </c>
      <c r="L114" s="23" t="n">
        <v>5</v>
      </c>
      <c r="M114" s="24" t="n">
        <v>10370558.25032</v>
      </c>
      <c r="N114" s="24" t="n">
        <v>6443951.35921</v>
      </c>
      <c r="O114" s="25" t="n">
        <v>0.621369766570779</v>
      </c>
      <c r="P114" s="26" t="n">
        <v>0.621369766570779</v>
      </c>
      <c r="Q114" s="27" t="n">
        <v>0.0515698446932075</v>
      </c>
    </row>
    <row r="115" customFormat="false" ht="12.75" hidden="false" customHeight="false" outlineLevel="0" collapsed="false">
      <c r="A115" s="1" t="n">
        <f aca="false">A114+1</f>
        <v>112</v>
      </c>
      <c r="B115" s="22" t="s">
        <v>354</v>
      </c>
      <c r="C115" s="22" t="s">
        <v>355</v>
      </c>
      <c r="D115" s="3" t="s">
        <v>356</v>
      </c>
      <c r="E115" s="22" t="s">
        <v>56</v>
      </c>
      <c r="F115" s="22"/>
      <c r="G115" s="23"/>
      <c r="H115" s="24"/>
      <c r="I115" s="24"/>
      <c r="J115" s="25"/>
      <c r="K115" s="22" t="n">
        <v>1</v>
      </c>
      <c r="L115" s="23" t="n">
        <v>2</v>
      </c>
      <c r="M115" s="24" t="n">
        <v>3135011.16514</v>
      </c>
      <c r="N115" s="24" t="n">
        <v>1951824.93177</v>
      </c>
      <c r="O115" s="25" t="n">
        <v>0.622589467455003</v>
      </c>
      <c r="P115" s="26" t="n">
        <v>0.622589467455003</v>
      </c>
      <c r="Q115" s="27" t="n">
        <v>0.0524882636296599</v>
      </c>
    </row>
    <row r="116" customFormat="false" ht="12.75" hidden="false" customHeight="false" outlineLevel="0" collapsed="false">
      <c r="A116" s="1" t="n">
        <f aca="false">A115+1</f>
        <v>113</v>
      </c>
      <c r="B116" s="22" t="s">
        <v>357</v>
      </c>
      <c r="C116" s="22" t="s">
        <v>358</v>
      </c>
      <c r="D116" s="3" t="s">
        <v>359</v>
      </c>
      <c r="E116" s="22" t="s">
        <v>27</v>
      </c>
      <c r="F116" s="22"/>
      <c r="G116" s="23"/>
      <c r="H116" s="24"/>
      <c r="I116" s="24"/>
      <c r="J116" s="25"/>
      <c r="K116" s="22" t="n">
        <v>1</v>
      </c>
      <c r="L116" s="23" t="n">
        <v>4</v>
      </c>
      <c r="M116" s="24" t="n">
        <v>429988.57438</v>
      </c>
      <c r="N116" s="24" t="n">
        <v>268118.04612</v>
      </c>
      <c r="O116" s="25" t="n">
        <v>0.623546908209361</v>
      </c>
      <c r="P116" s="26" t="n">
        <v>0.623546908209361</v>
      </c>
      <c r="Q116" s="27" t="n">
        <v>0.0530701331272043</v>
      </c>
    </row>
    <row r="117" customFormat="false" ht="12.75" hidden="false" customHeight="false" outlineLevel="0" collapsed="false">
      <c r="A117" s="1" t="n">
        <f aca="false">A116+1</f>
        <v>114</v>
      </c>
      <c r="B117" s="22" t="s">
        <v>360</v>
      </c>
      <c r="C117" s="22" t="s">
        <v>361</v>
      </c>
      <c r="D117" s="3" t="s">
        <v>362</v>
      </c>
      <c r="E117" s="22" t="s">
        <v>23</v>
      </c>
      <c r="F117" s="22" t="n">
        <v>1</v>
      </c>
      <c r="G117" s="23" t="n">
        <v>9</v>
      </c>
      <c r="H117" s="24" t="n">
        <v>13923853.56572</v>
      </c>
      <c r="I117" s="24" t="n">
        <v>10808234.36585</v>
      </c>
      <c r="J117" s="25" t="n">
        <v>0.776238726932568</v>
      </c>
      <c r="K117" s="22" t="n">
        <v>1</v>
      </c>
      <c r="L117" s="23" t="n">
        <v>2</v>
      </c>
      <c r="M117" s="24" t="n">
        <v>4100961.84951</v>
      </c>
      <c r="N117" s="24" t="n">
        <v>1937462.15651</v>
      </c>
      <c r="O117" s="25" t="n">
        <v>0.472440912061032</v>
      </c>
      <c r="P117" s="26" t="n">
        <v>0.6243398194968</v>
      </c>
      <c r="Q117" s="27" t="n">
        <v>0.0102799790052316</v>
      </c>
    </row>
    <row r="118" customFormat="false" ht="12.75" hidden="false" customHeight="false" outlineLevel="0" collapsed="false">
      <c r="A118" s="1" t="n">
        <f aca="false">A117+1</f>
        <v>115</v>
      </c>
      <c r="B118" s="22" t="s">
        <v>363</v>
      </c>
      <c r="C118" s="22" t="s">
        <v>364</v>
      </c>
      <c r="D118" s="3" t="s">
        <v>365</v>
      </c>
      <c r="E118" s="22" t="s">
        <v>87</v>
      </c>
      <c r="F118" s="22" t="n">
        <v>1</v>
      </c>
      <c r="G118" s="23" t="n">
        <v>1</v>
      </c>
      <c r="H118" s="24" t="n">
        <v>6265710.51257</v>
      </c>
      <c r="I118" s="24" t="n">
        <v>3912889.15513</v>
      </c>
      <c r="J118" s="25" t="n">
        <v>0.624492489284356</v>
      </c>
      <c r="K118" s="22"/>
      <c r="L118" s="23"/>
      <c r="M118" s="24"/>
      <c r="N118" s="24"/>
      <c r="O118" s="25"/>
      <c r="P118" s="26" t="n">
        <v>0.624492489284356</v>
      </c>
      <c r="Q118" s="27" t="n">
        <v>0.25501736427394</v>
      </c>
    </row>
    <row r="119" customFormat="false" ht="12.75" hidden="false" customHeight="false" outlineLevel="0" collapsed="false">
      <c r="A119" s="1" t="n">
        <f aca="false">A118+1</f>
        <v>116</v>
      </c>
      <c r="B119" s="22" t="s">
        <v>366</v>
      </c>
      <c r="C119" s="22" t="s">
        <v>367</v>
      </c>
      <c r="D119" s="3" t="s">
        <v>368</v>
      </c>
      <c r="E119" s="22" t="s">
        <v>87</v>
      </c>
      <c r="F119" s="22" t="n">
        <v>1</v>
      </c>
      <c r="G119" s="23" t="n">
        <v>4</v>
      </c>
      <c r="H119" s="24" t="n">
        <v>6550864.13548</v>
      </c>
      <c r="I119" s="24" t="n">
        <v>4092607.01874</v>
      </c>
      <c r="J119" s="25" t="n">
        <v>0.624743077264283</v>
      </c>
      <c r="K119" s="22"/>
      <c r="L119" s="23"/>
      <c r="M119" s="24"/>
      <c r="N119" s="24"/>
      <c r="O119" s="25"/>
      <c r="P119" s="26" t="n">
        <v>0.624743077264283</v>
      </c>
      <c r="Q119" s="27" t="n">
        <v>0.25501736427394</v>
      </c>
    </row>
    <row r="120" customFormat="false" ht="12.75" hidden="false" customHeight="false" outlineLevel="0" collapsed="false">
      <c r="A120" s="1" t="n">
        <f aca="false">A119+1</f>
        <v>117</v>
      </c>
      <c r="B120" s="22" t="s">
        <v>369</v>
      </c>
      <c r="C120" s="22" t="s">
        <v>370</v>
      </c>
      <c r="D120" s="3" t="s">
        <v>371</v>
      </c>
      <c r="E120" s="22" t="s">
        <v>34</v>
      </c>
      <c r="F120" s="22" t="n">
        <v>1</v>
      </c>
      <c r="G120" s="23" t="n">
        <v>3</v>
      </c>
      <c r="H120" s="24" t="n">
        <v>7674004.21083</v>
      </c>
      <c r="I120" s="24" t="n">
        <v>4815111.03535</v>
      </c>
      <c r="J120" s="25" t="n">
        <v>0.627457439827129</v>
      </c>
      <c r="K120" s="22"/>
      <c r="L120" s="23"/>
      <c r="M120" s="24"/>
      <c r="N120" s="24"/>
      <c r="O120" s="25"/>
      <c r="P120" s="26" t="n">
        <v>0.627457439827129</v>
      </c>
      <c r="Q120" s="27" t="n">
        <v>0.263881882697791</v>
      </c>
    </row>
    <row r="121" customFormat="false" ht="12.75" hidden="false" customHeight="false" outlineLevel="0" collapsed="false">
      <c r="A121" s="1" t="n">
        <f aca="false">A120+1</f>
        <v>118</v>
      </c>
      <c r="B121" s="22" t="s">
        <v>372</v>
      </c>
      <c r="C121" s="22" t="s">
        <v>373</v>
      </c>
      <c r="D121" s="3" t="s">
        <v>374</v>
      </c>
      <c r="E121" s="22" t="s">
        <v>56</v>
      </c>
      <c r="F121" s="22"/>
      <c r="G121" s="23"/>
      <c r="H121" s="24"/>
      <c r="I121" s="24"/>
      <c r="J121" s="25"/>
      <c r="K121" s="22" t="n">
        <v>1</v>
      </c>
      <c r="L121" s="23" t="n">
        <v>3</v>
      </c>
      <c r="M121" s="24" t="n">
        <v>1704778.70379</v>
      </c>
      <c r="N121" s="24" t="n">
        <v>1074470.64535</v>
      </c>
      <c r="O121" s="25" t="n">
        <v>0.630269866089526</v>
      </c>
      <c r="P121" s="26" t="n">
        <v>0.630269866089526</v>
      </c>
      <c r="Q121" s="27" t="n">
        <v>0.0607926620189421</v>
      </c>
    </row>
    <row r="122" customFormat="false" ht="12.75" hidden="false" customHeight="false" outlineLevel="0" collapsed="false">
      <c r="A122" s="1" t="n">
        <f aca="false">A121+1</f>
        <v>119</v>
      </c>
      <c r="B122" s="22" t="s">
        <v>375</v>
      </c>
      <c r="C122" s="22" t="s">
        <v>376</v>
      </c>
      <c r="D122" s="3" t="s">
        <v>377</v>
      </c>
      <c r="E122" s="22" t="s">
        <v>19</v>
      </c>
      <c r="F122" s="22" t="n">
        <v>2</v>
      </c>
      <c r="G122" s="23" t="n">
        <v>3</v>
      </c>
      <c r="H122" s="24" t="n">
        <v>7125935.42004</v>
      </c>
      <c r="I122" s="24" t="n">
        <v>4495216.76301</v>
      </c>
      <c r="J122" s="25" t="n">
        <v>0.630824796751353</v>
      </c>
      <c r="K122" s="22"/>
      <c r="L122" s="23"/>
      <c r="M122" s="24"/>
      <c r="N122" s="24"/>
      <c r="O122" s="25"/>
      <c r="P122" s="26" t="n">
        <v>0.630824796751353</v>
      </c>
      <c r="Q122" s="27" t="n">
        <v>0.279497015428625</v>
      </c>
    </row>
    <row r="123" customFormat="false" ht="12.75" hidden="false" customHeight="false" outlineLevel="0" collapsed="false">
      <c r="A123" s="1" t="n">
        <f aca="false">A122+1</f>
        <v>120</v>
      </c>
      <c r="B123" s="22" t="s">
        <v>378</v>
      </c>
      <c r="C123" s="22" t="s">
        <v>379</v>
      </c>
      <c r="D123" s="3" t="s">
        <v>380</v>
      </c>
      <c r="E123" s="22" t="s">
        <v>56</v>
      </c>
      <c r="F123" s="22"/>
      <c r="G123" s="23"/>
      <c r="H123" s="24"/>
      <c r="I123" s="24"/>
      <c r="J123" s="25"/>
      <c r="K123" s="22" t="n">
        <v>1</v>
      </c>
      <c r="L123" s="23" t="n">
        <v>5</v>
      </c>
      <c r="M123" s="24" t="n">
        <v>5295760.09449</v>
      </c>
      <c r="N123" s="24" t="n">
        <v>3343118.883</v>
      </c>
      <c r="O123" s="25" t="n">
        <v>0.631282162210929</v>
      </c>
      <c r="P123" s="26" t="n">
        <v>0.631282162210929</v>
      </c>
      <c r="Q123" s="27" t="n">
        <v>0.0619327949194001</v>
      </c>
    </row>
    <row r="124" customFormat="false" ht="12.75" hidden="false" customHeight="false" outlineLevel="0" collapsed="false">
      <c r="A124" s="1" t="n">
        <f aca="false">A123+1</f>
        <v>121</v>
      </c>
      <c r="B124" s="22" t="s">
        <v>381</v>
      </c>
      <c r="C124" s="22" t="s">
        <v>382</v>
      </c>
      <c r="D124" s="3" t="s">
        <v>383</v>
      </c>
      <c r="E124" s="22" t="s">
        <v>56</v>
      </c>
      <c r="F124" s="22" t="n">
        <v>1</v>
      </c>
      <c r="G124" s="23" t="n">
        <v>2</v>
      </c>
      <c r="H124" s="24" t="n">
        <v>1320785.08142</v>
      </c>
      <c r="I124" s="24" t="n">
        <v>906215.71948</v>
      </c>
      <c r="J124" s="25" t="n">
        <v>0.686118985009818</v>
      </c>
      <c r="K124" s="22" t="n">
        <v>1</v>
      </c>
      <c r="L124" s="23" t="n">
        <v>8</v>
      </c>
      <c r="M124" s="24" t="n">
        <v>10200534.68594</v>
      </c>
      <c r="N124" s="24" t="n">
        <v>5893856.29397</v>
      </c>
      <c r="O124" s="25" t="n">
        <v>0.577798760107532</v>
      </c>
      <c r="P124" s="26" t="n">
        <v>0.631958872558675</v>
      </c>
      <c r="Q124" s="27" t="n">
        <v>0.023502131389921</v>
      </c>
    </row>
    <row r="125" customFormat="false" ht="12.75" hidden="false" customHeight="false" outlineLevel="0" collapsed="false">
      <c r="A125" s="1" t="n">
        <f aca="false">A124+1</f>
        <v>122</v>
      </c>
      <c r="B125" s="22" t="s">
        <v>384</v>
      </c>
      <c r="C125" s="22" t="s">
        <v>385</v>
      </c>
      <c r="D125" s="3" t="s">
        <v>386</v>
      </c>
      <c r="E125" s="22" t="s">
        <v>23</v>
      </c>
      <c r="F125" s="22"/>
      <c r="G125" s="23"/>
      <c r="H125" s="24"/>
      <c r="I125" s="24"/>
      <c r="J125" s="25"/>
      <c r="K125" s="22" t="n">
        <v>1</v>
      </c>
      <c r="L125" s="23" t="n">
        <v>2</v>
      </c>
      <c r="M125" s="24" t="n">
        <v>1510333.17712</v>
      </c>
      <c r="N125" s="24" t="n">
        <v>955040.05714</v>
      </c>
      <c r="O125" s="25" t="n">
        <v>0.632337335634202</v>
      </c>
      <c r="P125" s="26" t="n">
        <v>0.632337335634202</v>
      </c>
      <c r="Q125" s="27" t="n">
        <v>0.063156852787306</v>
      </c>
    </row>
    <row r="126" customFormat="false" ht="12.75" hidden="false" customHeight="false" outlineLevel="0" collapsed="false">
      <c r="A126" s="1" t="n">
        <f aca="false">A125+1</f>
        <v>123</v>
      </c>
      <c r="B126" s="22" t="s">
        <v>387</v>
      </c>
      <c r="C126" s="22" t="s">
        <v>388</v>
      </c>
      <c r="D126" s="3" t="s">
        <v>389</v>
      </c>
      <c r="E126" s="22" t="s">
        <v>56</v>
      </c>
      <c r="F126" s="22" t="n">
        <v>2</v>
      </c>
      <c r="G126" s="23" t="n">
        <v>7</v>
      </c>
      <c r="H126" s="24" t="n">
        <v>74485144.73795</v>
      </c>
      <c r="I126" s="24" t="n">
        <v>48963661.09005</v>
      </c>
      <c r="J126" s="25" t="n">
        <v>0.657361427735847</v>
      </c>
      <c r="K126" s="22" t="n">
        <v>1</v>
      </c>
      <c r="L126" s="23" t="n">
        <v>6</v>
      </c>
      <c r="M126" s="24" t="n">
        <v>37431488.03805</v>
      </c>
      <c r="N126" s="24" t="n">
        <v>22781044.91484</v>
      </c>
      <c r="O126" s="25" t="n">
        <v>0.608606446307518</v>
      </c>
      <c r="P126" s="26" t="n">
        <v>0.632983937021683</v>
      </c>
      <c r="Q126" s="27" t="n">
        <v>0.0258668248852847</v>
      </c>
    </row>
    <row r="127" customFormat="false" ht="12.75" hidden="false" customHeight="false" outlineLevel="0" collapsed="false">
      <c r="A127" s="1" t="n">
        <f aca="false">A126+1</f>
        <v>124</v>
      </c>
      <c r="B127" s="22" t="s">
        <v>390</v>
      </c>
      <c r="C127" s="22" t="s">
        <v>391</v>
      </c>
      <c r="D127" s="3" t="s">
        <v>392</v>
      </c>
      <c r="E127" s="22" t="s">
        <v>19</v>
      </c>
      <c r="F127" s="22"/>
      <c r="G127" s="23"/>
      <c r="H127" s="24"/>
      <c r="I127" s="24"/>
      <c r="J127" s="25"/>
      <c r="K127" s="22" t="n">
        <v>2</v>
      </c>
      <c r="L127" s="23" t="n">
        <v>4</v>
      </c>
      <c r="M127" s="24" t="n">
        <v>6868830.40231</v>
      </c>
      <c r="N127" s="24" t="n">
        <v>4365141.62109</v>
      </c>
      <c r="O127" s="25" t="n">
        <v>0.635499985502917</v>
      </c>
      <c r="P127" s="26" t="n">
        <v>0.635499985502917</v>
      </c>
      <c r="Q127" s="27" t="n">
        <v>0.0673620602546345</v>
      </c>
    </row>
    <row r="128" customFormat="false" ht="12.75" hidden="false" customHeight="false" outlineLevel="0" collapsed="false">
      <c r="A128" s="1" t="n">
        <f aca="false">A127+1</f>
        <v>125</v>
      </c>
      <c r="B128" s="22" t="s">
        <v>393</v>
      </c>
      <c r="C128" s="22" t="s">
        <v>394</v>
      </c>
      <c r="D128" s="3" t="s">
        <v>395</v>
      </c>
      <c r="E128" s="22" t="s">
        <v>56</v>
      </c>
      <c r="F128" s="22" t="n">
        <v>1</v>
      </c>
      <c r="G128" s="23" t="n">
        <v>3</v>
      </c>
      <c r="H128" s="24" t="n">
        <v>3039596.68878</v>
      </c>
      <c r="I128" s="24" t="n">
        <v>1934216.45912</v>
      </c>
      <c r="J128" s="25" t="n">
        <v>0.636339836222263</v>
      </c>
      <c r="K128" s="22"/>
      <c r="L128" s="23"/>
      <c r="M128" s="24"/>
      <c r="N128" s="24"/>
      <c r="O128" s="25"/>
      <c r="P128" s="26" t="n">
        <v>0.636339836222263</v>
      </c>
      <c r="Q128" s="27" t="n">
        <v>0.304511103291729</v>
      </c>
    </row>
    <row r="129" customFormat="false" ht="12.75" hidden="false" customHeight="false" outlineLevel="0" collapsed="false">
      <c r="A129" s="1" t="n">
        <f aca="false">A128+1</f>
        <v>126</v>
      </c>
      <c r="B129" s="22" t="s">
        <v>396</v>
      </c>
      <c r="C129" s="22" t="s">
        <v>397</v>
      </c>
      <c r="D129" s="3" t="s">
        <v>398</v>
      </c>
      <c r="E129" s="22" t="s">
        <v>87</v>
      </c>
      <c r="F129" s="22"/>
      <c r="G129" s="23"/>
      <c r="H129" s="24"/>
      <c r="I129" s="24"/>
      <c r="J129" s="25"/>
      <c r="K129" s="22" t="n">
        <v>1</v>
      </c>
      <c r="L129" s="23" t="n">
        <v>2</v>
      </c>
      <c r="M129" s="24" t="n">
        <v>426258.81533</v>
      </c>
      <c r="N129" s="24" t="n">
        <v>271968.0009</v>
      </c>
      <c r="O129" s="25" t="n">
        <v>0.638034900672842</v>
      </c>
      <c r="P129" s="26" t="n">
        <v>0.638034900672842</v>
      </c>
      <c r="Q129" s="27" t="n">
        <v>0.0704702671601999</v>
      </c>
    </row>
    <row r="130" customFormat="false" ht="12.75" hidden="false" customHeight="false" outlineLevel="0" collapsed="false">
      <c r="A130" s="1" t="n">
        <f aca="false">A129+1</f>
        <v>127</v>
      </c>
      <c r="B130" s="22" t="s">
        <v>399</v>
      </c>
      <c r="C130" s="22" t="s">
        <v>400</v>
      </c>
      <c r="D130" s="3" t="s">
        <v>401</v>
      </c>
      <c r="E130" s="22" t="s">
        <v>23</v>
      </c>
      <c r="F130" s="22"/>
      <c r="G130" s="23"/>
      <c r="H130" s="24"/>
      <c r="I130" s="24"/>
      <c r="J130" s="25"/>
      <c r="K130" s="22"/>
      <c r="L130" s="23" t="n">
        <v>3</v>
      </c>
      <c r="M130" s="24" t="n">
        <v>4188174.97433</v>
      </c>
      <c r="N130" s="24" t="n">
        <v>2673732.81923</v>
      </c>
      <c r="O130" s="25" t="n">
        <v>0.638400457387225</v>
      </c>
      <c r="P130" s="26" t="n">
        <v>0.638400457387225</v>
      </c>
      <c r="Q130" s="27" t="n">
        <v>0.0704702671601999</v>
      </c>
    </row>
    <row r="131" customFormat="false" ht="12.75" hidden="false" customHeight="false" outlineLevel="0" collapsed="false">
      <c r="A131" s="1" t="n">
        <f aca="false">A130+1</f>
        <v>128</v>
      </c>
      <c r="B131" s="22" t="s">
        <v>402</v>
      </c>
      <c r="C131" s="22" t="s">
        <v>403</v>
      </c>
      <c r="D131" s="3" t="s">
        <v>404</v>
      </c>
      <c r="E131" s="22" t="s">
        <v>23</v>
      </c>
      <c r="F131" s="22" t="n">
        <v>1</v>
      </c>
      <c r="G131" s="23" t="n">
        <v>1</v>
      </c>
      <c r="H131" s="24" t="n">
        <v>535297.25389</v>
      </c>
      <c r="I131" s="24" t="n">
        <v>341742.9745</v>
      </c>
      <c r="J131" s="25" t="n">
        <v>0.638417200941266</v>
      </c>
      <c r="K131" s="22"/>
      <c r="L131" s="23"/>
      <c r="M131" s="24"/>
      <c r="N131" s="24"/>
      <c r="O131" s="25"/>
      <c r="P131" s="26" t="n">
        <v>0.638417200941266</v>
      </c>
      <c r="Q131" s="27" t="n">
        <v>0.313031059111178</v>
      </c>
    </row>
    <row r="132" customFormat="false" ht="12.75" hidden="false" customHeight="false" outlineLevel="0" collapsed="false">
      <c r="A132" s="1" t="n">
        <f aca="false">A131+1</f>
        <v>129</v>
      </c>
      <c r="B132" s="22" t="s">
        <v>405</v>
      </c>
      <c r="C132" s="22" t="s">
        <v>406</v>
      </c>
      <c r="D132" s="3" t="s">
        <v>407</v>
      </c>
      <c r="E132" s="22" t="s">
        <v>23</v>
      </c>
      <c r="F132" s="22" t="n">
        <v>2</v>
      </c>
      <c r="G132" s="23" t="n">
        <v>5</v>
      </c>
      <c r="H132" s="24" t="n">
        <v>14606306.64862</v>
      </c>
      <c r="I132" s="24" t="n">
        <v>9387000.47972</v>
      </c>
      <c r="J132" s="25" t="n">
        <v>0.642667630191571</v>
      </c>
      <c r="K132" s="22"/>
      <c r="L132" s="23"/>
      <c r="M132" s="24"/>
      <c r="N132" s="24"/>
      <c r="O132" s="25"/>
      <c r="P132" s="26" t="n">
        <v>0.642667630191571</v>
      </c>
      <c r="Q132" s="27" t="n">
        <v>0.328765599937405</v>
      </c>
    </row>
    <row r="133" customFormat="false" ht="12.75" hidden="false" customHeight="false" outlineLevel="0" collapsed="false">
      <c r="A133" s="1" t="n">
        <f aca="false">A132+1</f>
        <v>130</v>
      </c>
      <c r="B133" s="22" t="s">
        <v>408</v>
      </c>
      <c r="C133" s="22" t="s">
        <v>409</v>
      </c>
      <c r="D133" s="3" t="s">
        <v>410</v>
      </c>
      <c r="E133" s="22" t="s">
        <v>87</v>
      </c>
      <c r="F133" s="22" t="n">
        <v>3</v>
      </c>
      <c r="G133" s="23" t="n">
        <v>6</v>
      </c>
      <c r="H133" s="24" t="n">
        <v>25332120.58195</v>
      </c>
      <c r="I133" s="24" t="n">
        <v>16298290.95471</v>
      </c>
      <c r="J133" s="25" t="n">
        <v>0.64338439026392</v>
      </c>
      <c r="K133" s="22"/>
      <c r="L133" s="23"/>
      <c r="M133" s="24"/>
      <c r="N133" s="24"/>
      <c r="O133" s="25"/>
      <c r="P133" s="26" t="n">
        <v>0.64338439026392</v>
      </c>
      <c r="Q133" s="27" t="n">
        <v>0.329268869091231</v>
      </c>
    </row>
    <row r="134" customFormat="false" ht="12.75" hidden="false" customHeight="false" outlineLevel="0" collapsed="false">
      <c r="A134" s="1" t="n">
        <f aca="false">A133+1</f>
        <v>131</v>
      </c>
      <c r="B134" s="22" t="s">
        <v>411</v>
      </c>
      <c r="C134" s="22" t="s">
        <v>412</v>
      </c>
      <c r="D134" s="3" t="s">
        <v>413</v>
      </c>
      <c r="E134" s="22" t="s">
        <v>23</v>
      </c>
      <c r="F134" s="22" t="n">
        <v>1</v>
      </c>
      <c r="G134" s="23" t="n">
        <v>2</v>
      </c>
      <c r="H134" s="24" t="n">
        <v>59328978.58876</v>
      </c>
      <c r="I134" s="24" t="n">
        <v>35415993.40638</v>
      </c>
      <c r="J134" s="25" t="n">
        <v>0.596942577620738</v>
      </c>
      <c r="K134" s="22" t="n">
        <v>1</v>
      </c>
      <c r="L134" s="23" t="n">
        <v>5</v>
      </c>
      <c r="M134" s="24" t="n">
        <v>98584841.0653</v>
      </c>
      <c r="N134" s="24" t="n">
        <v>68113073.04616</v>
      </c>
      <c r="O134" s="25" t="n">
        <v>0.690908179291416</v>
      </c>
      <c r="P134" s="26" t="n">
        <v>0.643925378456077</v>
      </c>
      <c r="Q134" s="27" t="n">
        <v>0.0335260602190206</v>
      </c>
    </row>
    <row r="135" customFormat="false" ht="12.75" hidden="false" customHeight="false" outlineLevel="0" collapsed="false">
      <c r="A135" s="1" t="n">
        <f aca="false">A134+1</f>
        <v>132</v>
      </c>
      <c r="B135" s="22" t="s">
        <v>414</v>
      </c>
      <c r="C135" s="22" t="s">
        <v>415</v>
      </c>
      <c r="D135" s="3" t="s">
        <v>416</v>
      </c>
      <c r="E135" s="22" t="s">
        <v>56</v>
      </c>
      <c r="F135" s="22" t="n">
        <v>3</v>
      </c>
      <c r="G135" s="23" t="n">
        <v>21</v>
      </c>
      <c r="H135" s="24" t="n">
        <v>25006954.46142</v>
      </c>
      <c r="I135" s="24" t="n">
        <v>18110286.61166</v>
      </c>
      <c r="J135" s="25" t="n">
        <v>0.724210004844853</v>
      </c>
      <c r="K135" s="22" t="n">
        <v>3</v>
      </c>
      <c r="L135" s="23" t="n">
        <v>38</v>
      </c>
      <c r="M135" s="24" t="n">
        <v>19665097.63021</v>
      </c>
      <c r="N135" s="24" t="n">
        <v>11196199.42513</v>
      </c>
      <c r="O135" s="25" t="n">
        <v>0.569343698956782</v>
      </c>
      <c r="P135" s="26" t="n">
        <v>0.646776851900818</v>
      </c>
      <c r="Q135" s="27" t="n">
        <v>0.0335260602190206</v>
      </c>
    </row>
    <row r="136" customFormat="false" ht="12.75" hidden="false" customHeight="false" outlineLevel="0" collapsed="false">
      <c r="A136" s="1" t="n">
        <f aca="false">A135+1</f>
        <v>133</v>
      </c>
      <c r="B136" s="22" t="s">
        <v>417</v>
      </c>
      <c r="C136" s="22" t="s">
        <v>418</v>
      </c>
      <c r="D136" s="3" t="s">
        <v>419</v>
      </c>
      <c r="E136" s="22" t="s">
        <v>23</v>
      </c>
      <c r="F136" s="22"/>
      <c r="G136" s="23"/>
      <c r="H136" s="24"/>
      <c r="I136" s="24"/>
      <c r="J136" s="25"/>
      <c r="K136" s="22" t="n">
        <v>1</v>
      </c>
      <c r="L136" s="23" t="n">
        <v>3</v>
      </c>
      <c r="M136" s="24" t="n">
        <v>617506.28722</v>
      </c>
      <c r="N136" s="24" t="n">
        <v>399894.58384</v>
      </c>
      <c r="O136" s="25" t="n">
        <v>0.647595971273939</v>
      </c>
      <c r="P136" s="26" t="n">
        <v>0.647595971273939</v>
      </c>
      <c r="Q136" s="27" t="n">
        <v>0.0824363216352198</v>
      </c>
    </row>
    <row r="137" customFormat="false" ht="12.75" hidden="false" customHeight="false" outlineLevel="0" collapsed="false">
      <c r="A137" s="1" t="n">
        <f aca="false">A136+1</f>
        <v>134</v>
      </c>
      <c r="B137" s="22" t="s">
        <v>420</v>
      </c>
      <c r="C137" s="22" t="s">
        <v>421</v>
      </c>
      <c r="D137" s="3" t="s">
        <v>422</v>
      </c>
      <c r="E137" s="22" t="s">
        <v>23</v>
      </c>
      <c r="F137" s="22"/>
      <c r="G137" s="23"/>
      <c r="H137" s="24"/>
      <c r="I137" s="24"/>
      <c r="J137" s="25"/>
      <c r="K137" s="22" t="n">
        <v>1</v>
      </c>
      <c r="L137" s="23" t="n">
        <v>5</v>
      </c>
      <c r="M137" s="24" t="n">
        <v>3165705.49142</v>
      </c>
      <c r="N137" s="24" t="n">
        <v>2063958.03744</v>
      </c>
      <c r="O137" s="25" t="n">
        <v>0.651974115417223</v>
      </c>
      <c r="P137" s="26" t="n">
        <v>0.651974115417223</v>
      </c>
      <c r="Q137" s="27" t="n">
        <v>0.0900799842321347</v>
      </c>
    </row>
    <row r="138" customFormat="false" ht="12.75" hidden="false" customHeight="false" outlineLevel="0" collapsed="false">
      <c r="A138" s="1" t="n">
        <f aca="false">A137+1</f>
        <v>135</v>
      </c>
      <c r="B138" s="22" t="s">
        <v>423</v>
      </c>
      <c r="C138" s="22" t="s">
        <v>424</v>
      </c>
      <c r="D138" s="3" t="s">
        <v>425</v>
      </c>
      <c r="E138" s="22" t="s">
        <v>23</v>
      </c>
      <c r="F138" s="22" t="n">
        <v>1</v>
      </c>
      <c r="G138" s="23" t="n">
        <v>5</v>
      </c>
      <c r="H138" s="24" t="n">
        <v>21563783.99081</v>
      </c>
      <c r="I138" s="24" t="n">
        <v>14077922.07877</v>
      </c>
      <c r="J138" s="25" t="n">
        <v>0.65285026434923</v>
      </c>
      <c r="K138" s="22"/>
      <c r="L138" s="23"/>
      <c r="M138" s="24"/>
      <c r="N138" s="24"/>
      <c r="O138" s="25"/>
      <c r="P138" s="26" t="n">
        <v>0.65285026434923</v>
      </c>
      <c r="Q138" s="27" t="n">
        <v>0.359309106591316</v>
      </c>
    </row>
    <row r="139" customFormat="false" ht="12.75" hidden="false" customHeight="false" outlineLevel="0" collapsed="false">
      <c r="A139" s="1" t="n">
        <f aca="false">A138+1</f>
        <v>136</v>
      </c>
      <c r="B139" s="22" t="s">
        <v>426</v>
      </c>
      <c r="C139" s="22" t="s">
        <v>427</v>
      </c>
      <c r="D139" s="3" t="s">
        <v>428</v>
      </c>
      <c r="E139" s="22" t="s">
        <v>23</v>
      </c>
      <c r="F139" s="22"/>
      <c r="G139" s="23"/>
      <c r="H139" s="24"/>
      <c r="I139" s="24"/>
      <c r="J139" s="25"/>
      <c r="K139" s="22" t="n">
        <v>1</v>
      </c>
      <c r="L139" s="23" t="n">
        <v>5</v>
      </c>
      <c r="M139" s="24" t="n">
        <v>3547765.82385</v>
      </c>
      <c r="N139" s="24" t="n">
        <v>2318724.61159</v>
      </c>
      <c r="O139" s="25" t="n">
        <v>0.653573185694016</v>
      </c>
      <c r="P139" s="26" t="n">
        <v>0.653573185694016</v>
      </c>
      <c r="Q139" s="27" t="n">
        <v>0.0918665815937914</v>
      </c>
    </row>
    <row r="140" customFormat="false" ht="12.75" hidden="false" customHeight="false" outlineLevel="0" collapsed="false">
      <c r="A140" s="1" t="n">
        <f aca="false">A139+1</f>
        <v>137</v>
      </c>
      <c r="B140" s="22" t="s">
        <v>429</v>
      </c>
      <c r="C140" s="22" t="s">
        <v>430</v>
      </c>
      <c r="D140" s="3" t="s">
        <v>431</v>
      </c>
      <c r="E140" s="22" t="s">
        <v>23</v>
      </c>
      <c r="F140" s="22" t="n">
        <v>2</v>
      </c>
      <c r="G140" s="23" t="n">
        <v>6</v>
      </c>
      <c r="H140" s="24" t="n">
        <v>35457352.46332</v>
      </c>
      <c r="I140" s="24" t="n">
        <v>23180857.48267</v>
      </c>
      <c r="J140" s="25" t="n">
        <v>0.653767297111373</v>
      </c>
      <c r="K140" s="22"/>
      <c r="L140" s="23"/>
      <c r="M140" s="24"/>
      <c r="N140" s="24"/>
      <c r="O140" s="25"/>
      <c r="P140" s="26" t="n">
        <v>0.653767297111373</v>
      </c>
      <c r="Q140" s="27" t="n">
        <v>0.361528165016605</v>
      </c>
    </row>
    <row r="141" customFormat="false" ht="12.75" hidden="false" customHeight="false" outlineLevel="0" collapsed="false">
      <c r="A141" s="1" t="n">
        <f aca="false">A140+1</f>
        <v>138</v>
      </c>
      <c r="B141" s="22" t="s">
        <v>432</v>
      </c>
      <c r="C141" s="22" t="s">
        <v>433</v>
      </c>
      <c r="D141" s="3" t="s">
        <v>434</v>
      </c>
      <c r="E141" s="22" t="s">
        <v>87</v>
      </c>
      <c r="F141" s="22" t="n">
        <v>1</v>
      </c>
      <c r="G141" s="23" t="n">
        <v>2</v>
      </c>
      <c r="H141" s="24" t="n">
        <v>8181678.897</v>
      </c>
      <c r="I141" s="24" t="n">
        <v>5351664.76896</v>
      </c>
      <c r="J141" s="25" t="n">
        <v>0.65410349591235</v>
      </c>
      <c r="K141" s="22"/>
      <c r="L141" s="23"/>
      <c r="M141" s="24"/>
      <c r="N141" s="24"/>
      <c r="O141" s="25"/>
      <c r="P141" s="26" t="n">
        <v>0.65410349591235</v>
      </c>
      <c r="Q141" s="27" t="n">
        <v>0.362463486974022</v>
      </c>
    </row>
    <row r="142" customFormat="false" ht="12.75" hidden="false" customHeight="false" outlineLevel="0" collapsed="false">
      <c r="A142" s="1" t="n">
        <f aca="false">A141+1</f>
        <v>139</v>
      </c>
      <c r="B142" s="22" t="s">
        <v>435</v>
      </c>
      <c r="C142" s="22" t="s">
        <v>436</v>
      </c>
      <c r="D142" s="3" t="s">
        <v>437</v>
      </c>
      <c r="E142" s="22" t="s">
        <v>23</v>
      </c>
      <c r="F142" s="22"/>
      <c r="G142" s="23"/>
      <c r="H142" s="24"/>
      <c r="I142" s="24"/>
      <c r="J142" s="25"/>
      <c r="K142" s="22" t="n">
        <v>1</v>
      </c>
      <c r="L142" s="23" t="n">
        <v>3</v>
      </c>
      <c r="M142" s="24" t="n">
        <v>3802692.96094</v>
      </c>
      <c r="N142" s="24" t="n">
        <v>2487613.8008</v>
      </c>
      <c r="O142" s="25" t="n">
        <v>0.654171616365545</v>
      </c>
      <c r="P142" s="26" t="n">
        <v>0.654171616365545</v>
      </c>
      <c r="Q142" s="27" t="n">
        <v>0.0925559604268655</v>
      </c>
    </row>
    <row r="143" customFormat="false" ht="12.75" hidden="false" customHeight="false" outlineLevel="0" collapsed="false">
      <c r="A143" s="1" t="n">
        <f aca="false">A142+1</f>
        <v>140</v>
      </c>
      <c r="B143" s="22" t="s">
        <v>438</v>
      </c>
      <c r="C143" s="22" t="s">
        <v>439</v>
      </c>
      <c r="D143" s="3" t="s">
        <v>440</v>
      </c>
      <c r="E143" s="22" t="s">
        <v>23</v>
      </c>
      <c r="F143" s="22" t="n">
        <v>2</v>
      </c>
      <c r="G143" s="23" t="n">
        <v>6</v>
      </c>
      <c r="H143" s="24" t="n">
        <v>16013514.2098</v>
      </c>
      <c r="I143" s="24" t="n">
        <v>11941563.99067</v>
      </c>
      <c r="J143" s="25" t="n">
        <v>0.745717887667778</v>
      </c>
      <c r="K143" s="22" t="n">
        <v>1</v>
      </c>
      <c r="L143" s="23" t="n">
        <v>5</v>
      </c>
      <c r="M143" s="24" t="n">
        <v>3788518.80222</v>
      </c>
      <c r="N143" s="24" t="n">
        <v>2138859.75952</v>
      </c>
      <c r="O143" s="25" t="n">
        <v>0.564563585712355</v>
      </c>
      <c r="P143" s="26" t="n">
        <v>0.655140736690067</v>
      </c>
      <c r="Q143" s="27" t="n">
        <v>0.0393260079567416</v>
      </c>
    </row>
    <row r="144" customFormat="false" ht="12.75" hidden="false" customHeight="false" outlineLevel="0" collapsed="false">
      <c r="A144" s="1" t="n">
        <f aca="false">A143+1</f>
        <v>141</v>
      </c>
      <c r="B144" s="22" t="s">
        <v>441</v>
      </c>
      <c r="C144" s="22" t="s">
        <v>442</v>
      </c>
      <c r="D144" s="3" t="s">
        <v>443</v>
      </c>
      <c r="E144" s="22" t="s">
        <v>56</v>
      </c>
      <c r="F144" s="22" t="n">
        <v>2</v>
      </c>
      <c r="G144" s="23" t="n">
        <v>3</v>
      </c>
      <c r="H144" s="24" t="n">
        <v>4304059.26382</v>
      </c>
      <c r="I144" s="24" t="n">
        <v>3001033.73934</v>
      </c>
      <c r="J144" s="25" t="n">
        <v>0.697256602520961</v>
      </c>
      <c r="K144" s="22" t="n">
        <v>1</v>
      </c>
      <c r="L144" s="23" t="n">
        <v>6</v>
      </c>
      <c r="M144" s="24" t="n">
        <v>8541068.65402</v>
      </c>
      <c r="N144" s="24" t="n">
        <v>5240710.67368</v>
      </c>
      <c r="O144" s="25" t="n">
        <v>0.613589573620084</v>
      </c>
      <c r="P144" s="26" t="n">
        <v>0.655423088070523</v>
      </c>
      <c r="Q144" s="27" t="n">
        <v>0.0446624766872566</v>
      </c>
    </row>
    <row r="145" customFormat="false" ht="12.75" hidden="false" customHeight="false" outlineLevel="0" collapsed="false">
      <c r="A145" s="1" t="n">
        <f aca="false">A144+1</f>
        <v>142</v>
      </c>
      <c r="B145" s="22" t="s">
        <v>444</v>
      </c>
      <c r="C145" s="22" t="s">
        <v>445</v>
      </c>
      <c r="D145" s="3" t="s">
        <v>446</v>
      </c>
      <c r="E145" s="22" t="s">
        <v>23</v>
      </c>
      <c r="F145" s="22" t="n">
        <v>1</v>
      </c>
      <c r="G145" s="23" t="n">
        <v>2</v>
      </c>
      <c r="H145" s="24" t="n">
        <v>3370257.52874</v>
      </c>
      <c r="I145" s="24" t="n">
        <v>2210089.05564</v>
      </c>
      <c r="J145" s="25" t="n">
        <v>0.655762664067473</v>
      </c>
      <c r="K145" s="22"/>
      <c r="L145" s="23"/>
      <c r="M145" s="24"/>
      <c r="N145" s="24"/>
      <c r="O145" s="25"/>
      <c r="P145" s="26" t="n">
        <v>0.655762664067473</v>
      </c>
      <c r="Q145" s="27" t="n">
        <v>0.366525562224971</v>
      </c>
    </row>
    <row r="146" customFormat="false" ht="12.75" hidden="false" customHeight="false" outlineLevel="0" collapsed="false">
      <c r="A146" s="1" t="n">
        <f aca="false">A145+1</f>
        <v>143</v>
      </c>
      <c r="B146" s="22" t="s">
        <v>447</v>
      </c>
      <c r="C146" s="22" t="s">
        <v>448</v>
      </c>
      <c r="D146" s="3" t="s">
        <v>449</v>
      </c>
      <c r="E146" s="22" t="s">
        <v>23</v>
      </c>
      <c r="F146" s="22" t="n">
        <v>1</v>
      </c>
      <c r="G146" s="23" t="n">
        <v>2</v>
      </c>
      <c r="H146" s="24" t="n">
        <v>4244260.08634</v>
      </c>
      <c r="I146" s="24" t="n">
        <v>2787423.10962</v>
      </c>
      <c r="J146" s="25" t="n">
        <v>0.656751248254371</v>
      </c>
      <c r="K146" s="22"/>
      <c r="L146" s="23"/>
      <c r="M146" s="24"/>
      <c r="N146" s="24"/>
      <c r="O146" s="25"/>
      <c r="P146" s="26" t="n">
        <v>0.656751248254371</v>
      </c>
      <c r="Q146" s="27" t="n">
        <v>0.369785861259999</v>
      </c>
    </row>
    <row r="147" customFormat="false" ht="12.75" hidden="false" customHeight="false" outlineLevel="0" collapsed="false">
      <c r="A147" s="1" t="n">
        <f aca="false">A146+1</f>
        <v>144</v>
      </c>
      <c r="B147" s="22" t="s">
        <v>450</v>
      </c>
      <c r="C147" s="22" t="s">
        <v>451</v>
      </c>
      <c r="D147" s="3" t="s">
        <v>452</v>
      </c>
      <c r="E147" s="22" t="s">
        <v>56</v>
      </c>
      <c r="F147" s="22" t="n">
        <v>2</v>
      </c>
      <c r="G147" s="23" t="n">
        <v>3</v>
      </c>
      <c r="H147" s="24" t="n">
        <v>19918474.64667</v>
      </c>
      <c r="I147" s="24" t="n">
        <v>12482216.95399</v>
      </c>
      <c r="J147" s="25" t="n">
        <v>0.626665303212703</v>
      </c>
      <c r="K147" s="22" t="n">
        <v>2</v>
      </c>
      <c r="L147" s="23" t="n">
        <v>4</v>
      </c>
      <c r="M147" s="24" t="n">
        <v>9838437.01579</v>
      </c>
      <c r="N147" s="24" t="n">
        <v>6783134.43317</v>
      </c>
      <c r="O147" s="25" t="n">
        <v>0.689452442728814</v>
      </c>
      <c r="P147" s="26" t="n">
        <v>0.658058872970759</v>
      </c>
      <c r="Q147" s="27" t="n">
        <v>0.0484404079465924</v>
      </c>
    </row>
    <row r="148" customFormat="false" ht="12.75" hidden="false" customHeight="false" outlineLevel="0" collapsed="false">
      <c r="A148" s="1" t="n">
        <f aca="false">A147+1</f>
        <v>145</v>
      </c>
      <c r="B148" s="22" t="s">
        <v>453</v>
      </c>
      <c r="C148" s="22" t="s">
        <v>454</v>
      </c>
      <c r="D148" s="3" t="s">
        <v>455</v>
      </c>
      <c r="E148" s="22" t="s">
        <v>34</v>
      </c>
      <c r="F148" s="22" t="n">
        <v>1</v>
      </c>
      <c r="G148" s="23" t="n">
        <v>3</v>
      </c>
      <c r="H148" s="24" t="n">
        <v>5073434.88782</v>
      </c>
      <c r="I148" s="24" t="n">
        <v>4243032.33166</v>
      </c>
      <c r="J148" s="25" t="n">
        <v>0.836323403271897</v>
      </c>
      <c r="K148" s="22" t="n">
        <v>1</v>
      </c>
      <c r="L148" s="23" t="n">
        <v>3</v>
      </c>
      <c r="M148" s="24" t="n">
        <v>5057286.70799</v>
      </c>
      <c r="N148" s="24" t="n">
        <v>2442506.63765</v>
      </c>
      <c r="O148" s="25" t="n">
        <v>0.482967800459303</v>
      </c>
      <c r="P148" s="26" t="n">
        <v>0.6596456018656</v>
      </c>
      <c r="Q148" s="27" t="n">
        <v>0.0278709223576285</v>
      </c>
    </row>
    <row r="149" customFormat="false" ht="12.75" hidden="false" customHeight="false" outlineLevel="0" collapsed="false">
      <c r="A149" s="1" t="n">
        <f aca="false">A148+1</f>
        <v>146</v>
      </c>
      <c r="B149" s="22" t="s">
        <v>456</v>
      </c>
      <c r="C149" s="22" t="s">
        <v>457</v>
      </c>
      <c r="D149" s="3" t="s">
        <v>458</v>
      </c>
      <c r="E149" s="22" t="s">
        <v>23</v>
      </c>
      <c r="F149" s="22" t="n">
        <v>1</v>
      </c>
      <c r="G149" s="23" t="n">
        <v>3</v>
      </c>
      <c r="H149" s="24" t="n">
        <v>8701132.82559</v>
      </c>
      <c r="I149" s="24" t="n">
        <v>5756885.36055</v>
      </c>
      <c r="J149" s="25" t="n">
        <v>0.661624810923357</v>
      </c>
      <c r="K149" s="22"/>
      <c r="L149" s="23"/>
      <c r="M149" s="24"/>
      <c r="N149" s="24"/>
      <c r="O149" s="25"/>
      <c r="P149" s="26" t="n">
        <v>0.661624810923357</v>
      </c>
      <c r="Q149" s="27" t="n">
        <v>0.385707734508808</v>
      </c>
    </row>
    <row r="150" customFormat="false" ht="12.75" hidden="false" customHeight="false" outlineLevel="0" collapsed="false">
      <c r="A150" s="1" t="n">
        <f aca="false">A149+1</f>
        <v>147</v>
      </c>
      <c r="B150" s="22" t="s">
        <v>459</v>
      </c>
      <c r="C150" s="22" t="s">
        <v>460</v>
      </c>
      <c r="D150" s="3" t="s">
        <v>461</v>
      </c>
      <c r="E150" s="22" t="s">
        <v>27</v>
      </c>
      <c r="F150" s="22" t="n">
        <v>3</v>
      </c>
      <c r="G150" s="23" t="n">
        <v>6</v>
      </c>
      <c r="H150" s="24" t="n">
        <v>32614192.9397</v>
      </c>
      <c r="I150" s="24" t="n">
        <v>23871197.39364</v>
      </c>
      <c r="J150" s="25" t="n">
        <v>0.731926662658039</v>
      </c>
      <c r="K150" s="22" t="n">
        <v>1</v>
      </c>
      <c r="L150" s="23" t="n">
        <v>7</v>
      </c>
      <c r="M150" s="24" t="n">
        <v>94995750.68197</v>
      </c>
      <c r="N150" s="24" t="n">
        <v>57412160.25723</v>
      </c>
      <c r="O150" s="25" t="n">
        <v>0.604365562091681</v>
      </c>
      <c r="P150" s="26" t="n">
        <v>0.66814611237486</v>
      </c>
      <c r="Q150" s="27" t="n">
        <v>0.0581151481131476</v>
      </c>
    </row>
    <row r="151" customFormat="false" ht="12.75" hidden="false" customHeight="false" outlineLevel="0" collapsed="false">
      <c r="A151" s="1" t="n">
        <f aca="false">A150+1</f>
        <v>148</v>
      </c>
      <c r="B151" s="22" t="s">
        <v>462</v>
      </c>
      <c r="C151" s="22" t="s">
        <v>463</v>
      </c>
      <c r="D151" s="3" t="s">
        <v>464</v>
      </c>
      <c r="E151" s="22" t="s">
        <v>23</v>
      </c>
      <c r="F151" s="22"/>
      <c r="G151" s="23"/>
      <c r="H151" s="24"/>
      <c r="I151" s="24"/>
      <c r="J151" s="25"/>
      <c r="K151" s="22" t="n">
        <v>1</v>
      </c>
      <c r="L151" s="23" t="n">
        <v>3</v>
      </c>
      <c r="M151" s="24" t="n">
        <v>6318205.27981</v>
      </c>
      <c r="N151" s="24" t="n">
        <v>4224616.04001</v>
      </c>
      <c r="O151" s="25" t="n">
        <v>0.668641782423543</v>
      </c>
      <c r="P151" s="26" t="n">
        <v>0.668641782423543</v>
      </c>
      <c r="Q151" s="27" t="n">
        <v>0.122846852381785</v>
      </c>
    </row>
    <row r="152" customFormat="false" ht="12.75" hidden="false" customHeight="false" outlineLevel="0" collapsed="false">
      <c r="A152" s="1" t="n">
        <f aca="false">A151+1</f>
        <v>149</v>
      </c>
      <c r="B152" s="22" t="s">
        <v>465</v>
      </c>
      <c r="C152" s="22" t="s">
        <v>466</v>
      </c>
      <c r="D152" s="3" t="s">
        <v>467</v>
      </c>
      <c r="E152" s="22" t="s">
        <v>56</v>
      </c>
      <c r="F152" s="22" t="n">
        <v>1</v>
      </c>
      <c r="G152" s="23" t="n">
        <v>2</v>
      </c>
      <c r="H152" s="24" t="n">
        <v>3772241.58661</v>
      </c>
      <c r="I152" s="24" t="n">
        <v>2525233.32603</v>
      </c>
      <c r="J152" s="25" t="n">
        <v>0.669425133054469</v>
      </c>
      <c r="K152" s="22"/>
      <c r="L152" s="23"/>
      <c r="M152" s="24"/>
      <c r="N152" s="24"/>
      <c r="O152" s="25"/>
      <c r="P152" s="26" t="n">
        <v>0.669425133054469</v>
      </c>
      <c r="Q152" s="27" t="n">
        <v>0.418036421552667</v>
      </c>
    </row>
    <row r="153" customFormat="false" ht="12.75" hidden="false" customHeight="false" outlineLevel="0" collapsed="false">
      <c r="A153" s="1" t="n">
        <f aca="false">A152+1</f>
        <v>150</v>
      </c>
      <c r="B153" s="22" t="s">
        <v>468</v>
      </c>
      <c r="C153" s="22" t="s">
        <v>469</v>
      </c>
      <c r="D153" s="3" t="s">
        <v>470</v>
      </c>
      <c r="E153" s="22" t="s">
        <v>87</v>
      </c>
      <c r="F153" s="22" t="n">
        <v>2</v>
      </c>
      <c r="G153" s="23" t="n">
        <v>6</v>
      </c>
      <c r="H153" s="24" t="n">
        <v>7492395.70703</v>
      </c>
      <c r="I153" s="24" t="n">
        <v>7482823.15199</v>
      </c>
      <c r="J153" s="25" t="n">
        <v>0.998722363925464</v>
      </c>
      <c r="K153" s="22" t="n">
        <v>1</v>
      </c>
      <c r="L153" s="23" t="n">
        <v>1</v>
      </c>
      <c r="M153" s="24" t="n">
        <v>539000.4836</v>
      </c>
      <c r="N153" s="24" t="n">
        <v>184632.32697</v>
      </c>
      <c r="O153" s="25" t="n">
        <v>0.342545753830934</v>
      </c>
      <c r="P153" s="26" t="n">
        <v>0.670634058878199</v>
      </c>
      <c r="Q153" s="27" t="n">
        <v>0.0048687791506211</v>
      </c>
    </row>
    <row r="154" customFormat="false" ht="12.75" hidden="false" customHeight="false" outlineLevel="0" collapsed="false">
      <c r="A154" s="1" t="n">
        <f aca="false">A153+1</f>
        <v>151</v>
      </c>
      <c r="B154" s="22" t="s">
        <v>471</v>
      </c>
      <c r="C154" s="22" t="s">
        <v>472</v>
      </c>
      <c r="D154" s="3" t="s">
        <v>473</v>
      </c>
      <c r="E154" s="22" t="s">
        <v>56</v>
      </c>
      <c r="F154" s="22"/>
      <c r="G154" s="23"/>
      <c r="H154" s="24"/>
      <c r="I154" s="24"/>
      <c r="J154" s="25"/>
      <c r="K154" s="22" t="n">
        <v>1</v>
      </c>
      <c r="L154" s="23" t="n">
        <v>5</v>
      </c>
      <c r="M154" s="24" t="n">
        <v>14875686.86184</v>
      </c>
      <c r="N154" s="24" t="n">
        <v>9976264.35917</v>
      </c>
      <c r="O154" s="25" t="n">
        <v>0.670642266930323</v>
      </c>
      <c r="P154" s="26" t="n">
        <v>0.670642266930323</v>
      </c>
      <c r="Q154" s="27" t="n">
        <v>0.127464493878551</v>
      </c>
    </row>
    <row r="155" customFormat="false" ht="12.75" hidden="false" customHeight="false" outlineLevel="0" collapsed="false">
      <c r="A155" s="1" t="n">
        <f aca="false">A154+1</f>
        <v>152</v>
      </c>
      <c r="B155" s="22" t="s">
        <v>474</v>
      </c>
      <c r="C155" s="22" t="s">
        <v>475</v>
      </c>
      <c r="D155" s="3" t="s">
        <v>476</v>
      </c>
      <c r="E155" s="22" t="s">
        <v>23</v>
      </c>
      <c r="F155" s="22"/>
      <c r="G155" s="23"/>
      <c r="H155" s="24"/>
      <c r="I155" s="24"/>
      <c r="J155" s="25"/>
      <c r="K155" s="22" t="n">
        <v>1</v>
      </c>
      <c r="L155" s="23" t="n">
        <v>2</v>
      </c>
      <c r="M155" s="24" t="n">
        <v>960189.63785</v>
      </c>
      <c r="N155" s="24" t="n">
        <v>646070.08367</v>
      </c>
      <c r="O155" s="25" t="n">
        <v>0.67285675475174</v>
      </c>
      <c r="P155" s="26" t="n">
        <v>0.67285675475174</v>
      </c>
      <c r="Q155" s="27" t="n">
        <v>0.132104250077301</v>
      </c>
    </row>
    <row r="156" customFormat="false" ht="12.75" hidden="false" customHeight="false" outlineLevel="0" collapsed="false">
      <c r="A156" s="1" t="n">
        <f aca="false">A155+1</f>
        <v>153</v>
      </c>
      <c r="B156" s="22" t="s">
        <v>477</v>
      </c>
      <c r="C156" s="22" t="s">
        <v>478</v>
      </c>
      <c r="D156" s="3" t="s">
        <v>479</v>
      </c>
      <c r="E156" s="22" t="s">
        <v>23</v>
      </c>
      <c r="F156" s="22"/>
      <c r="G156" s="23"/>
      <c r="H156" s="24"/>
      <c r="I156" s="24"/>
      <c r="J156" s="25"/>
      <c r="K156" s="22" t="n">
        <v>1</v>
      </c>
      <c r="L156" s="23" t="n">
        <v>5</v>
      </c>
      <c r="M156" s="24" t="n">
        <v>8128374.13669</v>
      </c>
      <c r="N156" s="24" t="n">
        <v>5471860.57498</v>
      </c>
      <c r="O156" s="25" t="n">
        <v>0.673180205901327</v>
      </c>
      <c r="P156" s="26" t="n">
        <v>0.673180205901327</v>
      </c>
      <c r="Q156" s="27" t="n">
        <v>0.132297911084789</v>
      </c>
    </row>
    <row r="157" customFormat="false" ht="12.75" hidden="false" customHeight="false" outlineLevel="0" collapsed="false">
      <c r="A157" s="1" t="n">
        <f aca="false">A156+1</f>
        <v>154</v>
      </c>
      <c r="B157" s="22" t="s">
        <v>480</v>
      </c>
      <c r="C157" s="22" t="s">
        <v>481</v>
      </c>
      <c r="D157" s="3" t="s">
        <v>482</v>
      </c>
      <c r="E157" s="22" t="s">
        <v>56</v>
      </c>
      <c r="F157" s="22" t="n">
        <v>1</v>
      </c>
      <c r="G157" s="23" t="n">
        <v>3</v>
      </c>
      <c r="H157" s="24" t="n">
        <v>10409117.64145</v>
      </c>
      <c r="I157" s="24" t="n">
        <v>7025785.16246</v>
      </c>
      <c r="J157" s="25" t="n">
        <v>0.674964526722488</v>
      </c>
      <c r="K157" s="22"/>
      <c r="L157" s="23"/>
      <c r="M157" s="24"/>
      <c r="N157" s="24"/>
      <c r="O157" s="25"/>
      <c r="P157" s="26" t="n">
        <v>0.674964526722488</v>
      </c>
      <c r="Q157" s="27" t="n">
        <v>0.441196490802914</v>
      </c>
    </row>
    <row r="158" customFormat="false" ht="12.75" hidden="false" customHeight="false" outlineLevel="0" collapsed="false">
      <c r="A158" s="1" t="n">
        <f aca="false">A157+1</f>
        <v>155</v>
      </c>
      <c r="B158" s="22" t="s">
        <v>483</v>
      </c>
      <c r="C158" s="22" t="s">
        <v>484</v>
      </c>
      <c r="D158" s="3" t="s">
        <v>485</v>
      </c>
      <c r="E158" s="22" t="s">
        <v>56</v>
      </c>
      <c r="F158" s="22" t="n">
        <v>4</v>
      </c>
      <c r="G158" s="23" t="n">
        <v>14</v>
      </c>
      <c r="H158" s="24" t="n">
        <v>51362489.81683</v>
      </c>
      <c r="I158" s="24" t="n">
        <v>30865618.71938</v>
      </c>
      <c r="J158" s="25" t="n">
        <v>0.600936964494004</v>
      </c>
      <c r="K158" s="22" t="n">
        <v>2</v>
      </c>
      <c r="L158" s="23" t="n">
        <v>10</v>
      </c>
      <c r="M158" s="24" t="n">
        <v>14208582.80537</v>
      </c>
      <c r="N158" s="24" t="n">
        <v>10722268.67936</v>
      </c>
      <c r="O158" s="25" t="n">
        <v>0.754633226003907</v>
      </c>
      <c r="P158" s="26" t="n">
        <v>0.677785095248956</v>
      </c>
      <c r="Q158" s="27" t="n">
        <v>0.0704702671601999</v>
      </c>
    </row>
    <row r="159" customFormat="false" ht="12.75" hidden="false" customHeight="false" outlineLevel="0" collapsed="false">
      <c r="A159" s="1" t="n">
        <f aca="false">A158+1</f>
        <v>156</v>
      </c>
      <c r="B159" s="22" t="s">
        <v>486</v>
      </c>
      <c r="C159" s="22" t="s">
        <v>487</v>
      </c>
      <c r="D159" s="3" t="s">
        <v>488</v>
      </c>
      <c r="E159" s="22" t="s">
        <v>56</v>
      </c>
      <c r="F159" s="22" t="n">
        <v>1</v>
      </c>
      <c r="G159" s="23" t="n">
        <v>3</v>
      </c>
      <c r="H159" s="24" t="n">
        <v>13279269.11631</v>
      </c>
      <c r="I159" s="24" t="n">
        <v>9005329.84279</v>
      </c>
      <c r="J159" s="25" t="n">
        <v>0.678149509879981</v>
      </c>
      <c r="K159" s="22"/>
      <c r="L159" s="23"/>
      <c r="M159" s="24"/>
      <c r="N159" s="24"/>
      <c r="O159" s="25"/>
      <c r="P159" s="26" t="n">
        <v>0.678149509879981</v>
      </c>
      <c r="Q159" s="27" t="n">
        <v>0.454057386508904</v>
      </c>
    </row>
    <row r="160" customFormat="false" ht="12.75" hidden="false" customHeight="false" outlineLevel="0" collapsed="false">
      <c r="A160" s="1" t="n">
        <f aca="false">A159+1</f>
        <v>157</v>
      </c>
      <c r="B160" s="22" t="s">
        <v>489</v>
      </c>
      <c r="C160" s="22" t="s">
        <v>490</v>
      </c>
      <c r="D160" s="3" t="s">
        <v>491</v>
      </c>
      <c r="E160" s="22" t="s">
        <v>23</v>
      </c>
      <c r="F160" s="22" t="n">
        <v>2</v>
      </c>
      <c r="G160" s="23" t="n">
        <v>5</v>
      </c>
      <c r="H160" s="24" t="n">
        <v>4749822.8711</v>
      </c>
      <c r="I160" s="24" t="n">
        <v>3329595.54062</v>
      </c>
      <c r="J160" s="25" t="n">
        <v>0.700993622494581</v>
      </c>
      <c r="K160" s="22" t="n">
        <v>3</v>
      </c>
      <c r="L160" s="23" t="n">
        <v>7</v>
      </c>
      <c r="M160" s="24" t="n">
        <v>9099375.44989</v>
      </c>
      <c r="N160" s="24" t="n">
        <v>5964358.20975</v>
      </c>
      <c r="O160" s="25" t="n">
        <v>0.655468965160911</v>
      </c>
      <c r="P160" s="26" t="n">
        <v>0.678231293827746</v>
      </c>
      <c r="Q160" s="27" t="n">
        <v>0.0779017377422153</v>
      </c>
    </row>
    <row r="161" customFormat="false" ht="12.75" hidden="false" customHeight="false" outlineLevel="0" collapsed="false">
      <c r="A161" s="1" t="n">
        <f aca="false">A160+1</f>
        <v>158</v>
      </c>
      <c r="B161" s="22" t="s">
        <v>492</v>
      </c>
      <c r="C161" s="22" t="s">
        <v>493</v>
      </c>
      <c r="D161" s="3" t="s">
        <v>494</v>
      </c>
      <c r="E161" s="22" t="s">
        <v>23</v>
      </c>
      <c r="F161" s="22" t="n">
        <v>2</v>
      </c>
      <c r="G161" s="23" t="n">
        <v>3</v>
      </c>
      <c r="H161" s="24" t="n">
        <v>7137133.35752</v>
      </c>
      <c r="I161" s="24" t="n">
        <v>5541893.34352</v>
      </c>
      <c r="J161" s="25" t="n">
        <v>0.776487290612388</v>
      </c>
      <c r="K161" s="22" t="n">
        <v>2</v>
      </c>
      <c r="L161" s="23" t="n">
        <v>6</v>
      </c>
      <c r="M161" s="24" t="n">
        <v>42870581.4686</v>
      </c>
      <c r="N161" s="24" t="n">
        <v>24957866.57269</v>
      </c>
      <c r="O161" s="25" t="n">
        <v>0.582167671109618</v>
      </c>
      <c r="P161" s="26" t="n">
        <v>0.679327480861003</v>
      </c>
      <c r="Q161" s="27" t="n">
        <v>0.0694120051378408</v>
      </c>
    </row>
    <row r="162" customFormat="false" ht="12.75" hidden="false" customHeight="false" outlineLevel="0" collapsed="false">
      <c r="A162" s="1" t="n">
        <f aca="false">A161+1</f>
        <v>159</v>
      </c>
      <c r="B162" s="22" t="s">
        <v>495</v>
      </c>
      <c r="C162" s="22" t="s">
        <v>496</v>
      </c>
      <c r="D162" s="3" t="s">
        <v>497</v>
      </c>
      <c r="E162" s="22" t="s">
        <v>23</v>
      </c>
      <c r="F162" s="22" t="n">
        <v>2</v>
      </c>
      <c r="G162" s="23" t="n">
        <v>4</v>
      </c>
      <c r="H162" s="24" t="n">
        <v>21483291.42538</v>
      </c>
      <c r="I162" s="24" t="n">
        <v>14601195.07147</v>
      </c>
      <c r="J162" s="25" t="n">
        <v>0.679653540156346</v>
      </c>
      <c r="K162" s="22"/>
      <c r="L162" s="23"/>
      <c r="M162" s="24"/>
      <c r="N162" s="24"/>
      <c r="O162" s="25"/>
      <c r="P162" s="26" t="n">
        <v>0.679653540156346</v>
      </c>
      <c r="Q162" s="27" t="n">
        <v>0.457890114917657</v>
      </c>
    </row>
    <row r="163" customFormat="false" ht="12.75" hidden="false" customHeight="false" outlineLevel="0" collapsed="false">
      <c r="A163" s="1" t="n">
        <f aca="false">A162+1</f>
        <v>160</v>
      </c>
      <c r="B163" s="22" t="s">
        <v>498</v>
      </c>
      <c r="C163" s="22" t="s">
        <v>499</v>
      </c>
      <c r="D163" s="3" t="s">
        <v>500</v>
      </c>
      <c r="E163" s="22" t="s">
        <v>56</v>
      </c>
      <c r="F163" s="22" t="n">
        <v>1</v>
      </c>
      <c r="G163" s="23" t="n">
        <v>6</v>
      </c>
      <c r="H163" s="24" t="n">
        <v>68752483.01956</v>
      </c>
      <c r="I163" s="24" t="n">
        <v>44686617.03776</v>
      </c>
      <c r="J163" s="25" t="n">
        <v>0.649963682403248</v>
      </c>
      <c r="K163" s="22" t="n">
        <v>2</v>
      </c>
      <c r="L163" s="23" t="n">
        <v>10</v>
      </c>
      <c r="M163" s="24" t="n">
        <v>92544239.30786</v>
      </c>
      <c r="N163" s="24" t="n">
        <v>65771856.92841</v>
      </c>
      <c r="O163" s="25" t="n">
        <v>0.710707197123439</v>
      </c>
      <c r="P163" s="26" t="n">
        <v>0.680335439763343</v>
      </c>
      <c r="Q163" s="27" t="n">
        <v>0.0811754053242459</v>
      </c>
    </row>
    <row r="164" customFormat="false" ht="12.75" hidden="false" customHeight="false" outlineLevel="0" collapsed="false">
      <c r="A164" s="1" t="n">
        <f aca="false">A163+1</f>
        <v>161</v>
      </c>
      <c r="B164" s="22" t="s">
        <v>501</v>
      </c>
      <c r="C164" s="22" t="s">
        <v>502</v>
      </c>
      <c r="D164" s="3" t="s">
        <v>503</v>
      </c>
      <c r="E164" s="22" t="s">
        <v>23</v>
      </c>
      <c r="F164" s="22" t="n">
        <v>1</v>
      </c>
      <c r="G164" s="23" t="n">
        <v>1</v>
      </c>
      <c r="H164" s="24" t="n">
        <v>5775541.5011</v>
      </c>
      <c r="I164" s="24" t="n">
        <v>3486684.71897</v>
      </c>
      <c r="J164" s="25" t="n">
        <v>0.603698323058701</v>
      </c>
      <c r="K164" s="22" t="n">
        <v>1</v>
      </c>
      <c r="L164" s="23" t="n">
        <v>3</v>
      </c>
      <c r="M164" s="24" t="n">
        <v>9477414.304</v>
      </c>
      <c r="N164" s="24" t="n">
        <v>7187573.89038</v>
      </c>
      <c r="O164" s="25" t="n">
        <v>0.758389752714139</v>
      </c>
      <c r="P164" s="26" t="n">
        <v>0.68104403788642</v>
      </c>
      <c r="Q164" s="27" t="n">
        <v>0.0760691139217685</v>
      </c>
    </row>
    <row r="165" customFormat="false" ht="12.75" hidden="false" customHeight="false" outlineLevel="0" collapsed="false">
      <c r="A165" s="1" t="n">
        <f aca="false">A164+1</f>
        <v>162</v>
      </c>
      <c r="B165" s="22" t="s">
        <v>504</v>
      </c>
      <c r="C165" s="22" t="s">
        <v>505</v>
      </c>
      <c r="D165" s="3" t="s">
        <v>506</v>
      </c>
      <c r="E165" s="22" t="s">
        <v>23</v>
      </c>
      <c r="F165" s="22" t="n">
        <v>2</v>
      </c>
      <c r="G165" s="23" t="n">
        <v>3</v>
      </c>
      <c r="H165" s="24" t="n">
        <v>10608770.31753</v>
      </c>
      <c r="I165" s="24" t="n">
        <v>7238265.04141</v>
      </c>
      <c r="J165" s="25" t="n">
        <v>0.682290673165904</v>
      </c>
      <c r="K165" s="22"/>
      <c r="L165" s="23"/>
      <c r="M165" s="24"/>
      <c r="N165" s="24"/>
      <c r="O165" s="25"/>
      <c r="P165" s="26" t="n">
        <v>0.682290673165904</v>
      </c>
      <c r="Q165" s="27" t="n">
        <v>0.470334170408723</v>
      </c>
    </row>
    <row r="166" customFormat="false" ht="12.75" hidden="false" customHeight="false" outlineLevel="0" collapsed="false">
      <c r="A166" s="1" t="n">
        <f aca="false">A165+1</f>
        <v>163</v>
      </c>
      <c r="B166" s="22" t="s">
        <v>507</v>
      </c>
      <c r="C166" s="22" t="s">
        <v>508</v>
      </c>
      <c r="D166" s="3" t="s">
        <v>509</v>
      </c>
      <c r="E166" s="22" t="s">
        <v>23</v>
      </c>
      <c r="F166" s="22" t="n">
        <v>2</v>
      </c>
      <c r="G166" s="23" t="n">
        <v>3</v>
      </c>
      <c r="H166" s="24" t="n">
        <v>4924664.90498</v>
      </c>
      <c r="I166" s="24" t="n">
        <v>3746535.68506</v>
      </c>
      <c r="J166" s="25" t="n">
        <v>0.760769668058301</v>
      </c>
      <c r="K166" s="22" t="n">
        <v>3</v>
      </c>
      <c r="L166" s="23" t="n">
        <v>6</v>
      </c>
      <c r="M166" s="24" t="n">
        <v>12120505.27554</v>
      </c>
      <c r="N166" s="24" t="n">
        <v>7344297.15425</v>
      </c>
      <c r="O166" s="25" t="n">
        <v>0.605939850467397</v>
      </c>
      <c r="P166" s="26" t="n">
        <v>0.683354759262849</v>
      </c>
      <c r="Q166" s="27" t="n">
        <v>0.0799969960275819</v>
      </c>
    </row>
    <row r="167" customFormat="false" ht="12.75" hidden="false" customHeight="false" outlineLevel="0" collapsed="false">
      <c r="A167" s="1" t="n">
        <f aca="false">A166+1</f>
        <v>164</v>
      </c>
      <c r="B167" s="22" t="s">
        <v>510</v>
      </c>
      <c r="C167" s="22" t="s">
        <v>511</v>
      </c>
      <c r="D167" s="3" t="s">
        <v>512</v>
      </c>
      <c r="E167" s="22" t="s">
        <v>19</v>
      </c>
      <c r="F167" s="22" t="n">
        <v>1</v>
      </c>
      <c r="G167" s="23" t="n">
        <v>2</v>
      </c>
      <c r="H167" s="24" t="n">
        <v>3718327.26877</v>
      </c>
      <c r="I167" s="24" t="n">
        <v>2543784.62038</v>
      </c>
      <c r="J167" s="25" t="n">
        <v>0.684120690974431</v>
      </c>
      <c r="K167" s="22"/>
      <c r="L167" s="23"/>
      <c r="M167" s="24"/>
      <c r="N167" s="24"/>
      <c r="O167" s="25"/>
      <c r="P167" s="26" t="n">
        <v>0.684120690974431</v>
      </c>
      <c r="Q167" s="27" t="n">
        <v>0.479668186403181</v>
      </c>
    </row>
    <row r="168" customFormat="false" ht="12.75" hidden="false" customHeight="false" outlineLevel="0" collapsed="false">
      <c r="A168" s="1" t="n">
        <f aca="false">A167+1</f>
        <v>165</v>
      </c>
      <c r="B168" s="22" t="s">
        <v>513</v>
      </c>
      <c r="C168" s="22" t="s">
        <v>514</v>
      </c>
      <c r="D168" s="3" t="s">
        <v>515</v>
      </c>
      <c r="E168" s="22" t="s">
        <v>23</v>
      </c>
      <c r="F168" s="22" t="n">
        <v>3</v>
      </c>
      <c r="G168" s="23" t="n">
        <v>5</v>
      </c>
      <c r="H168" s="24" t="n">
        <v>21207967.89185</v>
      </c>
      <c r="I168" s="24" t="n">
        <v>15193388.02305</v>
      </c>
      <c r="J168" s="25" t="n">
        <v>0.716399991763881</v>
      </c>
      <c r="K168" s="22" t="n">
        <v>3</v>
      </c>
      <c r="L168" s="23" t="n">
        <v>14</v>
      </c>
      <c r="M168" s="24" t="n">
        <v>21441076.95996</v>
      </c>
      <c r="N168" s="24" t="n">
        <v>14030006.13879</v>
      </c>
      <c r="O168" s="25" t="n">
        <v>0.654351745716423</v>
      </c>
      <c r="P168" s="26" t="n">
        <v>0.685375868740152</v>
      </c>
      <c r="Q168" s="27" t="n">
        <v>0.090624225539523</v>
      </c>
    </row>
    <row r="169" customFormat="false" ht="12.75" hidden="false" customHeight="false" outlineLevel="0" collapsed="false">
      <c r="A169" s="1" t="n">
        <f aca="false">A168+1</f>
        <v>166</v>
      </c>
      <c r="B169" s="22" t="s">
        <v>516</v>
      </c>
      <c r="C169" s="22" t="s">
        <v>517</v>
      </c>
      <c r="D169" s="3" t="s">
        <v>518</v>
      </c>
      <c r="E169" s="22" t="s">
        <v>23</v>
      </c>
      <c r="F169" s="22" t="n">
        <v>6</v>
      </c>
      <c r="G169" s="23" t="n">
        <v>43</v>
      </c>
      <c r="H169" s="24" t="n">
        <v>466596287.47059</v>
      </c>
      <c r="I169" s="24" t="n">
        <v>359444513.32433</v>
      </c>
      <c r="J169" s="25" t="n">
        <v>0.770354421962661</v>
      </c>
      <c r="K169" s="22" t="n">
        <v>2</v>
      </c>
      <c r="L169" s="23" t="n">
        <v>16</v>
      </c>
      <c r="M169" s="24" t="n">
        <v>91442021.47009</v>
      </c>
      <c r="N169" s="24" t="n">
        <v>54956673.21603</v>
      </c>
      <c r="O169" s="25" t="n">
        <v>0.601000200263572</v>
      </c>
      <c r="P169" s="26" t="n">
        <v>0.685677311113117</v>
      </c>
      <c r="Q169" s="27" t="n">
        <v>0.0824363216352198</v>
      </c>
    </row>
    <row r="170" customFormat="false" ht="12.75" hidden="false" customHeight="false" outlineLevel="0" collapsed="false">
      <c r="A170" s="1" t="n">
        <f aca="false">A169+1</f>
        <v>167</v>
      </c>
      <c r="B170" s="22" t="s">
        <v>519</v>
      </c>
      <c r="C170" s="22" t="s">
        <v>520</v>
      </c>
      <c r="D170" s="3" t="s">
        <v>521</v>
      </c>
      <c r="E170" s="22" t="s">
        <v>56</v>
      </c>
      <c r="F170" s="22" t="n">
        <v>1</v>
      </c>
      <c r="G170" s="23" t="n">
        <v>2</v>
      </c>
      <c r="H170" s="24" t="n">
        <v>3015688.43605</v>
      </c>
      <c r="I170" s="24" t="n">
        <v>1365165.48798</v>
      </c>
      <c r="J170" s="25" t="n">
        <v>0.45268784124401</v>
      </c>
      <c r="K170" s="22" t="n">
        <v>1</v>
      </c>
      <c r="L170" s="23" t="n">
        <v>7</v>
      </c>
      <c r="M170" s="24" t="n">
        <v>16241260.42404</v>
      </c>
      <c r="N170" s="24" t="n">
        <v>14927997.28515</v>
      </c>
      <c r="O170" s="25" t="n">
        <v>0.919140318879061</v>
      </c>
      <c r="P170" s="26" t="n">
        <v>0.685914080061536</v>
      </c>
      <c r="Q170" s="27" t="n">
        <v>0.0358149601162411</v>
      </c>
    </row>
    <row r="171" customFormat="false" ht="12.75" hidden="false" customHeight="false" outlineLevel="0" collapsed="false">
      <c r="A171" s="1" t="n">
        <f aca="false">A170+1</f>
        <v>168</v>
      </c>
      <c r="B171" s="22" t="s">
        <v>522</v>
      </c>
      <c r="C171" s="22" t="s">
        <v>523</v>
      </c>
      <c r="D171" s="3" t="s">
        <v>524</v>
      </c>
      <c r="E171" s="22" t="s">
        <v>23</v>
      </c>
      <c r="F171" s="22" t="n">
        <v>2</v>
      </c>
      <c r="G171" s="23" t="n">
        <v>4</v>
      </c>
      <c r="H171" s="24" t="n">
        <v>6766385.15567</v>
      </c>
      <c r="I171" s="24" t="n">
        <v>4655795.35723</v>
      </c>
      <c r="J171" s="25" t="n">
        <v>0.688077200767769</v>
      </c>
      <c r="K171" s="22"/>
      <c r="L171" s="23"/>
      <c r="M171" s="24"/>
      <c r="N171" s="24"/>
      <c r="O171" s="25"/>
      <c r="P171" s="26" t="n">
        <v>0.688077200767769</v>
      </c>
      <c r="Q171" s="27" t="n">
        <v>0.494447706805892</v>
      </c>
    </row>
    <row r="172" customFormat="false" ht="12.75" hidden="false" customHeight="false" outlineLevel="0" collapsed="false">
      <c r="A172" s="1" t="n">
        <f aca="false">A171+1</f>
        <v>169</v>
      </c>
      <c r="B172" s="22" t="s">
        <v>525</v>
      </c>
      <c r="C172" s="22" t="s">
        <v>526</v>
      </c>
      <c r="D172" s="3" t="s">
        <v>527</v>
      </c>
      <c r="E172" s="22" t="s">
        <v>23</v>
      </c>
      <c r="F172" s="22"/>
      <c r="G172" s="23"/>
      <c r="H172" s="24"/>
      <c r="I172" s="24"/>
      <c r="J172" s="25"/>
      <c r="K172" s="22" t="n">
        <v>1</v>
      </c>
      <c r="L172" s="23" t="n">
        <v>3</v>
      </c>
      <c r="M172" s="24" t="n">
        <v>1406000.55234</v>
      </c>
      <c r="N172" s="24" t="n">
        <v>968101.16522</v>
      </c>
      <c r="O172" s="25" t="n">
        <v>0.688549633646156</v>
      </c>
      <c r="P172" s="26" t="n">
        <v>0.688549633646156</v>
      </c>
      <c r="Q172" s="27" t="n">
        <v>0.168095655003405</v>
      </c>
    </row>
    <row r="173" customFormat="false" ht="12.75" hidden="false" customHeight="false" outlineLevel="0" collapsed="false">
      <c r="A173" s="1" t="n">
        <f aca="false">A172+1</f>
        <v>170</v>
      </c>
      <c r="B173" s="22" t="s">
        <v>528</v>
      </c>
      <c r="C173" s="22" t="s">
        <v>529</v>
      </c>
      <c r="D173" s="3" t="s">
        <v>530</v>
      </c>
      <c r="E173" s="22" t="s">
        <v>23</v>
      </c>
      <c r="F173" s="22" t="n">
        <v>1</v>
      </c>
      <c r="G173" s="23" t="n">
        <v>2</v>
      </c>
      <c r="H173" s="24" t="n">
        <v>14308588.73463</v>
      </c>
      <c r="I173" s="24" t="n">
        <v>9864612.88073</v>
      </c>
      <c r="J173" s="25" t="n">
        <v>0.689418996078587</v>
      </c>
      <c r="K173" s="22"/>
      <c r="L173" s="23"/>
      <c r="M173" s="24"/>
      <c r="N173" s="24"/>
      <c r="O173" s="25"/>
      <c r="P173" s="26" t="n">
        <v>0.689418996078587</v>
      </c>
      <c r="Q173" s="27" t="n">
        <v>0.502992285967051</v>
      </c>
    </row>
    <row r="174" customFormat="false" ht="12.75" hidden="false" customHeight="false" outlineLevel="0" collapsed="false">
      <c r="A174" s="1" t="n">
        <f aca="false">A173+1</f>
        <v>171</v>
      </c>
      <c r="B174" s="22" t="s">
        <v>531</v>
      </c>
      <c r="C174" s="22" t="s">
        <v>532</v>
      </c>
      <c r="D174" s="3" t="s">
        <v>533</v>
      </c>
      <c r="E174" s="22" t="s">
        <v>23</v>
      </c>
      <c r="F174" s="22" t="n">
        <v>2</v>
      </c>
      <c r="G174" s="23" t="n">
        <v>5</v>
      </c>
      <c r="H174" s="24" t="n">
        <v>9905893.32649</v>
      </c>
      <c r="I174" s="24" t="n">
        <v>6834391.90896</v>
      </c>
      <c r="J174" s="25" t="n">
        <v>0.689931910601511</v>
      </c>
      <c r="K174" s="22"/>
      <c r="L174" s="23"/>
      <c r="M174" s="24"/>
      <c r="N174" s="24"/>
      <c r="O174" s="25"/>
      <c r="P174" s="26" t="n">
        <v>0.689931910601511</v>
      </c>
      <c r="Q174" s="27" t="n">
        <v>0.504213568342435</v>
      </c>
    </row>
    <row r="175" customFormat="false" ht="12.75" hidden="false" customHeight="false" outlineLevel="0" collapsed="false">
      <c r="A175" s="1" t="n">
        <f aca="false">A174+1</f>
        <v>172</v>
      </c>
      <c r="B175" s="22" t="s">
        <v>534</v>
      </c>
      <c r="C175" s="22" t="s">
        <v>535</v>
      </c>
      <c r="D175" s="3" t="s">
        <v>536</v>
      </c>
      <c r="E175" s="22" t="s">
        <v>23</v>
      </c>
      <c r="F175" s="22"/>
      <c r="G175" s="23"/>
      <c r="H175" s="24"/>
      <c r="I175" s="24"/>
      <c r="J175" s="25"/>
      <c r="K175" s="22" t="n">
        <v>1</v>
      </c>
      <c r="L175" s="23" t="n">
        <v>2</v>
      </c>
      <c r="M175" s="24" t="n">
        <v>2854646.30523</v>
      </c>
      <c r="N175" s="24" t="n">
        <v>1971798.50079</v>
      </c>
      <c r="O175" s="25" t="n">
        <v>0.690733033082756</v>
      </c>
      <c r="P175" s="26" t="n">
        <v>0.690733033082756</v>
      </c>
      <c r="Q175" s="27" t="n">
        <v>0.172869497910851</v>
      </c>
    </row>
    <row r="176" customFormat="false" ht="12.75" hidden="false" customHeight="false" outlineLevel="0" collapsed="false">
      <c r="A176" s="1" t="n">
        <f aca="false">A175+1</f>
        <v>173</v>
      </c>
      <c r="B176" s="22" t="s">
        <v>537</v>
      </c>
      <c r="C176" s="22" t="s">
        <v>538</v>
      </c>
      <c r="D176" s="3" t="s">
        <v>539</v>
      </c>
      <c r="E176" s="22" t="s">
        <v>56</v>
      </c>
      <c r="F176" s="22" t="n">
        <v>1</v>
      </c>
      <c r="G176" s="23" t="n">
        <v>4</v>
      </c>
      <c r="H176" s="24" t="n">
        <v>8263844.41611</v>
      </c>
      <c r="I176" s="24" t="n">
        <v>3157969.74669</v>
      </c>
      <c r="J176" s="25" t="n">
        <v>0.382142933443141</v>
      </c>
      <c r="K176" s="22" t="n">
        <v>3</v>
      </c>
      <c r="L176" s="23" t="n">
        <v>7</v>
      </c>
      <c r="M176" s="24" t="n">
        <v>13357904.47471</v>
      </c>
      <c r="N176" s="24" t="n">
        <v>13351512.84843</v>
      </c>
      <c r="O176" s="25" t="n">
        <v>0.999521509807762</v>
      </c>
      <c r="P176" s="26" t="n">
        <v>0.690832221625451</v>
      </c>
      <c r="Q176" s="27" t="n">
        <v>0.0160493726451877</v>
      </c>
    </row>
    <row r="177" customFormat="false" ht="12.75" hidden="false" customHeight="false" outlineLevel="0" collapsed="false">
      <c r="A177" s="1" t="n">
        <f aca="false">A176+1</f>
        <v>174</v>
      </c>
      <c r="B177" s="22" t="s">
        <v>540</v>
      </c>
      <c r="C177" s="22" t="s">
        <v>541</v>
      </c>
      <c r="D177" s="3" t="s">
        <v>542</v>
      </c>
      <c r="E177" s="22" t="s">
        <v>56</v>
      </c>
      <c r="F177" s="22" t="n">
        <v>1</v>
      </c>
      <c r="G177" s="23" t="n">
        <v>3</v>
      </c>
      <c r="H177" s="24" t="n">
        <v>14619536.07998</v>
      </c>
      <c r="I177" s="24" t="n">
        <v>8824221.82604</v>
      </c>
      <c r="J177" s="25" t="n">
        <v>0.603591097403145</v>
      </c>
      <c r="K177" s="22" t="n">
        <v>3</v>
      </c>
      <c r="L177" s="23" t="n">
        <v>10</v>
      </c>
      <c r="M177" s="24" t="n">
        <v>12423848.32493</v>
      </c>
      <c r="N177" s="24" t="n">
        <v>9739248.32425</v>
      </c>
      <c r="O177" s="25" t="n">
        <v>0.783915584731261</v>
      </c>
      <c r="P177" s="26" t="n">
        <v>0.693753341067203</v>
      </c>
      <c r="Q177" s="27" t="n">
        <v>0.0959599719450366</v>
      </c>
    </row>
    <row r="178" customFormat="false" ht="12.75" hidden="false" customHeight="false" outlineLevel="0" collapsed="false">
      <c r="A178" s="1" t="n">
        <f aca="false">A177+1</f>
        <v>175</v>
      </c>
      <c r="B178" s="22" t="s">
        <v>543</v>
      </c>
      <c r="C178" s="22" t="s">
        <v>544</v>
      </c>
      <c r="D178" s="3" t="s">
        <v>545</v>
      </c>
      <c r="E178" s="22" t="s">
        <v>56</v>
      </c>
      <c r="F178" s="22" t="n">
        <v>1</v>
      </c>
      <c r="G178" s="23" t="n">
        <v>2</v>
      </c>
      <c r="H178" s="24" t="n">
        <v>7854612.84995</v>
      </c>
      <c r="I178" s="24" t="n">
        <v>5456870.98983</v>
      </c>
      <c r="J178" s="25" t="n">
        <v>0.694734558414898</v>
      </c>
      <c r="K178" s="22"/>
      <c r="L178" s="23"/>
      <c r="M178" s="24"/>
      <c r="N178" s="24"/>
      <c r="O178" s="25"/>
      <c r="P178" s="26" t="n">
        <v>0.694734558414898</v>
      </c>
      <c r="Q178" s="27" t="n">
        <v>0.528361788426872</v>
      </c>
    </row>
    <row r="179" customFormat="false" ht="12.75" hidden="false" customHeight="false" outlineLevel="0" collapsed="false">
      <c r="A179" s="1" t="n">
        <f aca="false">A178+1</f>
        <v>176</v>
      </c>
      <c r="B179" s="22" t="s">
        <v>546</v>
      </c>
      <c r="C179" s="22" t="s">
        <v>547</v>
      </c>
      <c r="D179" s="3" t="s">
        <v>548</v>
      </c>
      <c r="E179" s="22" t="s">
        <v>23</v>
      </c>
      <c r="F179" s="22" t="n">
        <v>1</v>
      </c>
      <c r="G179" s="23" t="n">
        <v>1</v>
      </c>
      <c r="H179" s="24" t="n">
        <v>802624.59865</v>
      </c>
      <c r="I179" s="24" t="n">
        <v>558518.9451</v>
      </c>
      <c r="J179" s="25" t="n">
        <v>0.695865721084824</v>
      </c>
      <c r="K179" s="22"/>
      <c r="L179" s="23"/>
      <c r="M179" s="24"/>
      <c r="N179" s="24"/>
      <c r="O179" s="25"/>
      <c r="P179" s="26" t="n">
        <v>0.695865721084824</v>
      </c>
      <c r="Q179" s="27" t="n">
        <v>0.531678900693815</v>
      </c>
    </row>
    <row r="180" customFormat="false" ht="12.75" hidden="false" customHeight="false" outlineLevel="0" collapsed="false">
      <c r="A180" s="1" t="n">
        <f aca="false">A179+1</f>
        <v>177</v>
      </c>
      <c r="B180" s="22" t="s">
        <v>549</v>
      </c>
      <c r="C180" s="22" t="s">
        <v>550</v>
      </c>
      <c r="D180" s="3" t="s">
        <v>551</v>
      </c>
      <c r="E180" s="22" t="s">
        <v>34</v>
      </c>
      <c r="F180" s="22"/>
      <c r="G180" s="23"/>
      <c r="H180" s="24"/>
      <c r="I180" s="24"/>
      <c r="J180" s="25"/>
      <c r="K180" s="22" t="n">
        <v>1</v>
      </c>
      <c r="L180" s="23" t="n">
        <v>4</v>
      </c>
      <c r="M180" s="24" t="n">
        <v>27473558.49968</v>
      </c>
      <c r="N180" s="24" t="n">
        <v>19127165.43138</v>
      </c>
      <c r="O180" s="25" t="n">
        <v>0.69620269364097</v>
      </c>
      <c r="P180" s="26" t="n">
        <v>0.69620269364097</v>
      </c>
      <c r="Q180" s="27" t="n">
        <v>0.184885132636495</v>
      </c>
    </row>
    <row r="181" customFormat="false" ht="12.75" hidden="false" customHeight="false" outlineLevel="0" collapsed="false">
      <c r="A181" s="1" t="n">
        <f aca="false">A180+1</f>
        <v>178</v>
      </c>
      <c r="B181" s="22" t="s">
        <v>552</v>
      </c>
      <c r="C181" s="22" t="s">
        <v>553</v>
      </c>
      <c r="D181" s="3" t="s">
        <v>554</v>
      </c>
      <c r="E181" s="22" t="s">
        <v>56</v>
      </c>
      <c r="F181" s="22"/>
      <c r="G181" s="23"/>
      <c r="H181" s="24"/>
      <c r="I181" s="24"/>
      <c r="J181" s="25"/>
      <c r="K181" s="22" t="n">
        <v>1</v>
      </c>
      <c r="L181" s="23" t="n">
        <v>2</v>
      </c>
      <c r="M181" s="24" t="n">
        <v>518863.39004</v>
      </c>
      <c r="N181" s="24" t="n">
        <v>362134.8605</v>
      </c>
      <c r="O181" s="25" t="n">
        <v>0.697938739659552</v>
      </c>
      <c r="P181" s="26" t="n">
        <v>0.697938739659552</v>
      </c>
      <c r="Q181" s="27" t="n">
        <v>0.188437622346453</v>
      </c>
    </row>
    <row r="182" customFormat="false" ht="12.75" hidden="false" customHeight="false" outlineLevel="0" collapsed="false">
      <c r="A182" s="1" t="n">
        <f aca="false">A181+1</f>
        <v>179</v>
      </c>
      <c r="B182" s="22" t="s">
        <v>555</v>
      </c>
      <c r="C182" s="22" t="s">
        <v>556</v>
      </c>
      <c r="D182" s="3" t="s">
        <v>557</v>
      </c>
      <c r="E182" s="22" t="s">
        <v>56</v>
      </c>
      <c r="F182" s="22" t="n">
        <v>1</v>
      </c>
      <c r="G182" s="23" t="n">
        <v>2</v>
      </c>
      <c r="H182" s="24" t="n">
        <v>3425843.79061</v>
      </c>
      <c r="I182" s="24" t="n">
        <v>2393008.89691</v>
      </c>
      <c r="J182" s="25" t="n">
        <v>0.69851664091313</v>
      </c>
      <c r="K182" s="22"/>
      <c r="L182" s="23"/>
      <c r="M182" s="24"/>
      <c r="N182" s="24"/>
      <c r="O182" s="25"/>
      <c r="P182" s="26" t="n">
        <v>0.69851664091313</v>
      </c>
      <c r="Q182" s="27" t="n">
        <v>0.538750075654141</v>
      </c>
    </row>
    <row r="183" customFormat="false" ht="12.75" hidden="false" customHeight="false" outlineLevel="0" collapsed="false">
      <c r="A183" s="1" t="n">
        <f aca="false">A182+1</f>
        <v>180</v>
      </c>
      <c r="B183" s="22" t="s">
        <v>558</v>
      </c>
      <c r="C183" s="22" t="s">
        <v>559</v>
      </c>
      <c r="D183" s="3" t="s">
        <v>560</v>
      </c>
      <c r="E183" s="22" t="s">
        <v>23</v>
      </c>
      <c r="F183" s="22" t="n">
        <v>1</v>
      </c>
      <c r="G183" s="23" t="n">
        <v>1</v>
      </c>
      <c r="H183" s="24" t="n">
        <v>1730015.04342</v>
      </c>
      <c r="I183" s="24" t="n">
        <v>870884.02497</v>
      </c>
      <c r="J183" s="25" t="n">
        <v>0.503396793156424</v>
      </c>
      <c r="K183" s="22" t="n">
        <v>2</v>
      </c>
      <c r="L183" s="23" t="n">
        <v>6</v>
      </c>
      <c r="M183" s="24" t="n">
        <v>5885078.1735</v>
      </c>
      <c r="N183" s="24" t="n">
        <v>5261200.73828</v>
      </c>
      <c r="O183" s="25" t="n">
        <v>0.893989949355428</v>
      </c>
      <c r="P183" s="26" t="n">
        <v>0.698693371255926</v>
      </c>
      <c r="Q183" s="27" t="n">
        <v>0.0671690616410117</v>
      </c>
    </row>
    <row r="184" customFormat="false" ht="12.75" hidden="false" customHeight="false" outlineLevel="0" collapsed="false">
      <c r="A184" s="1" t="n">
        <f aca="false">A183+1</f>
        <v>181</v>
      </c>
      <c r="B184" s="22" t="s">
        <v>561</v>
      </c>
      <c r="C184" s="22" t="s">
        <v>562</v>
      </c>
      <c r="D184" s="3" t="s">
        <v>563</v>
      </c>
      <c r="E184" s="22" t="s">
        <v>27</v>
      </c>
      <c r="F184" s="22" t="n">
        <v>1</v>
      </c>
      <c r="G184" s="23" t="n">
        <v>2</v>
      </c>
      <c r="H184" s="24" t="n">
        <v>5308469.84625</v>
      </c>
      <c r="I184" s="24" t="n">
        <v>3712962.66748</v>
      </c>
      <c r="J184" s="25" t="n">
        <v>0.699441227890351</v>
      </c>
      <c r="K184" s="22"/>
      <c r="L184" s="23"/>
      <c r="M184" s="24"/>
      <c r="N184" s="24"/>
      <c r="O184" s="25"/>
      <c r="P184" s="26" t="n">
        <v>0.699441227890351</v>
      </c>
      <c r="Q184" s="27" t="n">
        <v>0.542594448762369</v>
      </c>
    </row>
    <row r="185" customFormat="false" ht="12.75" hidden="false" customHeight="false" outlineLevel="0" collapsed="false">
      <c r="A185" s="1" t="n">
        <f aca="false">A184+1</f>
        <v>182</v>
      </c>
      <c r="B185" s="22" t="s">
        <v>564</v>
      </c>
      <c r="C185" s="22" t="s">
        <v>565</v>
      </c>
      <c r="D185" s="3" t="s">
        <v>566</v>
      </c>
      <c r="E185" s="22" t="s">
        <v>23</v>
      </c>
      <c r="F185" s="22"/>
      <c r="G185" s="23"/>
      <c r="H185" s="24"/>
      <c r="I185" s="24"/>
      <c r="J185" s="25"/>
      <c r="K185" s="22" t="n">
        <v>2</v>
      </c>
      <c r="L185" s="23" t="n">
        <v>5</v>
      </c>
      <c r="M185" s="24" t="n">
        <v>5269384.15066</v>
      </c>
      <c r="N185" s="24" t="n">
        <v>3685816.76417</v>
      </c>
      <c r="O185" s="25" t="n">
        <v>0.699477711016447</v>
      </c>
      <c r="P185" s="26" t="n">
        <v>0.699477711016447</v>
      </c>
      <c r="Q185" s="27" t="n">
        <v>0.191342740057023</v>
      </c>
    </row>
    <row r="186" customFormat="false" ht="12.75" hidden="false" customHeight="false" outlineLevel="0" collapsed="false">
      <c r="A186" s="1" t="n">
        <f aca="false">A185+1</f>
        <v>183</v>
      </c>
      <c r="B186" s="22" t="s">
        <v>567</v>
      </c>
      <c r="C186" s="22" t="s">
        <v>568</v>
      </c>
      <c r="D186" s="3" t="s">
        <v>569</v>
      </c>
      <c r="E186" s="22" t="s">
        <v>56</v>
      </c>
      <c r="F186" s="22" t="n">
        <v>1</v>
      </c>
      <c r="G186" s="23" t="n">
        <v>2</v>
      </c>
      <c r="H186" s="24" t="n">
        <v>4933763.3888</v>
      </c>
      <c r="I186" s="24" t="n">
        <v>3453854.37148</v>
      </c>
      <c r="J186" s="25" t="n">
        <v>0.700044590569645</v>
      </c>
      <c r="K186" s="22"/>
      <c r="L186" s="23"/>
      <c r="M186" s="24"/>
      <c r="N186" s="24"/>
      <c r="O186" s="25"/>
      <c r="P186" s="26" t="n">
        <v>0.700044590569645</v>
      </c>
      <c r="Q186" s="27" t="n">
        <v>0.542594448762369</v>
      </c>
    </row>
    <row r="187" customFormat="false" ht="12.75" hidden="false" customHeight="false" outlineLevel="0" collapsed="false">
      <c r="A187" s="1" t="n">
        <f aca="false">A186+1</f>
        <v>184</v>
      </c>
      <c r="B187" s="22" t="s">
        <v>570</v>
      </c>
      <c r="C187" s="22" t="s">
        <v>571</v>
      </c>
      <c r="D187" s="3" t="s">
        <v>572</v>
      </c>
      <c r="E187" s="22" t="s">
        <v>23</v>
      </c>
      <c r="F187" s="22" t="n">
        <v>1</v>
      </c>
      <c r="G187" s="23" t="n">
        <v>2</v>
      </c>
      <c r="H187" s="24" t="n">
        <v>3126789.63559</v>
      </c>
      <c r="I187" s="24" t="n">
        <v>2192330.9399</v>
      </c>
      <c r="J187" s="25" t="n">
        <v>0.701144367035848</v>
      </c>
      <c r="K187" s="22"/>
      <c r="L187" s="23"/>
      <c r="M187" s="24"/>
      <c r="N187" s="24"/>
      <c r="O187" s="25"/>
      <c r="P187" s="26" t="n">
        <v>0.701144367035848</v>
      </c>
      <c r="Q187" s="27" t="n">
        <v>0.545799692545603</v>
      </c>
    </row>
    <row r="188" customFormat="false" ht="12.75" hidden="false" customHeight="false" outlineLevel="0" collapsed="false">
      <c r="A188" s="1" t="n">
        <f aca="false">A187+1</f>
        <v>185</v>
      </c>
      <c r="B188" s="22" t="s">
        <v>573</v>
      </c>
      <c r="C188" s="22" t="s">
        <v>574</v>
      </c>
      <c r="D188" s="3" t="s">
        <v>575</v>
      </c>
      <c r="E188" s="22" t="s">
        <v>23</v>
      </c>
      <c r="F188" s="22" t="n">
        <v>9</v>
      </c>
      <c r="G188" s="23" t="n">
        <v>88</v>
      </c>
      <c r="H188" s="24" t="n">
        <v>1020144734.06247</v>
      </c>
      <c r="I188" s="24" t="n">
        <v>761620657.43746</v>
      </c>
      <c r="J188" s="25" t="n">
        <v>0.746580982097018</v>
      </c>
      <c r="K188" s="22" t="n">
        <v>10</v>
      </c>
      <c r="L188" s="23" t="n">
        <v>203</v>
      </c>
      <c r="M188" s="24" t="n">
        <v>2588808782.64955</v>
      </c>
      <c r="N188" s="24" t="n">
        <v>1699664825.56479</v>
      </c>
      <c r="O188" s="25" t="n">
        <v>0.656543208967811</v>
      </c>
      <c r="P188" s="26" t="n">
        <v>0.701562095532414</v>
      </c>
      <c r="Q188" s="27" t="n">
        <v>0.130500866374269</v>
      </c>
    </row>
    <row r="189" customFormat="false" ht="12.75" hidden="false" customHeight="false" outlineLevel="0" collapsed="false">
      <c r="A189" s="1" t="n">
        <f aca="false">A188+1</f>
        <v>186</v>
      </c>
      <c r="B189" s="22" t="s">
        <v>576</v>
      </c>
      <c r="C189" s="22" t="s">
        <v>577</v>
      </c>
      <c r="D189" s="3" t="s">
        <v>578</v>
      </c>
      <c r="E189" s="22" t="s">
        <v>23</v>
      </c>
      <c r="F189" s="22" t="n">
        <v>3</v>
      </c>
      <c r="G189" s="23" t="n">
        <v>7</v>
      </c>
      <c r="H189" s="24" t="n">
        <v>29896431.48544</v>
      </c>
      <c r="I189" s="24" t="n">
        <v>22108816.79902</v>
      </c>
      <c r="J189" s="25" t="n">
        <v>0.739513570701149</v>
      </c>
      <c r="K189" s="22" t="n">
        <v>4</v>
      </c>
      <c r="L189" s="23" t="n">
        <v>8</v>
      </c>
      <c r="M189" s="24" t="n">
        <v>17134925.97315</v>
      </c>
      <c r="N189" s="24" t="n">
        <v>11510971.49744</v>
      </c>
      <c r="O189" s="25" t="n">
        <v>0.671784139334912</v>
      </c>
      <c r="P189" s="26" t="n">
        <v>0.70564885501803</v>
      </c>
      <c r="Q189" s="27" t="n">
        <v>0.143159119913902</v>
      </c>
    </row>
    <row r="190" customFormat="false" ht="12.75" hidden="false" customHeight="false" outlineLevel="0" collapsed="false">
      <c r="A190" s="1" t="n">
        <f aca="false">A189+1</f>
        <v>187</v>
      </c>
      <c r="B190" s="22" t="s">
        <v>579</v>
      </c>
      <c r="C190" s="22" t="s">
        <v>580</v>
      </c>
      <c r="D190" s="3" t="s">
        <v>581</v>
      </c>
      <c r="E190" s="22" t="s">
        <v>56</v>
      </c>
      <c r="F190" s="22" t="n">
        <v>1</v>
      </c>
      <c r="G190" s="23" t="n">
        <v>2</v>
      </c>
      <c r="H190" s="24" t="n">
        <v>1242678.54819</v>
      </c>
      <c r="I190" s="24" t="n">
        <v>1141587.56305</v>
      </c>
      <c r="J190" s="25" t="n">
        <v>0.918650736115754</v>
      </c>
      <c r="K190" s="22" t="n">
        <v>1</v>
      </c>
      <c r="L190" s="23" t="n">
        <v>1</v>
      </c>
      <c r="M190" s="24" t="n">
        <v>457964.20867</v>
      </c>
      <c r="N190" s="24" t="n">
        <v>226289.42414</v>
      </c>
      <c r="O190" s="25" t="n">
        <v>0.494120326121511</v>
      </c>
      <c r="P190" s="26" t="n">
        <v>0.706385531118632</v>
      </c>
      <c r="Q190" s="27" t="n">
        <v>0.0706288838971305</v>
      </c>
    </row>
    <row r="191" customFormat="false" ht="12.75" hidden="false" customHeight="false" outlineLevel="0" collapsed="false">
      <c r="A191" s="1" t="n">
        <f aca="false">A190+1</f>
        <v>188</v>
      </c>
      <c r="B191" s="22" t="s">
        <v>582</v>
      </c>
      <c r="C191" s="22" t="s">
        <v>583</v>
      </c>
      <c r="D191" s="3" t="s">
        <v>584</v>
      </c>
      <c r="E191" s="22" t="s">
        <v>23</v>
      </c>
      <c r="F191" s="22" t="n">
        <v>1</v>
      </c>
      <c r="G191" s="23" t="n">
        <v>2</v>
      </c>
      <c r="H191" s="24" t="n">
        <v>7379646.26104</v>
      </c>
      <c r="I191" s="24" t="n">
        <v>5188273.05436</v>
      </c>
      <c r="J191" s="25" t="n">
        <v>0.703051727797699</v>
      </c>
      <c r="K191" s="22" t="n">
        <v>1</v>
      </c>
      <c r="L191" s="23" t="n">
        <v>2</v>
      </c>
      <c r="M191" s="24" t="n">
        <v>9551060.27799</v>
      </c>
      <c r="N191" s="24" t="n">
        <v>6798336.83043</v>
      </c>
      <c r="O191" s="25" t="n">
        <v>0.711788705396035</v>
      </c>
      <c r="P191" s="26" t="n">
        <v>0.707420216596867</v>
      </c>
      <c r="Q191" s="27" t="n">
        <v>0.150058450076753</v>
      </c>
    </row>
    <row r="192" customFormat="false" ht="12.75" hidden="false" customHeight="false" outlineLevel="0" collapsed="false">
      <c r="A192" s="1" t="n">
        <f aca="false">A191+1</f>
        <v>189</v>
      </c>
      <c r="B192" s="22" t="s">
        <v>585</v>
      </c>
      <c r="C192" s="22" t="s">
        <v>586</v>
      </c>
      <c r="D192" s="3" t="s">
        <v>587</v>
      </c>
      <c r="E192" s="22" t="s">
        <v>56</v>
      </c>
      <c r="F192" s="22" t="n">
        <v>4</v>
      </c>
      <c r="G192" s="23" t="n">
        <v>13</v>
      </c>
      <c r="H192" s="24" t="n">
        <v>59984112.28565</v>
      </c>
      <c r="I192" s="24" t="n">
        <v>37046865.71456</v>
      </c>
      <c r="J192" s="25" t="n">
        <v>0.617611302441875</v>
      </c>
      <c r="K192" s="22" t="n">
        <v>6</v>
      </c>
      <c r="L192" s="23" t="n">
        <v>33</v>
      </c>
      <c r="M192" s="24" t="n">
        <v>67771093.11888</v>
      </c>
      <c r="N192" s="24" t="n">
        <v>54274361.61635</v>
      </c>
      <c r="O192" s="25" t="n">
        <v>0.800848254301361</v>
      </c>
      <c r="P192" s="26" t="n">
        <v>0.709229778371618</v>
      </c>
      <c r="Q192" s="27" t="n">
        <v>0.138204844740653</v>
      </c>
    </row>
    <row r="193" customFormat="false" ht="12.75" hidden="false" customHeight="false" outlineLevel="0" collapsed="false">
      <c r="A193" s="1" t="n">
        <f aca="false">A192+1</f>
        <v>190</v>
      </c>
      <c r="B193" s="22" t="s">
        <v>588</v>
      </c>
      <c r="C193" s="22" t="s">
        <v>589</v>
      </c>
      <c r="D193" s="3" t="s">
        <v>590</v>
      </c>
      <c r="E193" s="22" t="s">
        <v>23</v>
      </c>
      <c r="F193" s="22" t="n">
        <v>2</v>
      </c>
      <c r="G193" s="23" t="n">
        <v>5</v>
      </c>
      <c r="H193" s="24" t="n">
        <v>22164516.77216</v>
      </c>
      <c r="I193" s="24" t="n">
        <v>15590544.07605</v>
      </c>
      <c r="J193" s="25" t="n">
        <v>0.703401036725181</v>
      </c>
      <c r="K193" s="22" t="n">
        <v>2</v>
      </c>
      <c r="L193" s="23" t="n">
        <v>4</v>
      </c>
      <c r="M193" s="24" t="n">
        <v>28943536.09266</v>
      </c>
      <c r="N193" s="24" t="n">
        <v>20757940.99714</v>
      </c>
      <c r="O193" s="25" t="n">
        <v>0.717187455281394</v>
      </c>
      <c r="P193" s="26" t="n">
        <v>0.710294246003288</v>
      </c>
      <c r="Q193" s="27" t="n">
        <v>0.158030657031963</v>
      </c>
    </row>
    <row r="194" customFormat="false" ht="12.75" hidden="false" customHeight="false" outlineLevel="0" collapsed="false">
      <c r="A194" s="1" t="n">
        <f aca="false">A193+1</f>
        <v>191</v>
      </c>
      <c r="B194" s="22" t="s">
        <v>591</v>
      </c>
      <c r="C194" s="22" t="s">
        <v>592</v>
      </c>
      <c r="D194" s="3" t="s">
        <v>593</v>
      </c>
      <c r="E194" s="22" t="s">
        <v>23</v>
      </c>
      <c r="F194" s="22"/>
      <c r="G194" s="23"/>
      <c r="H194" s="24"/>
      <c r="I194" s="24"/>
      <c r="J194" s="25"/>
      <c r="K194" s="22" t="n">
        <v>1</v>
      </c>
      <c r="L194" s="23" t="n">
        <v>2</v>
      </c>
      <c r="M194" s="24" t="n">
        <v>12694476.45037</v>
      </c>
      <c r="N194" s="24" t="n">
        <v>9038403.56986</v>
      </c>
      <c r="O194" s="25" t="n">
        <v>0.711994984999682</v>
      </c>
      <c r="P194" s="26" t="n">
        <v>0.711994984999682</v>
      </c>
      <c r="Q194" s="27" t="n">
        <v>0.225324617759489</v>
      </c>
    </row>
    <row r="195" customFormat="false" ht="12.75" hidden="false" customHeight="false" outlineLevel="0" collapsed="false">
      <c r="A195" s="1" t="n">
        <f aca="false">A194+1</f>
        <v>192</v>
      </c>
      <c r="B195" s="22" t="s">
        <v>594</v>
      </c>
      <c r="C195" s="22" t="s">
        <v>595</v>
      </c>
      <c r="D195" s="3" t="s">
        <v>596</v>
      </c>
      <c r="E195" s="22" t="s">
        <v>23</v>
      </c>
      <c r="F195" s="22" t="n">
        <v>6</v>
      </c>
      <c r="G195" s="23" t="n">
        <v>14</v>
      </c>
      <c r="H195" s="24" t="n">
        <v>38240796.5543</v>
      </c>
      <c r="I195" s="24" t="n">
        <v>24995742.34111</v>
      </c>
      <c r="J195" s="25" t="n">
        <v>0.653640734329823</v>
      </c>
      <c r="K195" s="22" t="n">
        <v>24</v>
      </c>
      <c r="L195" s="23" t="n">
        <v>98</v>
      </c>
      <c r="M195" s="24" t="n">
        <v>243752802.24387</v>
      </c>
      <c r="N195" s="24" t="n">
        <v>187795095.28161</v>
      </c>
      <c r="O195" s="25" t="n">
        <v>0.770432559350537</v>
      </c>
      <c r="P195" s="26" t="n">
        <v>0.71203664684018</v>
      </c>
      <c r="Q195" s="27" t="n">
        <v>0.15632592759114</v>
      </c>
    </row>
    <row r="196" customFormat="false" ht="12.75" hidden="false" customHeight="false" outlineLevel="0" collapsed="false">
      <c r="A196" s="1" t="n">
        <f aca="false">A195+1</f>
        <v>193</v>
      </c>
      <c r="B196" s="22" t="s">
        <v>597</v>
      </c>
      <c r="C196" s="22" t="s">
        <v>598</v>
      </c>
      <c r="D196" s="3" t="s">
        <v>599</v>
      </c>
      <c r="E196" s="22" t="s">
        <v>23</v>
      </c>
      <c r="F196" s="22" t="n">
        <v>3</v>
      </c>
      <c r="G196" s="23" t="n">
        <v>17</v>
      </c>
      <c r="H196" s="24" t="n">
        <v>85978518.94585</v>
      </c>
      <c r="I196" s="24" t="n">
        <v>53894250.75634</v>
      </c>
      <c r="J196" s="25" t="n">
        <v>0.626833904760363</v>
      </c>
      <c r="K196" s="22" t="n">
        <v>5</v>
      </c>
      <c r="L196" s="23" t="n">
        <v>24</v>
      </c>
      <c r="M196" s="24" t="n">
        <v>83413285.03924</v>
      </c>
      <c r="N196" s="24" t="n">
        <v>66636559.57379</v>
      </c>
      <c r="O196" s="25" t="n">
        <v>0.798872260485152</v>
      </c>
      <c r="P196" s="26" t="n">
        <v>0.712853082622758</v>
      </c>
      <c r="Q196" s="27" t="n">
        <v>0.150058450076753</v>
      </c>
    </row>
    <row r="197" customFormat="false" ht="12.75" hidden="false" customHeight="false" outlineLevel="0" collapsed="false">
      <c r="A197" s="1" t="n">
        <f aca="false">A196+1</f>
        <v>194</v>
      </c>
      <c r="B197" s="22" t="s">
        <v>600</v>
      </c>
      <c r="C197" s="22" t="s">
        <v>601</v>
      </c>
      <c r="D197" s="3" t="s">
        <v>602</v>
      </c>
      <c r="E197" s="22" t="s">
        <v>56</v>
      </c>
      <c r="F197" s="22"/>
      <c r="G197" s="23"/>
      <c r="H197" s="24"/>
      <c r="I197" s="24"/>
      <c r="J197" s="25"/>
      <c r="K197" s="22" t="n">
        <v>2</v>
      </c>
      <c r="L197" s="23" t="n">
        <v>5</v>
      </c>
      <c r="M197" s="24" t="n">
        <v>2955232.2233</v>
      </c>
      <c r="N197" s="24" t="n">
        <v>2108325.95218</v>
      </c>
      <c r="O197" s="25" t="n">
        <v>0.713421414248695</v>
      </c>
      <c r="P197" s="26" t="n">
        <v>0.713421414248695</v>
      </c>
      <c r="Q197" s="27" t="n">
        <v>0.227854432475638</v>
      </c>
    </row>
    <row r="198" customFormat="false" ht="12.75" hidden="false" customHeight="false" outlineLevel="0" collapsed="false">
      <c r="A198" s="1" t="n">
        <f aca="false">A197+1</f>
        <v>195</v>
      </c>
      <c r="B198" s="22" t="s">
        <v>603</v>
      </c>
      <c r="C198" s="22" t="s">
        <v>604</v>
      </c>
      <c r="D198" s="3" t="s">
        <v>605</v>
      </c>
      <c r="E198" s="22" t="s">
        <v>23</v>
      </c>
      <c r="F198" s="22"/>
      <c r="G198" s="23"/>
      <c r="H198" s="24"/>
      <c r="I198" s="24"/>
      <c r="J198" s="25"/>
      <c r="K198" s="22" t="n">
        <v>1</v>
      </c>
      <c r="L198" s="23" t="n">
        <v>1</v>
      </c>
      <c r="M198" s="24" t="n">
        <v>902950.01285</v>
      </c>
      <c r="N198" s="24" t="n">
        <v>644314.85156</v>
      </c>
      <c r="O198" s="25" t="n">
        <v>0.713566468121901</v>
      </c>
      <c r="P198" s="26" t="n">
        <v>0.713566468121901</v>
      </c>
      <c r="Q198" s="27" t="n">
        <v>0.227854432475638</v>
      </c>
    </row>
    <row r="199" customFormat="false" ht="12.75" hidden="false" customHeight="false" outlineLevel="0" collapsed="false">
      <c r="A199" s="1" t="n">
        <f aca="false">A198+1</f>
        <v>196</v>
      </c>
      <c r="B199" s="22" t="s">
        <v>606</v>
      </c>
      <c r="C199" s="22" t="s">
        <v>607</v>
      </c>
      <c r="D199" s="3" t="s">
        <v>608</v>
      </c>
      <c r="E199" s="22" t="s">
        <v>56</v>
      </c>
      <c r="F199" s="22" t="n">
        <v>1</v>
      </c>
      <c r="G199" s="23" t="n">
        <v>2</v>
      </c>
      <c r="H199" s="24" t="n">
        <v>17486679.89656</v>
      </c>
      <c r="I199" s="24" t="n">
        <v>9699934.61327</v>
      </c>
      <c r="J199" s="25" t="n">
        <v>0.554704190312203</v>
      </c>
      <c r="K199" s="22" t="n">
        <v>2</v>
      </c>
      <c r="L199" s="23" t="n">
        <v>6</v>
      </c>
      <c r="M199" s="24" t="n">
        <v>29223838.64046</v>
      </c>
      <c r="N199" s="24" t="n">
        <v>25511178.15525</v>
      </c>
      <c r="O199" s="25" t="n">
        <v>0.872957809174669</v>
      </c>
      <c r="P199" s="26" t="n">
        <v>0.713830999743436</v>
      </c>
      <c r="Q199" s="27" t="n">
        <v>0.118339916593587</v>
      </c>
    </row>
    <row r="200" customFormat="false" ht="12.75" hidden="false" customHeight="false" outlineLevel="0" collapsed="false">
      <c r="A200" s="1" t="n">
        <f aca="false">A199+1</f>
        <v>197</v>
      </c>
      <c r="B200" s="22" t="s">
        <v>609</v>
      </c>
      <c r="C200" s="22" t="s">
        <v>610</v>
      </c>
      <c r="D200" s="3" t="s">
        <v>611</v>
      </c>
      <c r="E200" s="22" t="s">
        <v>34</v>
      </c>
      <c r="F200" s="22" t="n">
        <v>1</v>
      </c>
      <c r="G200" s="23" t="n">
        <v>4</v>
      </c>
      <c r="H200" s="24" t="n">
        <v>15312796.40258</v>
      </c>
      <c r="I200" s="24" t="n">
        <v>11147225.0108</v>
      </c>
      <c r="J200" s="25" t="n">
        <v>0.727967950316497</v>
      </c>
      <c r="K200" s="22" t="n">
        <v>1</v>
      </c>
      <c r="L200" s="23" t="n">
        <v>4</v>
      </c>
      <c r="M200" s="24" t="n">
        <v>5001875.93891</v>
      </c>
      <c r="N200" s="24" t="n">
        <v>3501275.13124</v>
      </c>
      <c r="O200" s="25" t="n">
        <v>0.699992397652908</v>
      </c>
      <c r="P200" s="26" t="n">
        <v>0.713980173984703</v>
      </c>
      <c r="Q200" s="27" t="n">
        <v>0.170392363270926</v>
      </c>
    </row>
    <row r="201" customFormat="false" ht="12.75" hidden="false" customHeight="false" outlineLevel="0" collapsed="false">
      <c r="A201" s="1" t="n">
        <f aca="false">A200+1</f>
        <v>198</v>
      </c>
      <c r="B201" s="22" t="s">
        <v>612</v>
      </c>
      <c r="C201" s="22" t="s">
        <v>613</v>
      </c>
      <c r="D201" s="3" t="s">
        <v>614</v>
      </c>
      <c r="E201" s="22" t="s">
        <v>56</v>
      </c>
      <c r="F201" s="22" t="n">
        <v>2</v>
      </c>
      <c r="G201" s="23" t="n">
        <v>6</v>
      </c>
      <c r="H201" s="24" t="n">
        <v>35831661.75636</v>
      </c>
      <c r="I201" s="24" t="n">
        <v>26301306.69936</v>
      </c>
      <c r="J201" s="25" t="n">
        <v>0.734024195645674</v>
      </c>
      <c r="K201" s="22" t="n">
        <v>4</v>
      </c>
      <c r="L201" s="23" t="n">
        <v>13</v>
      </c>
      <c r="M201" s="24" t="n">
        <v>52337973.64281</v>
      </c>
      <c r="N201" s="24" t="n">
        <v>36507489.97805</v>
      </c>
      <c r="O201" s="25" t="n">
        <v>0.697533500765658</v>
      </c>
      <c r="P201" s="26" t="n">
        <v>0.715778848205666</v>
      </c>
      <c r="Q201" s="27" t="n">
        <v>0.175190031739191</v>
      </c>
    </row>
    <row r="202" customFormat="false" ht="12.75" hidden="false" customHeight="false" outlineLevel="0" collapsed="false">
      <c r="A202" s="1" t="n">
        <f aca="false">A201+1</f>
        <v>199</v>
      </c>
      <c r="B202" s="22" t="s">
        <v>615</v>
      </c>
      <c r="C202" s="22" t="s">
        <v>616</v>
      </c>
      <c r="D202" s="3" t="s">
        <v>617</v>
      </c>
      <c r="E202" s="22" t="s">
        <v>23</v>
      </c>
      <c r="F202" s="22" t="n">
        <v>3</v>
      </c>
      <c r="G202" s="23" t="n">
        <v>8</v>
      </c>
      <c r="H202" s="24" t="n">
        <v>22271886.67341</v>
      </c>
      <c r="I202" s="24" t="n">
        <v>16214561.56428</v>
      </c>
      <c r="J202" s="25" t="n">
        <v>0.728028199947617</v>
      </c>
      <c r="K202" s="22" t="n">
        <v>1</v>
      </c>
      <c r="L202" s="23" t="n">
        <v>2</v>
      </c>
      <c r="M202" s="24" t="n">
        <v>10878990.22848</v>
      </c>
      <c r="N202" s="24" t="n">
        <v>7659009.02658</v>
      </c>
      <c r="O202" s="25" t="n">
        <v>0.704018375393845</v>
      </c>
      <c r="P202" s="26" t="n">
        <v>0.716023287670731</v>
      </c>
      <c r="Q202" s="27" t="n">
        <v>0.175981185672936</v>
      </c>
    </row>
    <row r="203" customFormat="false" ht="12.75" hidden="false" customHeight="false" outlineLevel="0" collapsed="false">
      <c r="A203" s="1" t="n">
        <f aca="false">A202+1</f>
        <v>200</v>
      </c>
      <c r="B203" s="22" t="s">
        <v>618</v>
      </c>
      <c r="C203" s="22" t="s">
        <v>619</v>
      </c>
      <c r="D203" s="3" t="s">
        <v>620</v>
      </c>
      <c r="E203" s="22" t="s">
        <v>23</v>
      </c>
      <c r="F203" s="22" t="n">
        <v>2</v>
      </c>
      <c r="G203" s="23" t="n">
        <v>6</v>
      </c>
      <c r="H203" s="24" t="n">
        <v>62126159.99325</v>
      </c>
      <c r="I203" s="24" t="n">
        <v>47806533.08538</v>
      </c>
      <c r="J203" s="25" t="n">
        <v>0.769507291140707</v>
      </c>
      <c r="K203" s="22" t="n">
        <v>2</v>
      </c>
      <c r="L203" s="23" t="n">
        <v>12</v>
      </c>
      <c r="M203" s="24" t="n">
        <v>63108202.07857</v>
      </c>
      <c r="N203" s="24" t="n">
        <v>41881057.39771</v>
      </c>
      <c r="O203" s="25" t="n">
        <v>0.66363889349229</v>
      </c>
      <c r="P203" s="26" t="n">
        <v>0.716573092316499</v>
      </c>
      <c r="Q203" s="27" t="n">
        <v>0.172855091891392</v>
      </c>
    </row>
    <row r="204" customFormat="false" ht="12.75" hidden="false" customHeight="false" outlineLevel="0" collapsed="false">
      <c r="A204" s="1" t="n">
        <f aca="false">A203+1</f>
        <v>201</v>
      </c>
      <c r="B204" s="22" t="s">
        <v>621</v>
      </c>
      <c r="C204" s="22" t="s">
        <v>622</v>
      </c>
      <c r="D204" s="3" t="s">
        <v>623</v>
      </c>
      <c r="E204" s="22" t="s">
        <v>56</v>
      </c>
      <c r="F204" s="22"/>
      <c r="G204" s="23"/>
      <c r="H204" s="24"/>
      <c r="I204" s="24"/>
      <c r="J204" s="25"/>
      <c r="K204" s="22" t="n">
        <v>2</v>
      </c>
      <c r="L204" s="23" t="n">
        <v>6</v>
      </c>
      <c r="M204" s="24" t="n">
        <v>21120471.59948</v>
      </c>
      <c r="N204" s="24" t="n">
        <v>15159027.45027</v>
      </c>
      <c r="O204" s="25" t="n">
        <v>0.717740954735273</v>
      </c>
      <c r="P204" s="26" t="n">
        <v>0.717740954735273</v>
      </c>
      <c r="Q204" s="27" t="n">
        <v>0.237313010742145</v>
      </c>
    </row>
    <row r="205" customFormat="false" ht="12.75" hidden="false" customHeight="false" outlineLevel="0" collapsed="false">
      <c r="A205" s="1" t="n">
        <f aca="false">A204+1</f>
        <v>202</v>
      </c>
      <c r="B205" s="22" t="s">
        <v>624</v>
      </c>
      <c r="C205" s="22" t="s">
        <v>625</v>
      </c>
      <c r="D205" s="3" t="s">
        <v>626</v>
      </c>
      <c r="E205" s="22" t="s">
        <v>34</v>
      </c>
      <c r="F205" s="22" t="n">
        <v>1</v>
      </c>
      <c r="G205" s="23" t="n">
        <v>3</v>
      </c>
      <c r="H205" s="24" t="n">
        <v>243532.23219</v>
      </c>
      <c r="I205" s="24" t="n">
        <v>175081.51406</v>
      </c>
      <c r="J205" s="25" t="n">
        <v>0.718925427182896</v>
      </c>
      <c r="K205" s="22"/>
      <c r="L205" s="23"/>
      <c r="M205" s="24"/>
      <c r="N205" s="24"/>
      <c r="O205" s="25"/>
      <c r="P205" s="26" t="n">
        <v>0.718925427182896</v>
      </c>
      <c r="Q205" s="27" t="n">
        <v>0.616372191622997</v>
      </c>
    </row>
    <row r="206" customFormat="false" ht="12.75" hidden="false" customHeight="false" outlineLevel="0" collapsed="false">
      <c r="A206" s="1" t="n">
        <f aca="false">A205+1</f>
        <v>203</v>
      </c>
      <c r="B206" s="22" t="s">
        <v>627</v>
      </c>
      <c r="C206" s="22" t="s">
        <v>628</v>
      </c>
      <c r="D206" s="3" t="s">
        <v>629</v>
      </c>
      <c r="E206" s="22" t="s">
        <v>56</v>
      </c>
      <c r="F206" s="22" t="n">
        <v>1</v>
      </c>
      <c r="G206" s="23" t="n">
        <v>1</v>
      </c>
      <c r="H206" s="24" t="n">
        <v>2266044.38433</v>
      </c>
      <c r="I206" s="24" t="n">
        <v>1479289.50556</v>
      </c>
      <c r="J206" s="25" t="n">
        <v>0.652806942260039</v>
      </c>
      <c r="K206" s="22" t="n">
        <v>1</v>
      </c>
      <c r="L206" s="23" t="n">
        <v>2</v>
      </c>
      <c r="M206" s="24" t="n">
        <v>3132694.17715</v>
      </c>
      <c r="N206" s="24" t="n">
        <v>2462281.28694</v>
      </c>
      <c r="O206" s="25" t="n">
        <v>0.785994785223525</v>
      </c>
      <c r="P206" s="26" t="n">
        <v>0.719400863741782</v>
      </c>
      <c r="Q206" s="27" t="n">
        <v>0.176833607064408</v>
      </c>
    </row>
    <row r="207" customFormat="false" ht="12.75" hidden="false" customHeight="false" outlineLevel="0" collapsed="false">
      <c r="A207" s="1" t="n">
        <f aca="false">A206+1</f>
        <v>204</v>
      </c>
      <c r="B207" s="22" t="s">
        <v>630</v>
      </c>
      <c r="C207" s="22" t="s">
        <v>631</v>
      </c>
      <c r="D207" s="3" t="s">
        <v>632</v>
      </c>
      <c r="E207" s="22" t="s">
        <v>27</v>
      </c>
      <c r="F207" s="22"/>
      <c r="G207" s="23"/>
      <c r="H207" s="24"/>
      <c r="I207" s="24"/>
      <c r="J207" s="25"/>
      <c r="K207" s="22" t="n">
        <v>2</v>
      </c>
      <c r="L207" s="23" t="n">
        <v>4</v>
      </c>
      <c r="M207" s="24" t="n">
        <v>11904419.81664</v>
      </c>
      <c r="N207" s="24" t="n">
        <v>8565821.57333</v>
      </c>
      <c r="O207" s="25" t="n">
        <v>0.719549688709457</v>
      </c>
      <c r="P207" s="26" t="n">
        <v>0.719549688709457</v>
      </c>
      <c r="Q207" s="27" t="n">
        <v>0.243912592532358</v>
      </c>
    </row>
    <row r="208" customFormat="false" ht="12.75" hidden="false" customHeight="false" outlineLevel="0" collapsed="false">
      <c r="A208" s="1" t="n">
        <f aca="false">A207+1</f>
        <v>205</v>
      </c>
      <c r="B208" s="22" t="s">
        <v>633</v>
      </c>
      <c r="C208" s="22" t="s">
        <v>634</v>
      </c>
      <c r="D208" s="3" t="s">
        <v>635</v>
      </c>
      <c r="E208" s="22" t="s">
        <v>23</v>
      </c>
      <c r="F208" s="22" t="n">
        <v>1</v>
      </c>
      <c r="G208" s="23" t="n">
        <v>3</v>
      </c>
      <c r="H208" s="24" t="n">
        <v>37971693.37812</v>
      </c>
      <c r="I208" s="24" t="n">
        <v>27334613.32901</v>
      </c>
      <c r="J208" s="25" t="n">
        <v>0.719868167500813</v>
      </c>
      <c r="K208" s="22"/>
      <c r="L208" s="23"/>
      <c r="M208" s="24"/>
      <c r="N208" s="24"/>
      <c r="O208" s="25"/>
      <c r="P208" s="26" t="n">
        <v>0.719868167500813</v>
      </c>
      <c r="Q208" s="27" t="n">
        <v>0.617410670592381</v>
      </c>
    </row>
    <row r="209" customFormat="false" ht="12.75" hidden="false" customHeight="false" outlineLevel="0" collapsed="false">
      <c r="A209" s="1" t="n">
        <f aca="false">A208+1</f>
        <v>206</v>
      </c>
      <c r="B209" s="22" t="s">
        <v>636</v>
      </c>
      <c r="C209" s="22" t="s">
        <v>637</v>
      </c>
      <c r="D209" s="3" t="s">
        <v>638</v>
      </c>
      <c r="E209" s="22" t="s">
        <v>23</v>
      </c>
      <c r="F209" s="22"/>
      <c r="G209" s="23"/>
      <c r="H209" s="24"/>
      <c r="I209" s="24"/>
      <c r="J209" s="25"/>
      <c r="K209" s="22" t="n">
        <v>1</v>
      </c>
      <c r="L209" s="23" t="n">
        <v>3</v>
      </c>
      <c r="M209" s="24" t="n">
        <v>3681084.04971</v>
      </c>
      <c r="N209" s="24" t="n">
        <v>2655810.581</v>
      </c>
      <c r="O209" s="25" t="n">
        <v>0.721475126657113</v>
      </c>
      <c r="P209" s="26" t="n">
        <v>0.721475126657113</v>
      </c>
      <c r="Q209" s="27" t="n">
        <v>0.249153713939038</v>
      </c>
    </row>
    <row r="210" customFormat="false" ht="12.75" hidden="false" customHeight="false" outlineLevel="0" collapsed="false">
      <c r="A210" s="1" t="n">
        <f aca="false">A209+1</f>
        <v>207</v>
      </c>
      <c r="B210" s="22" t="s">
        <v>639</v>
      </c>
      <c r="C210" s="22" t="s">
        <v>640</v>
      </c>
      <c r="D210" s="3" t="s">
        <v>641</v>
      </c>
      <c r="E210" s="22" t="s">
        <v>23</v>
      </c>
      <c r="F210" s="22" t="n">
        <v>1</v>
      </c>
      <c r="G210" s="23" t="n">
        <v>3</v>
      </c>
      <c r="H210" s="24" t="n">
        <v>10452381.31282</v>
      </c>
      <c r="I210" s="24" t="n">
        <v>5933484.70161</v>
      </c>
      <c r="J210" s="25" t="n">
        <v>0.567668220669724</v>
      </c>
      <c r="K210" s="22" t="n">
        <v>7</v>
      </c>
      <c r="L210" s="23" t="n">
        <v>19</v>
      </c>
      <c r="M210" s="24" t="n">
        <v>71545015.93772</v>
      </c>
      <c r="N210" s="24" t="n">
        <v>62770981.91124</v>
      </c>
      <c r="O210" s="25" t="n">
        <v>0.877363448571766</v>
      </c>
      <c r="P210" s="26" t="n">
        <v>0.722515834620745</v>
      </c>
      <c r="Q210" s="27" t="n">
        <v>0.145757279079137</v>
      </c>
    </row>
    <row r="211" customFormat="false" ht="12.75" hidden="false" customHeight="false" outlineLevel="0" collapsed="false">
      <c r="A211" s="1" t="n">
        <f aca="false">A210+1</f>
        <v>208</v>
      </c>
      <c r="B211" s="22" t="s">
        <v>642</v>
      </c>
      <c r="C211" s="22" t="s">
        <v>643</v>
      </c>
      <c r="D211" s="3" t="s">
        <v>644</v>
      </c>
      <c r="E211" s="22" t="s">
        <v>56</v>
      </c>
      <c r="F211" s="22"/>
      <c r="G211" s="23"/>
      <c r="H211" s="24"/>
      <c r="I211" s="24"/>
      <c r="J211" s="25"/>
      <c r="K211" s="22" t="n">
        <v>1</v>
      </c>
      <c r="L211" s="23" t="n">
        <v>2</v>
      </c>
      <c r="M211" s="24" t="n">
        <v>3894270.39274</v>
      </c>
      <c r="N211" s="24" t="n">
        <v>2818777.6456</v>
      </c>
      <c r="O211" s="25" t="n">
        <v>0.723826894725899</v>
      </c>
      <c r="P211" s="26" t="n">
        <v>0.723826894725899</v>
      </c>
      <c r="Q211" s="27" t="n">
        <v>0.25501736427394</v>
      </c>
    </row>
    <row r="212" customFormat="false" ht="12.75" hidden="false" customHeight="false" outlineLevel="0" collapsed="false">
      <c r="A212" s="1" t="n">
        <f aca="false">A211+1</f>
        <v>209</v>
      </c>
      <c r="B212" s="22" t="s">
        <v>645</v>
      </c>
      <c r="C212" s="22" t="s">
        <v>646</v>
      </c>
      <c r="D212" s="3" t="s">
        <v>647</v>
      </c>
      <c r="E212" s="22" t="s">
        <v>23</v>
      </c>
      <c r="F212" s="22"/>
      <c r="G212" s="23" t="n">
        <v>3</v>
      </c>
      <c r="H212" s="24" t="n">
        <v>26283808.44564</v>
      </c>
      <c r="I212" s="24" t="n">
        <v>19026907.67017</v>
      </c>
      <c r="J212" s="25" t="n">
        <v>0.723902234697887</v>
      </c>
      <c r="K212" s="22"/>
      <c r="L212" s="23"/>
      <c r="M212" s="24"/>
      <c r="N212" s="24"/>
      <c r="O212" s="25"/>
      <c r="P212" s="26" t="n">
        <v>0.723902234697887</v>
      </c>
      <c r="Q212" s="27" t="n">
        <v>0.635103993464952</v>
      </c>
    </row>
    <row r="213" customFormat="false" ht="12.75" hidden="false" customHeight="false" outlineLevel="0" collapsed="false">
      <c r="A213" s="1" t="n">
        <f aca="false">A212+1</f>
        <v>210</v>
      </c>
      <c r="B213" s="22" t="s">
        <v>648</v>
      </c>
      <c r="C213" s="22" t="s">
        <v>649</v>
      </c>
      <c r="D213" s="3" t="s">
        <v>650</v>
      </c>
      <c r="E213" s="22" t="s">
        <v>56</v>
      </c>
      <c r="F213" s="22"/>
      <c r="G213" s="23"/>
      <c r="H213" s="24"/>
      <c r="I213" s="24"/>
      <c r="J213" s="25"/>
      <c r="K213" s="22" t="n">
        <v>2</v>
      </c>
      <c r="L213" s="23" t="n">
        <v>5</v>
      </c>
      <c r="M213" s="24" t="n">
        <v>4925863.64474</v>
      </c>
      <c r="N213" s="24" t="n">
        <v>3566697.21149</v>
      </c>
      <c r="O213" s="25" t="n">
        <v>0.724075506088894</v>
      </c>
      <c r="P213" s="26" t="n">
        <v>0.724075506088894</v>
      </c>
      <c r="Q213" s="27" t="n">
        <v>0.25501736427394</v>
      </c>
    </row>
    <row r="214" customFormat="false" ht="12.75" hidden="false" customHeight="false" outlineLevel="0" collapsed="false">
      <c r="A214" s="1" t="n">
        <f aca="false">A213+1</f>
        <v>211</v>
      </c>
      <c r="B214" s="22" t="s">
        <v>651</v>
      </c>
      <c r="C214" s="22" t="s">
        <v>652</v>
      </c>
      <c r="D214" s="3" t="s">
        <v>653</v>
      </c>
      <c r="E214" s="22" t="s">
        <v>56</v>
      </c>
      <c r="F214" s="22"/>
      <c r="G214" s="23"/>
      <c r="H214" s="24"/>
      <c r="I214" s="24"/>
      <c r="J214" s="25"/>
      <c r="K214" s="22" t="n">
        <v>1</v>
      </c>
      <c r="L214" s="23" t="n">
        <v>4</v>
      </c>
      <c r="M214" s="24" t="n">
        <v>4839166.33244</v>
      </c>
      <c r="N214" s="24" t="n">
        <v>3506565.13246</v>
      </c>
      <c r="O214" s="25" t="n">
        <v>0.72462174092948</v>
      </c>
      <c r="P214" s="26" t="n">
        <v>0.72462174092948</v>
      </c>
      <c r="Q214" s="27" t="n">
        <v>0.25501736427394</v>
      </c>
    </row>
    <row r="215" customFormat="false" ht="12.75" hidden="false" customHeight="false" outlineLevel="0" collapsed="false">
      <c r="A215" s="1" t="n">
        <f aca="false">A214+1</f>
        <v>212</v>
      </c>
      <c r="B215" s="22" t="s">
        <v>654</v>
      </c>
      <c r="C215" s="22" t="s">
        <v>655</v>
      </c>
      <c r="D215" s="3" t="s">
        <v>656</v>
      </c>
      <c r="E215" s="22" t="s">
        <v>56</v>
      </c>
      <c r="F215" s="22"/>
      <c r="G215" s="23"/>
      <c r="H215" s="24"/>
      <c r="I215" s="24"/>
      <c r="J215" s="25"/>
      <c r="K215" s="22" t="n">
        <v>1</v>
      </c>
      <c r="L215" s="23" t="n">
        <v>4</v>
      </c>
      <c r="M215" s="24" t="n">
        <v>6840819.12104</v>
      </c>
      <c r="N215" s="24" t="n">
        <v>4960735.17542</v>
      </c>
      <c r="O215" s="25" t="n">
        <v>0.725166838597221</v>
      </c>
      <c r="P215" s="26" t="n">
        <v>0.725166838597221</v>
      </c>
      <c r="Q215" s="27" t="n">
        <v>0.255774381194584</v>
      </c>
    </row>
    <row r="216" customFormat="false" ht="12.75" hidden="false" customHeight="false" outlineLevel="0" collapsed="false">
      <c r="A216" s="1" t="n">
        <f aca="false">A215+1</f>
        <v>213</v>
      </c>
      <c r="B216" s="22" t="s">
        <v>657</v>
      </c>
      <c r="C216" s="22" t="s">
        <v>658</v>
      </c>
      <c r="D216" s="3" t="s">
        <v>659</v>
      </c>
      <c r="E216" s="22" t="s">
        <v>23</v>
      </c>
      <c r="F216" s="22" t="n">
        <v>1</v>
      </c>
      <c r="G216" s="23" t="n">
        <v>3</v>
      </c>
      <c r="H216" s="24" t="n">
        <v>8066907.38193</v>
      </c>
      <c r="I216" s="24" t="n">
        <v>5876276.66901</v>
      </c>
      <c r="J216" s="25" t="n">
        <v>0.728442312623169</v>
      </c>
      <c r="K216" s="22"/>
      <c r="L216" s="23"/>
      <c r="M216" s="24"/>
      <c r="N216" s="24"/>
      <c r="O216" s="25"/>
      <c r="P216" s="26" t="n">
        <v>0.728442312623169</v>
      </c>
      <c r="Q216" s="27" t="n">
        <v>0.654461205023902</v>
      </c>
    </row>
    <row r="217" customFormat="false" ht="12.75" hidden="false" customHeight="false" outlineLevel="0" collapsed="false">
      <c r="A217" s="1" t="n">
        <f aca="false">A216+1</f>
        <v>214</v>
      </c>
      <c r="B217" s="22" t="s">
        <v>660</v>
      </c>
      <c r="C217" s="22" t="s">
        <v>661</v>
      </c>
      <c r="D217" s="3" t="s">
        <v>662</v>
      </c>
      <c r="E217" s="22" t="s">
        <v>56</v>
      </c>
      <c r="F217" s="22" t="n">
        <v>2</v>
      </c>
      <c r="G217" s="23" t="n">
        <v>3</v>
      </c>
      <c r="H217" s="24" t="n">
        <v>5948404.0622</v>
      </c>
      <c r="I217" s="24" t="n">
        <v>4664188.88777</v>
      </c>
      <c r="J217" s="25" t="n">
        <v>0.784107609200469</v>
      </c>
      <c r="K217" s="22" t="n">
        <v>3</v>
      </c>
      <c r="L217" s="23" t="n">
        <v>7</v>
      </c>
      <c r="M217" s="24" t="n">
        <v>15382406.7519</v>
      </c>
      <c r="N217" s="24" t="n">
        <v>10358284.4673</v>
      </c>
      <c r="O217" s="25" t="n">
        <v>0.673385162306969</v>
      </c>
      <c r="P217" s="26" t="n">
        <v>0.728746385753719</v>
      </c>
      <c r="Q217" s="27" t="n">
        <v>0.207926585062128</v>
      </c>
    </row>
    <row r="218" customFormat="false" ht="12.75" hidden="false" customHeight="false" outlineLevel="0" collapsed="false">
      <c r="A218" s="1" t="n">
        <f aca="false">A217+1</f>
        <v>215</v>
      </c>
      <c r="B218" s="22" t="s">
        <v>663</v>
      </c>
      <c r="C218" s="22" t="s">
        <v>664</v>
      </c>
      <c r="D218" s="3" t="s">
        <v>665</v>
      </c>
      <c r="E218" s="22" t="s">
        <v>23</v>
      </c>
      <c r="F218" s="22" t="n">
        <v>1</v>
      </c>
      <c r="G218" s="23" t="n">
        <v>14</v>
      </c>
      <c r="H218" s="24" t="n">
        <v>141389017.23415</v>
      </c>
      <c r="I218" s="24" t="n">
        <v>95847772.31094</v>
      </c>
      <c r="J218" s="25" t="n">
        <v>0.677901114145305</v>
      </c>
      <c r="K218" s="22" t="n">
        <v>1</v>
      </c>
      <c r="L218" s="23" t="n">
        <v>8</v>
      </c>
      <c r="M218" s="24" t="n">
        <v>38620239.0277</v>
      </c>
      <c r="N218" s="24" t="n">
        <v>30122372.99408</v>
      </c>
      <c r="O218" s="25" t="n">
        <v>0.779963401378096</v>
      </c>
      <c r="P218" s="26" t="n">
        <v>0.728932257761701</v>
      </c>
      <c r="Q218" s="27" t="n">
        <v>0.209482101608328</v>
      </c>
    </row>
    <row r="219" customFormat="false" ht="12.75" hidden="false" customHeight="false" outlineLevel="0" collapsed="false">
      <c r="A219" s="1" t="n">
        <f aca="false">A218+1</f>
        <v>216</v>
      </c>
      <c r="B219" s="22" t="s">
        <v>666</v>
      </c>
      <c r="C219" s="22" t="s">
        <v>667</v>
      </c>
      <c r="D219" s="3" t="s">
        <v>668</v>
      </c>
      <c r="E219" s="22" t="s">
        <v>27</v>
      </c>
      <c r="F219" s="22" t="n">
        <v>2</v>
      </c>
      <c r="G219" s="23" t="n">
        <v>29</v>
      </c>
      <c r="H219" s="24" t="n">
        <v>193954704.51378</v>
      </c>
      <c r="I219" s="24" t="n">
        <v>156405905.56354</v>
      </c>
      <c r="J219" s="25" t="n">
        <v>0.806404288855122</v>
      </c>
      <c r="K219" s="22" t="n">
        <v>2</v>
      </c>
      <c r="L219" s="23" t="n">
        <v>39</v>
      </c>
      <c r="M219" s="24" t="n">
        <v>144582705.3453</v>
      </c>
      <c r="N219" s="24" t="n">
        <v>94313420.19581</v>
      </c>
      <c r="O219" s="25" t="n">
        <v>0.652314673256153</v>
      </c>
      <c r="P219" s="26" t="n">
        <v>0.729359481055638</v>
      </c>
      <c r="Q219" s="27" t="n">
        <v>0.202242164855683</v>
      </c>
    </row>
    <row r="220" customFormat="false" ht="12.75" hidden="false" customHeight="false" outlineLevel="0" collapsed="false">
      <c r="A220" s="1" t="n">
        <f aca="false">A219+1</f>
        <v>217</v>
      </c>
      <c r="B220" s="22" t="s">
        <v>669</v>
      </c>
      <c r="C220" s="22" t="s">
        <v>670</v>
      </c>
      <c r="D220" s="3" t="s">
        <v>671</v>
      </c>
      <c r="E220" s="22" t="s">
        <v>34</v>
      </c>
      <c r="F220" s="22" t="n">
        <v>1</v>
      </c>
      <c r="G220" s="23" t="n">
        <v>1</v>
      </c>
      <c r="H220" s="24" t="n">
        <v>4479915.17543</v>
      </c>
      <c r="I220" s="24" t="n">
        <v>2432794.88113</v>
      </c>
      <c r="J220" s="25" t="n">
        <v>0.543044853722368</v>
      </c>
      <c r="K220" s="22" t="n">
        <v>6</v>
      </c>
      <c r="L220" s="23" t="n">
        <v>17</v>
      </c>
      <c r="M220" s="24" t="n">
        <v>41982006.38119</v>
      </c>
      <c r="N220" s="24" t="n">
        <v>38537038.893</v>
      </c>
      <c r="O220" s="25" t="n">
        <v>0.917941809238219</v>
      </c>
      <c r="P220" s="26" t="n">
        <v>0.730493331480294</v>
      </c>
      <c r="Q220" s="27" t="n">
        <v>0.146166467914924</v>
      </c>
    </row>
    <row r="221" customFormat="false" ht="12.75" hidden="false" customHeight="false" outlineLevel="0" collapsed="false">
      <c r="A221" s="1" t="n">
        <f aca="false">A220+1</f>
        <v>218</v>
      </c>
      <c r="B221" s="22" t="s">
        <v>672</v>
      </c>
      <c r="C221" s="22" t="s">
        <v>673</v>
      </c>
      <c r="D221" s="3" t="s">
        <v>674</v>
      </c>
      <c r="E221" s="22" t="s">
        <v>56</v>
      </c>
      <c r="F221" s="22"/>
      <c r="G221" s="23"/>
      <c r="H221" s="24"/>
      <c r="I221" s="24"/>
      <c r="J221" s="25"/>
      <c r="K221" s="22" t="n">
        <v>1</v>
      </c>
      <c r="L221" s="23" t="n">
        <v>2</v>
      </c>
      <c r="M221" s="24" t="n">
        <v>2678678.05633</v>
      </c>
      <c r="N221" s="24" t="n">
        <v>1956912.57031</v>
      </c>
      <c r="O221" s="25" t="n">
        <v>0.730551611338887</v>
      </c>
      <c r="P221" s="26" t="n">
        <v>0.730551611338887</v>
      </c>
      <c r="Q221" s="27" t="n">
        <v>0.277229987267368</v>
      </c>
    </row>
    <row r="222" customFormat="false" ht="12.75" hidden="false" customHeight="false" outlineLevel="0" collapsed="false">
      <c r="A222" s="1" t="n">
        <f aca="false">A221+1</f>
        <v>219</v>
      </c>
      <c r="B222" s="22" t="s">
        <v>675</v>
      </c>
      <c r="C222" s="22" t="s">
        <v>676</v>
      </c>
      <c r="D222" s="3" t="s">
        <v>677</v>
      </c>
      <c r="E222" s="22" t="s">
        <v>23</v>
      </c>
      <c r="F222" s="22" t="n">
        <v>3</v>
      </c>
      <c r="G222" s="23" t="n">
        <v>5</v>
      </c>
      <c r="H222" s="24" t="n">
        <v>13262796.16541</v>
      </c>
      <c r="I222" s="24" t="n">
        <v>10930191.50251</v>
      </c>
      <c r="J222" s="25" t="n">
        <v>0.824124216808553</v>
      </c>
      <c r="K222" s="22" t="n">
        <v>1</v>
      </c>
      <c r="L222" s="23" t="n">
        <v>3</v>
      </c>
      <c r="M222" s="24" t="n">
        <v>4838803.69282</v>
      </c>
      <c r="N222" s="24" t="n">
        <v>3087713.98755</v>
      </c>
      <c r="O222" s="25" t="n">
        <v>0.638115158945519</v>
      </c>
      <c r="P222" s="26" t="n">
        <v>0.731119687877036</v>
      </c>
      <c r="Q222" s="27" t="n">
        <v>0.202242164855683</v>
      </c>
    </row>
    <row r="223" customFormat="false" ht="12.75" hidden="false" customHeight="false" outlineLevel="0" collapsed="false">
      <c r="A223" s="1" t="n">
        <f aca="false">A222+1</f>
        <v>220</v>
      </c>
      <c r="B223" s="22" t="s">
        <v>678</v>
      </c>
      <c r="C223" s="22" t="s">
        <v>679</v>
      </c>
      <c r="D223" s="3" t="s">
        <v>680</v>
      </c>
      <c r="E223" s="22" t="s">
        <v>23</v>
      </c>
      <c r="F223" s="22"/>
      <c r="G223" s="23"/>
      <c r="H223" s="24"/>
      <c r="I223" s="24"/>
      <c r="J223" s="25"/>
      <c r="K223" s="22" t="n">
        <v>1</v>
      </c>
      <c r="L223" s="23" t="n">
        <v>3</v>
      </c>
      <c r="M223" s="24" t="n">
        <v>12384424.14803</v>
      </c>
      <c r="N223" s="24" t="n">
        <v>9076839.8674</v>
      </c>
      <c r="O223" s="25" t="n">
        <v>0.732923853293886</v>
      </c>
      <c r="P223" s="26" t="n">
        <v>0.732923853293886</v>
      </c>
      <c r="Q223" s="27" t="n">
        <v>0.286134900555063</v>
      </c>
    </row>
    <row r="224" customFormat="false" ht="12.75" hidden="false" customHeight="false" outlineLevel="0" collapsed="false">
      <c r="A224" s="1" t="n">
        <f aca="false">A223+1</f>
        <v>221</v>
      </c>
      <c r="B224" s="22" t="s">
        <v>681</v>
      </c>
      <c r="C224" s="22" t="s">
        <v>682</v>
      </c>
      <c r="D224" s="3" t="s">
        <v>683</v>
      </c>
      <c r="E224" s="22" t="s">
        <v>23</v>
      </c>
      <c r="F224" s="22" t="n">
        <v>1</v>
      </c>
      <c r="G224" s="23" t="n">
        <v>1</v>
      </c>
      <c r="H224" s="24" t="n">
        <v>14705305.79535</v>
      </c>
      <c r="I224" s="24" t="n">
        <v>8587153.03057</v>
      </c>
      <c r="J224" s="25" t="n">
        <v>0.583949300346094</v>
      </c>
      <c r="K224" s="22" t="n">
        <v>3</v>
      </c>
      <c r="L224" s="23" t="n">
        <v>11</v>
      </c>
      <c r="M224" s="24" t="n">
        <v>72504619.5358</v>
      </c>
      <c r="N224" s="24" t="n">
        <v>63956983.60994</v>
      </c>
      <c r="O224" s="25" t="n">
        <v>0.882109085178504</v>
      </c>
      <c r="P224" s="26" t="n">
        <v>0.733029192762299</v>
      </c>
      <c r="Q224" s="27" t="n">
        <v>0.18131960071529</v>
      </c>
    </row>
    <row r="225" customFormat="false" ht="12.75" hidden="false" customHeight="false" outlineLevel="0" collapsed="false">
      <c r="A225" s="1" t="n">
        <f aca="false">A224+1</f>
        <v>222</v>
      </c>
      <c r="B225" s="22" t="s">
        <v>684</v>
      </c>
      <c r="C225" s="22" t="s">
        <v>685</v>
      </c>
      <c r="D225" s="3" t="s">
        <v>686</v>
      </c>
      <c r="E225" s="22" t="s">
        <v>23</v>
      </c>
      <c r="F225" s="22" t="n">
        <v>2</v>
      </c>
      <c r="G225" s="23" t="n">
        <v>2</v>
      </c>
      <c r="H225" s="24" t="n">
        <v>3617321.91506</v>
      </c>
      <c r="I225" s="24" t="n">
        <v>2452960.04106</v>
      </c>
      <c r="J225" s="25" t="n">
        <v>0.678114942119912</v>
      </c>
      <c r="K225" s="22" t="n">
        <v>2</v>
      </c>
      <c r="L225" s="23" t="n">
        <v>6</v>
      </c>
      <c r="M225" s="24" t="n">
        <v>11099740.54158</v>
      </c>
      <c r="N225" s="24" t="n">
        <v>8779679.06312</v>
      </c>
      <c r="O225" s="25" t="n">
        <v>0.790980566638565</v>
      </c>
      <c r="P225" s="26" t="n">
        <v>0.734547754379239</v>
      </c>
      <c r="Q225" s="27" t="n">
        <v>0.227854432475638</v>
      </c>
    </row>
    <row r="226" customFormat="false" ht="12.75" hidden="false" customHeight="false" outlineLevel="0" collapsed="false">
      <c r="A226" s="1" t="n">
        <f aca="false">A225+1</f>
        <v>223</v>
      </c>
      <c r="B226" s="22" t="s">
        <v>687</v>
      </c>
      <c r="C226" s="22" t="s">
        <v>688</v>
      </c>
      <c r="D226" s="3" t="s">
        <v>689</v>
      </c>
      <c r="E226" s="22" t="s">
        <v>27</v>
      </c>
      <c r="F226" s="22" t="n">
        <v>1</v>
      </c>
      <c r="G226" s="23" t="n">
        <v>2</v>
      </c>
      <c r="H226" s="24" t="n">
        <v>284482.08921</v>
      </c>
      <c r="I226" s="24" t="n">
        <v>209065.33286</v>
      </c>
      <c r="J226" s="25" t="n">
        <v>0.73489805084239</v>
      </c>
      <c r="K226" s="22"/>
      <c r="L226" s="23"/>
      <c r="M226" s="24"/>
      <c r="N226" s="24"/>
      <c r="O226" s="25"/>
      <c r="P226" s="26" t="n">
        <v>0.73489805084239</v>
      </c>
      <c r="Q226" s="27" t="n">
        <v>0.676351984550175</v>
      </c>
    </row>
    <row r="227" customFormat="false" ht="12.75" hidden="false" customHeight="false" outlineLevel="0" collapsed="false">
      <c r="A227" s="1" t="n">
        <f aca="false">A226+1</f>
        <v>224</v>
      </c>
      <c r="B227" s="22" t="s">
        <v>690</v>
      </c>
      <c r="C227" s="22" t="s">
        <v>691</v>
      </c>
      <c r="D227" s="3" t="s">
        <v>692</v>
      </c>
      <c r="E227" s="22" t="s">
        <v>56</v>
      </c>
      <c r="F227" s="22" t="n">
        <v>1</v>
      </c>
      <c r="G227" s="23" t="n">
        <v>2</v>
      </c>
      <c r="H227" s="24" t="n">
        <v>3226068.25961</v>
      </c>
      <c r="I227" s="24" t="n">
        <v>2370889.90701</v>
      </c>
      <c r="J227" s="25" t="n">
        <v>0.734916225020179</v>
      </c>
      <c r="K227" s="22"/>
      <c r="L227" s="23"/>
      <c r="M227" s="24"/>
      <c r="N227" s="24"/>
      <c r="O227" s="25"/>
      <c r="P227" s="26" t="n">
        <v>0.734916225020179</v>
      </c>
      <c r="Q227" s="27" t="n">
        <v>0.676351984550175</v>
      </c>
    </row>
    <row r="228" customFormat="false" ht="12.75" hidden="false" customHeight="false" outlineLevel="0" collapsed="false">
      <c r="A228" s="1" t="n">
        <f aca="false">A227+1</f>
        <v>225</v>
      </c>
      <c r="B228" s="22" t="s">
        <v>693</v>
      </c>
      <c r="C228" s="22" t="s">
        <v>694</v>
      </c>
      <c r="D228" s="3" t="s">
        <v>695</v>
      </c>
      <c r="E228" s="22" t="s">
        <v>56</v>
      </c>
      <c r="F228" s="22" t="n">
        <v>1</v>
      </c>
      <c r="G228" s="23" t="n">
        <v>10</v>
      </c>
      <c r="H228" s="24" t="n">
        <v>96882636.57273</v>
      </c>
      <c r="I228" s="24" t="n">
        <v>71024227.27479</v>
      </c>
      <c r="J228" s="25" t="n">
        <v>0.733095524516119</v>
      </c>
      <c r="K228" s="22" t="n">
        <v>1</v>
      </c>
      <c r="L228" s="23" t="n">
        <v>8</v>
      </c>
      <c r="M228" s="24" t="n">
        <v>65624932.22176</v>
      </c>
      <c r="N228" s="24" t="n">
        <v>48426505.77166</v>
      </c>
      <c r="O228" s="25" t="n">
        <v>0.737928469137568</v>
      </c>
      <c r="P228" s="26" t="n">
        <v>0.735511996826844</v>
      </c>
      <c r="Q228" s="27" t="n">
        <v>0.236421935778243</v>
      </c>
    </row>
    <row r="229" customFormat="false" ht="12.75" hidden="false" customHeight="false" outlineLevel="0" collapsed="false">
      <c r="A229" s="1" t="n">
        <f aca="false">A228+1</f>
        <v>226</v>
      </c>
      <c r="B229" s="22" t="s">
        <v>696</v>
      </c>
      <c r="C229" s="22" t="s">
        <v>697</v>
      </c>
      <c r="D229" s="3" t="s">
        <v>698</v>
      </c>
      <c r="E229" s="22" t="s">
        <v>23</v>
      </c>
      <c r="F229" s="22"/>
      <c r="G229" s="23"/>
      <c r="H229" s="24"/>
      <c r="I229" s="24"/>
      <c r="J229" s="25"/>
      <c r="K229" s="22" t="n">
        <v>1</v>
      </c>
      <c r="L229" s="23" t="n">
        <v>2</v>
      </c>
      <c r="M229" s="24" t="n">
        <v>1932090.10785</v>
      </c>
      <c r="N229" s="24" t="n">
        <v>1421169.95199</v>
      </c>
      <c r="O229" s="25" t="n">
        <v>0.735560906924499</v>
      </c>
      <c r="P229" s="26" t="n">
        <v>0.735560906924499</v>
      </c>
      <c r="Q229" s="27" t="n">
        <v>0.296508661786376</v>
      </c>
    </row>
    <row r="230" customFormat="false" ht="12.75" hidden="false" customHeight="false" outlineLevel="0" collapsed="false">
      <c r="A230" s="1" t="n">
        <f aca="false">A229+1</f>
        <v>227</v>
      </c>
      <c r="B230" s="22" t="s">
        <v>699</v>
      </c>
      <c r="C230" s="22" t="s">
        <v>700</v>
      </c>
      <c r="D230" s="3" t="s">
        <v>701</v>
      </c>
      <c r="E230" s="22" t="s">
        <v>23</v>
      </c>
      <c r="F230" s="22"/>
      <c r="G230" s="23"/>
      <c r="H230" s="24"/>
      <c r="I230" s="24"/>
      <c r="J230" s="25"/>
      <c r="K230" s="22" t="n">
        <v>1</v>
      </c>
      <c r="L230" s="23" t="n">
        <v>2</v>
      </c>
      <c r="M230" s="24" t="n">
        <v>1617152.99926</v>
      </c>
      <c r="N230" s="24" t="n">
        <v>1191088.92598</v>
      </c>
      <c r="O230" s="25" t="n">
        <v>0.736534469233916</v>
      </c>
      <c r="P230" s="26" t="n">
        <v>0.736534469233916</v>
      </c>
      <c r="Q230" s="27" t="n">
        <v>0.300110714749409</v>
      </c>
    </row>
    <row r="231" customFormat="false" ht="12.75" hidden="false" customHeight="false" outlineLevel="0" collapsed="false">
      <c r="A231" s="1" t="n">
        <f aca="false">A230+1</f>
        <v>228</v>
      </c>
      <c r="B231" s="22" t="s">
        <v>702</v>
      </c>
      <c r="C231" s="22" t="s">
        <v>703</v>
      </c>
      <c r="D231" s="3" t="s">
        <v>704</v>
      </c>
      <c r="E231" s="22" t="s">
        <v>56</v>
      </c>
      <c r="F231" s="22" t="n">
        <v>7</v>
      </c>
      <c r="G231" s="23" t="n">
        <v>20</v>
      </c>
      <c r="H231" s="24" t="n">
        <v>316513495.10209</v>
      </c>
      <c r="I231" s="24" t="n">
        <v>195551835.08194</v>
      </c>
      <c r="J231" s="25" t="n">
        <v>0.617830955419028</v>
      </c>
      <c r="K231" s="22" t="n">
        <v>8</v>
      </c>
      <c r="L231" s="23" t="n">
        <v>38</v>
      </c>
      <c r="M231" s="24" t="n">
        <v>198510021.20675</v>
      </c>
      <c r="N231" s="24" t="n">
        <v>170058058.84703</v>
      </c>
      <c r="O231" s="25" t="n">
        <v>0.856672412874879</v>
      </c>
      <c r="P231" s="26" t="n">
        <v>0.737251684146954</v>
      </c>
      <c r="Q231" s="27" t="n">
        <v>0.210398833816698</v>
      </c>
    </row>
    <row r="232" customFormat="false" ht="12.75" hidden="false" customHeight="false" outlineLevel="0" collapsed="false">
      <c r="A232" s="1" t="n">
        <f aca="false">A231+1</f>
        <v>229</v>
      </c>
      <c r="B232" s="22" t="s">
        <v>705</v>
      </c>
      <c r="C232" s="22" t="s">
        <v>706</v>
      </c>
      <c r="D232" s="3" t="s">
        <v>707</v>
      </c>
      <c r="E232" s="22" t="s">
        <v>23</v>
      </c>
      <c r="F232" s="22" t="n">
        <v>2</v>
      </c>
      <c r="G232" s="23" t="n">
        <v>4</v>
      </c>
      <c r="H232" s="24" t="n">
        <v>13044300.85274</v>
      </c>
      <c r="I232" s="24" t="n">
        <v>11827672.3993</v>
      </c>
      <c r="J232" s="25" t="n">
        <v>0.906731033945415</v>
      </c>
      <c r="K232" s="22" t="n">
        <v>2</v>
      </c>
      <c r="L232" s="23" t="n">
        <v>9</v>
      </c>
      <c r="M232" s="24" t="n">
        <v>27018117.34316</v>
      </c>
      <c r="N232" s="24" t="n">
        <v>15378736.3687</v>
      </c>
      <c r="O232" s="25" t="n">
        <v>0.569200887440565</v>
      </c>
      <c r="P232" s="26" t="n">
        <v>0.73796596069299</v>
      </c>
      <c r="Q232" s="27" t="n">
        <v>0.183531030326164</v>
      </c>
    </row>
    <row r="233" customFormat="false" ht="12.75" hidden="false" customHeight="false" outlineLevel="0" collapsed="false">
      <c r="A233" s="1" t="n">
        <f aca="false">A232+1</f>
        <v>230</v>
      </c>
      <c r="B233" s="22" t="s">
        <v>708</v>
      </c>
      <c r="C233" s="22" t="s">
        <v>709</v>
      </c>
      <c r="D233" s="3" t="s">
        <v>710</v>
      </c>
      <c r="E233" s="22" t="s">
        <v>87</v>
      </c>
      <c r="F233" s="22"/>
      <c r="G233" s="23"/>
      <c r="H233" s="24"/>
      <c r="I233" s="24"/>
      <c r="J233" s="25"/>
      <c r="K233" s="22" t="n">
        <v>1</v>
      </c>
      <c r="L233" s="23" t="n">
        <v>1</v>
      </c>
      <c r="M233" s="24" t="n">
        <v>165942.21073</v>
      </c>
      <c r="N233" s="24" t="n">
        <v>122552.76429</v>
      </c>
      <c r="O233" s="25" t="n">
        <v>0.73852676634158</v>
      </c>
      <c r="P233" s="26" t="n">
        <v>0.73852676634158</v>
      </c>
      <c r="Q233" s="27" t="n">
        <v>0.306495384089669</v>
      </c>
    </row>
    <row r="234" customFormat="false" ht="12.75" hidden="false" customHeight="false" outlineLevel="0" collapsed="false">
      <c r="A234" s="1" t="n">
        <f aca="false">A233+1</f>
        <v>231</v>
      </c>
      <c r="B234" s="22" t="s">
        <v>711</v>
      </c>
      <c r="C234" s="22" t="s">
        <v>712</v>
      </c>
      <c r="D234" s="3" t="s">
        <v>713</v>
      </c>
      <c r="E234" s="22" t="s">
        <v>56</v>
      </c>
      <c r="F234" s="22" t="n">
        <v>2</v>
      </c>
      <c r="G234" s="23" t="n">
        <v>3</v>
      </c>
      <c r="H234" s="24" t="n">
        <v>5978714.67182</v>
      </c>
      <c r="I234" s="24" t="n">
        <v>3902756.23737</v>
      </c>
      <c r="J234" s="25" t="n">
        <v>0.652775128367507</v>
      </c>
      <c r="K234" s="22" t="n">
        <v>2</v>
      </c>
      <c r="L234" s="23" t="n">
        <v>3</v>
      </c>
      <c r="M234" s="24" t="n">
        <v>6762987.41375</v>
      </c>
      <c r="N234" s="24" t="n">
        <v>5576187.44183</v>
      </c>
      <c r="O234" s="25" t="n">
        <v>0.8245154250166</v>
      </c>
      <c r="P234" s="26" t="n">
        <v>0.738645276692054</v>
      </c>
      <c r="Q234" s="27" t="n">
        <v>0.228465011844594</v>
      </c>
    </row>
    <row r="235" customFormat="false" ht="12.75" hidden="false" customHeight="false" outlineLevel="0" collapsed="false">
      <c r="A235" s="1" t="n">
        <f aca="false">A234+1</f>
        <v>232</v>
      </c>
      <c r="B235" s="22" t="s">
        <v>714</v>
      </c>
      <c r="C235" s="22" t="s">
        <v>715</v>
      </c>
      <c r="D235" s="3" t="s">
        <v>716</v>
      </c>
      <c r="E235" s="22" t="s">
        <v>23</v>
      </c>
      <c r="F235" s="22" t="n">
        <v>1</v>
      </c>
      <c r="G235" s="23" t="n">
        <v>3</v>
      </c>
      <c r="H235" s="24" t="n">
        <v>6967944.91748</v>
      </c>
      <c r="I235" s="24" t="n">
        <v>4942799.15288</v>
      </c>
      <c r="J235" s="25" t="n">
        <v>0.709362546836492</v>
      </c>
      <c r="K235" s="22" t="n">
        <v>3</v>
      </c>
      <c r="L235" s="23" t="n">
        <v>5</v>
      </c>
      <c r="M235" s="24" t="n">
        <v>10955132.62588</v>
      </c>
      <c r="N235" s="24" t="n">
        <v>8421973.96785</v>
      </c>
      <c r="O235" s="25" t="n">
        <v>0.768769695033563</v>
      </c>
      <c r="P235" s="26" t="n">
        <v>0.739066120935028</v>
      </c>
      <c r="Q235" s="27" t="n">
        <v>0.248640841396927</v>
      </c>
    </row>
    <row r="236" customFormat="false" ht="12.75" hidden="false" customHeight="false" outlineLevel="0" collapsed="false">
      <c r="A236" s="1" t="n">
        <f aca="false">A235+1</f>
        <v>233</v>
      </c>
      <c r="B236" s="22" t="s">
        <v>717</v>
      </c>
      <c r="C236" s="22" t="s">
        <v>718</v>
      </c>
      <c r="D236" s="3" t="s">
        <v>719</v>
      </c>
      <c r="E236" s="22" t="s">
        <v>23</v>
      </c>
      <c r="F236" s="22"/>
      <c r="G236" s="23"/>
      <c r="H236" s="24"/>
      <c r="I236" s="24"/>
      <c r="J236" s="25"/>
      <c r="K236" s="22" t="n">
        <v>1</v>
      </c>
      <c r="L236" s="23" t="n">
        <v>2</v>
      </c>
      <c r="M236" s="24" t="n">
        <v>1139264.06194</v>
      </c>
      <c r="N236" s="24" t="n">
        <v>844654.93494</v>
      </c>
      <c r="O236" s="25" t="n">
        <v>0.741404002072773</v>
      </c>
      <c r="P236" s="26" t="n">
        <v>0.741404002072773</v>
      </c>
      <c r="Q236" s="27" t="n">
        <v>0.317413472719016</v>
      </c>
    </row>
    <row r="237" customFormat="false" ht="12.75" hidden="false" customHeight="false" outlineLevel="0" collapsed="false">
      <c r="A237" s="1" t="n">
        <f aca="false">A236+1</f>
        <v>234</v>
      </c>
      <c r="B237" s="22" t="s">
        <v>720</v>
      </c>
      <c r="C237" s="22" t="s">
        <v>721</v>
      </c>
      <c r="D237" s="3" t="s">
        <v>722</v>
      </c>
      <c r="E237" s="22" t="s">
        <v>27</v>
      </c>
      <c r="F237" s="22"/>
      <c r="G237" s="23"/>
      <c r="H237" s="24"/>
      <c r="I237" s="24"/>
      <c r="J237" s="25"/>
      <c r="K237" s="22" t="n">
        <v>2</v>
      </c>
      <c r="L237" s="23" t="n">
        <v>5</v>
      </c>
      <c r="M237" s="24" t="n">
        <v>13646151.69316</v>
      </c>
      <c r="N237" s="24" t="n">
        <v>10131501.9908</v>
      </c>
      <c r="O237" s="25" t="n">
        <v>0.742443893239023</v>
      </c>
      <c r="P237" s="26" t="n">
        <v>0.742443893239023</v>
      </c>
      <c r="Q237" s="27" t="n">
        <v>0.320359850680108</v>
      </c>
    </row>
    <row r="238" customFormat="false" ht="12.75" hidden="false" customHeight="false" outlineLevel="0" collapsed="false">
      <c r="A238" s="1" t="n">
        <f aca="false">A237+1</f>
        <v>235</v>
      </c>
      <c r="B238" s="22" t="s">
        <v>723</v>
      </c>
      <c r="C238" s="22" t="s">
        <v>724</v>
      </c>
      <c r="D238" s="3" t="s">
        <v>725</v>
      </c>
      <c r="E238" s="22" t="s">
        <v>23</v>
      </c>
      <c r="F238" s="22" t="n">
        <v>1</v>
      </c>
      <c r="G238" s="23" t="n">
        <v>5</v>
      </c>
      <c r="H238" s="24" t="n">
        <v>28642384.14724</v>
      </c>
      <c r="I238" s="24" t="n">
        <v>19007293.1122</v>
      </c>
      <c r="J238" s="25" t="n">
        <v>0.663607226775902</v>
      </c>
      <c r="K238" s="22" t="n">
        <v>1</v>
      </c>
      <c r="L238" s="23" t="n">
        <v>5</v>
      </c>
      <c r="M238" s="24" t="n">
        <v>14025977.37628</v>
      </c>
      <c r="N238" s="24" t="n">
        <v>11526446.10215</v>
      </c>
      <c r="O238" s="25" t="n">
        <v>0.821792720245145</v>
      </c>
      <c r="P238" s="26" t="n">
        <v>0.742699973510524</v>
      </c>
      <c r="Q238" s="27" t="n">
        <v>0.248640841396927</v>
      </c>
    </row>
    <row r="239" customFormat="false" ht="12.75" hidden="false" customHeight="false" outlineLevel="0" collapsed="false">
      <c r="A239" s="1" t="n">
        <f aca="false">A238+1</f>
        <v>236</v>
      </c>
      <c r="B239" s="22" t="s">
        <v>726</v>
      </c>
      <c r="C239" s="22" t="s">
        <v>727</v>
      </c>
      <c r="D239" s="3" t="s">
        <v>728</v>
      </c>
      <c r="E239" s="22" t="s">
        <v>23</v>
      </c>
      <c r="F239" s="22" t="n">
        <v>2</v>
      </c>
      <c r="G239" s="23" t="n">
        <v>6</v>
      </c>
      <c r="H239" s="24" t="n">
        <v>8624316.04755</v>
      </c>
      <c r="I239" s="24" t="n">
        <v>7853632.16846</v>
      </c>
      <c r="J239" s="25" t="n">
        <v>0.910638261070113</v>
      </c>
      <c r="K239" s="22" t="n">
        <v>1</v>
      </c>
      <c r="L239" s="23" t="n">
        <v>2</v>
      </c>
      <c r="M239" s="24" t="n">
        <v>4213901.45825</v>
      </c>
      <c r="N239" s="24" t="n">
        <v>2428154.65697</v>
      </c>
      <c r="O239" s="25" t="n">
        <v>0.576224831317815</v>
      </c>
      <c r="P239" s="26" t="n">
        <v>0.743431546193964</v>
      </c>
      <c r="Q239" s="27" t="n">
        <v>0.201535763691438</v>
      </c>
    </row>
    <row r="240" customFormat="false" ht="12.75" hidden="false" customHeight="false" outlineLevel="0" collapsed="false">
      <c r="A240" s="1" t="n">
        <f aca="false">A239+1</f>
        <v>237</v>
      </c>
      <c r="B240" s="22" t="s">
        <v>729</v>
      </c>
      <c r="C240" s="22" t="s">
        <v>730</v>
      </c>
      <c r="D240" s="3" t="s">
        <v>731</v>
      </c>
      <c r="E240" s="22" t="s">
        <v>56</v>
      </c>
      <c r="F240" s="22"/>
      <c r="G240" s="23"/>
      <c r="H240" s="24"/>
      <c r="I240" s="24"/>
      <c r="J240" s="25"/>
      <c r="K240" s="22" t="n">
        <v>1</v>
      </c>
      <c r="L240" s="23" t="n">
        <v>4</v>
      </c>
      <c r="M240" s="24" t="n">
        <v>15846200.30556</v>
      </c>
      <c r="N240" s="24" t="n">
        <v>11781166.03065</v>
      </c>
      <c r="O240" s="25" t="n">
        <v>0.743469462929628</v>
      </c>
      <c r="P240" s="26" t="n">
        <v>0.743469462929628</v>
      </c>
      <c r="Q240" s="27" t="n">
        <v>0.324418266947459</v>
      </c>
    </row>
    <row r="241" customFormat="false" ht="12.75" hidden="false" customHeight="false" outlineLevel="0" collapsed="false">
      <c r="A241" s="1" t="n">
        <f aca="false">A240+1</f>
        <v>238</v>
      </c>
      <c r="B241" s="22" t="s">
        <v>732</v>
      </c>
      <c r="C241" s="22" t="s">
        <v>733</v>
      </c>
      <c r="D241" s="3" t="s">
        <v>734</v>
      </c>
      <c r="E241" s="22" t="s">
        <v>23</v>
      </c>
      <c r="F241" s="22" t="n">
        <v>1</v>
      </c>
      <c r="G241" s="23" t="n">
        <v>2</v>
      </c>
      <c r="H241" s="24" t="n">
        <v>3743718.39496</v>
      </c>
      <c r="I241" s="24" t="n">
        <v>2787384.49076</v>
      </c>
      <c r="J241" s="25" t="n">
        <v>0.74454972214591</v>
      </c>
      <c r="K241" s="22"/>
      <c r="L241" s="23"/>
      <c r="M241" s="24"/>
      <c r="N241" s="24"/>
      <c r="O241" s="25"/>
      <c r="P241" s="26" t="n">
        <v>0.74454972214591</v>
      </c>
      <c r="Q241" s="27" t="n">
        <v>0.706380682308255</v>
      </c>
    </row>
    <row r="242" customFormat="false" ht="12.75" hidden="false" customHeight="false" outlineLevel="0" collapsed="false">
      <c r="A242" s="1" t="n">
        <f aca="false">A241+1</f>
        <v>239</v>
      </c>
      <c r="B242" s="22" t="s">
        <v>735</v>
      </c>
      <c r="C242" s="22" t="s">
        <v>736</v>
      </c>
      <c r="D242" s="3" t="s">
        <v>737</v>
      </c>
      <c r="E242" s="22" t="s">
        <v>23</v>
      </c>
      <c r="F242" s="22"/>
      <c r="G242" s="23"/>
      <c r="H242" s="24"/>
      <c r="I242" s="24"/>
      <c r="J242" s="25"/>
      <c r="K242" s="22" t="n">
        <v>2</v>
      </c>
      <c r="L242" s="23" t="n">
        <v>5</v>
      </c>
      <c r="M242" s="24" t="n">
        <v>3762723.29012</v>
      </c>
      <c r="N242" s="24" t="n">
        <v>2806399.03456</v>
      </c>
      <c r="O242" s="25" t="n">
        <v>0.745842523666017</v>
      </c>
      <c r="P242" s="26" t="n">
        <v>0.745842523666017</v>
      </c>
      <c r="Q242" s="27" t="n">
        <v>0.329268869091231</v>
      </c>
    </row>
    <row r="243" customFormat="false" ht="12.75" hidden="false" customHeight="false" outlineLevel="0" collapsed="false">
      <c r="A243" s="1" t="n">
        <f aca="false">A242+1</f>
        <v>240</v>
      </c>
      <c r="B243" s="22" t="s">
        <v>738</v>
      </c>
      <c r="C243" s="22" t="s">
        <v>739</v>
      </c>
      <c r="D243" s="3" t="s">
        <v>740</v>
      </c>
      <c r="E243" s="22" t="s">
        <v>34</v>
      </c>
      <c r="F243" s="22" t="n">
        <v>3</v>
      </c>
      <c r="G243" s="23" t="n">
        <v>8</v>
      </c>
      <c r="H243" s="24" t="n">
        <v>20544889.48678</v>
      </c>
      <c r="I243" s="24" t="n">
        <v>18953116.3627</v>
      </c>
      <c r="J243" s="25" t="n">
        <v>0.922522186108411</v>
      </c>
      <c r="K243" s="22" t="n">
        <v>2</v>
      </c>
      <c r="L243" s="23" t="n">
        <v>4</v>
      </c>
      <c r="M243" s="24" t="n">
        <v>4521696.30005</v>
      </c>
      <c r="N243" s="24" t="n">
        <v>2575236.50101</v>
      </c>
      <c r="O243" s="25" t="n">
        <v>0.569528851590834</v>
      </c>
      <c r="P243" s="26" t="n">
        <v>0.746025518849623</v>
      </c>
      <c r="Q243" s="27" t="n">
        <v>0.202242164855683</v>
      </c>
    </row>
    <row r="244" customFormat="false" ht="12.75" hidden="false" customHeight="false" outlineLevel="0" collapsed="false">
      <c r="A244" s="1" t="n">
        <f aca="false">A243+1</f>
        <v>241</v>
      </c>
      <c r="B244" s="22" t="s">
        <v>741</v>
      </c>
      <c r="C244" s="22" t="s">
        <v>742</v>
      </c>
      <c r="D244" s="3" t="s">
        <v>743</v>
      </c>
      <c r="E244" s="22" t="s">
        <v>56</v>
      </c>
      <c r="F244" s="22" t="n">
        <v>3</v>
      </c>
      <c r="G244" s="23" t="n">
        <v>7</v>
      </c>
      <c r="H244" s="24" t="n">
        <v>32183222.33311</v>
      </c>
      <c r="I244" s="24" t="n">
        <v>28416548.36272</v>
      </c>
      <c r="J244" s="25" t="n">
        <v>0.882961565147103</v>
      </c>
      <c r="K244" s="22" t="n">
        <v>5</v>
      </c>
      <c r="L244" s="23" t="n">
        <v>18</v>
      </c>
      <c r="M244" s="24" t="n">
        <v>17899466.04723</v>
      </c>
      <c r="N244" s="24" t="n">
        <v>10910585.7991</v>
      </c>
      <c r="O244" s="25" t="n">
        <v>0.609548115586859</v>
      </c>
      <c r="P244" s="26" t="n">
        <v>0.746254840366981</v>
      </c>
      <c r="Q244" s="27" t="n">
        <v>0.228465011844594</v>
      </c>
    </row>
    <row r="245" customFormat="false" ht="12.75" hidden="false" customHeight="false" outlineLevel="0" collapsed="false">
      <c r="A245" s="1" t="n">
        <f aca="false">A244+1</f>
        <v>242</v>
      </c>
      <c r="B245" s="22" t="s">
        <v>744</v>
      </c>
      <c r="C245" s="22" t="s">
        <v>745</v>
      </c>
      <c r="D245" s="3" t="s">
        <v>746</v>
      </c>
      <c r="E245" s="22" t="s">
        <v>23</v>
      </c>
      <c r="F245" s="22" t="n">
        <v>2</v>
      </c>
      <c r="G245" s="23" t="n">
        <v>4</v>
      </c>
      <c r="H245" s="24" t="n">
        <v>5328232.54474</v>
      </c>
      <c r="I245" s="24" t="n">
        <v>3275585.94321</v>
      </c>
      <c r="J245" s="25" t="n">
        <v>0.61476031980692</v>
      </c>
      <c r="K245" s="22" t="n">
        <v>2</v>
      </c>
      <c r="L245" s="23" t="n">
        <v>7</v>
      </c>
      <c r="M245" s="24" t="n">
        <v>17554196.79846</v>
      </c>
      <c r="N245" s="24" t="n">
        <v>15428225.7106</v>
      </c>
      <c r="O245" s="25" t="n">
        <v>0.87889100753123</v>
      </c>
      <c r="P245" s="26" t="n">
        <v>0.746825663669075</v>
      </c>
      <c r="Q245" s="27" t="n">
        <v>0.234973778018695</v>
      </c>
    </row>
    <row r="246" customFormat="false" ht="12.75" hidden="false" customHeight="false" outlineLevel="0" collapsed="false">
      <c r="A246" s="1" t="n">
        <f aca="false">A245+1</f>
        <v>243</v>
      </c>
      <c r="B246" s="22" t="s">
        <v>747</v>
      </c>
      <c r="C246" s="22" t="s">
        <v>748</v>
      </c>
      <c r="D246" s="3" t="s">
        <v>749</v>
      </c>
      <c r="E246" s="22" t="s">
        <v>56</v>
      </c>
      <c r="F246" s="22"/>
      <c r="G246" s="23"/>
      <c r="H246" s="24"/>
      <c r="I246" s="24"/>
      <c r="J246" s="25"/>
      <c r="K246" s="22" t="n">
        <v>3</v>
      </c>
      <c r="L246" s="23" t="n">
        <v>9</v>
      </c>
      <c r="M246" s="24" t="n">
        <v>13469991.0488</v>
      </c>
      <c r="N246" s="24" t="n">
        <v>10068350.74119</v>
      </c>
      <c r="O246" s="25" t="n">
        <v>0.747465288188663</v>
      </c>
      <c r="P246" s="26" t="n">
        <v>0.747465288188663</v>
      </c>
      <c r="Q246" s="27" t="n">
        <v>0.334499233059028</v>
      </c>
    </row>
    <row r="247" customFormat="false" ht="12.75" hidden="false" customHeight="false" outlineLevel="0" collapsed="false">
      <c r="A247" s="1" t="n">
        <f aca="false">A246+1</f>
        <v>244</v>
      </c>
      <c r="B247" s="22" t="s">
        <v>750</v>
      </c>
      <c r="C247" s="22" t="s">
        <v>751</v>
      </c>
      <c r="D247" s="3" t="s">
        <v>752</v>
      </c>
      <c r="E247" s="22" t="s">
        <v>56</v>
      </c>
      <c r="F247" s="22"/>
      <c r="G247" s="23"/>
      <c r="H247" s="24"/>
      <c r="I247" s="24"/>
      <c r="J247" s="25"/>
      <c r="K247" s="22" t="n">
        <v>3</v>
      </c>
      <c r="L247" s="23" t="n">
        <v>6</v>
      </c>
      <c r="M247" s="24" t="n">
        <v>21517376.99095</v>
      </c>
      <c r="N247" s="24" t="n">
        <v>16089736.4197</v>
      </c>
      <c r="O247" s="25" t="n">
        <v>0.747755473469986</v>
      </c>
      <c r="P247" s="26" t="n">
        <v>0.747755473469986</v>
      </c>
      <c r="Q247" s="27" t="n">
        <v>0.334840358198901</v>
      </c>
    </row>
    <row r="248" customFormat="false" ht="12.75" hidden="false" customHeight="false" outlineLevel="0" collapsed="false">
      <c r="A248" s="1" t="n">
        <f aca="false">A247+1</f>
        <v>245</v>
      </c>
      <c r="B248" s="22" t="s">
        <v>753</v>
      </c>
      <c r="C248" s="22" t="s">
        <v>754</v>
      </c>
      <c r="D248" s="3" t="s">
        <v>755</v>
      </c>
      <c r="E248" s="22" t="s">
        <v>56</v>
      </c>
      <c r="F248" s="22"/>
      <c r="G248" s="23"/>
      <c r="H248" s="24"/>
      <c r="I248" s="24"/>
      <c r="J248" s="25"/>
      <c r="K248" s="22" t="n">
        <v>1</v>
      </c>
      <c r="L248" s="23" t="n">
        <v>2</v>
      </c>
      <c r="M248" s="24" t="n">
        <v>298769.14713</v>
      </c>
      <c r="N248" s="24" t="n">
        <v>223942.04955</v>
      </c>
      <c r="O248" s="25" t="n">
        <v>0.749548779387715</v>
      </c>
      <c r="P248" s="26" t="n">
        <v>0.749548779387715</v>
      </c>
      <c r="Q248" s="27" t="n">
        <v>0.340689117203835</v>
      </c>
    </row>
    <row r="249" customFormat="false" ht="12.75" hidden="false" customHeight="false" outlineLevel="0" collapsed="false">
      <c r="A249" s="1" t="n">
        <f aca="false">A248+1</f>
        <v>246</v>
      </c>
      <c r="B249" s="22" t="s">
        <v>756</v>
      </c>
      <c r="C249" s="22" t="s">
        <v>757</v>
      </c>
      <c r="D249" s="3" t="s">
        <v>758</v>
      </c>
      <c r="E249" s="22" t="s">
        <v>23</v>
      </c>
      <c r="F249" s="22" t="n">
        <v>5</v>
      </c>
      <c r="G249" s="23" t="n">
        <v>15</v>
      </c>
      <c r="H249" s="24" t="n">
        <v>89723410.57773</v>
      </c>
      <c r="I249" s="24" t="n">
        <v>57490648.91581</v>
      </c>
      <c r="J249" s="25" t="n">
        <v>0.640754163775397</v>
      </c>
      <c r="K249" s="22" t="n">
        <v>4</v>
      </c>
      <c r="L249" s="23" t="n">
        <v>23</v>
      </c>
      <c r="M249" s="24" t="n">
        <v>195324789.70859</v>
      </c>
      <c r="N249" s="24" t="n">
        <v>167697037.67566</v>
      </c>
      <c r="O249" s="25" t="n">
        <v>0.858554809790664</v>
      </c>
      <c r="P249" s="26" t="n">
        <v>0.749654486783031</v>
      </c>
      <c r="Q249" s="27" t="n">
        <v>0.255774381194584</v>
      </c>
    </row>
    <row r="250" customFormat="false" ht="12.75" hidden="false" customHeight="false" outlineLevel="0" collapsed="false">
      <c r="A250" s="1" t="n">
        <f aca="false">A249+1</f>
        <v>247</v>
      </c>
      <c r="B250" s="22" t="s">
        <v>759</v>
      </c>
      <c r="C250" s="22" t="s">
        <v>760</v>
      </c>
      <c r="D250" s="3" t="s">
        <v>761</v>
      </c>
      <c r="E250" s="22" t="s">
        <v>56</v>
      </c>
      <c r="F250" s="22" t="n">
        <v>2</v>
      </c>
      <c r="G250" s="23" t="n">
        <v>5</v>
      </c>
      <c r="H250" s="24" t="n">
        <v>29967014.43491</v>
      </c>
      <c r="I250" s="24" t="n">
        <v>22488715.10463</v>
      </c>
      <c r="J250" s="25" t="n">
        <v>0.750448969598781</v>
      </c>
      <c r="K250" s="22"/>
      <c r="L250" s="23"/>
      <c r="M250" s="24"/>
      <c r="N250" s="24"/>
      <c r="O250" s="25"/>
      <c r="P250" s="26" t="n">
        <v>0.750448969598781</v>
      </c>
      <c r="Q250" s="27" t="n">
        <v>0.729389474373159</v>
      </c>
    </row>
    <row r="251" customFormat="false" ht="12.75" hidden="false" customHeight="false" outlineLevel="0" collapsed="false">
      <c r="A251" s="1" t="n">
        <f aca="false">A250+1</f>
        <v>248</v>
      </c>
      <c r="B251" s="22" t="s">
        <v>762</v>
      </c>
      <c r="C251" s="22" t="s">
        <v>763</v>
      </c>
      <c r="D251" s="3" t="s">
        <v>764</v>
      </c>
      <c r="E251" s="22" t="s">
        <v>56</v>
      </c>
      <c r="F251" s="22"/>
      <c r="G251" s="23"/>
      <c r="H251" s="24"/>
      <c r="I251" s="24"/>
      <c r="J251" s="25"/>
      <c r="K251" s="22" t="n">
        <v>1</v>
      </c>
      <c r="L251" s="23" t="n">
        <v>3</v>
      </c>
      <c r="M251" s="24" t="n">
        <v>3219296.64927</v>
      </c>
      <c r="N251" s="24" t="n">
        <v>2418562.5864</v>
      </c>
      <c r="O251" s="25" t="n">
        <v>0.751270494736304</v>
      </c>
      <c r="P251" s="26" t="n">
        <v>0.751270494736304</v>
      </c>
      <c r="Q251" s="27" t="n">
        <v>0.345522153160799</v>
      </c>
    </row>
    <row r="252" customFormat="false" ht="12.75" hidden="false" customHeight="false" outlineLevel="0" collapsed="false">
      <c r="A252" s="1" t="n">
        <f aca="false">A251+1</f>
        <v>249</v>
      </c>
      <c r="B252" s="22" t="s">
        <v>765</v>
      </c>
      <c r="C252" s="22" t="s">
        <v>766</v>
      </c>
      <c r="D252" s="3" t="s">
        <v>767</v>
      </c>
      <c r="E252" s="22" t="s">
        <v>23</v>
      </c>
      <c r="F252" s="22" t="n">
        <v>1</v>
      </c>
      <c r="G252" s="23" t="n">
        <v>1</v>
      </c>
      <c r="H252" s="24" t="n">
        <v>2477775.06417</v>
      </c>
      <c r="I252" s="24" t="n">
        <v>1861995.53397</v>
      </c>
      <c r="J252" s="25" t="n">
        <v>0.751478841197285</v>
      </c>
      <c r="K252" s="22"/>
      <c r="L252" s="23"/>
      <c r="M252" s="24"/>
      <c r="N252" s="24"/>
      <c r="O252" s="25"/>
      <c r="P252" s="26" t="n">
        <v>0.751478841197285</v>
      </c>
      <c r="Q252" s="27" t="n">
        <v>0.732230262074264</v>
      </c>
    </row>
    <row r="253" customFormat="false" ht="12.75" hidden="false" customHeight="false" outlineLevel="0" collapsed="false">
      <c r="A253" s="1" t="n">
        <f aca="false">A252+1</f>
        <v>250</v>
      </c>
      <c r="B253" s="22" t="s">
        <v>768</v>
      </c>
      <c r="C253" s="22" t="s">
        <v>769</v>
      </c>
      <c r="D253" s="3" t="s">
        <v>770</v>
      </c>
      <c r="E253" s="22" t="s">
        <v>23</v>
      </c>
      <c r="F253" s="22"/>
      <c r="G253" s="23"/>
      <c r="H253" s="24"/>
      <c r="I253" s="24"/>
      <c r="J253" s="25"/>
      <c r="K253" s="22" t="n">
        <v>1</v>
      </c>
      <c r="L253" s="23" t="n">
        <v>2</v>
      </c>
      <c r="M253" s="24" t="n">
        <v>497217.31529</v>
      </c>
      <c r="N253" s="24" t="n">
        <v>373961.28069</v>
      </c>
      <c r="O253" s="25" t="n">
        <v>0.752108322035987</v>
      </c>
      <c r="P253" s="26" t="n">
        <v>0.752108322035987</v>
      </c>
      <c r="Q253" s="27" t="n">
        <v>0.347486154785686</v>
      </c>
    </row>
    <row r="254" customFormat="false" ht="12.75" hidden="false" customHeight="false" outlineLevel="0" collapsed="false">
      <c r="A254" s="1" t="n">
        <f aca="false">A253+1</f>
        <v>251</v>
      </c>
      <c r="B254" s="22" t="s">
        <v>771</v>
      </c>
      <c r="C254" s="22" t="s">
        <v>772</v>
      </c>
      <c r="D254" s="3" t="s">
        <v>773</v>
      </c>
      <c r="E254" s="22" t="s">
        <v>34</v>
      </c>
      <c r="F254" s="22" t="n">
        <v>1</v>
      </c>
      <c r="G254" s="23" t="n">
        <v>2</v>
      </c>
      <c r="H254" s="24" t="n">
        <v>3096671.49193</v>
      </c>
      <c r="I254" s="24" t="n">
        <v>2330199.50805</v>
      </c>
      <c r="J254" s="25" t="n">
        <v>0.752485213275789</v>
      </c>
      <c r="K254" s="22"/>
      <c r="L254" s="23"/>
      <c r="M254" s="24"/>
      <c r="N254" s="24"/>
      <c r="O254" s="25"/>
      <c r="P254" s="26" t="n">
        <v>0.752485213275789</v>
      </c>
      <c r="Q254" s="27" t="n">
        <v>0.732230262074264</v>
      </c>
    </row>
    <row r="255" customFormat="false" ht="12.75" hidden="false" customHeight="false" outlineLevel="0" collapsed="false">
      <c r="A255" s="1" t="n">
        <f aca="false">A254+1</f>
        <v>252</v>
      </c>
      <c r="B255" s="22" t="s">
        <v>774</v>
      </c>
      <c r="C255" s="22" t="s">
        <v>775</v>
      </c>
      <c r="D255" s="3" t="s">
        <v>776</v>
      </c>
      <c r="E255" s="22" t="s">
        <v>23</v>
      </c>
      <c r="F255" s="22"/>
      <c r="G255" s="23"/>
      <c r="H255" s="24"/>
      <c r="I255" s="24"/>
      <c r="J255" s="25"/>
      <c r="K255" s="22" t="n">
        <v>1</v>
      </c>
      <c r="L255" s="23" t="n">
        <v>3</v>
      </c>
      <c r="M255" s="24" t="n">
        <v>1213064.1368</v>
      </c>
      <c r="N255" s="24" t="n">
        <v>913252.57369</v>
      </c>
      <c r="O255" s="25" t="n">
        <v>0.75284772336862</v>
      </c>
      <c r="P255" s="26" t="n">
        <v>0.75284772336862</v>
      </c>
      <c r="Q255" s="27" t="n">
        <v>0.348715065705984</v>
      </c>
    </row>
    <row r="256" customFormat="false" ht="12.75" hidden="false" customHeight="false" outlineLevel="0" collapsed="false">
      <c r="A256" s="1" t="n">
        <f aca="false">A255+1</f>
        <v>253</v>
      </c>
      <c r="B256" s="22" t="s">
        <v>777</v>
      </c>
      <c r="C256" s="22" t="s">
        <v>778</v>
      </c>
      <c r="D256" s="3" t="s">
        <v>779</v>
      </c>
      <c r="E256" s="22" t="s">
        <v>23</v>
      </c>
      <c r="F256" s="22" t="n">
        <v>1</v>
      </c>
      <c r="G256" s="23" t="n">
        <v>2</v>
      </c>
      <c r="H256" s="24" t="n">
        <v>6004867.55156</v>
      </c>
      <c r="I256" s="24" t="n">
        <v>3420126.90605</v>
      </c>
      <c r="J256" s="25" t="n">
        <v>0.569559091301104</v>
      </c>
      <c r="K256" s="22" t="n">
        <v>2</v>
      </c>
      <c r="L256" s="23" t="n">
        <v>6</v>
      </c>
      <c r="M256" s="24" t="n">
        <v>8358830.04962</v>
      </c>
      <c r="N256" s="24" t="n">
        <v>7858448.9508</v>
      </c>
      <c r="O256" s="25" t="n">
        <v>0.940137424035467</v>
      </c>
      <c r="P256" s="26" t="n">
        <v>0.754848257668286</v>
      </c>
      <c r="Q256" s="27" t="n">
        <v>0.226234083373606</v>
      </c>
    </row>
    <row r="257" customFormat="false" ht="12.75" hidden="false" customHeight="false" outlineLevel="0" collapsed="false">
      <c r="A257" s="1" t="n">
        <f aca="false">A256+1</f>
        <v>254</v>
      </c>
      <c r="B257" s="22" t="s">
        <v>780</v>
      </c>
      <c r="C257" s="22" t="s">
        <v>781</v>
      </c>
      <c r="D257" s="3" t="s">
        <v>782</v>
      </c>
      <c r="E257" s="22" t="s">
        <v>56</v>
      </c>
      <c r="F257" s="22" t="n">
        <v>2</v>
      </c>
      <c r="G257" s="23" t="n">
        <v>4</v>
      </c>
      <c r="H257" s="24" t="n">
        <v>11712737.86875</v>
      </c>
      <c r="I257" s="24" t="n">
        <v>8842139.40343</v>
      </c>
      <c r="J257" s="25" t="n">
        <v>0.754916527844539</v>
      </c>
      <c r="K257" s="22"/>
      <c r="L257" s="23"/>
      <c r="M257" s="24"/>
      <c r="N257" s="24"/>
      <c r="O257" s="25"/>
      <c r="P257" s="26" t="n">
        <v>0.754916527844539</v>
      </c>
      <c r="Q257" s="27" t="n">
        <v>0.745489026710129</v>
      </c>
    </row>
    <row r="258" customFormat="false" ht="12.75" hidden="false" customHeight="false" outlineLevel="0" collapsed="false">
      <c r="A258" s="1" t="n">
        <f aca="false">A257+1</f>
        <v>255</v>
      </c>
      <c r="B258" s="22" t="s">
        <v>783</v>
      </c>
      <c r="C258" s="22" t="s">
        <v>784</v>
      </c>
      <c r="D258" s="3" t="s">
        <v>785</v>
      </c>
      <c r="E258" s="22" t="s">
        <v>23</v>
      </c>
      <c r="F258" s="22" t="n">
        <v>1</v>
      </c>
      <c r="G258" s="23" t="n">
        <v>4</v>
      </c>
      <c r="H258" s="24" t="n">
        <v>9574773.56893</v>
      </c>
      <c r="I258" s="24" t="n">
        <v>7760378.1234</v>
      </c>
      <c r="J258" s="25" t="n">
        <v>0.81050252181235</v>
      </c>
      <c r="K258" s="22" t="n">
        <v>1</v>
      </c>
      <c r="L258" s="23" t="n">
        <v>8</v>
      </c>
      <c r="M258" s="24" t="n">
        <v>85316307.72188</v>
      </c>
      <c r="N258" s="24" t="n">
        <v>59989934.6554</v>
      </c>
      <c r="O258" s="25" t="n">
        <v>0.703147337915271</v>
      </c>
      <c r="P258" s="26" t="n">
        <v>0.756824929863811</v>
      </c>
      <c r="Q258" s="27" t="n">
        <v>0.320359850680108</v>
      </c>
    </row>
    <row r="259" customFormat="false" ht="12.75" hidden="false" customHeight="false" outlineLevel="0" collapsed="false">
      <c r="A259" s="1" t="n">
        <f aca="false">A258+1</f>
        <v>256</v>
      </c>
      <c r="B259" s="22" t="s">
        <v>786</v>
      </c>
      <c r="C259" s="22" t="s">
        <v>787</v>
      </c>
      <c r="D259" s="3" t="s">
        <v>788</v>
      </c>
      <c r="E259" s="22" t="s">
        <v>34</v>
      </c>
      <c r="F259" s="22" t="n">
        <v>1</v>
      </c>
      <c r="G259" s="23" t="n">
        <v>2</v>
      </c>
      <c r="H259" s="24" t="n">
        <v>2137799.18484</v>
      </c>
      <c r="I259" s="24" t="n">
        <v>1047697.627</v>
      </c>
      <c r="J259" s="25" t="n">
        <v>0.490082340020357</v>
      </c>
      <c r="K259" s="22" t="n">
        <v>1</v>
      </c>
      <c r="L259" s="23" t="n">
        <v>3</v>
      </c>
      <c r="M259" s="24" t="n">
        <v>1674300.885</v>
      </c>
      <c r="N259" s="24" t="n">
        <v>1714113.95735</v>
      </c>
      <c r="O259" s="25" t="n">
        <v>1.02377892331461</v>
      </c>
      <c r="P259" s="26" t="n">
        <v>0.756930631667484</v>
      </c>
      <c r="Q259" s="27" t="n">
        <v>0.151966948880969</v>
      </c>
    </row>
    <row r="260" customFormat="false" ht="12.75" hidden="false" customHeight="false" outlineLevel="0" collapsed="false">
      <c r="A260" s="1" t="n">
        <f aca="false">A259+1</f>
        <v>257</v>
      </c>
      <c r="B260" s="22" t="s">
        <v>789</v>
      </c>
      <c r="C260" s="22" t="s">
        <v>790</v>
      </c>
      <c r="D260" s="3" t="s">
        <v>791</v>
      </c>
      <c r="E260" s="22" t="s">
        <v>56</v>
      </c>
      <c r="F260" s="22"/>
      <c r="G260" s="23"/>
      <c r="H260" s="24"/>
      <c r="I260" s="24"/>
      <c r="J260" s="25"/>
      <c r="K260" s="22" t="n">
        <v>1</v>
      </c>
      <c r="L260" s="23" t="n">
        <v>3</v>
      </c>
      <c r="M260" s="24" t="n">
        <v>5552172.19555</v>
      </c>
      <c r="N260" s="24" t="n">
        <v>4218984.09484</v>
      </c>
      <c r="O260" s="25" t="n">
        <v>0.759879907583101</v>
      </c>
      <c r="P260" s="26" t="n">
        <v>0.759879907583101</v>
      </c>
      <c r="Q260" s="27" t="n">
        <v>0.366525562224971</v>
      </c>
    </row>
    <row r="261" customFormat="false" ht="12.75" hidden="false" customHeight="false" outlineLevel="0" collapsed="false">
      <c r="A261" s="1" t="n">
        <f aca="false">A260+1</f>
        <v>258</v>
      </c>
      <c r="B261" s="22" t="s">
        <v>792</v>
      </c>
      <c r="C261" s="22" t="s">
        <v>793</v>
      </c>
      <c r="D261" s="3" t="s">
        <v>794</v>
      </c>
      <c r="E261" s="22" t="s">
        <v>56</v>
      </c>
      <c r="F261" s="22"/>
      <c r="G261" s="23"/>
      <c r="H261" s="24"/>
      <c r="I261" s="24"/>
      <c r="J261" s="25"/>
      <c r="K261" s="22" t="n">
        <v>2</v>
      </c>
      <c r="L261" s="23" t="n">
        <v>3</v>
      </c>
      <c r="M261" s="24" t="n">
        <v>1457330.46085</v>
      </c>
      <c r="N261" s="24" t="n">
        <v>1108005.00492</v>
      </c>
      <c r="O261" s="25" t="n">
        <v>0.760297705074899</v>
      </c>
      <c r="P261" s="26" t="n">
        <v>0.760297705074899</v>
      </c>
      <c r="Q261" s="27" t="n">
        <v>0.366525562224971</v>
      </c>
    </row>
    <row r="262" customFormat="false" ht="12.75" hidden="false" customHeight="false" outlineLevel="0" collapsed="false">
      <c r="A262" s="1" t="n">
        <f aca="false">A261+1</f>
        <v>259</v>
      </c>
      <c r="B262" s="22" t="s">
        <v>795</v>
      </c>
      <c r="C262" s="22" t="s">
        <v>796</v>
      </c>
      <c r="D262" s="3" t="s">
        <v>797</v>
      </c>
      <c r="E262" s="22" t="s">
        <v>56</v>
      </c>
      <c r="F262" s="22" t="n">
        <v>2</v>
      </c>
      <c r="G262" s="23" t="n">
        <v>4</v>
      </c>
      <c r="H262" s="24" t="n">
        <v>22551905.26948</v>
      </c>
      <c r="I262" s="24" t="n">
        <v>15395723.44138</v>
      </c>
      <c r="J262" s="25" t="n">
        <v>0.682679501239985</v>
      </c>
      <c r="K262" s="22" t="n">
        <v>2</v>
      </c>
      <c r="L262" s="23" t="n">
        <v>5</v>
      </c>
      <c r="M262" s="24" t="n">
        <v>18892449.03664</v>
      </c>
      <c r="N262" s="24" t="n">
        <v>15839001.43061</v>
      </c>
      <c r="O262" s="25" t="n">
        <v>0.838377353824899</v>
      </c>
      <c r="P262" s="26" t="n">
        <v>0.760528427532442</v>
      </c>
      <c r="Q262" s="27" t="n">
        <v>0.328681898047185</v>
      </c>
    </row>
    <row r="263" customFormat="false" ht="12.75" hidden="false" customHeight="false" outlineLevel="0" collapsed="false">
      <c r="A263" s="1" t="n">
        <f aca="false">A262+1</f>
        <v>260</v>
      </c>
      <c r="B263" s="22" t="s">
        <v>798</v>
      </c>
      <c r="C263" s="22" t="s">
        <v>799</v>
      </c>
      <c r="D263" s="3" t="s">
        <v>800</v>
      </c>
      <c r="E263" s="22" t="s">
        <v>23</v>
      </c>
      <c r="F263" s="22" t="n">
        <v>1</v>
      </c>
      <c r="G263" s="23" t="n">
        <v>3</v>
      </c>
      <c r="H263" s="24" t="n">
        <v>21231136.39385</v>
      </c>
      <c r="I263" s="24" t="n">
        <v>14981508.64223</v>
      </c>
      <c r="J263" s="25" t="n">
        <v>0.705638566128268</v>
      </c>
      <c r="K263" s="22" t="n">
        <v>4</v>
      </c>
      <c r="L263" s="23" t="n">
        <v>16</v>
      </c>
      <c r="M263" s="24" t="n">
        <v>68652848.19852</v>
      </c>
      <c r="N263" s="24" t="n">
        <v>56313066.06556</v>
      </c>
      <c r="O263" s="25" t="n">
        <v>0.82025826376092</v>
      </c>
      <c r="P263" s="26" t="n">
        <v>0.762948414944594</v>
      </c>
      <c r="Q263" s="27" t="n">
        <v>0.342279877272733</v>
      </c>
    </row>
    <row r="264" customFormat="false" ht="12.75" hidden="false" customHeight="false" outlineLevel="0" collapsed="false">
      <c r="A264" s="1" t="n">
        <f aca="false">A263+1</f>
        <v>261</v>
      </c>
      <c r="B264" s="22" t="s">
        <v>801</v>
      </c>
      <c r="C264" s="22" t="s">
        <v>802</v>
      </c>
      <c r="D264" s="3" t="s">
        <v>803</v>
      </c>
      <c r="E264" s="22" t="s">
        <v>56</v>
      </c>
      <c r="F264" s="22"/>
      <c r="G264" s="23"/>
      <c r="H264" s="24"/>
      <c r="I264" s="24"/>
      <c r="J264" s="25"/>
      <c r="K264" s="22" t="n">
        <v>1</v>
      </c>
      <c r="L264" s="23" t="n">
        <v>3</v>
      </c>
      <c r="M264" s="24" t="n">
        <v>1507611.64042</v>
      </c>
      <c r="N264" s="24" t="n">
        <v>1151233.36607</v>
      </c>
      <c r="O264" s="25" t="n">
        <v>0.763614007218253</v>
      </c>
      <c r="P264" s="26" t="n">
        <v>0.763614007218253</v>
      </c>
      <c r="Q264" s="27" t="n">
        <v>0.375057868430913</v>
      </c>
    </row>
    <row r="265" customFormat="false" ht="12.75" hidden="false" customHeight="false" outlineLevel="0" collapsed="false">
      <c r="A265" s="1" t="n">
        <f aca="false">A264+1</f>
        <v>262</v>
      </c>
      <c r="B265" s="22" t="s">
        <v>804</v>
      </c>
      <c r="C265" s="22" t="s">
        <v>805</v>
      </c>
      <c r="D265" s="3" t="s">
        <v>806</v>
      </c>
      <c r="E265" s="22" t="s">
        <v>56</v>
      </c>
      <c r="F265" s="22" t="n">
        <v>1</v>
      </c>
      <c r="G265" s="23" t="n">
        <v>3</v>
      </c>
      <c r="H265" s="24" t="n">
        <v>2675720.78465</v>
      </c>
      <c r="I265" s="24" t="n">
        <v>2141257.51196</v>
      </c>
      <c r="J265" s="25" t="n">
        <v>0.800254467597631</v>
      </c>
      <c r="K265" s="22" t="n">
        <v>1</v>
      </c>
      <c r="L265" s="23" t="n">
        <v>3</v>
      </c>
      <c r="M265" s="24" t="n">
        <v>5607976.42214</v>
      </c>
      <c r="N265" s="24" t="n">
        <v>4081937.50879</v>
      </c>
      <c r="O265" s="25" t="n">
        <v>0.727880647406919</v>
      </c>
      <c r="P265" s="26" t="n">
        <v>0.764067557502275</v>
      </c>
      <c r="Q265" s="27" t="n">
        <v>0.349561750691847</v>
      </c>
    </row>
    <row r="266" customFormat="false" ht="12.75" hidden="false" customHeight="false" outlineLevel="0" collapsed="false">
      <c r="A266" s="1" t="n">
        <f aca="false">A265+1</f>
        <v>263</v>
      </c>
      <c r="B266" s="22" t="s">
        <v>807</v>
      </c>
      <c r="C266" s="22" t="s">
        <v>808</v>
      </c>
      <c r="D266" s="3" t="s">
        <v>809</v>
      </c>
      <c r="E266" s="22" t="s">
        <v>23</v>
      </c>
      <c r="F266" s="22" t="n">
        <v>1</v>
      </c>
      <c r="G266" s="23" t="n">
        <v>6</v>
      </c>
      <c r="H266" s="24" t="n">
        <v>18747254.86454</v>
      </c>
      <c r="I266" s="24" t="n">
        <v>13810799.67101</v>
      </c>
      <c r="J266" s="25" t="n">
        <v>0.736683838289989</v>
      </c>
      <c r="K266" s="22" t="n">
        <v>2</v>
      </c>
      <c r="L266" s="23" t="n">
        <v>5</v>
      </c>
      <c r="M266" s="24" t="n">
        <v>7355720.37672</v>
      </c>
      <c r="N266" s="24" t="n">
        <v>5838191.89501</v>
      </c>
      <c r="O266" s="25" t="n">
        <v>0.793694104181447</v>
      </c>
      <c r="P266" s="26" t="n">
        <v>0.765188971235718</v>
      </c>
      <c r="Q266" s="27" t="n">
        <v>0.354946028299641</v>
      </c>
    </row>
    <row r="267" customFormat="false" ht="12.75" hidden="false" customHeight="false" outlineLevel="0" collapsed="false">
      <c r="A267" s="1" t="n">
        <f aca="false">A266+1</f>
        <v>264</v>
      </c>
      <c r="B267" s="22" t="s">
        <v>810</v>
      </c>
      <c r="C267" s="22" t="s">
        <v>811</v>
      </c>
      <c r="D267" s="3" t="s">
        <v>812</v>
      </c>
      <c r="E267" s="22" t="s">
        <v>56</v>
      </c>
      <c r="F267" s="22"/>
      <c r="G267" s="23"/>
      <c r="H267" s="24"/>
      <c r="I267" s="24"/>
      <c r="J267" s="25"/>
      <c r="K267" s="22" t="n">
        <v>1</v>
      </c>
      <c r="L267" s="23" t="n">
        <v>4</v>
      </c>
      <c r="M267" s="24" t="n">
        <v>874666.87378</v>
      </c>
      <c r="N267" s="24" t="n">
        <v>669337.96072</v>
      </c>
      <c r="O267" s="25" t="n">
        <v>0.765249011692141</v>
      </c>
      <c r="P267" s="26" t="n">
        <v>0.765249011692141</v>
      </c>
      <c r="Q267" s="27" t="n">
        <v>0.378013187272679</v>
      </c>
    </row>
    <row r="268" customFormat="false" ht="12.75" hidden="false" customHeight="false" outlineLevel="0" collapsed="false">
      <c r="A268" s="1" t="n">
        <f aca="false">A267+1</f>
        <v>265</v>
      </c>
      <c r="B268" s="22" t="s">
        <v>813</v>
      </c>
      <c r="C268" s="22" t="s">
        <v>814</v>
      </c>
      <c r="D268" s="3" t="s">
        <v>815</v>
      </c>
      <c r="E268" s="22" t="s">
        <v>23</v>
      </c>
      <c r="F268" s="22"/>
      <c r="G268" s="23"/>
      <c r="H268" s="24"/>
      <c r="I268" s="24"/>
      <c r="J268" s="25"/>
      <c r="K268" s="22" t="n">
        <v>4</v>
      </c>
      <c r="L268" s="23" t="n">
        <v>11</v>
      </c>
      <c r="M268" s="24" t="n">
        <v>42278289.84591</v>
      </c>
      <c r="N268" s="24" t="n">
        <v>32358406.13005</v>
      </c>
      <c r="O268" s="25" t="n">
        <v>0.765366958975526</v>
      </c>
      <c r="P268" s="26" t="n">
        <v>0.765366958975526</v>
      </c>
      <c r="Q268" s="27" t="n">
        <v>0.378013187272679</v>
      </c>
    </row>
    <row r="269" customFormat="false" ht="12.75" hidden="false" customHeight="false" outlineLevel="0" collapsed="false">
      <c r="A269" s="1" t="n">
        <f aca="false">A268+1</f>
        <v>266</v>
      </c>
      <c r="B269" s="22" t="s">
        <v>816</v>
      </c>
      <c r="C269" s="22" t="s">
        <v>817</v>
      </c>
      <c r="D269" s="3" t="s">
        <v>818</v>
      </c>
      <c r="E269" s="22" t="s">
        <v>23</v>
      </c>
      <c r="F269" s="22" t="n">
        <v>1</v>
      </c>
      <c r="G269" s="23" t="n">
        <v>1</v>
      </c>
      <c r="H269" s="24" t="n">
        <v>970018.57622</v>
      </c>
      <c r="I269" s="24" t="n">
        <v>743269.82656</v>
      </c>
      <c r="J269" s="25" t="n">
        <v>0.766242879034748</v>
      </c>
      <c r="K269" s="22"/>
      <c r="L269" s="23"/>
      <c r="M269" s="24"/>
      <c r="N269" s="24"/>
      <c r="O269" s="25"/>
      <c r="P269" s="26" t="n">
        <v>0.766242879034748</v>
      </c>
      <c r="Q269" s="27" t="n">
        <v>0.770404694907993</v>
      </c>
    </row>
    <row r="270" customFormat="false" ht="12.75" hidden="false" customHeight="false" outlineLevel="0" collapsed="false">
      <c r="A270" s="1" t="n">
        <f aca="false">A269+1</f>
        <v>267</v>
      </c>
      <c r="B270" s="22" t="s">
        <v>819</v>
      </c>
      <c r="C270" s="22" t="s">
        <v>820</v>
      </c>
      <c r="D270" s="3" t="s">
        <v>821</v>
      </c>
      <c r="E270" s="22" t="s">
        <v>56</v>
      </c>
      <c r="F270" s="22" t="n">
        <v>3</v>
      </c>
      <c r="G270" s="23" t="n">
        <v>15</v>
      </c>
      <c r="H270" s="24" t="n">
        <v>211021324.88234</v>
      </c>
      <c r="I270" s="24" t="n">
        <v>108809338.80385</v>
      </c>
      <c r="J270" s="25" t="n">
        <v>0.515631957407713</v>
      </c>
      <c r="K270" s="22" t="n">
        <v>3</v>
      </c>
      <c r="L270" s="23" t="n">
        <v>22</v>
      </c>
      <c r="M270" s="24" t="n">
        <v>106358344.98296</v>
      </c>
      <c r="N270" s="24" t="n">
        <v>108218697.8006</v>
      </c>
      <c r="O270" s="25" t="n">
        <v>1.01749136673703</v>
      </c>
      <c r="P270" s="26" t="n">
        <v>0.766561662072371</v>
      </c>
      <c r="Q270" s="27" t="n">
        <v>0.201535763691438</v>
      </c>
    </row>
    <row r="271" customFormat="false" ht="12.75" hidden="false" customHeight="false" outlineLevel="0" collapsed="false">
      <c r="A271" s="1" t="n">
        <f aca="false">A270+1</f>
        <v>268</v>
      </c>
      <c r="B271" s="22" t="s">
        <v>822</v>
      </c>
      <c r="C271" s="22"/>
      <c r="D271" s="3" t="s">
        <v>823</v>
      </c>
      <c r="E271" s="22" t="s">
        <v>23</v>
      </c>
      <c r="F271" s="22" t="n">
        <v>1</v>
      </c>
      <c r="G271" s="23" t="n">
        <v>4</v>
      </c>
      <c r="H271" s="24" t="n">
        <v>49787441.43767</v>
      </c>
      <c r="I271" s="24" t="n">
        <v>35043871.84392</v>
      </c>
      <c r="J271" s="25" t="n">
        <v>0.703869707540449</v>
      </c>
      <c r="K271" s="22" t="n">
        <v>1</v>
      </c>
      <c r="L271" s="23" t="n">
        <v>2</v>
      </c>
      <c r="M271" s="24" t="n">
        <v>11254075.85296</v>
      </c>
      <c r="N271" s="24" t="n">
        <v>9335184.29648</v>
      </c>
      <c r="O271" s="25" t="n">
        <v>0.829493635767943</v>
      </c>
      <c r="P271" s="26" t="n">
        <v>0.766681671654196</v>
      </c>
      <c r="Q271" s="27" t="n">
        <v>0.352495383794219</v>
      </c>
    </row>
    <row r="272" customFormat="false" ht="12.75" hidden="false" customHeight="false" outlineLevel="0" collapsed="false">
      <c r="A272" s="1" t="n">
        <f aca="false">A271+1</f>
        <v>269</v>
      </c>
      <c r="B272" s="22" t="s">
        <v>824</v>
      </c>
      <c r="C272" s="22" t="s">
        <v>825</v>
      </c>
      <c r="D272" s="3" t="s">
        <v>826</v>
      </c>
      <c r="E272" s="22" t="s">
        <v>23</v>
      </c>
      <c r="F272" s="22" t="n">
        <v>2</v>
      </c>
      <c r="G272" s="23" t="n">
        <v>5</v>
      </c>
      <c r="H272" s="24" t="n">
        <v>18599368.11877</v>
      </c>
      <c r="I272" s="24" t="n">
        <v>12407857.21762</v>
      </c>
      <c r="J272" s="25" t="n">
        <v>0.667111760915056</v>
      </c>
      <c r="K272" s="22" t="n">
        <v>2</v>
      </c>
      <c r="L272" s="23" t="n">
        <v>5</v>
      </c>
      <c r="M272" s="24" t="n">
        <v>11495576.02127</v>
      </c>
      <c r="N272" s="24" t="n">
        <v>9999731.76009</v>
      </c>
      <c r="O272" s="25" t="n">
        <v>0.869876528291208</v>
      </c>
      <c r="P272" s="26" t="n">
        <v>0.768494144603132</v>
      </c>
      <c r="Q272" s="27" t="n">
        <v>0.345522153160799</v>
      </c>
    </row>
    <row r="273" customFormat="false" ht="12.75" hidden="false" customHeight="false" outlineLevel="0" collapsed="false">
      <c r="A273" s="1" t="n">
        <f aca="false">A272+1</f>
        <v>270</v>
      </c>
      <c r="B273" s="22" t="s">
        <v>827</v>
      </c>
      <c r="C273" s="22" t="s">
        <v>828</v>
      </c>
      <c r="D273" s="3" t="s">
        <v>829</v>
      </c>
      <c r="E273" s="22" t="s">
        <v>23</v>
      </c>
      <c r="F273" s="22" t="n">
        <v>1</v>
      </c>
      <c r="G273" s="23" t="n">
        <v>3</v>
      </c>
      <c r="H273" s="24" t="n">
        <v>5507664.60198</v>
      </c>
      <c r="I273" s="24" t="n">
        <v>4233600.64721</v>
      </c>
      <c r="J273" s="25" t="n">
        <v>0.768674375285675</v>
      </c>
      <c r="K273" s="22"/>
      <c r="L273" s="23"/>
      <c r="M273" s="24"/>
      <c r="N273" s="24"/>
      <c r="O273" s="25"/>
      <c r="P273" s="26" t="n">
        <v>0.768674375285675</v>
      </c>
      <c r="Q273" s="27" t="n">
        <v>0.777768835766168</v>
      </c>
    </row>
    <row r="274" customFormat="false" ht="12.75" hidden="false" customHeight="false" outlineLevel="0" collapsed="false">
      <c r="A274" s="1" t="n">
        <f aca="false">A273+1</f>
        <v>271</v>
      </c>
      <c r="B274" s="22" t="s">
        <v>830</v>
      </c>
      <c r="C274" s="22" t="s">
        <v>831</v>
      </c>
      <c r="D274" s="3" t="s">
        <v>832</v>
      </c>
      <c r="E274" s="22" t="s">
        <v>56</v>
      </c>
      <c r="F274" s="22" t="n">
        <v>6</v>
      </c>
      <c r="G274" s="23" t="n">
        <v>10</v>
      </c>
      <c r="H274" s="24" t="n">
        <v>20584929.58643</v>
      </c>
      <c r="I274" s="24" t="n">
        <v>12576198.35948</v>
      </c>
      <c r="J274" s="25" t="n">
        <v>0.610942014966642</v>
      </c>
      <c r="K274" s="22" t="n">
        <v>3</v>
      </c>
      <c r="L274" s="23" t="n">
        <v>16</v>
      </c>
      <c r="M274" s="24" t="n">
        <v>29273171.1468</v>
      </c>
      <c r="N274" s="24" t="n">
        <v>27195136.04398</v>
      </c>
      <c r="O274" s="25" t="n">
        <v>0.929012299610486</v>
      </c>
      <c r="P274" s="26" t="n">
        <v>0.769977157288564</v>
      </c>
      <c r="Q274" s="27" t="n">
        <v>0.313621999976366</v>
      </c>
    </row>
    <row r="275" customFormat="false" ht="12.75" hidden="false" customHeight="false" outlineLevel="0" collapsed="false">
      <c r="A275" s="1" t="n">
        <f aca="false">A274+1</f>
        <v>272</v>
      </c>
      <c r="B275" s="22" t="s">
        <v>833</v>
      </c>
      <c r="C275" s="22" t="s">
        <v>834</v>
      </c>
      <c r="D275" s="3" t="s">
        <v>835</v>
      </c>
      <c r="E275" s="22" t="s">
        <v>23</v>
      </c>
      <c r="F275" s="22" t="n">
        <v>3</v>
      </c>
      <c r="G275" s="23" t="n">
        <v>8</v>
      </c>
      <c r="H275" s="24" t="n">
        <v>7266906.8662</v>
      </c>
      <c r="I275" s="24" t="n">
        <v>5754297.07344</v>
      </c>
      <c r="J275" s="25" t="n">
        <v>0.791849569478386</v>
      </c>
      <c r="K275" s="22" t="n">
        <v>3</v>
      </c>
      <c r="L275" s="23" t="n">
        <v>16</v>
      </c>
      <c r="M275" s="24" t="n">
        <v>101603710.52477</v>
      </c>
      <c r="N275" s="24" t="n">
        <v>76135484.90034</v>
      </c>
      <c r="O275" s="25" t="n">
        <v>0.749337642366702</v>
      </c>
      <c r="P275" s="26" t="n">
        <v>0.770593605922544</v>
      </c>
      <c r="Q275" s="27" t="n">
        <v>0.372663128069503</v>
      </c>
    </row>
    <row r="276" customFormat="false" ht="12.75" hidden="false" customHeight="false" outlineLevel="0" collapsed="false">
      <c r="A276" s="1" t="n">
        <f aca="false">A275+1</f>
        <v>273</v>
      </c>
      <c r="B276" s="22" t="s">
        <v>836</v>
      </c>
      <c r="C276" s="22" t="s">
        <v>837</v>
      </c>
      <c r="D276" s="3" t="s">
        <v>838</v>
      </c>
      <c r="E276" s="22" t="s">
        <v>87</v>
      </c>
      <c r="F276" s="22" t="n">
        <v>1</v>
      </c>
      <c r="G276" s="23" t="n">
        <v>2</v>
      </c>
      <c r="H276" s="24" t="n">
        <v>2045557.41226</v>
      </c>
      <c r="I276" s="24" t="n">
        <v>1577016.68018</v>
      </c>
      <c r="J276" s="25" t="n">
        <v>0.770947161261858</v>
      </c>
      <c r="K276" s="22"/>
      <c r="L276" s="23"/>
      <c r="M276" s="24"/>
      <c r="N276" s="24"/>
      <c r="O276" s="25"/>
      <c r="P276" s="26" t="n">
        <v>0.770947161261858</v>
      </c>
      <c r="Q276" s="27" t="n">
        <v>0.782766065512491</v>
      </c>
    </row>
    <row r="277" customFormat="false" ht="12.75" hidden="false" customHeight="false" outlineLevel="0" collapsed="false">
      <c r="A277" s="1" t="n">
        <f aca="false">A276+1</f>
        <v>274</v>
      </c>
      <c r="B277" s="22" t="s">
        <v>839</v>
      </c>
      <c r="C277" s="22" t="s">
        <v>840</v>
      </c>
      <c r="D277" s="3" t="s">
        <v>841</v>
      </c>
      <c r="E277" s="22" t="s">
        <v>56</v>
      </c>
      <c r="F277" s="22" t="n">
        <v>3</v>
      </c>
      <c r="G277" s="23" t="n">
        <v>16</v>
      </c>
      <c r="H277" s="24" t="n">
        <v>54143428.7189</v>
      </c>
      <c r="I277" s="24" t="n">
        <v>21844991.70787</v>
      </c>
      <c r="J277" s="25" t="n">
        <v>0.403465244531965</v>
      </c>
      <c r="K277" s="22" t="n">
        <v>3</v>
      </c>
      <c r="L277" s="23" t="n">
        <v>34</v>
      </c>
      <c r="M277" s="24" t="n">
        <v>108506855.18242</v>
      </c>
      <c r="N277" s="24" t="n">
        <v>123567239.6418</v>
      </c>
      <c r="O277" s="25" t="n">
        <v>1.13879661735713</v>
      </c>
      <c r="P277" s="26" t="n">
        <v>0.771130930944548</v>
      </c>
      <c r="Q277" s="27" t="n">
        <v>0.0779017377422153</v>
      </c>
    </row>
    <row r="278" customFormat="false" ht="12.75" hidden="false" customHeight="false" outlineLevel="0" collapsed="false">
      <c r="A278" s="1" t="n">
        <f aca="false">A277+1</f>
        <v>275</v>
      </c>
      <c r="B278" s="22" t="s">
        <v>842</v>
      </c>
      <c r="C278" s="22" t="s">
        <v>843</v>
      </c>
      <c r="D278" s="3" t="s">
        <v>844</v>
      </c>
      <c r="E278" s="22" t="s">
        <v>23</v>
      </c>
      <c r="F278" s="22"/>
      <c r="G278" s="23"/>
      <c r="H278" s="24"/>
      <c r="I278" s="24"/>
      <c r="J278" s="25"/>
      <c r="K278" s="22" t="n">
        <v>1</v>
      </c>
      <c r="L278" s="23" t="n">
        <v>3</v>
      </c>
      <c r="M278" s="24" t="n">
        <v>18701585.35546</v>
      </c>
      <c r="N278" s="24" t="n">
        <v>14430647.05579</v>
      </c>
      <c r="O278" s="25" t="n">
        <v>0.771626938652926</v>
      </c>
      <c r="P278" s="26" t="n">
        <v>0.771626938652926</v>
      </c>
      <c r="Q278" s="27" t="n">
        <v>0.400056491246544</v>
      </c>
    </row>
    <row r="279" customFormat="false" ht="12.75" hidden="false" customHeight="false" outlineLevel="0" collapsed="false">
      <c r="A279" s="1" t="n">
        <f aca="false">A278+1</f>
        <v>276</v>
      </c>
      <c r="B279" s="22" t="s">
        <v>845</v>
      </c>
      <c r="C279" s="22" t="s">
        <v>846</v>
      </c>
      <c r="D279" s="3" t="s">
        <v>847</v>
      </c>
      <c r="E279" s="22" t="s">
        <v>23</v>
      </c>
      <c r="F279" s="22" t="n">
        <v>2</v>
      </c>
      <c r="G279" s="23" t="n">
        <v>9</v>
      </c>
      <c r="H279" s="24" t="n">
        <v>34775036.57004</v>
      </c>
      <c r="I279" s="24" t="n">
        <v>24229817.73217</v>
      </c>
      <c r="J279" s="25" t="n">
        <v>0.69675894325428</v>
      </c>
      <c r="K279" s="22" t="n">
        <v>4</v>
      </c>
      <c r="L279" s="23" t="n">
        <v>15</v>
      </c>
      <c r="M279" s="24" t="n">
        <v>64625484.19779</v>
      </c>
      <c r="N279" s="24" t="n">
        <v>54746291.69683</v>
      </c>
      <c r="O279" s="25" t="n">
        <v>0.847131628898529</v>
      </c>
      <c r="P279" s="26" t="n">
        <v>0.771945286076404</v>
      </c>
      <c r="Q279" s="27" t="n">
        <v>0.366525562224971</v>
      </c>
    </row>
    <row r="280" customFormat="false" ht="12.75" hidden="false" customHeight="false" outlineLevel="0" collapsed="false">
      <c r="A280" s="1" t="n">
        <f aca="false">A279+1</f>
        <v>277</v>
      </c>
      <c r="B280" s="22" t="s">
        <v>848</v>
      </c>
      <c r="C280" s="22" t="s">
        <v>849</v>
      </c>
      <c r="D280" s="3" t="s">
        <v>850</v>
      </c>
      <c r="E280" s="22" t="s">
        <v>23</v>
      </c>
      <c r="F280" s="22"/>
      <c r="G280" s="23"/>
      <c r="H280" s="24"/>
      <c r="I280" s="24"/>
      <c r="J280" s="25"/>
      <c r="K280" s="22" t="n">
        <v>1</v>
      </c>
      <c r="L280" s="23" t="n">
        <v>2</v>
      </c>
      <c r="M280" s="24" t="n">
        <v>2265586.62543</v>
      </c>
      <c r="N280" s="24" t="n">
        <v>1753745.83596</v>
      </c>
      <c r="O280" s="25" t="n">
        <v>0.774080238766922</v>
      </c>
      <c r="P280" s="26" t="n">
        <v>0.774080238766922</v>
      </c>
      <c r="Q280" s="27" t="n">
        <v>0.410460142599861</v>
      </c>
    </row>
    <row r="281" customFormat="false" ht="12.75" hidden="false" customHeight="false" outlineLevel="0" collapsed="false">
      <c r="A281" s="1" t="n">
        <f aca="false">A280+1</f>
        <v>278</v>
      </c>
      <c r="B281" s="22" t="s">
        <v>851</v>
      </c>
      <c r="C281" s="22" t="s">
        <v>852</v>
      </c>
      <c r="D281" s="3" t="s">
        <v>853</v>
      </c>
      <c r="E281" s="22" t="s">
        <v>23</v>
      </c>
      <c r="F281" s="22" t="n">
        <v>1</v>
      </c>
      <c r="G281" s="23" t="n">
        <v>2</v>
      </c>
      <c r="H281" s="24" t="n">
        <v>4010263.90464</v>
      </c>
      <c r="I281" s="24" t="n">
        <v>3109002.78368</v>
      </c>
      <c r="J281" s="25" t="n">
        <v>0.775261393666085</v>
      </c>
      <c r="K281" s="22"/>
      <c r="L281" s="23"/>
      <c r="M281" s="24"/>
      <c r="N281" s="24"/>
      <c r="O281" s="25"/>
      <c r="P281" s="26" t="n">
        <v>0.775261393666085</v>
      </c>
      <c r="Q281" s="27" t="n">
        <v>0.796768825125822</v>
      </c>
    </row>
    <row r="282" customFormat="false" ht="12.75" hidden="false" customHeight="false" outlineLevel="0" collapsed="false">
      <c r="A282" s="1" t="n">
        <f aca="false">A281+1</f>
        <v>279</v>
      </c>
      <c r="B282" s="22" t="s">
        <v>854</v>
      </c>
      <c r="C282" s="22" t="s">
        <v>855</v>
      </c>
      <c r="D282" s="3" t="s">
        <v>856</v>
      </c>
      <c r="E282" s="22" t="s">
        <v>56</v>
      </c>
      <c r="F282" s="22" t="n">
        <v>2</v>
      </c>
      <c r="G282" s="23" t="n">
        <v>4</v>
      </c>
      <c r="H282" s="24" t="n">
        <v>16326931.33633</v>
      </c>
      <c r="I282" s="24" t="n">
        <v>10741704.91163</v>
      </c>
      <c r="J282" s="25" t="n">
        <v>0.657913277783438</v>
      </c>
      <c r="K282" s="22" t="n">
        <v>4</v>
      </c>
      <c r="L282" s="23" t="n">
        <v>22</v>
      </c>
      <c r="M282" s="24" t="n">
        <v>23197567.97758</v>
      </c>
      <c r="N282" s="24" t="n">
        <v>20719153.25916</v>
      </c>
      <c r="O282" s="25" t="n">
        <v>0.893160579556644</v>
      </c>
      <c r="P282" s="26" t="n">
        <v>0.775536928670041</v>
      </c>
      <c r="Q282" s="27" t="n">
        <v>0.361528165016605</v>
      </c>
    </row>
    <row r="283" customFormat="false" ht="12.75" hidden="false" customHeight="false" outlineLevel="0" collapsed="false">
      <c r="A283" s="1" t="n">
        <f aca="false">A282+1</f>
        <v>280</v>
      </c>
      <c r="B283" s="22" t="s">
        <v>857</v>
      </c>
      <c r="C283" s="22" t="s">
        <v>556</v>
      </c>
      <c r="D283" s="3" t="s">
        <v>858</v>
      </c>
      <c r="E283" s="22" t="s">
        <v>56</v>
      </c>
      <c r="F283" s="22" t="n">
        <v>2</v>
      </c>
      <c r="G283" s="23" t="n">
        <v>6</v>
      </c>
      <c r="H283" s="24" t="n">
        <v>38133161.37404</v>
      </c>
      <c r="I283" s="24" t="n">
        <v>25672402.42586</v>
      </c>
      <c r="J283" s="25" t="n">
        <v>0.673230372222353</v>
      </c>
      <c r="K283" s="22" t="n">
        <v>4</v>
      </c>
      <c r="L283" s="23" t="n">
        <v>21</v>
      </c>
      <c r="M283" s="24" t="n">
        <v>48648743.5113</v>
      </c>
      <c r="N283" s="24" t="n">
        <v>42851826.40987</v>
      </c>
      <c r="O283" s="25" t="n">
        <v>0.880841380824491</v>
      </c>
      <c r="P283" s="26" t="n">
        <v>0.777035876523422</v>
      </c>
      <c r="Q283" s="27" t="n">
        <v>0.37218317592993</v>
      </c>
    </row>
    <row r="284" customFormat="false" ht="12.75" hidden="false" customHeight="false" outlineLevel="0" collapsed="false">
      <c r="A284" s="1" t="n">
        <f aca="false">A283+1</f>
        <v>281</v>
      </c>
      <c r="B284" s="22" t="s">
        <v>859</v>
      </c>
      <c r="C284" s="22" t="s">
        <v>860</v>
      </c>
      <c r="D284" s="3" t="s">
        <v>861</v>
      </c>
      <c r="E284" s="22" t="s">
        <v>23</v>
      </c>
      <c r="F284" s="22"/>
      <c r="G284" s="23"/>
      <c r="H284" s="24"/>
      <c r="I284" s="24"/>
      <c r="J284" s="25"/>
      <c r="K284" s="22" t="n">
        <v>1</v>
      </c>
      <c r="L284" s="23" t="n">
        <v>2</v>
      </c>
      <c r="M284" s="24" t="n">
        <v>527992.78876</v>
      </c>
      <c r="N284" s="24" t="n">
        <v>411204.28859</v>
      </c>
      <c r="O284" s="25" t="n">
        <v>0.778806637787081</v>
      </c>
      <c r="P284" s="26" t="n">
        <v>0.778806637787081</v>
      </c>
      <c r="Q284" s="27" t="n">
        <v>0.429466342533938</v>
      </c>
    </row>
    <row r="285" customFormat="false" ht="12.75" hidden="false" customHeight="false" outlineLevel="0" collapsed="false">
      <c r="A285" s="1" t="n">
        <f aca="false">A284+1</f>
        <v>282</v>
      </c>
      <c r="B285" s="22" t="s">
        <v>862</v>
      </c>
      <c r="C285" s="22" t="s">
        <v>863</v>
      </c>
      <c r="D285" s="3" t="s">
        <v>864</v>
      </c>
      <c r="E285" s="22" t="s">
        <v>34</v>
      </c>
      <c r="F285" s="22" t="n">
        <v>4</v>
      </c>
      <c r="G285" s="23" t="n">
        <v>11</v>
      </c>
      <c r="H285" s="24" t="n">
        <v>23192787.80387</v>
      </c>
      <c r="I285" s="24" t="n">
        <v>19791641.03131</v>
      </c>
      <c r="J285" s="25" t="n">
        <v>0.853353257860943</v>
      </c>
      <c r="K285" s="22" t="n">
        <v>3</v>
      </c>
      <c r="L285" s="23" t="n">
        <v>11</v>
      </c>
      <c r="M285" s="24" t="n">
        <v>18685357.08735</v>
      </c>
      <c r="N285" s="24" t="n">
        <v>13160126.20314</v>
      </c>
      <c r="O285" s="25" t="n">
        <v>0.704301563069909</v>
      </c>
      <c r="P285" s="26" t="n">
        <v>0.778827410465426</v>
      </c>
      <c r="Q285" s="27" t="n">
        <v>0.389900085559227</v>
      </c>
    </row>
    <row r="286" customFormat="false" ht="12.75" hidden="false" customHeight="false" outlineLevel="0" collapsed="false">
      <c r="A286" s="1" t="n">
        <f aca="false">A285+1</f>
        <v>283</v>
      </c>
      <c r="B286" s="22" t="s">
        <v>865</v>
      </c>
      <c r="C286" s="22" t="s">
        <v>866</v>
      </c>
      <c r="D286" s="3" t="s">
        <v>867</v>
      </c>
      <c r="E286" s="22" t="s">
        <v>23</v>
      </c>
      <c r="F286" s="22" t="n">
        <v>4</v>
      </c>
      <c r="G286" s="23" t="n">
        <v>7</v>
      </c>
      <c r="H286" s="24" t="n">
        <v>53228213.88123</v>
      </c>
      <c r="I286" s="24" t="n">
        <v>36989842.35389</v>
      </c>
      <c r="J286" s="25" t="n">
        <v>0.694929242533419</v>
      </c>
      <c r="K286" s="22" t="n">
        <v>5</v>
      </c>
      <c r="L286" s="23" t="n">
        <v>25</v>
      </c>
      <c r="M286" s="24" t="n">
        <v>64423301.44785</v>
      </c>
      <c r="N286" s="24" t="n">
        <v>55585151.37372</v>
      </c>
      <c r="O286" s="25" t="n">
        <v>0.862811282944194</v>
      </c>
      <c r="P286" s="26" t="n">
        <v>0.778870262738806</v>
      </c>
      <c r="Q286" s="27" t="n">
        <v>0.38667085866976</v>
      </c>
    </row>
    <row r="287" customFormat="false" ht="12.75" hidden="false" customHeight="false" outlineLevel="0" collapsed="false">
      <c r="A287" s="1" t="n">
        <f aca="false">A286+1</f>
        <v>284</v>
      </c>
      <c r="B287" s="22" t="s">
        <v>868</v>
      </c>
      <c r="C287" s="22" t="s">
        <v>869</v>
      </c>
      <c r="D287" s="3" t="s">
        <v>870</v>
      </c>
      <c r="E287" s="22" t="s">
        <v>56</v>
      </c>
      <c r="F287" s="22" t="n">
        <v>1</v>
      </c>
      <c r="G287" s="23" t="n">
        <v>2</v>
      </c>
      <c r="H287" s="24" t="n">
        <v>14478386.97798</v>
      </c>
      <c r="I287" s="24" t="n">
        <v>9511150.98248</v>
      </c>
      <c r="J287" s="25" t="n">
        <v>0.656920622231288</v>
      </c>
      <c r="K287" s="22" t="n">
        <v>1</v>
      </c>
      <c r="L287" s="23" t="n">
        <v>4</v>
      </c>
      <c r="M287" s="24" t="n">
        <v>14409485.71139</v>
      </c>
      <c r="N287" s="24" t="n">
        <v>13007064.92927</v>
      </c>
      <c r="O287" s="25" t="n">
        <v>0.902673779605371</v>
      </c>
      <c r="P287" s="26" t="n">
        <v>0.77979720091833</v>
      </c>
      <c r="Q287" s="27" t="n">
        <v>0.37218317592993</v>
      </c>
    </row>
    <row r="288" customFormat="false" ht="12.75" hidden="false" customHeight="false" outlineLevel="0" collapsed="false">
      <c r="A288" s="1" t="n">
        <f aca="false">A287+1</f>
        <v>285</v>
      </c>
      <c r="B288" s="22" t="s">
        <v>871</v>
      </c>
      <c r="C288" s="22" t="s">
        <v>872</v>
      </c>
      <c r="D288" s="3" t="s">
        <v>873</v>
      </c>
      <c r="E288" s="22" t="s">
        <v>23</v>
      </c>
      <c r="F288" s="22" t="n">
        <v>2</v>
      </c>
      <c r="G288" s="23" t="n">
        <v>6</v>
      </c>
      <c r="H288" s="24" t="n">
        <v>63023142.66123</v>
      </c>
      <c r="I288" s="24" t="n">
        <v>21835176.38246</v>
      </c>
      <c r="J288" s="25" t="n">
        <v>0.346462830326174</v>
      </c>
      <c r="K288" s="22" t="n">
        <v>1</v>
      </c>
      <c r="L288" s="23" t="n">
        <v>2</v>
      </c>
      <c r="M288" s="24" t="n">
        <v>11283677.15672</v>
      </c>
      <c r="N288" s="24" t="n">
        <v>13696003.65341</v>
      </c>
      <c r="O288" s="25" t="n">
        <v>1.21378903908584</v>
      </c>
      <c r="P288" s="26" t="n">
        <v>0.780125934706007</v>
      </c>
      <c r="Q288" s="27" t="n">
        <v>0.0372576804220878</v>
      </c>
    </row>
    <row r="289" customFormat="false" ht="12.75" hidden="false" customHeight="false" outlineLevel="0" collapsed="false">
      <c r="A289" s="1" t="n">
        <f aca="false">A288+1</f>
        <v>286</v>
      </c>
      <c r="B289" s="22" t="s">
        <v>874</v>
      </c>
      <c r="C289" s="22" t="s">
        <v>875</v>
      </c>
      <c r="D289" s="3" t="s">
        <v>876</v>
      </c>
      <c r="E289" s="22" t="s">
        <v>23</v>
      </c>
      <c r="F289" s="22"/>
      <c r="G289" s="23"/>
      <c r="H289" s="24"/>
      <c r="I289" s="24"/>
      <c r="J289" s="25"/>
      <c r="K289" s="22" t="n">
        <v>1</v>
      </c>
      <c r="L289" s="23" t="n">
        <v>6</v>
      </c>
      <c r="M289" s="24" t="n">
        <v>1305839.87695</v>
      </c>
      <c r="N289" s="24" t="n">
        <v>1019615.05196</v>
      </c>
      <c r="O289" s="25" t="n">
        <v>0.780811698247013</v>
      </c>
      <c r="P289" s="26" t="n">
        <v>0.780811698247013</v>
      </c>
      <c r="Q289" s="27" t="n">
        <v>0.438710358820265</v>
      </c>
    </row>
    <row r="290" customFormat="false" ht="12.75" hidden="false" customHeight="false" outlineLevel="0" collapsed="false">
      <c r="A290" s="1" t="n">
        <f aca="false">A289+1</f>
        <v>287</v>
      </c>
      <c r="B290" s="22" t="s">
        <v>877</v>
      </c>
      <c r="C290" s="22" t="s">
        <v>878</v>
      </c>
      <c r="D290" s="3" t="s">
        <v>879</v>
      </c>
      <c r="E290" s="22" t="s">
        <v>56</v>
      </c>
      <c r="F290" s="22" t="n">
        <v>1</v>
      </c>
      <c r="G290" s="23" t="n">
        <v>3</v>
      </c>
      <c r="H290" s="24" t="n">
        <v>12543910.30796</v>
      </c>
      <c r="I290" s="24" t="n">
        <v>9331954.812</v>
      </c>
      <c r="J290" s="25" t="n">
        <v>0.743943043508388</v>
      </c>
      <c r="K290" s="22" t="n">
        <v>6</v>
      </c>
      <c r="L290" s="23" t="n">
        <v>18</v>
      </c>
      <c r="M290" s="24" t="n">
        <v>44821494.57695</v>
      </c>
      <c r="N290" s="24" t="n">
        <v>36704259.03931</v>
      </c>
      <c r="O290" s="25" t="n">
        <v>0.818898597330255</v>
      </c>
      <c r="P290" s="26" t="n">
        <v>0.781420820419322</v>
      </c>
      <c r="Q290" s="27" t="n">
        <v>0.418036421552667</v>
      </c>
    </row>
    <row r="291" customFormat="false" ht="12.75" hidden="false" customHeight="false" outlineLevel="0" collapsed="false">
      <c r="A291" s="1" t="n">
        <f aca="false">A290+1</f>
        <v>288</v>
      </c>
      <c r="B291" s="22" t="s">
        <v>880</v>
      </c>
      <c r="C291" s="22" t="s">
        <v>881</v>
      </c>
      <c r="D291" s="3" t="s">
        <v>882</v>
      </c>
      <c r="E291" s="22" t="s">
        <v>23</v>
      </c>
      <c r="F291" s="22" t="n">
        <v>1</v>
      </c>
      <c r="G291" s="23" t="n">
        <v>1</v>
      </c>
      <c r="H291" s="24" t="n">
        <v>2280144.09148</v>
      </c>
      <c r="I291" s="24" t="n">
        <v>1206329.89559</v>
      </c>
      <c r="J291" s="25" t="n">
        <v>0.529058624013096</v>
      </c>
      <c r="K291" s="22" t="n">
        <v>1</v>
      </c>
      <c r="L291" s="23" t="n">
        <v>3</v>
      </c>
      <c r="M291" s="24" t="n">
        <v>11022306.84515</v>
      </c>
      <c r="N291" s="24" t="n">
        <v>11404215.60224</v>
      </c>
      <c r="O291" s="25" t="n">
        <v>1.034648713963</v>
      </c>
      <c r="P291" s="26" t="n">
        <v>0.781853668988048</v>
      </c>
      <c r="Q291" s="27" t="n">
        <v>0.254343407151136</v>
      </c>
    </row>
    <row r="292" customFormat="false" ht="12.75" hidden="false" customHeight="false" outlineLevel="0" collapsed="false">
      <c r="A292" s="1" t="n">
        <f aca="false">A291+1</f>
        <v>289</v>
      </c>
      <c r="B292" s="22" t="s">
        <v>883</v>
      </c>
      <c r="C292" s="22" t="s">
        <v>884</v>
      </c>
      <c r="D292" s="3" t="s">
        <v>885</v>
      </c>
      <c r="E292" s="22" t="s">
        <v>56</v>
      </c>
      <c r="F292" s="22" t="n">
        <v>2</v>
      </c>
      <c r="G292" s="23" t="n">
        <v>3</v>
      </c>
      <c r="H292" s="24" t="n">
        <v>5869954.41245</v>
      </c>
      <c r="I292" s="24" t="n">
        <v>4597608.58478</v>
      </c>
      <c r="J292" s="25" t="n">
        <v>0.783244342584434</v>
      </c>
      <c r="K292" s="22"/>
      <c r="L292" s="23"/>
      <c r="M292" s="24"/>
      <c r="N292" s="24"/>
      <c r="O292" s="25"/>
      <c r="P292" s="26" t="n">
        <v>0.783244342584434</v>
      </c>
      <c r="Q292" s="27" t="n">
        <v>0.811878274397542</v>
      </c>
    </row>
    <row r="293" customFormat="false" ht="12.75" hidden="false" customHeight="false" outlineLevel="0" collapsed="false">
      <c r="A293" s="1" t="n">
        <f aca="false">A292+1</f>
        <v>290</v>
      </c>
      <c r="B293" s="22" t="s">
        <v>886</v>
      </c>
      <c r="C293" s="22" t="s">
        <v>887</v>
      </c>
      <c r="D293" s="3" t="s">
        <v>888</v>
      </c>
      <c r="E293" s="22" t="s">
        <v>56</v>
      </c>
      <c r="F293" s="22" t="n">
        <v>2</v>
      </c>
      <c r="G293" s="23" t="n">
        <v>6</v>
      </c>
      <c r="H293" s="24" t="n">
        <v>17792990.24331</v>
      </c>
      <c r="I293" s="24" t="n">
        <v>10914753.31857</v>
      </c>
      <c r="J293" s="25" t="n">
        <v>0.613429961423929</v>
      </c>
      <c r="K293" s="22" t="n">
        <v>6</v>
      </c>
      <c r="L293" s="23" t="n">
        <v>26</v>
      </c>
      <c r="M293" s="24" t="n">
        <v>74399418.409</v>
      </c>
      <c r="N293" s="24" t="n">
        <v>71071926.29427</v>
      </c>
      <c r="O293" s="25" t="n">
        <v>0.955275294002467</v>
      </c>
      <c r="P293" s="26" t="n">
        <v>0.784352627713198</v>
      </c>
      <c r="Q293" s="27" t="n">
        <v>0.357346611338423</v>
      </c>
    </row>
    <row r="294" customFormat="false" ht="12.75" hidden="false" customHeight="false" outlineLevel="0" collapsed="false">
      <c r="A294" s="1" t="n">
        <f aca="false">A293+1</f>
        <v>291</v>
      </c>
      <c r="B294" s="22" t="s">
        <v>889</v>
      </c>
      <c r="C294" s="22" t="s">
        <v>890</v>
      </c>
      <c r="D294" s="3" t="s">
        <v>891</v>
      </c>
      <c r="E294" s="22" t="s">
        <v>23</v>
      </c>
      <c r="F294" s="22" t="n">
        <v>2</v>
      </c>
      <c r="G294" s="23" t="n">
        <v>4</v>
      </c>
      <c r="H294" s="24" t="n">
        <v>10624033.70471</v>
      </c>
      <c r="I294" s="24" t="n">
        <v>7099939.12567</v>
      </c>
      <c r="J294" s="25" t="n">
        <v>0.668290342727579</v>
      </c>
      <c r="K294" s="22" t="n">
        <v>5</v>
      </c>
      <c r="L294" s="23" t="n">
        <v>17</v>
      </c>
      <c r="M294" s="24" t="n">
        <v>47086935.77361</v>
      </c>
      <c r="N294" s="24" t="n">
        <v>42419682.52241</v>
      </c>
      <c r="O294" s="25" t="n">
        <v>0.900880081183457</v>
      </c>
      <c r="P294" s="26" t="n">
        <v>0.784585211955518</v>
      </c>
      <c r="Q294" s="27" t="n">
        <v>0.391618836209012</v>
      </c>
    </row>
    <row r="295" customFormat="false" ht="12.75" hidden="false" customHeight="false" outlineLevel="0" collapsed="false">
      <c r="A295" s="1" t="n">
        <f aca="false">A294+1</f>
        <v>292</v>
      </c>
      <c r="B295" s="22" t="s">
        <v>892</v>
      </c>
      <c r="C295" s="22" t="s">
        <v>893</v>
      </c>
      <c r="D295" s="3" t="s">
        <v>894</v>
      </c>
      <c r="E295" s="22" t="s">
        <v>56</v>
      </c>
      <c r="F295" s="22" t="n">
        <v>2</v>
      </c>
      <c r="G295" s="23" t="n">
        <v>36</v>
      </c>
      <c r="H295" s="24" t="n">
        <v>68054662.55102</v>
      </c>
      <c r="I295" s="24" t="n">
        <v>51522639.07865</v>
      </c>
      <c r="J295" s="25" t="n">
        <v>0.757077283867566</v>
      </c>
      <c r="K295" s="22" t="n">
        <v>2</v>
      </c>
      <c r="L295" s="23" t="n">
        <v>14</v>
      </c>
      <c r="M295" s="24" t="n">
        <v>20847188.31553</v>
      </c>
      <c r="N295" s="24" t="n">
        <v>16942399.88134</v>
      </c>
      <c r="O295" s="25" t="n">
        <v>0.812694720501894</v>
      </c>
      <c r="P295" s="26" t="n">
        <v>0.78488600218473</v>
      </c>
      <c r="Q295" s="27" t="n">
        <v>0.438710358820265</v>
      </c>
    </row>
    <row r="296" customFormat="false" ht="12.75" hidden="false" customHeight="false" outlineLevel="0" collapsed="false">
      <c r="A296" s="1" t="n">
        <f aca="false">A295+1</f>
        <v>293</v>
      </c>
      <c r="B296" s="22" t="s">
        <v>895</v>
      </c>
      <c r="C296" s="22" t="s">
        <v>896</v>
      </c>
      <c r="D296" s="3" t="s">
        <v>897</v>
      </c>
      <c r="E296" s="22" t="s">
        <v>56</v>
      </c>
      <c r="F296" s="22" t="n">
        <v>1</v>
      </c>
      <c r="G296" s="23" t="n">
        <v>9</v>
      </c>
      <c r="H296" s="24" t="n">
        <v>37159559.14294</v>
      </c>
      <c r="I296" s="24" t="n">
        <v>26171338.65549</v>
      </c>
      <c r="J296" s="25" t="n">
        <v>0.704296263441068</v>
      </c>
      <c r="K296" s="22" t="n">
        <v>1</v>
      </c>
      <c r="L296" s="23" t="n">
        <v>21</v>
      </c>
      <c r="M296" s="24" t="n">
        <v>28372065.37999</v>
      </c>
      <c r="N296" s="24" t="n">
        <v>24560727.83794</v>
      </c>
      <c r="O296" s="25" t="n">
        <v>0.865665840995206</v>
      </c>
      <c r="P296" s="26" t="n">
        <v>0.784981052218137</v>
      </c>
      <c r="Q296" s="27" t="n">
        <v>0.418440525925636</v>
      </c>
    </row>
    <row r="297" customFormat="false" ht="12.75" hidden="false" customHeight="false" outlineLevel="0" collapsed="false">
      <c r="A297" s="1" t="n">
        <f aca="false">A296+1</f>
        <v>294</v>
      </c>
      <c r="B297" s="22" t="s">
        <v>898</v>
      </c>
      <c r="C297" s="22" t="s">
        <v>899</v>
      </c>
      <c r="D297" s="3" t="s">
        <v>900</v>
      </c>
      <c r="E297" s="22" t="s">
        <v>23</v>
      </c>
      <c r="F297" s="22"/>
      <c r="G297" s="23"/>
      <c r="H297" s="24"/>
      <c r="I297" s="24"/>
      <c r="J297" s="25"/>
      <c r="K297" s="22" t="n">
        <v>3</v>
      </c>
      <c r="L297" s="23" t="n">
        <v>9</v>
      </c>
      <c r="M297" s="24" t="n">
        <v>18204916.10815</v>
      </c>
      <c r="N297" s="24" t="n">
        <v>14324413.60317</v>
      </c>
      <c r="O297" s="25" t="n">
        <v>0.786843153688428</v>
      </c>
      <c r="P297" s="26" t="n">
        <v>0.786843153688428</v>
      </c>
      <c r="Q297" s="27" t="n">
        <v>0.455335084275042</v>
      </c>
    </row>
    <row r="298" customFormat="false" ht="12.75" hidden="false" customHeight="false" outlineLevel="0" collapsed="false">
      <c r="A298" s="1" t="n">
        <f aca="false">A297+1</f>
        <v>295</v>
      </c>
      <c r="B298" s="22" t="s">
        <v>901</v>
      </c>
      <c r="C298" s="22" t="s">
        <v>902</v>
      </c>
      <c r="D298" s="3" t="s">
        <v>903</v>
      </c>
      <c r="E298" s="22" t="s">
        <v>19</v>
      </c>
      <c r="F298" s="22" t="n">
        <v>1</v>
      </c>
      <c r="G298" s="23" t="n">
        <v>2</v>
      </c>
      <c r="H298" s="24" t="n">
        <v>5022795.85252</v>
      </c>
      <c r="I298" s="24" t="n">
        <v>3960574.64266</v>
      </c>
      <c r="J298" s="25" t="n">
        <v>0.788519931717498</v>
      </c>
      <c r="K298" s="22" t="n">
        <v>1</v>
      </c>
      <c r="L298" s="23" t="n">
        <v>2</v>
      </c>
      <c r="M298" s="24" t="n">
        <v>5022795.85252</v>
      </c>
      <c r="N298" s="24" t="n">
        <v>3960574.64266</v>
      </c>
      <c r="O298" s="25" t="n">
        <v>0.788519931717498</v>
      </c>
      <c r="P298" s="26" t="n">
        <v>0.788519931717498</v>
      </c>
      <c r="Q298" s="27" t="n">
        <v>0.454057386508904</v>
      </c>
    </row>
    <row r="299" customFormat="false" ht="12.75" hidden="false" customHeight="false" outlineLevel="0" collapsed="false">
      <c r="A299" s="1" t="n">
        <f aca="false">A298+1</f>
        <v>296</v>
      </c>
      <c r="B299" s="22" t="s">
        <v>904</v>
      </c>
      <c r="C299" s="22" t="s">
        <v>905</v>
      </c>
      <c r="D299" s="3" t="s">
        <v>906</v>
      </c>
      <c r="E299" s="22" t="s">
        <v>56</v>
      </c>
      <c r="F299" s="22" t="n">
        <v>1</v>
      </c>
      <c r="G299" s="23" t="n">
        <v>2</v>
      </c>
      <c r="H299" s="24" t="n">
        <v>2276078.70195</v>
      </c>
      <c r="I299" s="24" t="n">
        <v>1796899.98158</v>
      </c>
      <c r="J299" s="25" t="n">
        <v>0.789471813975734</v>
      </c>
      <c r="K299" s="22" t="n">
        <v>1</v>
      </c>
      <c r="L299" s="23" t="n">
        <v>2</v>
      </c>
      <c r="M299" s="24" t="n">
        <v>2276078.70195</v>
      </c>
      <c r="N299" s="24" t="n">
        <v>1796899.98158</v>
      </c>
      <c r="O299" s="25" t="n">
        <v>0.789471813975734</v>
      </c>
      <c r="P299" s="26" t="n">
        <v>0.789471813975734</v>
      </c>
      <c r="Q299" s="27" t="n">
        <v>0.457890114917657</v>
      </c>
    </row>
    <row r="300" customFormat="false" ht="12.75" hidden="false" customHeight="false" outlineLevel="0" collapsed="false">
      <c r="A300" s="1" t="n">
        <f aca="false">A299+1</f>
        <v>297</v>
      </c>
      <c r="B300" s="22" t="s">
        <v>907</v>
      </c>
      <c r="C300" s="22" t="s">
        <v>908</v>
      </c>
      <c r="D300" s="3" t="s">
        <v>909</v>
      </c>
      <c r="E300" s="22" t="s">
        <v>87</v>
      </c>
      <c r="F300" s="22" t="n">
        <v>1</v>
      </c>
      <c r="G300" s="23" t="n">
        <v>2</v>
      </c>
      <c r="H300" s="24" t="n">
        <v>1379036.9368</v>
      </c>
      <c r="I300" s="24" t="n">
        <v>971418.05861</v>
      </c>
      <c r="J300" s="25" t="n">
        <v>0.704417722750876</v>
      </c>
      <c r="K300" s="22" t="n">
        <v>1</v>
      </c>
      <c r="L300" s="23" t="n">
        <v>4</v>
      </c>
      <c r="M300" s="24" t="n">
        <v>1425280.26441</v>
      </c>
      <c r="N300" s="24" t="n">
        <v>1246717.67232</v>
      </c>
      <c r="O300" s="25" t="n">
        <v>0.874717557978735</v>
      </c>
      <c r="P300" s="26" t="n">
        <v>0.789567640364806</v>
      </c>
      <c r="Q300" s="27" t="n">
        <v>0.439485354811934</v>
      </c>
    </row>
    <row r="301" customFormat="false" ht="12.75" hidden="false" customHeight="false" outlineLevel="0" collapsed="false">
      <c r="A301" s="1" t="n">
        <f aca="false">A300+1</f>
        <v>298</v>
      </c>
      <c r="B301" s="22" t="s">
        <v>910</v>
      </c>
      <c r="C301" s="22" t="s">
        <v>911</v>
      </c>
      <c r="D301" s="3" t="s">
        <v>912</v>
      </c>
      <c r="E301" s="22" t="s">
        <v>56</v>
      </c>
      <c r="F301" s="22"/>
      <c r="G301" s="23"/>
      <c r="H301" s="24"/>
      <c r="I301" s="24"/>
      <c r="J301" s="25"/>
      <c r="K301" s="22" t="n">
        <v>1</v>
      </c>
      <c r="L301" s="23" t="n">
        <v>4</v>
      </c>
      <c r="M301" s="24" t="n">
        <v>4544567.48799</v>
      </c>
      <c r="N301" s="24" t="n">
        <v>3590198.90087</v>
      </c>
      <c r="O301" s="25" t="n">
        <v>0.789997928374455</v>
      </c>
      <c r="P301" s="26" t="n">
        <v>0.789997928374455</v>
      </c>
      <c r="Q301" s="27" t="n">
        <v>0.465858270786041</v>
      </c>
    </row>
    <row r="302" customFormat="false" ht="12.75" hidden="false" customHeight="false" outlineLevel="0" collapsed="false">
      <c r="A302" s="1" t="n">
        <f aca="false">A301+1</f>
        <v>299</v>
      </c>
      <c r="B302" s="22" t="s">
        <v>913</v>
      </c>
      <c r="C302" s="22" t="s">
        <v>914</v>
      </c>
      <c r="D302" s="3" t="s">
        <v>915</v>
      </c>
      <c r="E302" s="22" t="s">
        <v>87</v>
      </c>
      <c r="F302" s="22" t="n">
        <v>1</v>
      </c>
      <c r="G302" s="23" t="n">
        <v>2</v>
      </c>
      <c r="H302" s="24" t="n">
        <v>4129086.58921</v>
      </c>
      <c r="I302" s="24" t="n">
        <v>3264200.29545</v>
      </c>
      <c r="J302" s="25" t="n">
        <v>0.790538106897517</v>
      </c>
      <c r="K302" s="22"/>
      <c r="L302" s="23"/>
      <c r="M302" s="24"/>
      <c r="N302" s="24"/>
      <c r="O302" s="25"/>
      <c r="P302" s="26" t="n">
        <v>0.790538106897517</v>
      </c>
      <c r="Q302" s="27" t="n">
        <v>0.826263168825527</v>
      </c>
    </row>
    <row r="303" customFormat="false" ht="12.75" hidden="false" customHeight="false" outlineLevel="0" collapsed="false">
      <c r="A303" s="1" t="n">
        <f aca="false">A302+1</f>
        <v>300</v>
      </c>
      <c r="B303" s="22" t="s">
        <v>916</v>
      </c>
      <c r="C303" s="22" t="s">
        <v>917</v>
      </c>
      <c r="D303" s="3" t="s">
        <v>918</v>
      </c>
      <c r="E303" s="22" t="s">
        <v>23</v>
      </c>
      <c r="F303" s="22" t="n">
        <v>4</v>
      </c>
      <c r="G303" s="23" t="n">
        <v>8</v>
      </c>
      <c r="H303" s="24" t="n">
        <v>135583493.62308</v>
      </c>
      <c r="I303" s="24" t="n">
        <v>96892611.93843</v>
      </c>
      <c r="J303" s="25" t="n">
        <v>0.71463427699975</v>
      </c>
      <c r="K303" s="22" t="n">
        <v>5</v>
      </c>
      <c r="L303" s="23" t="n">
        <v>16</v>
      </c>
      <c r="M303" s="24" t="n">
        <v>68915937.25468</v>
      </c>
      <c r="N303" s="24" t="n">
        <v>59728576.30662</v>
      </c>
      <c r="O303" s="25" t="n">
        <v>0.866687426536652</v>
      </c>
      <c r="P303" s="26" t="n">
        <v>0.790660851768201</v>
      </c>
      <c r="Q303" s="27" t="n">
        <v>0.448127966200058</v>
      </c>
    </row>
    <row r="304" customFormat="false" ht="12.75" hidden="false" customHeight="false" outlineLevel="0" collapsed="false">
      <c r="A304" s="1" t="n">
        <f aca="false">A303+1</f>
        <v>301</v>
      </c>
      <c r="B304" s="22" t="s">
        <v>919</v>
      </c>
      <c r="C304" s="22" t="s">
        <v>920</v>
      </c>
      <c r="D304" s="3" t="s">
        <v>921</v>
      </c>
      <c r="E304" s="22" t="s">
        <v>23</v>
      </c>
      <c r="F304" s="22" t="n">
        <v>6</v>
      </c>
      <c r="G304" s="23" t="n">
        <v>22</v>
      </c>
      <c r="H304" s="24" t="n">
        <v>188900055.34622</v>
      </c>
      <c r="I304" s="24" t="n">
        <v>130241899.47288</v>
      </c>
      <c r="J304" s="25" t="n">
        <v>0.689475178999656</v>
      </c>
      <c r="K304" s="22" t="n">
        <v>6</v>
      </c>
      <c r="L304" s="23" t="n">
        <v>22</v>
      </c>
      <c r="M304" s="24" t="n">
        <v>74759936.28922</v>
      </c>
      <c r="N304" s="24" t="n">
        <v>66774002.94385</v>
      </c>
      <c r="O304" s="25" t="n">
        <v>0.893178970692601</v>
      </c>
      <c r="P304" s="26" t="n">
        <v>0.791327074846129</v>
      </c>
      <c r="Q304" s="27" t="n">
        <v>0.439485354811934</v>
      </c>
    </row>
    <row r="305" customFormat="false" ht="12.75" hidden="false" customHeight="false" outlineLevel="0" collapsed="false">
      <c r="A305" s="1" t="n">
        <f aca="false">A304+1</f>
        <v>302</v>
      </c>
      <c r="B305" s="22" t="s">
        <v>922</v>
      </c>
      <c r="C305" s="22" t="s">
        <v>923</v>
      </c>
      <c r="D305" s="3" t="s">
        <v>924</v>
      </c>
      <c r="E305" s="22" t="s">
        <v>87</v>
      </c>
      <c r="F305" s="22" t="n">
        <v>1</v>
      </c>
      <c r="G305" s="23" t="n">
        <v>4</v>
      </c>
      <c r="H305" s="24" t="n">
        <v>14010500.82616</v>
      </c>
      <c r="I305" s="24" t="n">
        <v>11095959.70873</v>
      </c>
      <c r="J305" s="25" t="n">
        <v>0.791974522995777</v>
      </c>
      <c r="K305" s="22"/>
      <c r="L305" s="23"/>
      <c r="M305" s="24"/>
      <c r="N305" s="24"/>
      <c r="O305" s="25"/>
      <c r="P305" s="26" t="n">
        <v>0.791974522995777</v>
      </c>
      <c r="Q305" s="27" t="n">
        <v>0.826263168825527</v>
      </c>
    </row>
    <row r="306" customFormat="false" ht="12.75" hidden="false" customHeight="false" outlineLevel="0" collapsed="false">
      <c r="A306" s="1" t="n">
        <f aca="false">A305+1</f>
        <v>303</v>
      </c>
      <c r="B306" s="22" t="s">
        <v>925</v>
      </c>
      <c r="C306" s="22" t="s">
        <v>926</v>
      </c>
      <c r="D306" s="3" t="s">
        <v>927</v>
      </c>
      <c r="E306" s="22" t="s">
        <v>23</v>
      </c>
      <c r="F306" s="22" t="n">
        <v>2</v>
      </c>
      <c r="G306" s="23" t="n">
        <v>12</v>
      </c>
      <c r="H306" s="24" t="n">
        <v>60471695.48533</v>
      </c>
      <c r="I306" s="24" t="n">
        <v>37775858.46592</v>
      </c>
      <c r="J306" s="25" t="n">
        <v>0.624686610202358</v>
      </c>
      <c r="K306" s="22" t="n">
        <v>4</v>
      </c>
      <c r="L306" s="23" t="n">
        <v>18</v>
      </c>
      <c r="M306" s="24" t="n">
        <v>86133921.22065</v>
      </c>
      <c r="N306" s="24" t="n">
        <v>82807237.16754</v>
      </c>
      <c r="O306" s="25" t="n">
        <v>0.961377770732299</v>
      </c>
      <c r="P306" s="26" t="n">
        <v>0.793032190467329</v>
      </c>
      <c r="Q306" s="27" t="n">
        <v>0.388900566116524</v>
      </c>
    </row>
    <row r="307" customFormat="false" ht="12.75" hidden="false" customHeight="false" outlineLevel="0" collapsed="false">
      <c r="A307" s="1" t="n">
        <f aca="false">A306+1</f>
        <v>304</v>
      </c>
      <c r="B307" s="22" t="s">
        <v>928</v>
      </c>
      <c r="C307" s="22" t="s">
        <v>929</v>
      </c>
      <c r="D307" s="3" t="s">
        <v>930</v>
      </c>
      <c r="E307" s="22" t="s">
        <v>87</v>
      </c>
      <c r="F307" s="22"/>
      <c r="G307" s="23"/>
      <c r="H307" s="24"/>
      <c r="I307" s="24"/>
      <c r="J307" s="25"/>
      <c r="K307" s="22" t="n">
        <v>1</v>
      </c>
      <c r="L307" s="23" t="n">
        <v>3</v>
      </c>
      <c r="M307" s="24" t="n">
        <v>3465528.78505</v>
      </c>
      <c r="N307" s="24" t="n">
        <v>2750429.48863</v>
      </c>
      <c r="O307" s="25" t="n">
        <v>0.793653626683213</v>
      </c>
      <c r="P307" s="26" t="n">
        <v>0.793653626683213</v>
      </c>
      <c r="Q307" s="27" t="n">
        <v>0.4808789309803</v>
      </c>
    </row>
    <row r="308" customFormat="false" ht="12.75" hidden="false" customHeight="false" outlineLevel="0" collapsed="false">
      <c r="A308" s="1" t="n">
        <f aca="false">A307+1</f>
        <v>305</v>
      </c>
      <c r="B308" s="22" t="s">
        <v>931</v>
      </c>
      <c r="C308" s="22" t="s">
        <v>932</v>
      </c>
      <c r="D308" s="3" t="s">
        <v>933</v>
      </c>
      <c r="E308" s="22" t="s">
        <v>23</v>
      </c>
      <c r="F308" s="22"/>
      <c r="G308" s="23"/>
      <c r="H308" s="24"/>
      <c r="I308" s="24"/>
      <c r="J308" s="25"/>
      <c r="K308" s="22" t="n">
        <v>1</v>
      </c>
      <c r="L308" s="23" t="n">
        <v>3</v>
      </c>
      <c r="M308" s="24" t="n">
        <v>1584058.81183</v>
      </c>
      <c r="N308" s="24" t="n">
        <v>1259188.21883</v>
      </c>
      <c r="O308" s="25" t="n">
        <v>0.794912543288282</v>
      </c>
      <c r="P308" s="26" t="n">
        <v>0.794912543288282</v>
      </c>
      <c r="Q308" s="27" t="n">
        <v>0.485532281876917</v>
      </c>
    </row>
    <row r="309" customFormat="false" ht="12.75" hidden="false" customHeight="false" outlineLevel="0" collapsed="false">
      <c r="A309" s="1" t="n">
        <f aca="false">A308+1</f>
        <v>306</v>
      </c>
      <c r="B309" s="22" t="s">
        <v>934</v>
      </c>
      <c r="C309" s="22" t="s">
        <v>935</v>
      </c>
      <c r="D309" s="3" t="s">
        <v>936</v>
      </c>
      <c r="E309" s="22" t="s">
        <v>23</v>
      </c>
      <c r="F309" s="22" t="n">
        <v>4</v>
      </c>
      <c r="G309" s="23" t="n">
        <v>8</v>
      </c>
      <c r="H309" s="24" t="n">
        <v>43812234.93495</v>
      </c>
      <c r="I309" s="24" t="n">
        <v>33312085.31439</v>
      </c>
      <c r="J309" s="25" t="n">
        <v>0.760337503070774</v>
      </c>
      <c r="K309" s="22" t="n">
        <v>4</v>
      </c>
      <c r="L309" s="23" t="n">
        <v>16</v>
      </c>
      <c r="M309" s="24" t="n">
        <v>95527191.10115</v>
      </c>
      <c r="N309" s="24" t="n">
        <v>79270827.80033</v>
      </c>
      <c r="O309" s="25" t="n">
        <v>0.829824753419089</v>
      </c>
      <c r="P309" s="26" t="n">
        <v>0.795081128244932</v>
      </c>
      <c r="Q309" s="27" t="n">
        <v>0.482315191095352</v>
      </c>
    </row>
    <row r="310" customFormat="false" ht="12.75" hidden="false" customHeight="false" outlineLevel="0" collapsed="false">
      <c r="A310" s="1" t="n">
        <f aca="false">A309+1</f>
        <v>307</v>
      </c>
      <c r="B310" s="22" t="s">
        <v>937</v>
      </c>
      <c r="C310" s="22" t="s">
        <v>938</v>
      </c>
      <c r="D310" s="3" t="s">
        <v>939</v>
      </c>
      <c r="E310" s="22" t="s">
        <v>56</v>
      </c>
      <c r="F310" s="22" t="n">
        <v>3</v>
      </c>
      <c r="G310" s="23" t="n">
        <v>4</v>
      </c>
      <c r="H310" s="24" t="n">
        <v>7313392.52694</v>
      </c>
      <c r="I310" s="24" t="n">
        <v>5930908.2835</v>
      </c>
      <c r="J310" s="25" t="n">
        <v>0.810965398295332</v>
      </c>
      <c r="K310" s="22" t="n">
        <v>1</v>
      </c>
      <c r="L310" s="23" t="n">
        <v>3</v>
      </c>
      <c r="M310" s="24" t="n">
        <v>4515264.18595</v>
      </c>
      <c r="N310" s="24" t="n">
        <v>3520811.58888</v>
      </c>
      <c r="O310" s="25" t="n">
        <v>0.779757605288212</v>
      </c>
      <c r="P310" s="26" t="n">
        <v>0.795361501791772</v>
      </c>
      <c r="Q310" s="27" t="n">
        <v>0.485532281876917</v>
      </c>
    </row>
    <row r="311" customFormat="false" ht="12.75" hidden="false" customHeight="false" outlineLevel="0" collapsed="false">
      <c r="A311" s="1" t="n">
        <f aca="false">A310+1</f>
        <v>308</v>
      </c>
      <c r="B311" s="22" t="s">
        <v>940</v>
      </c>
      <c r="C311" s="22" t="s">
        <v>941</v>
      </c>
      <c r="D311" s="3" t="s">
        <v>942</v>
      </c>
      <c r="E311" s="22" t="s">
        <v>23</v>
      </c>
      <c r="F311" s="22"/>
      <c r="G311" s="23"/>
      <c r="H311" s="24"/>
      <c r="I311" s="24"/>
      <c r="J311" s="25"/>
      <c r="K311" s="22" t="n">
        <v>1</v>
      </c>
      <c r="L311" s="23" t="n">
        <v>2</v>
      </c>
      <c r="M311" s="24" t="n">
        <v>847328.32268</v>
      </c>
      <c r="N311" s="24" t="n">
        <v>674143.47211</v>
      </c>
      <c r="O311" s="25" t="n">
        <v>0.795610690762423</v>
      </c>
      <c r="P311" s="26" t="n">
        <v>0.795610690762423</v>
      </c>
      <c r="Q311" s="27" t="n">
        <v>0.485532281876917</v>
      </c>
    </row>
    <row r="312" customFormat="false" ht="12.75" hidden="false" customHeight="false" outlineLevel="0" collapsed="false">
      <c r="A312" s="1" t="n">
        <f aca="false">A311+1</f>
        <v>309</v>
      </c>
      <c r="B312" s="22" t="s">
        <v>943</v>
      </c>
      <c r="C312" s="22" t="s">
        <v>944</v>
      </c>
      <c r="D312" s="3" t="s">
        <v>945</v>
      </c>
      <c r="E312" s="22" t="s">
        <v>56</v>
      </c>
      <c r="F312" s="22" t="n">
        <v>1</v>
      </c>
      <c r="G312" s="23" t="n">
        <v>3</v>
      </c>
      <c r="H312" s="24" t="n">
        <v>6323882.17513</v>
      </c>
      <c r="I312" s="24" t="n">
        <v>5036605.40451</v>
      </c>
      <c r="J312" s="25" t="n">
        <v>0.796442005880108</v>
      </c>
      <c r="K312" s="22"/>
      <c r="L312" s="23"/>
      <c r="M312" s="24"/>
      <c r="N312" s="24"/>
      <c r="O312" s="25"/>
      <c r="P312" s="26" t="n">
        <v>0.796442005880108</v>
      </c>
      <c r="Q312" s="27" t="n">
        <v>0.839567514635896</v>
      </c>
    </row>
    <row r="313" customFormat="false" ht="12.75" hidden="false" customHeight="false" outlineLevel="0" collapsed="false">
      <c r="A313" s="1" t="n">
        <f aca="false">A312+1</f>
        <v>310</v>
      </c>
      <c r="B313" s="22" t="s">
        <v>946</v>
      </c>
      <c r="C313" s="22" t="s">
        <v>947</v>
      </c>
      <c r="D313" s="3" t="s">
        <v>948</v>
      </c>
      <c r="E313" s="22" t="s">
        <v>23</v>
      </c>
      <c r="F313" s="22" t="n">
        <v>1</v>
      </c>
      <c r="G313" s="23" t="n">
        <v>2</v>
      </c>
      <c r="H313" s="24" t="n">
        <v>10177683.10524</v>
      </c>
      <c r="I313" s="24" t="n">
        <v>6188446.32298</v>
      </c>
      <c r="J313" s="25" t="n">
        <v>0.608040774996607</v>
      </c>
      <c r="K313" s="22" t="n">
        <v>4</v>
      </c>
      <c r="L313" s="23" t="n">
        <v>13</v>
      </c>
      <c r="M313" s="24" t="n">
        <v>50177856.33603</v>
      </c>
      <c r="N313" s="24" t="n">
        <v>49433125.06256</v>
      </c>
      <c r="O313" s="25" t="n">
        <v>0.985158168804926</v>
      </c>
      <c r="P313" s="26" t="n">
        <v>0.796599471900767</v>
      </c>
      <c r="Q313" s="27" t="n">
        <v>0.386278059694757</v>
      </c>
    </row>
    <row r="314" customFormat="false" ht="12.75" hidden="false" customHeight="false" outlineLevel="0" collapsed="false">
      <c r="A314" s="1" t="n">
        <f aca="false">A313+1</f>
        <v>311</v>
      </c>
      <c r="B314" s="22" t="s">
        <v>949</v>
      </c>
      <c r="C314" s="22" t="s">
        <v>950</v>
      </c>
      <c r="D314" s="3" t="s">
        <v>951</v>
      </c>
      <c r="E314" s="22" t="s">
        <v>23</v>
      </c>
      <c r="F314" s="22" t="n">
        <v>2</v>
      </c>
      <c r="G314" s="23" t="n">
        <v>9</v>
      </c>
      <c r="H314" s="24" t="n">
        <v>50938125.08498</v>
      </c>
      <c r="I314" s="24" t="n">
        <v>34836250.18451</v>
      </c>
      <c r="J314" s="25" t="n">
        <v>0.683893451641432</v>
      </c>
      <c r="K314" s="22" t="n">
        <v>1</v>
      </c>
      <c r="L314" s="23" t="n">
        <v>5</v>
      </c>
      <c r="M314" s="24" t="n">
        <v>45396532.47346</v>
      </c>
      <c r="N314" s="24" t="n">
        <v>41419029.58428</v>
      </c>
      <c r="O314" s="25" t="n">
        <v>0.912383112267322</v>
      </c>
      <c r="P314" s="26" t="n">
        <v>0.798138281954377</v>
      </c>
      <c r="Q314" s="27" t="n">
        <v>0.459074428095477</v>
      </c>
    </row>
    <row r="315" customFormat="false" ht="12.75" hidden="false" customHeight="false" outlineLevel="0" collapsed="false">
      <c r="A315" s="1" t="n">
        <f aca="false">A314+1</f>
        <v>312</v>
      </c>
      <c r="B315" s="22" t="s">
        <v>952</v>
      </c>
      <c r="C315" s="22" t="s">
        <v>953</v>
      </c>
      <c r="D315" s="3" t="s">
        <v>954</v>
      </c>
      <c r="E315" s="22" t="s">
        <v>23</v>
      </c>
      <c r="F315" s="22" t="n">
        <v>3</v>
      </c>
      <c r="G315" s="23" t="n">
        <v>8</v>
      </c>
      <c r="H315" s="24" t="n">
        <v>53510328.0241</v>
      </c>
      <c r="I315" s="24" t="n">
        <v>42154042.9337</v>
      </c>
      <c r="J315" s="25" t="n">
        <v>0.787773958603181</v>
      </c>
      <c r="K315" s="22" t="n">
        <v>5</v>
      </c>
      <c r="L315" s="23" t="n">
        <v>20</v>
      </c>
      <c r="M315" s="24" t="n">
        <v>56627638.7496</v>
      </c>
      <c r="N315" s="24" t="n">
        <v>45825965.37957</v>
      </c>
      <c r="O315" s="25" t="n">
        <v>0.809250860382973</v>
      </c>
      <c r="P315" s="26" t="n">
        <v>0.798512409493077</v>
      </c>
      <c r="Q315" s="27" t="n">
        <v>0.503869143336622</v>
      </c>
    </row>
    <row r="316" customFormat="false" ht="12.75" hidden="false" customHeight="false" outlineLevel="0" collapsed="false">
      <c r="A316" s="1" t="n">
        <f aca="false">A315+1</f>
        <v>313</v>
      </c>
      <c r="B316" s="22" t="s">
        <v>955</v>
      </c>
      <c r="C316" s="22" t="s">
        <v>956</v>
      </c>
      <c r="D316" s="3" t="s">
        <v>957</v>
      </c>
      <c r="E316" s="22" t="s">
        <v>56</v>
      </c>
      <c r="F316" s="22" t="n">
        <v>1</v>
      </c>
      <c r="G316" s="23" t="n">
        <v>4</v>
      </c>
      <c r="H316" s="24" t="n">
        <v>33090486.89959</v>
      </c>
      <c r="I316" s="24" t="n">
        <v>26424604.25275</v>
      </c>
      <c r="J316" s="25" t="n">
        <v>0.798555921311554</v>
      </c>
      <c r="K316" s="22"/>
      <c r="L316" s="23"/>
      <c r="M316" s="24"/>
      <c r="N316" s="24"/>
      <c r="O316" s="25"/>
      <c r="P316" s="26" t="n">
        <v>0.798555921311554</v>
      </c>
      <c r="Q316" s="27" t="n">
        <v>0.842190882339789</v>
      </c>
    </row>
    <row r="317" customFormat="false" ht="12.75" hidden="false" customHeight="false" outlineLevel="0" collapsed="false">
      <c r="A317" s="1" t="n">
        <f aca="false">A316+1</f>
        <v>314</v>
      </c>
      <c r="B317" s="22" t="s">
        <v>958</v>
      </c>
      <c r="C317" s="22" t="s">
        <v>959</v>
      </c>
      <c r="D317" s="3" t="s">
        <v>960</v>
      </c>
      <c r="E317" s="22" t="s">
        <v>23</v>
      </c>
      <c r="F317" s="22" t="n">
        <v>3</v>
      </c>
      <c r="G317" s="23" t="n">
        <v>12</v>
      </c>
      <c r="H317" s="24" t="n">
        <v>193592913.17387</v>
      </c>
      <c r="I317" s="24" t="n">
        <v>126015466.90856</v>
      </c>
      <c r="J317" s="25" t="n">
        <v>0.650930164966229</v>
      </c>
      <c r="K317" s="22" t="n">
        <v>3</v>
      </c>
      <c r="L317" s="23" t="n">
        <v>19</v>
      </c>
      <c r="M317" s="24" t="n">
        <v>172228140.24992</v>
      </c>
      <c r="N317" s="24" t="n">
        <v>163029212.65052</v>
      </c>
      <c r="O317" s="25" t="n">
        <v>0.946588707361924</v>
      </c>
      <c r="P317" s="26" t="n">
        <v>0.798759436164077</v>
      </c>
      <c r="Q317" s="27" t="n">
        <v>0.439485354811934</v>
      </c>
    </row>
    <row r="318" customFormat="false" ht="12.75" hidden="false" customHeight="false" outlineLevel="0" collapsed="false">
      <c r="A318" s="1" t="n">
        <f aca="false">A317+1</f>
        <v>315</v>
      </c>
      <c r="B318" s="22" t="s">
        <v>961</v>
      </c>
      <c r="C318" s="22" t="s">
        <v>962</v>
      </c>
      <c r="D318" s="3" t="s">
        <v>963</v>
      </c>
      <c r="E318" s="22" t="s">
        <v>56</v>
      </c>
      <c r="F318" s="22" t="n">
        <v>4</v>
      </c>
      <c r="G318" s="23" t="n">
        <v>7</v>
      </c>
      <c r="H318" s="24" t="n">
        <v>17671496.53104</v>
      </c>
      <c r="I318" s="24" t="n">
        <v>11844823.01474</v>
      </c>
      <c r="J318" s="25" t="n">
        <v>0.670278433630935</v>
      </c>
      <c r="K318" s="22" t="n">
        <v>5</v>
      </c>
      <c r="L318" s="23" t="n">
        <v>11</v>
      </c>
      <c r="M318" s="24" t="n">
        <v>23044944.61414</v>
      </c>
      <c r="N318" s="24" t="n">
        <v>21371801.91435</v>
      </c>
      <c r="O318" s="25" t="n">
        <v>0.927396540638098</v>
      </c>
      <c r="P318" s="26" t="n">
        <v>0.798837487134517</v>
      </c>
      <c r="Q318" s="27" t="n">
        <v>0.454057386508904</v>
      </c>
    </row>
    <row r="319" customFormat="false" ht="12.75" hidden="false" customHeight="false" outlineLevel="0" collapsed="false">
      <c r="A319" s="1" t="n">
        <f aca="false">A318+1</f>
        <v>316</v>
      </c>
      <c r="B319" s="22" t="s">
        <v>964</v>
      </c>
      <c r="C319" s="22" t="s">
        <v>965</v>
      </c>
      <c r="D319" s="3" t="s">
        <v>966</v>
      </c>
      <c r="E319" s="22" t="s">
        <v>56</v>
      </c>
      <c r="F319" s="22" t="n">
        <v>4</v>
      </c>
      <c r="G319" s="23" t="n">
        <v>11</v>
      </c>
      <c r="H319" s="24" t="n">
        <v>183985537.8258</v>
      </c>
      <c r="I319" s="24" t="n">
        <v>118045671.34587</v>
      </c>
      <c r="J319" s="25" t="n">
        <v>0.641602990870061</v>
      </c>
      <c r="K319" s="22" t="n">
        <v>4</v>
      </c>
      <c r="L319" s="23" t="n">
        <v>18</v>
      </c>
      <c r="M319" s="24" t="n">
        <v>147648105.05358</v>
      </c>
      <c r="N319" s="24" t="n">
        <v>141396291.60894</v>
      </c>
      <c r="O319" s="25" t="n">
        <v>0.957657340455732</v>
      </c>
      <c r="P319" s="26" t="n">
        <v>0.799630165662897</v>
      </c>
      <c r="Q319" s="27" t="n">
        <v>0.436999206244313</v>
      </c>
    </row>
    <row r="320" customFormat="false" ht="12.75" hidden="false" customHeight="false" outlineLevel="0" collapsed="false">
      <c r="A320" s="1" t="n">
        <f aca="false">A319+1</f>
        <v>317</v>
      </c>
      <c r="B320" s="22" t="s">
        <v>967</v>
      </c>
      <c r="C320" s="22" t="s">
        <v>968</v>
      </c>
      <c r="D320" s="3" t="s">
        <v>969</v>
      </c>
      <c r="E320" s="22" t="s">
        <v>34</v>
      </c>
      <c r="F320" s="22" t="n">
        <v>3</v>
      </c>
      <c r="G320" s="23" t="n">
        <v>7</v>
      </c>
      <c r="H320" s="24" t="n">
        <v>5046950.72964</v>
      </c>
      <c r="I320" s="24" t="n">
        <v>3945858.1003</v>
      </c>
      <c r="J320" s="25" t="n">
        <v>0.781830121131668</v>
      </c>
      <c r="K320" s="22" t="n">
        <v>4</v>
      </c>
      <c r="L320" s="23" t="n">
        <v>20</v>
      </c>
      <c r="M320" s="24" t="n">
        <v>4584952.36581</v>
      </c>
      <c r="N320" s="24" t="n">
        <v>3757309.64709</v>
      </c>
      <c r="O320" s="25" t="n">
        <v>0.819487171798832</v>
      </c>
      <c r="P320" s="26" t="n">
        <v>0.80065864646525</v>
      </c>
      <c r="Q320" s="27" t="n">
        <v>0.510820933170335</v>
      </c>
    </row>
    <row r="321" customFormat="false" ht="12.75" hidden="false" customHeight="false" outlineLevel="0" collapsed="false">
      <c r="A321" s="1" t="n">
        <f aca="false">A320+1</f>
        <v>318</v>
      </c>
      <c r="B321" s="22" t="s">
        <v>970</v>
      </c>
      <c r="C321" s="22" t="s">
        <v>971</v>
      </c>
      <c r="D321" s="3" t="s">
        <v>972</v>
      </c>
      <c r="E321" s="22" t="s">
        <v>34</v>
      </c>
      <c r="F321" s="22"/>
      <c r="G321" s="23"/>
      <c r="H321" s="24"/>
      <c r="I321" s="24"/>
      <c r="J321" s="25"/>
      <c r="K321" s="22" t="n">
        <v>1</v>
      </c>
      <c r="L321" s="23" t="n">
        <v>1</v>
      </c>
      <c r="M321" s="24" t="n">
        <v>5917678.52932</v>
      </c>
      <c r="N321" s="24" t="n">
        <v>4743974.69382</v>
      </c>
      <c r="O321" s="25" t="n">
        <v>0.801661440430616</v>
      </c>
      <c r="P321" s="26" t="n">
        <v>0.801661440430616</v>
      </c>
      <c r="Q321" s="27" t="n">
        <v>0.510820933170335</v>
      </c>
    </row>
    <row r="322" customFormat="false" ht="12.75" hidden="false" customHeight="false" outlineLevel="0" collapsed="false">
      <c r="A322" s="1" t="n">
        <f aca="false">A321+1</f>
        <v>319</v>
      </c>
      <c r="B322" s="22" t="s">
        <v>973</v>
      </c>
      <c r="C322" s="22" t="s">
        <v>974</v>
      </c>
      <c r="D322" s="3" t="s">
        <v>975</v>
      </c>
      <c r="E322" s="22" t="s">
        <v>56</v>
      </c>
      <c r="F322" s="22" t="n">
        <v>2</v>
      </c>
      <c r="G322" s="23" t="n">
        <v>7</v>
      </c>
      <c r="H322" s="24" t="n">
        <v>58224961.17538</v>
      </c>
      <c r="I322" s="24" t="n">
        <v>37643357.90852</v>
      </c>
      <c r="J322" s="25" t="n">
        <v>0.646515809519118</v>
      </c>
      <c r="K322" s="22" t="n">
        <v>1</v>
      </c>
      <c r="L322" s="23" t="n">
        <v>10</v>
      </c>
      <c r="M322" s="24" t="n">
        <v>42543569.76402</v>
      </c>
      <c r="N322" s="24" t="n">
        <v>40727397.42959</v>
      </c>
      <c r="O322" s="25" t="n">
        <v>0.957310297548985</v>
      </c>
      <c r="P322" s="26" t="n">
        <v>0.801913053534052</v>
      </c>
      <c r="Q322" s="27" t="n">
        <v>0.447851847631251</v>
      </c>
    </row>
    <row r="323" customFormat="false" ht="12.75" hidden="false" customHeight="false" outlineLevel="0" collapsed="false">
      <c r="A323" s="1" t="n">
        <f aca="false">A322+1</f>
        <v>320</v>
      </c>
      <c r="B323" s="22" t="s">
        <v>976</v>
      </c>
      <c r="C323" s="22" t="s">
        <v>977</v>
      </c>
      <c r="D323" s="3" t="s">
        <v>978</v>
      </c>
      <c r="E323" s="22" t="s">
        <v>23</v>
      </c>
      <c r="F323" s="22" t="n">
        <v>1</v>
      </c>
      <c r="G323" s="23" t="n">
        <v>6</v>
      </c>
      <c r="H323" s="24" t="n">
        <v>54308418.06559</v>
      </c>
      <c r="I323" s="24" t="n">
        <v>40511965.95991</v>
      </c>
      <c r="J323" s="25" t="n">
        <v>0.745961075702526</v>
      </c>
      <c r="K323" s="22" t="n">
        <v>1</v>
      </c>
      <c r="L323" s="23" t="n">
        <v>4</v>
      </c>
      <c r="M323" s="24" t="n">
        <v>14452478.12074</v>
      </c>
      <c r="N323" s="24" t="n">
        <v>12412796.92785</v>
      </c>
      <c r="O323" s="25" t="n">
        <v>0.858869795487671</v>
      </c>
      <c r="P323" s="26" t="n">
        <v>0.802415435595099</v>
      </c>
      <c r="Q323" s="27" t="n">
        <v>0.510820933170335</v>
      </c>
    </row>
    <row r="324" customFormat="false" ht="12.75" hidden="false" customHeight="false" outlineLevel="0" collapsed="false">
      <c r="A324" s="1" t="n">
        <f aca="false">A323+1</f>
        <v>321</v>
      </c>
      <c r="B324" s="22" t="s">
        <v>979</v>
      </c>
      <c r="C324" s="22" t="s">
        <v>980</v>
      </c>
      <c r="D324" s="3" t="s">
        <v>981</v>
      </c>
      <c r="E324" s="22" t="s">
        <v>19</v>
      </c>
      <c r="F324" s="22" t="n">
        <v>1</v>
      </c>
      <c r="G324" s="23" t="n">
        <v>2</v>
      </c>
      <c r="H324" s="24" t="n">
        <v>7847705.03261</v>
      </c>
      <c r="I324" s="24" t="n">
        <v>4553297.4111</v>
      </c>
      <c r="J324" s="25" t="n">
        <v>0.580207511900541</v>
      </c>
      <c r="K324" s="22" t="n">
        <v>3</v>
      </c>
      <c r="L324" s="23" t="n">
        <v>9</v>
      </c>
      <c r="M324" s="24" t="n">
        <v>40470251.31312</v>
      </c>
      <c r="N324" s="24" t="n">
        <v>41489595.89771</v>
      </c>
      <c r="O324" s="25" t="n">
        <v>1.02518750320336</v>
      </c>
      <c r="P324" s="26" t="n">
        <v>0.802697507551951</v>
      </c>
      <c r="Q324" s="27" t="n">
        <v>0.375057868430913</v>
      </c>
    </row>
    <row r="325" customFormat="false" ht="12.75" hidden="false" customHeight="false" outlineLevel="0" collapsed="false">
      <c r="A325" s="1" t="n">
        <f aca="false">A324+1</f>
        <v>322</v>
      </c>
      <c r="B325" s="22" t="s">
        <v>982</v>
      </c>
      <c r="C325" s="22" t="s">
        <v>983</v>
      </c>
      <c r="D325" s="3" t="s">
        <v>984</v>
      </c>
      <c r="E325" s="22" t="s">
        <v>23</v>
      </c>
      <c r="F325" s="22" t="n">
        <v>2</v>
      </c>
      <c r="G325" s="23" t="n">
        <v>7</v>
      </c>
      <c r="H325" s="24" t="n">
        <v>20765483.41382</v>
      </c>
      <c r="I325" s="24" t="n">
        <v>14377885.08376</v>
      </c>
      <c r="J325" s="25" t="n">
        <v>0.692393468393378</v>
      </c>
      <c r="K325" s="22" t="n">
        <v>3</v>
      </c>
      <c r="L325" s="23" t="n">
        <v>14</v>
      </c>
      <c r="M325" s="24" t="n">
        <v>16547731.7896</v>
      </c>
      <c r="N325" s="24" t="n">
        <v>15117468.74885</v>
      </c>
      <c r="O325" s="25" t="n">
        <v>0.913567426706245</v>
      </c>
      <c r="P325" s="26" t="n">
        <v>0.802980447549812</v>
      </c>
      <c r="Q325" s="27" t="n">
        <v>0.485532281876917</v>
      </c>
    </row>
    <row r="326" customFormat="false" ht="12.75" hidden="false" customHeight="false" outlineLevel="0" collapsed="false">
      <c r="A326" s="1" t="n">
        <f aca="false">A325+1</f>
        <v>323</v>
      </c>
      <c r="B326" s="22" t="s">
        <v>985</v>
      </c>
      <c r="C326" s="22" t="s">
        <v>986</v>
      </c>
      <c r="D326" s="3" t="s">
        <v>987</v>
      </c>
      <c r="E326" s="22" t="s">
        <v>23</v>
      </c>
      <c r="F326" s="22" t="n">
        <v>3</v>
      </c>
      <c r="G326" s="23" t="n">
        <v>9</v>
      </c>
      <c r="H326" s="24" t="n">
        <v>20248389.78688</v>
      </c>
      <c r="I326" s="24" t="n">
        <v>13106208.56279</v>
      </c>
      <c r="J326" s="25" t="n">
        <v>0.64727164484369</v>
      </c>
      <c r="K326" s="22" t="n">
        <v>3</v>
      </c>
      <c r="L326" s="23" t="n">
        <v>18</v>
      </c>
      <c r="M326" s="24" t="n">
        <v>77587197.35265</v>
      </c>
      <c r="N326" s="24" t="n">
        <v>74386515.82789</v>
      </c>
      <c r="O326" s="25" t="n">
        <v>0.958747298085634</v>
      </c>
      <c r="P326" s="26" t="n">
        <v>0.803009471464662</v>
      </c>
      <c r="Q326" s="27" t="n">
        <v>0.45296476063049</v>
      </c>
    </row>
    <row r="327" customFormat="false" ht="12.75" hidden="false" customHeight="false" outlineLevel="0" collapsed="false">
      <c r="A327" s="1" t="n">
        <f aca="false">A326+1</f>
        <v>324</v>
      </c>
      <c r="B327" s="22" t="s">
        <v>988</v>
      </c>
      <c r="C327" s="22" t="s">
        <v>989</v>
      </c>
      <c r="D327" s="3" t="s">
        <v>990</v>
      </c>
      <c r="E327" s="22" t="s">
        <v>87</v>
      </c>
      <c r="F327" s="22" t="n">
        <v>1</v>
      </c>
      <c r="G327" s="23" t="n">
        <v>2</v>
      </c>
      <c r="H327" s="24" t="n">
        <v>1669462.12079</v>
      </c>
      <c r="I327" s="24" t="n">
        <v>1338453.28137</v>
      </c>
      <c r="J327" s="25" t="n">
        <v>0.8017272537676</v>
      </c>
      <c r="K327" s="22" t="n">
        <v>1</v>
      </c>
      <c r="L327" s="23" t="n">
        <v>5</v>
      </c>
      <c r="M327" s="24" t="n">
        <v>898743.6977</v>
      </c>
      <c r="N327" s="24" t="n">
        <v>724034.54496</v>
      </c>
      <c r="O327" s="25" t="n">
        <v>0.805607368166138</v>
      </c>
      <c r="P327" s="26" t="n">
        <v>0.803667310966869</v>
      </c>
      <c r="Q327" s="27" t="n">
        <v>0.531678900693815</v>
      </c>
    </row>
    <row r="328" customFormat="false" ht="12.75" hidden="false" customHeight="false" outlineLevel="0" collapsed="false">
      <c r="A328" s="1" t="n">
        <f aca="false">A327+1</f>
        <v>325</v>
      </c>
      <c r="B328" s="22" t="s">
        <v>991</v>
      </c>
      <c r="C328" s="22" t="s">
        <v>992</v>
      </c>
      <c r="D328" s="3" t="s">
        <v>993</v>
      </c>
      <c r="E328" s="22" t="s">
        <v>56</v>
      </c>
      <c r="F328" s="22" t="n">
        <v>1</v>
      </c>
      <c r="G328" s="23" t="n">
        <v>3</v>
      </c>
      <c r="H328" s="24" t="n">
        <v>29955105.07482</v>
      </c>
      <c r="I328" s="24" t="n">
        <v>18920001.48084</v>
      </c>
      <c r="J328" s="25" t="n">
        <v>0.631611921693574</v>
      </c>
      <c r="K328" s="22" t="n">
        <v>2</v>
      </c>
      <c r="L328" s="23" t="n">
        <v>3</v>
      </c>
      <c r="M328" s="24" t="n">
        <v>3870949.73944</v>
      </c>
      <c r="N328" s="24" t="n">
        <v>3779620.11134</v>
      </c>
      <c r="O328" s="25" t="n">
        <v>0.976406403015397</v>
      </c>
      <c r="P328" s="26" t="n">
        <v>0.804009162354486</v>
      </c>
      <c r="Q328" s="27" t="n">
        <v>0.440971281952094</v>
      </c>
    </row>
    <row r="329" customFormat="false" ht="12.75" hidden="false" customHeight="false" outlineLevel="0" collapsed="false">
      <c r="A329" s="1" t="n">
        <f aca="false">A328+1</f>
        <v>326</v>
      </c>
      <c r="B329" s="22" t="s">
        <v>994</v>
      </c>
      <c r="C329" s="22" t="s">
        <v>995</v>
      </c>
      <c r="D329" s="3" t="s">
        <v>996</v>
      </c>
      <c r="E329" s="22" t="s">
        <v>56</v>
      </c>
      <c r="F329" s="22" t="n">
        <v>1</v>
      </c>
      <c r="G329" s="23" t="n">
        <v>2</v>
      </c>
      <c r="H329" s="24" t="n">
        <v>4826734.98873</v>
      </c>
      <c r="I329" s="24" t="n">
        <v>3882632.74999</v>
      </c>
      <c r="J329" s="25" t="n">
        <v>0.804401476164655</v>
      </c>
      <c r="K329" s="22"/>
      <c r="L329" s="23"/>
      <c r="M329" s="24"/>
      <c r="N329" s="24"/>
      <c r="O329" s="25"/>
      <c r="P329" s="26" t="n">
        <v>0.804401476164655</v>
      </c>
      <c r="Q329" s="27" t="n">
        <v>0.860028589946482</v>
      </c>
    </row>
    <row r="330" customFormat="false" ht="12.75" hidden="false" customHeight="false" outlineLevel="0" collapsed="false">
      <c r="A330" s="1" t="n">
        <f aca="false">A329+1</f>
        <v>327</v>
      </c>
      <c r="B330" s="22" t="s">
        <v>997</v>
      </c>
      <c r="C330" s="22" t="s">
        <v>998</v>
      </c>
      <c r="D330" s="3" t="s">
        <v>999</v>
      </c>
      <c r="E330" s="22" t="s">
        <v>23</v>
      </c>
      <c r="F330" s="22"/>
      <c r="G330" s="23"/>
      <c r="H330" s="24"/>
      <c r="I330" s="24"/>
      <c r="J330" s="25"/>
      <c r="K330" s="22" t="n">
        <v>2</v>
      </c>
      <c r="L330" s="23" t="n">
        <v>9</v>
      </c>
      <c r="M330" s="24" t="n">
        <v>9436263.63974</v>
      </c>
      <c r="N330" s="24" t="n">
        <v>7604108.37081</v>
      </c>
      <c r="O330" s="25" t="n">
        <v>0.805838906279172</v>
      </c>
      <c r="P330" s="26" t="n">
        <v>0.805838906279172</v>
      </c>
      <c r="Q330" s="27" t="n">
        <v>0.530185980276805</v>
      </c>
    </row>
    <row r="331" customFormat="false" ht="12.75" hidden="false" customHeight="false" outlineLevel="0" collapsed="false">
      <c r="A331" s="1" t="n">
        <f aca="false">A330+1</f>
        <v>328</v>
      </c>
      <c r="B331" s="22" t="s">
        <v>1000</v>
      </c>
      <c r="C331" s="22" t="s">
        <v>1001</v>
      </c>
      <c r="D331" s="3" t="s">
        <v>1002</v>
      </c>
      <c r="E331" s="22" t="s">
        <v>23</v>
      </c>
      <c r="F331" s="22" t="n">
        <v>2</v>
      </c>
      <c r="G331" s="23" t="n">
        <v>6</v>
      </c>
      <c r="H331" s="24" t="n">
        <v>96293057.56626</v>
      </c>
      <c r="I331" s="24" t="n">
        <v>71951651.16026</v>
      </c>
      <c r="J331" s="25" t="n">
        <v>0.747215354655755</v>
      </c>
      <c r="K331" s="22" t="n">
        <v>3</v>
      </c>
      <c r="L331" s="23" t="n">
        <v>4</v>
      </c>
      <c r="M331" s="24" t="n">
        <v>26099556.71038</v>
      </c>
      <c r="N331" s="24" t="n">
        <v>22566360.15547</v>
      </c>
      <c r="O331" s="25" t="n">
        <v>0.864626185259889</v>
      </c>
      <c r="P331" s="26" t="n">
        <v>0.805920769957822</v>
      </c>
      <c r="Q331" s="27" t="n">
        <v>0.531678900693815</v>
      </c>
    </row>
    <row r="332" customFormat="false" ht="12.75" hidden="false" customHeight="false" outlineLevel="0" collapsed="false">
      <c r="A332" s="1" t="n">
        <f aca="false">A331+1</f>
        <v>329</v>
      </c>
      <c r="B332" s="22" t="s">
        <v>1003</v>
      </c>
      <c r="C332" s="22" t="s">
        <v>1004</v>
      </c>
      <c r="D332" s="3" t="s">
        <v>1005</v>
      </c>
      <c r="E332" s="22" t="s">
        <v>23</v>
      </c>
      <c r="F332" s="22" t="n">
        <v>1</v>
      </c>
      <c r="G332" s="23" t="n">
        <v>2</v>
      </c>
      <c r="H332" s="24" t="n">
        <v>4363374.17078</v>
      </c>
      <c r="I332" s="24" t="n">
        <v>2887439.64291</v>
      </c>
      <c r="J332" s="25" t="n">
        <v>0.661744679666983</v>
      </c>
      <c r="K332" s="22" t="n">
        <v>1</v>
      </c>
      <c r="L332" s="23" t="n">
        <v>4</v>
      </c>
      <c r="M332" s="24" t="n">
        <v>8408515.99217</v>
      </c>
      <c r="N332" s="24" t="n">
        <v>8007120.78982</v>
      </c>
      <c r="O332" s="25" t="n">
        <v>0.952263252787557</v>
      </c>
      <c r="P332" s="26" t="n">
        <v>0.80700396622727</v>
      </c>
      <c r="Q332" s="27" t="n">
        <v>0.480734307354306</v>
      </c>
    </row>
    <row r="333" customFormat="false" ht="12.75" hidden="false" customHeight="false" outlineLevel="0" collapsed="false">
      <c r="A333" s="1" t="n">
        <f aca="false">A332+1</f>
        <v>330</v>
      </c>
      <c r="B333" s="22" t="s">
        <v>1006</v>
      </c>
      <c r="C333" s="22" t="s">
        <v>1007</v>
      </c>
      <c r="D333" s="3" t="s">
        <v>1008</v>
      </c>
      <c r="E333" s="22" t="s">
        <v>23</v>
      </c>
      <c r="F333" s="22" t="n">
        <v>2</v>
      </c>
      <c r="G333" s="23" t="n">
        <v>6</v>
      </c>
      <c r="H333" s="24" t="n">
        <v>5695875.65692</v>
      </c>
      <c r="I333" s="24" t="n">
        <v>3993428.05558</v>
      </c>
      <c r="J333" s="25" t="n">
        <v>0.701108713763498</v>
      </c>
      <c r="K333" s="22" t="n">
        <v>2</v>
      </c>
      <c r="L333" s="23" t="n">
        <v>4</v>
      </c>
      <c r="M333" s="24" t="n">
        <v>3974246.64679</v>
      </c>
      <c r="N333" s="24" t="n">
        <v>3630993.69877</v>
      </c>
      <c r="O333" s="25" t="n">
        <v>0.913630688146332</v>
      </c>
      <c r="P333" s="26" t="n">
        <v>0.807369700954915</v>
      </c>
      <c r="Q333" s="27" t="n">
        <v>0.510820933170335</v>
      </c>
    </row>
    <row r="334" customFormat="false" ht="12.75" hidden="false" customHeight="false" outlineLevel="0" collapsed="false">
      <c r="A334" s="1" t="n">
        <f aca="false">A333+1</f>
        <v>331</v>
      </c>
      <c r="B334" s="22" t="s">
        <v>1009</v>
      </c>
      <c r="C334" s="22" t="s">
        <v>1010</v>
      </c>
      <c r="D334" s="3" t="s">
        <v>1011</v>
      </c>
      <c r="E334" s="22" t="s">
        <v>34</v>
      </c>
      <c r="F334" s="22"/>
      <c r="G334" s="23"/>
      <c r="H334" s="24"/>
      <c r="I334" s="24"/>
      <c r="J334" s="25"/>
      <c r="K334" s="22" t="n">
        <v>1</v>
      </c>
      <c r="L334" s="23" t="n">
        <v>2</v>
      </c>
      <c r="M334" s="24" t="n">
        <v>4471143.4602</v>
      </c>
      <c r="N334" s="24" t="n">
        <v>3610752.83372</v>
      </c>
      <c r="O334" s="25" t="n">
        <v>0.807568101059877</v>
      </c>
      <c r="P334" s="26" t="n">
        <v>0.807568101059877</v>
      </c>
      <c r="Q334" s="27" t="n">
        <v>0.53493346312362</v>
      </c>
    </row>
    <row r="335" customFormat="false" ht="12.75" hidden="false" customHeight="false" outlineLevel="0" collapsed="false">
      <c r="A335" s="1" t="n">
        <f aca="false">A334+1</f>
        <v>332</v>
      </c>
      <c r="B335" s="22" t="s">
        <v>1012</v>
      </c>
      <c r="C335" s="22" t="s">
        <v>1013</v>
      </c>
      <c r="D335" s="3" t="s">
        <v>1014</v>
      </c>
      <c r="E335" s="22" t="s">
        <v>23</v>
      </c>
      <c r="F335" s="22"/>
      <c r="G335" s="23"/>
      <c r="H335" s="24"/>
      <c r="I335" s="24"/>
      <c r="J335" s="25"/>
      <c r="K335" s="22" t="n">
        <v>2</v>
      </c>
      <c r="L335" s="23" t="n">
        <v>5</v>
      </c>
      <c r="M335" s="24" t="n">
        <v>5035652.29526</v>
      </c>
      <c r="N335" s="24" t="n">
        <v>4071129.70036</v>
      </c>
      <c r="O335" s="25" t="n">
        <v>0.808461240302891</v>
      </c>
      <c r="P335" s="26" t="n">
        <v>0.808461240302891</v>
      </c>
      <c r="Q335" s="27" t="n">
        <v>0.536889155997856</v>
      </c>
    </row>
    <row r="336" customFormat="false" ht="12.75" hidden="false" customHeight="false" outlineLevel="0" collapsed="false">
      <c r="A336" s="1" t="n">
        <f aca="false">A335+1</f>
        <v>333</v>
      </c>
      <c r="B336" s="22" t="s">
        <v>1015</v>
      </c>
      <c r="C336" s="22" t="s">
        <v>1016</v>
      </c>
      <c r="D336" s="3" t="s">
        <v>1017</v>
      </c>
      <c r="E336" s="22" t="s">
        <v>23</v>
      </c>
      <c r="F336" s="22"/>
      <c r="G336" s="23"/>
      <c r="H336" s="24"/>
      <c r="I336" s="24"/>
      <c r="J336" s="25"/>
      <c r="K336" s="22" t="n">
        <v>1</v>
      </c>
      <c r="L336" s="23" t="n">
        <v>2</v>
      </c>
      <c r="M336" s="24" t="n">
        <v>1262822.63856</v>
      </c>
      <c r="N336" s="24" t="n">
        <v>1020948.69043</v>
      </c>
      <c r="O336" s="25" t="n">
        <v>0.808465622372901</v>
      </c>
      <c r="P336" s="26" t="n">
        <v>0.808465622372901</v>
      </c>
      <c r="Q336" s="27" t="n">
        <v>0.536889155997856</v>
      </c>
    </row>
    <row r="337" customFormat="false" ht="12.75" hidden="false" customHeight="false" outlineLevel="0" collapsed="false">
      <c r="A337" s="1" t="n">
        <f aca="false">A336+1</f>
        <v>334</v>
      </c>
      <c r="B337" s="22" t="s">
        <v>1018</v>
      </c>
      <c r="C337" s="22" t="s">
        <v>1019</v>
      </c>
      <c r="D337" s="3" t="s">
        <v>1020</v>
      </c>
      <c r="E337" s="22" t="s">
        <v>56</v>
      </c>
      <c r="F337" s="22" t="n">
        <v>1</v>
      </c>
      <c r="G337" s="23" t="n">
        <v>1</v>
      </c>
      <c r="H337" s="24" t="n">
        <v>2601579.60066</v>
      </c>
      <c r="I337" s="24" t="n">
        <v>1923846.84287</v>
      </c>
      <c r="J337" s="25" t="n">
        <v>0.739491823499052</v>
      </c>
      <c r="K337" s="22" t="n">
        <v>1</v>
      </c>
      <c r="L337" s="23" t="n">
        <v>3</v>
      </c>
      <c r="M337" s="24" t="n">
        <v>1946335.82599</v>
      </c>
      <c r="N337" s="24" t="n">
        <v>1709411.77112</v>
      </c>
      <c r="O337" s="25" t="n">
        <v>0.878271749558179</v>
      </c>
      <c r="P337" s="26" t="n">
        <v>0.808881786528616</v>
      </c>
      <c r="Q337" s="27" t="n">
        <v>0.538750075654141</v>
      </c>
    </row>
    <row r="338" customFormat="false" ht="12.75" hidden="false" customHeight="false" outlineLevel="0" collapsed="false">
      <c r="A338" s="1" t="n">
        <f aca="false">A337+1</f>
        <v>335</v>
      </c>
      <c r="B338" s="22" t="s">
        <v>1021</v>
      </c>
      <c r="C338" s="22" t="s">
        <v>1022</v>
      </c>
      <c r="D338" s="3" t="s">
        <v>1023</v>
      </c>
      <c r="E338" s="22" t="s">
        <v>34</v>
      </c>
      <c r="F338" s="22" t="n">
        <v>4</v>
      </c>
      <c r="G338" s="23" t="n">
        <v>9</v>
      </c>
      <c r="H338" s="24" t="n">
        <v>27259503.80577</v>
      </c>
      <c r="I338" s="24" t="n">
        <v>15497423.10721</v>
      </c>
      <c r="J338" s="25" t="n">
        <v>0.568514497462337</v>
      </c>
      <c r="K338" s="22" t="n">
        <v>7</v>
      </c>
      <c r="L338" s="23" t="n">
        <v>20</v>
      </c>
      <c r="M338" s="24" t="n">
        <v>16869192.11445</v>
      </c>
      <c r="N338" s="24" t="n">
        <v>17703582.3714</v>
      </c>
      <c r="O338" s="25" t="n">
        <v>1.04946237207384</v>
      </c>
      <c r="P338" s="26" t="n">
        <v>0.808988434768089</v>
      </c>
      <c r="Q338" s="27" t="n">
        <v>0.378013187272679</v>
      </c>
    </row>
    <row r="339" customFormat="false" ht="12.75" hidden="false" customHeight="false" outlineLevel="0" collapsed="false">
      <c r="A339" s="1" t="n">
        <f aca="false">A338+1</f>
        <v>336</v>
      </c>
      <c r="B339" s="22" t="s">
        <v>1024</v>
      </c>
      <c r="C339" s="22" t="s">
        <v>1025</v>
      </c>
      <c r="D339" s="3" t="s">
        <v>1026</v>
      </c>
      <c r="E339" s="22" t="s">
        <v>56</v>
      </c>
      <c r="F339" s="22"/>
      <c r="G339" s="23"/>
      <c r="H339" s="24"/>
      <c r="I339" s="24"/>
      <c r="J339" s="25"/>
      <c r="K339" s="22" t="n">
        <v>2</v>
      </c>
      <c r="L339" s="23" t="n">
        <v>7</v>
      </c>
      <c r="M339" s="24" t="n">
        <v>8302511.51873</v>
      </c>
      <c r="N339" s="24" t="n">
        <v>6717591.15422</v>
      </c>
      <c r="O339" s="25" t="n">
        <v>0.809103503086445</v>
      </c>
      <c r="P339" s="26" t="n">
        <v>0.809103503086445</v>
      </c>
      <c r="Q339" s="27" t="n">
        <v>0.538458708825231</v>
      </c>
    </row>
    <row r="340" customFormat="false" ht="12.75" hidden="false" customHeight="false" outlineLevel="0" collapsed="false">
      <c r="A340" s="1" t="n">
        <f aca="false">A339+1</f>
        <v>337</v>
      </c>
      <c r="B340" s="22" t="s">
        <v>1027</v>
      </c>
      <c r="C340" s="22" t="s">
        <v>1028</v>
      </c>
      <c r="D340" s="3" t="s">
        <v>1029</v>
      </c>
      <c r="E340" s="22" t="s">
        <v>23</v>
      </c>
      <c r="F340" s="22" t="n">
        <v>1</v>
      </c>
      <c r="G340" s="23" t="n">
        <v>2</v>
      </c>
      <c r="H340" s="24" t="n">
        <v>6182482.15768</v>
      </c>
      <c r="I340" s="24" t="n">
        <v>5003099.90039</v>
      </c>
      <c r="J340" s="25" t="n">
        <v>0.809238065357787</v>
      </c>
      <c r="K340" s="22"/>
      <c r="L340" s="23"/>
      <c r="M340" s="24"/>
      <c r="N340" s="24"/>
      <c r="O340" s="25"/>
      <c r="P340" s="26" t="n">
        <v>0.809238065357787</v>
      </c>
      <c r="Q340" s="27" t="n">
        <v>0.870135027947806</v>
      </c>
    </row>
    <row r="341" customFormat="false" ht="12.75" hidden="false" customHeight="false" outlineLevel="0" collapsed="false">
      <c r="A341" s="1" t="n">
        <f aca="false">A340+1</f>
        <v>338</v>
      </c>
      <c r="B341" s="22" t="s">
        <v>1030</v>
      </c>
      <c r="C341" s="22" t="s">
        <v>1031</v>
      </c>
      <c r="D341" s="3" t="s">
        <v>1032</v>
      </c>
      <c r="E341" s="22" t="s">
        <v>56</v>
      </c>
      <c r="F341" s="22"/>
      <c r="G341" s="23"/>
      <c r="H341" s="24"/>
      <c r="I341" s="24"/>
      <c r="J341" s="25"/>
      <c r="K341" s="22" t="n">
        <v>2</v>
      </c>
      <c r="L341" s="23" t="n">
        <v>4</v>
      </c>
      <c r="M341" s="24" t="n">
        <v>20542141.95413</v>
      </c>
      <c r="N341" s="24" t="n">
        <v>16632392.62274</v>
      </c>
      <c r="O341" s="25" t="n">
        <v>0.809671779110457</v>
      </c>
      <c r="P341" s="26" t="n">
        <v>0.809671779110457</v>
      </c>
      <c r="Q341" s="27" t="n">
        <v>0.538750075654141</v>
      </c>
    </row>
    <row r="342" customFormat="false" ht="12.75" hidden="false" customHeight="false" outlineLevel="0" collapsed="false">
      <c r="A342" s="1" t="n">
        <f aca="false">A341+1</f>
        <v>339</v>
      </c>
      <c r="B342" s="22" t="s">
        <v>1033</v>
      </c>
      <c r="C342" s="22" t="s">
        <v>1034</v>
      </c>
      <c r="D342" s="3" t="s">
        <v>1035</v>
      </c>
      <c r="E342" s="22" t="s">
        <v>56</v>
      </c>
      <c r="F342" s="22" t="n">
        <v>1</v>
      </c>
      <c r="G342" s="23" t="n">
        <v>8</v>
      </c>
      <c r="H342" s="24" t="n">
        <v>35553878.83404</v>
      </c>
      <c r="I342" s="24" t="n">
        <v>27974574.10509</v>
      </c>
      <c r="J342" s="25" t="n">
        <v>0.786822001494435</v>
      </c>
      <c r="K342" s="22" t="n">
        <v>5</v>
      </c>
      <c r="L342" s="23" t="n">
        <v>12</v>
      </c>
      <c r="M342" s="24" t="n">
        <v>43726603.74717</v>
      </c>
      <c r="N342" s="24" t="n">
        <v>36417541.34525</v>
      </c>
      <c r="O342" s="25" t="n">
        <v>0.832846327508501</v>
      </c>
      <c r="P342" s="26" t="n">
        <v>0.809834164501468</v>
      </c>
      <c r="Q342" s="27" t="n">
        <v>0.550050226828105</v>
      </c>
    </row>
    <row r="343" customFormat="false" ht="12.75" hidden="false" customHeight="false" outlineLevel="0" collapsed="false">
      <c r="A343" s="1" t="n">
        <f aca="false">A342+1</f>
        <v>340</v>
      </c>
      <c r="B343" s="22" t="s">
        <v>1036</v>
      </c>
      <c r="C343" s="22" t="s">
        <v>1037</v>
      </c>
      <c r="D343" s="3" t="s">
        <v>1038</v>
      </c>
      <c r="E343" s="22" t="s">
        <v>23</v>
      </c>
      <c r="F343" s="22" t="n">
        <v>2</v>
      </c>
      <c r="G343" s="23" t="n">
        <v>7</v>
      </c>
      <c r="H343" s="24" t="n">
        <v>31620638.90048</v>
      </c>
      <c r="I343" s="24" t="n">
        <v>24844250.55342</v>
      </c>
      <c r="J343" s="25" t="n">
        <v>0.785697298261828</v>
      </c>
      <c r="K343" s="22" t="n">
        <v>3</v>
      </c>
      <c r="L343" s="23" t="n">
        <v>6</v>
      </c>
      <c r="M343" s="24" t="n">
        <v>11722567.16699</v>
      </c>
      <c r="N343" s="24" t="n">
        <v>9785583.22563</v>
      </c>
      <c r="O343" s="25" t="n">
        <v>0.834764526083124</v>
      </c>
      <c r="P343" s="26" t="n">
        <v>0.810230912172476</v>
      </c>
      <c r="Q343" s="27" t="n">
        <v>0.551839501692379</v>
      </c>
    </row>
    <row r="344" customFormat="false" ht="12.75" hidden="false" customHeight="false" outlineLevel="0" collapsed="false">
      <c r="A344" s="1" t="n">
        <f aca="false">A343+1</f>
        <v>341</v>
      </c>
      <c r="B344" s="22" t="s">
        <v>1039</v>
      </c>
      <c r="C344" s="22" t="s">
        <v>1040</v>
      </c>
      <c r="D344" s="3" t="s">
        <v>1041</v>
      </c>
      <c r="E344" s="22" t="s">
        <v>23</v>
      </c>
      <c r="F344" s="22" t="n">
        <v>6</v>
      </c>
      <c r="G344" s="23" t="n">
        <v>26</v>
      </c>
      <c r="H344" s="24" t="n">
        <v>138027535.76526</v>
      </c>
      <c r="I344" s="24" t="n">
        <v>102705929.68495</v>
      </c>
      <c r="J344" s="25" t="n">
        <v>0.744097394157782</v>
      </c>
      <c r="K344" s="22" t="n">
        <v>4</v>
      </c>
      <c r="L344" s="23" t="n">
        <v>24</v>
      </c>
      <c r="M344" s="24" t="n">
        <v>88257833.35209</v>
      </c>
      <c r="N344" s="24" t="n">
        <v>77456343.32511</v>
      </c>
      <c r="O344" s="25" t="n">
        <v>0.877614375781363</v>
      </c>
      <c r="P344" s="26" t="n">
        <v>0.810855884969573</v>
      </c>
      <c r="Q344" s="27" t="n">
        <v>0.544238114696705</v>
      </c>
    </row>
    <row r="345" customFormat="false" ht="12.75" hidden="false" customHeight="false" outlineLevel="0" collapsed="false">
      <c r="A345" s="1" t="n">
        <f aca="false">A344+1</f>
        <v>342</v>
      </c>
      <c r="B345" s="22" t="s">
        <v>1042</v>
      </c>
      <c r="C345" s="22" t="s">
        <v>382</v>
      </c>
      <c r="D345" s="3" t="s">
        <v>1043</v>
      </c>
      <c r="E345" s="22" t="s">
        <v>56</v>
      </c>
      <c r="F345" s="22" t="n">
        <v>1</v>
      </c>
      <c r="G345" s="23" t="n">
        <v>4</v>
      </c>
      <c r="H345" s="24" t="n">
        <v>6964780.37395</v>
      </c>
      <c r="I345" s="24" t="n">
        <v>3633205.53479</v>
      </c>
      <c r="J345" s="25" t="n">
        <v>0.52165399908073</v>
      </c>
      <c r="K345" s="22" t="n">
        <v>1</v>
      </c>
      <c r="L345" s="23" t="n">
        <v>8</v>
      </c>
      <c r="M345" s="24" t="n">
        <v>43699633.91959</v>
      </c>
      <c r="N345" s="24" t="n">
        <v>48074041.54584</v>
      </c>
      <c r="O345" s="25" t="n">
        <v>1.10010169957714</v>
      </c>
      <c r="P345" s="26" t="n">
        <v>0.810877849328935</v>
      </c>
      <c r="Q345" s="27" t="n">
        <v>0.329268869091231</v>
      </c>
    </row>
    <row r="346" customFormat="false" ht="12.75" hidden="false" customHeight="false" outlineLevel="0" collapsed="false">
      <c r="A346" s="1" t="n">
        <f aca="false">A345+1</f>
        <v>343</v>
      </c>
      <c r="B346" s="22" t="s">
        <v>1044</v>
      </c>
      <c r="C346" s="22" t="s">
        <v>1045</v>
      </c>
      <c r="D346" s="3" t="s">
        <v>1046</v>
      </c>
      <c r="E346" s="22" t="s">
        <v>56</v>
      </c>
      <c r="F346" s="22" t="n">
        <v>1</v>
      </c>
      <c r="G346" s="23" t="n">
        <v>2</v>
      </c>
      <c r="H346" s="24" t="n">
        <v>3291846.34365</v>
      </c>
      <c r="I346" s="24" t="n">
        <v>3553301.96236</v>
      </c>
      <c r="J346" s="25" t="n">
        <v>1.07942521959275</v>
      </c>
      <c r="K346" s="22" t="n">
        <v>1</v>
      </c>
      <c r="L346" s="23" t="n">
        <v>2</v>
      </c>
      <c r="M346" s="24" t="n">
        <v>1372393.92953</v>
      </c>
      <c r="N346" s="24" t="n">
        <v>744809.6984</v>
      </c>
      <c r="O346" s="25" t="n">
        <v>0.542708388877145</v>
      </c>
      <c r="P346" s="26" t="n">
        <v>0.811066804234948</v>
      </c>
      <c r="Q346" s="27" t="n">
        <v>0.357346611338423</v>
      </c>
    </row>
    <row r="347" customFormat="false" ht="12.75" hidden="false" customHeight="false" outlineLevel="0" collapsed="false">
      <c r="A347" s="1" t="n">
        <f aca="false">A346+1</f>
        <v>344</v>
      </c>
      <c r="B347" s="22" t="s">
        <v>1047</v>
      </c>
      <c r="C347" s="22" t="s">
        <v>1048</v>
      </c>
      <c r="D347" s="3" t="s">
        <v>1049</v>
      </c>
      <c r="E347" s="22" t="s">
        <v>56</v>
      </c>
      <c r="F347" s="22"/>
      <c r="G347" s="23"/>
      <c r="H347" s="24"/>
      <c r="I347" s="24"/>
      <c r="J347" s="25"/>
      <c r="K347" s="22" t="n">
        <v>1</v>
      </c>
      <c r="L347" s="23" t="n">
        <v>3</v>
      </c>
      <c r="M347" s="24" t="n">
        <v>4861165.90217</v>
      </c>
      <c r="N347" s="24" t="n">
        <v>3943618.60709</v>
      </c>
      <c r="O347" s="25" t="n">
        <v>0.811249541047259</v>
      </c>
      <c r="P347" s="26" t="n">
        <v>0.811249541047259</v>
      </c>
      <c r="Q347" s="27" t="n">
        <v>0.542594448762369</v>
      </c>
    </row>
    <row r="348" customFormat="false" ht="12.75" hidden="false" customHeight="false" outlineLevel="0" collapsed="false">
      <c r="A348" s="1" t="n">
        <f aca="false">A347+1</f>
        <v>345</v>
      </c>
      <c r="B348" s="22" t="s">
        <v>1050</v>
      </c>
      <c r="C348" s="22" t="s">
        <v>1051</v>
      </c>
      <c r="D348" s="3" t="s">
        <v>1052</v>
      </c>
      <c r="E348" s="22" t="s">
        <v>23</v>
      </c>
      <c r="F348" s="22"/>
      <c r="G348" s="23"/>
      <c r="H348" s="24"/>
      <c r="I348" s="24"/>
      <c r="J348" s="25"/>
      <c r="K348" s="22" t="n">
        <v>1</v>
      </c>
      <c r="L348" s="23" t="n">
        <v>3</v>
      </c>
      <c r="M348" s="24" t="n">
        <v>9754861.05522</v>
      </c>
      <c r="N348" s="24" t="n">
        <v>7914962.94998</v>
      </c>
      <c r="O348" s="25" t="n">
        <v>0.811386538995813</v>
      </c>
      <c r="P348" s="26" t="n">
        <v>0.811386538995813</v>
      </c>
      <c r="Q348" s="27" t="n">
        <v>0.542594448762369</v>
      </c>
    </row>
    <row r="349" customFormat="false" ht="12.75" hidden="false" customHeight="false" outlineLevel="0" collapsed="false">
      <c r="A349" s="1" t="n">
        <f aca="false">A348+1</f>
        <v>346</v>
      </c>
      <c r="B349" s="22" t="s">
        <v>1053</v>
      </c>
      <c r="C349" s="22" t="s">
        <v>1054</v>
      </c>
      <c r="D349" s="3" t="s">
        <v>1055</v>
      </c>
      <c r="E349" s="22" t="s">
        <v>23</v>
      </c>
      <c r="F349" s="22" t="n">
        <v>6</v>
      </c>
      <c r="G349" s="23" t="n">
        <v>26</v>
      </c>
      <c r="H349" s="24" t="n">
        <v>215160811.51902</v>
      </c>
      <c r="I349" s="24" t="n">
        <v>140780442.70865</v>
      </c>
      <c r="J349" s="25" t="n">
        <v>0.654303363678312</v>
      </c>
      <c r="K349" s="22" t="n">
        <v>5</v>
      </c>
      <c r="L349" s="23" t="n">
        <v>31</v>
      </c>
      <c r="M349" s="24" t="n">
        <v>179325255.88637</v>
      </c>
      <c r="N349" s="24" t="n">
        <v>173704900.60946</v>
      </c>
      <c r="O349" s="25" t="n">
        <v>0.968658317261952</v>
      </c>
      <c r="P349" s="26" t="n">
        <v>0.811480840470132</v>
      </c>
      <c r="Q349" s="27" t="n">
        <v>0.489546660249133</v>
      </c>
    </row>
    <row r="350" customFormat="false" ht="12.75" hidden="false" customHeight="false" outlineLevel="0" collapsed="false">
      <c r="A350" s="1" t="n">
        <f aca="false">A349+1</f>
        <v>347</v>
      </c>
      <c r="B350" s="22" t="s">
        <v>1056</v>
      </c>
      <c r="C350" s="22" t="s">
        <v>1057</v>
      </c>
      <c r="D350" s="3" t="s">
        <v>1058</v>
      </c>
      <c r="E350" s="22" t="s">
        <v>23</v>
      </c>
      <c r="F350" s="22" t="n">
        <v>2</v>
      </c>
      <c r="G350" s="23" t="n">
        <v>7</v>
      </c>
      <c r="H350" s="24" t="n">
        <v>34547294.91934</v>
      </c>
      <c r="I350" s="24" t="n">
        <v>22493103.89153</v>
      </c>
      <c r="J350" s="25" t="n">
        <v>0.651081479578827</v>
      </c>
      <c r="K350" s="22" t="n">
        <v>2</v>
      </c>
      <c r="L350" s="23" t="n">
        <v>4</v>
      </c>
      <c r="M350" s="24" t="n">
        <v>29609253.3233</v>
      </c>
      <c r="N350" s="24" t="n">
        <v>28859187.05951</v>
      </c>
      <c r="O350" s="25" t="n">
        <v>0.974667842663909</v>
      </c>
      <c r="P350" s="26" t="n">
        <v>0.812874661121368</v>
      </c>
      <c r="Q350" s="27" t="n">
        <v>0.492403432383795</v>
      </c>
    </row>
    <row r="351" customFormat="false" ht="12.75" hidden="false" customHeight="false" outlineLevel="0" collapsed="false">
      <c r="A351" s="1" t="n">
        <f aca="false">A350+1</f>
        <v>348</v>
      </c>
      <c r="B351" s="22" t="s">
        <v>1059</v>
      </c>
      <c r="C351" s="22" t="s">
        <v>1060</v>
      </c>
      <c r="D351" s="3" t="s">
        <v>1061</v>
      </c>
      <c r="E351" s="22" t="s">
        <v>56</v>
      </c>
      <c r="F351" s="22"/>
      <c r="G351" s="23"/>
      <c r="H351" s="24"/>
      <c r="I351" s="24"/>
      <c r="J351" s="25"/>
      <c r="K351" s="22" t="n">
        <v>1</v>
      </c>
      <c r="L351" s="23" t="n">
        <v>2</v>
      </c>
      <c r="M351" s="24" t="n">
        <v>3978513.91573</v>
      </c>
      <c r="N351" s="24" t="n">
        <v>3238840.28549</v>
      </c>
      <c r="O351" s="25" t="n">
        <v>0.814082935008591</v>
      </c>
      <c r="P351" s="26" t="n">
        <v>0.814082935008591</v>
      </c>
      <c r="Q351" s="27" t="n">
        <v>0.550050226828105</v>
      </c>
    </row>
    <row r="352" customFormat="false" ht="12.75" hidden="false" customHeight="false" outlineLevel="0" collapsed="false">
      <c r="A352" s="1" t="n">
        <f aca="false">A351+1</f>
        <v>349</v>
      </c>
      <c r="B352" s="22" t="s">
        <v>1062</v>
      </c>
      <c r="C352" s="22" t="s">
        <v>1063</v>
      </c>
      <c r="D352" s="3" t="s">
        <v>1064</v>
      </c>
      <c r="E352" s="22" t="s">
        <v>56</v>
      </c>
      <c r="F352" s="22" t="n">
        <v>3</v>
      </c>
      <c r="G352" s="23" t="n">
        <v>44</v>
      </c>
      <c r="H352" s="24" t="n">
        <v>595690189.71778</v>
      </c>
      <c r="I352" s="24" t="n">
        <v>401263871.17146</v>
      </c>
      <c r="J352" s="25" t="n">
        <v>0.673611682880939</v>
      </c>
      <c r="K352" s="22" t="n">
        <v>3</v>
      </c>
      <c r="L352" s="23" t="n">
        <v>66</v>
      </c>
      <c r="M352" s="24" t="n">
        <v>297246064.44118</v>
      </c>
      <c r="N352" s="24" t="n">
        <v>283820575.47741</v>
      </c>
      <c r="O352" s="25" t="n">
        <v>0.95483375368145</v>
      </c>
      <c r="P352" s="26" t="n">
        <v>0.814222718281195</v>
      </c>
      <c r="Q352" s="27" t="n">
        <v>0.522405445302153</v>
      </c>
    </row>
    <row r="353" customFormat="false" ht="12.75" hidden="false" customHeight="false" outlineLevel="0" collapsed="false">
      <c r="A353" s="1" t="n">
        <f aca="false">A352+1</f>
        <v>350</v>
      </c>
      <c r="B353" s="22" t="s">
        <v>1065</v>
      </c>
      <c r="C353" s="22" t="s">
        <v>1066</v>
      </c>
      <c r="D353" s="3" t="s">
        <v>1067</v>
      </c>
      <c r="E353" s="22" t="s">
        <v>23</v>
      </c>
      <c r="F353" s="22" t="n">
        <v>2</v>
      </c>
      <c r="G353" s="23" t="n">
        <v>5</v>
      </c>
      <c r="H353" s="24" t="n">
        <v>45961401.20302</v>
      </c>
      <c r="I353" s="24" t="n">
        <v>32341891.9855</v>
      </c>
      <c r="J353" s="25" t="n">
        <v>0.703675065140854</v>
      </c>
      <c r="K353" s="22" t="n">
        <v>2</v>
      </c>
      <c r="L353" s="23" t="n">
        <v>20</v>
      </c>
      <c r="M353" s="24" t="n">
        <v>279440035.57472</v>
      </c>
      <c r="N353" s="24" t="n">
        <v>258593961.13503</v>
      </c>
      <c r="O353" s="25" t="n">
        <v>0.92540054471144</v>
      </c>
      <c r="P353" s="26" t="n">
        <v>0.814537804926147</v>
      </c>
      <c r="Q353" s="27" t="n">
        <v>0.542594448762369</v>
      </c>
    </row>
    <row r="354" customFormat="false" ht="12.75" hidden="false" customHeight="false" outlineLevel="0" collapsed="false">
      <c r="A354" s="1" t="n">
        <f aca="false">A353+1</f>
        <v>351</v>
      </c>
      <c r="B354" s="22" t="s">
        <v>1068</v>
      </c>
      <c r="C354" s="22" t="s">
        <v>1069</v>
      </c>
      <c r="D354" s="3" t="s">
        <v>1070</v>
      </c>
      <c r="E354" s="22" t="s">
        <v>56</v>
      </c>
      <c r="F354" s="22" t="n">
        <v>3</v>
      </c>
      <c r="G354" s="23" t="n">
        <v>16</v>
      </c>
      <c r="H354" s="24" t="n">
        <v>139107890.11181</v>
      </c>
      <c r="I354" s="24" t="n">
        <v>92280948.97367</v>
      </c>
      <c r="J354" s="25" t="n">
        <v>0.663376814208725</v>
      </c>
      <c r="K354" s="22" t="n">
        <v>5</v>
      </c>
      <c r="L354" s="23" t="n">
        <v>22</v>
      </c>
      <c r="M354" s="24" t="n">
        <v>78523080.76853</v>
      </c>
      <c r="N354" s="24" t="n">
        <v>75839238.21342</v>
      </c>
      <c r="O354" s="25" t="n">
        <v>0.965820972269014</v>
      </c>
      <c r="P354" s="26" t="n">
        <v>0.81459889323887</v>
      </c>
      <c r="Q354" s="27" t="n">
        <v>0.510820933170335</v>
      </c>
    </row>
    <row r="355" customFormat="false" ht="12.75" hidden="false" customHeight="false" outlineLevel="0" collapsed="false">
      <c r="A355" s="1" t="n">
        <f aca="false">A354+1</f>
        <v>352</v>
      </c>
      <c r="B355" s="22" t="s">
        <v>1071</v>
      </c>
      <c r="C355" s="22" t="s">
        <v>1072</v>
      </c>
      <c r="D355" s="3" t="s">
        <v>1073</v>
      </c>
      <c r="E355" s="22" t="s">
        <v>23</v>
      </c>
      <c r="F355" s="22" t="n">
        <v>1</v>
      </c>
      <c r="G355" s="23" t="n">
        <v>2</v>
      </c>
      <c r="H355" s="24" t="n">
        <v>7786074.91242</v>
      </c>
      <c r="I355" s="24" t="n">
        <v>4472101.93398</v>
      </c>
      <c r="J355" s="25" t="n">
        <v>0.57437180919571</v>
      </c>
      <c r="K355" s="22" t="n">
        <v>3</v>
      </c>
      <c r="L355" s="23" t="n">
        <v>9</v>
      </c>
      <c r="M355" s="24" t="n">
        <v>25253020.5943</v>
      </c>
      <c r="N355" s="24" t="n">
        <v>26645963.20586</v>
      </c>
      <c r="O355" s="25" t="n">
        <v>1.05515944543578</v>
      </c>
      <c r="P355" s="26" t="n">
        <v>0.814765627315745</v>
      </c>
      <c r="Q355" s="27" t="n">
        <v>0.406819997237195</v>
      </c>
    </row>
    <row r="356" customFormat="false" ht="12.75" hidden="false" customHeight="false" outlineLevel="0" collapsed="false">
      <c r="A356" s="1" t="n">
        <f aca="false">A355+1</f>
        <v>353</v>
      </c>
      <c r="B356" s="22" t="s">
        <v>1074</v>
      </c>
      <c r="C356" s="22" t="s">
        <v>1075</v>
      </c>
      <c r="D356" s="3" t="s">
        <v>1076</v>
      </c>
      <c r="E356" s="22" t="s">
        <v>56</v>
      </c>
      <c r="F356" s="22" t="n">
        <v>1</v>
      </c>
      <c r="G356" s="23" t="n">
        <v>1</v>
      </c>
      <c r="H356" s="24" t="n">
        <v>2196992.10603</v>
      </c>
      <c r="I356" s="24" t="n">
        <v>1332062.1713</v>
      </c>
      <c r="J356" s="25" t="n">
        <v>0.606311769461502</v>
      </c>
      <c r="K356" s="22" t="n">
        <v>2</v>
      </c>
      <c r="L356" s="23" t="n">
        <v>5</v>
      </c>
      <c r="M356" s="24" t="n">
        <v>5125248.80096</v>
      </c>
      <c r="N356" s="24" t="n">
        <v>5247916.79834</v>
      </c>
      <c r="O356" s="25" t="n">
        <v>1.02393405708558</v>
      </c>
      <c r="P356" s="26" t="n">
        <v>0.815122913273541</v>
      </c>
      <c r="Q356" s="27" t="n">
        <v>0.453007629682208</v>
      </c>
    </row>
    <row r="357" customFormat="false" ht="12.75" hidden="false" customHeight="false" outlineLevel="0" collapsed="false">
      <c r="A357" s="1" t="n">
        <f aca="false">A356+1</f>
        <v>354</v>
      </c>
      <c r="B357" s="22" t="s">
        <v>1077</v>
      </c>
      <c r="C357" s="22" t="s">
        <v>1078</v>
      </c>
      <c r="D357" s="3" t="s">
        <v>1079</v>
      </c>
      <c r="E357" s="22" t="s">
        <v>23</v>
      </c>
      <c r="F357" s="22"/>
      <c r="G357" s="23"/>
      <c r="H357" s="24"/>
      <c r="I357" s="24"/>
      <c r="J357" s="25"/>
      <c r="K357" s="22" t="n">
        <v>1</v>
      </c>
      <c r="L357" s="23" t="n">
        <v>4</v>
      </c>
      <c r="M357" s="24" t="n">
        <v>4756590.30834</v>
      </c>
      <c r="N357" s="24" t="n">
        <v>3878123.52119</v>
      </c>
      <c r="O357" s="25" t="n">
        <v>0.815315860689172</v>
      </c>
      <c r="P357" s="26" t="n">
        <v>0.815315860689172</v>
      </c>
      <c r="Q357" s="27" t="n">
        <v>0.554674818096942</v>
      </c>
    </row>
    <row r="358" customFormat="false" ht="12.75" hidden="false" customHeight="false" outlineLevel="0" collapsed="false">
      <c r="A358" s="1" t="n">
        <f aca="false">A357+1</f>
        <v>355</v>
      </c>
      <c r="B358" s="22" t="s">
        <v>1080</v>
      </c>
      <c r="C358" s="22" t="s">
        <v>1081</v>
      </c>
      <c r="D358" s="3" t="s">
        <v>1082</v>
      </c>
      <c r="E358" s="22" t="s">
        <v>56</v>
      </c>
      <c r="F358" s="22" t="n">
        <v>4</v>
      </c>
      <c r="G358" s="23" t="n">
        <v>31</v>
      </c>
      <c r="H358" s="24" t="n">
        <v>237476690.08584</v>
      </c>
      <c r="I358" s="24" t="n">
        <v>185137259.68356</v>
      </c>
      <c r="J358" s="25" t="n">
        <v>0.779601819516008</v>
      </c>
      <c r="K358" s="22" t="n">
        <v>4</v>
      </c>
      <c r="L358" s="23" t="n">
        <v>36</v>
      </c>
      <c r="M358" s="24" t="n">
        <v>293349127.38269</v>
      </c>
      <c r="N358" s="24" t="n">
        <v>249697800.0114</v>
      </c>
      <c r="O358" s="25" t="n">
        <v>0.851196668758641</v>
      </c>
      <c r="P358" s="26" t="n">
        <v>0.815399244137325</v>
      </c>
      <c r="Q358" s="27" t="n">
        <v>0.573702702016693</v>
      </c>
    </row>
    <row r="359" customFormat="false" ht="12.75" hidden="false" customHeight="false" outlineLevel="0" collapsed="false">
      <c r="A359" s="1" t="n">
        <f aca="false">A358+1</f>
        <v>356</v>
      </c>
      <c r="B359" s="22" t="s">
        <v>1083</v>
      </c>
      <c r="C359" s="22" t="s">
        <v>1084</v>
      </c>
      <c r="D359" s="3" t="s">
        <v>1085</v>
      </c>
      <c r="E359" s="22" t="s">
        <v>19</v>
      </c>
      <c r="F359" s="22" t="n">
        <v>1</v>
      </c>
      <c r="G359" s="23" t="n">
        <v>3</v>
      </c>
      <c r="H359" s="24" t="n">
        <v>5157590.16803</v>
      </c>
      <c r="I359" s="24" t="n">
        <v>4124492.70935</v>
      </c>
      <c r="J359" s="25" t="n">
        <v>0.799693766851855</v>
      </c>
      <c r="K359" s="22" t="n">
        <v>1</v>
      </c>
      <c r="L359" s="23" t="n">
        <v>2</v>
      </c>
      <c r="M359" s="24" t="n">
        <v>1741296.05676</v>
      </c>
      <c r="N359" s="24" t="n">
        <v>1447847.70373</v>
      </c>
      <c r="O359" s="25" t="n">
        <v>0.83147704728855</v>
      </c>
      <c r="P359" s="26" t="n">
        <v>0.815585407070202</v>
      </c>
      <c r="Q359" s="27" t="n">
        <v>0.576499247724636</v>
      </c>
    </row>
    <row r="360" customFormat="false" ht="12.75" hidden="false" customHeight="false" outlineLevel="0" collapsed="false">
      <c r="A360" s="1" t="n">
        <f aca="false">A359+1</f>
        <v>357</v>
      </c>
      <c r="B360" s="22" t="s">
        <v>1086</v>
      </c>
      <c r="C360" s="22" t="s">
        <v>1087</v>
      </c>
      <c r="D360" s="3" t="s">
        <v>1088</v>
      </c>
      <c r="E360" s="22" t="s">
        <v>23</v>
      </c>
      <c r="F360" s="22" t="n">
        <v>1</v>
      </c>
      <c r="G360" s="23" t="n">
        <v>3</v>
      </c>
      <c r="H360" s="24" t="n">
        <v>1890261.89023</v>
      </c>
      <c r="I360" s="24" t="n">
        <v>1542983.62329</v>
      </c>
      <c r="J360" s="25" t="n">
        <v>0.816280342562615</v>
      </c>
      <c r="K360" s="22" t="n">
        <v>1</v>
      </c>
      <c r="L360" s="23" t="n">
        <v>3</v>
      </c>
      <c r="M360" s="24" t="n">
        <v>1890261.89023</v>
      </c>
      <c r="N360" s="24" t="n">
        <v>1542983.62329</v>
      </c>
      <c r="O360" s="25" t="n">
        <v>0.816280342562615</v>
      </c>
      <c r="P360" s="26" t="n">
        <v>0.816280342562615</v>
      </c>
      <c r="Q360" s="27" t="n">
        <v>0.578037073406968</v>
      </c>
    </row>
    <row r="361" customFormat="false" ht="12.75" hidden="false" customHeight="false" outlineLevel="0" collapsed="false">
      <c r="A361" s="1" t="n">
        <f aca="false">A360+1</f>
        <v>358</v>
      </c>
      <c r="B361" s="22" t="s">
        <v>1089</v>
      </c>
      <c r="C361" s="22" t="s">
        <v>1090</v>
      </c>
      <c r="D361" s="3" t="s">
        <v>1091</v>
      </c>
      <c r="E361" s="22" t="s">
        <v>56</v>
      </c>
      <c r="F361" s="22"/>
      <c r="G361" s="23" t="n">
        <v>3</v>
      </c>
      <c r="H361" s="24" t="n">
        <v>6529354.89767</v>
      </c>
      <c r="I361" s="24" t="n">
        <v>5331952.19335</v>
      </c>
      <c r="J361" s="25" t="n">
        <v>0.816612403049604</v>
      </c>
      <c r="K361" s="22"/>
      <c r="L361" s="23"/>
      <c r="M361" s="24"/>
      <c r="N361" s="24"/>
      <c r="O361" s="25"/>
      <c r="P361" s="26" t="n">
        <v>0.816612403049604</v>
      </c>
      <c r="Q361" s="27" t="n">
        <v>0.883492663380429</v>
      </c>
    </row>
    <row r="362" customFormat="false" ht="12.75" hidden="false" customHeight="false" outlineLevel="0" collapsed="false">
      <c r="A362" s="1" t="n">
        <f aca="false">A361+1</f>
        <v>359</v>
      </c>
      <c r="B362" s="22" t="s">
        <v>1092</v>
      </c>
      <c r="C362" s="22" t="s">
        <v>1093</v>
      </c>
      <c r="D362" s="3" t="s">
        <v>1094</v>
      </c>
      <c r="E362" s="22" t="s">
        <v>23</v>
      </c>
      <c r="F362" s="22" t="n">
        <v>1</v>
      </c>
      <c r="G362" s="23" t="n">
        <v>4</v>
      </c>
      <c r="H362" s="24" t="n">
        <v>14647770.838</v>
      </c>
      <c r="I362" s="24" t="n">
        <v>13308532.55581</v>
      </c>
      <c r="J362" s="25" t="n">
        <v>0.908570505573744</v>
      </c>
      <c r="K362" s="22" t="n">
        <v>1</v>
      </c>
      <c r="L362" s="23" t="n">
        <v>4</v>
      </c>
      <c r="M362" s="24" t="n">
        <v>7592841.03666</v>
      </c>
      <c r="N362" s="24" t="n">
        <v>5514210.86836</v>
      </c>
      <c r="O362" s="25" t="n">
        <v>0.726238155353985</v>
      </c>
      <c r="P362" s="26" t="n">
        <v>0.817404330463865</v>
      </c>
      <c r="Q362" s="27" t="n">
        <v>0.566847608782062</v>
      </c>
    </row>
    <row r="363" customFormat="false" ht="12.75" hidden="false" customHeight="false" outlineLevel="0" collapsed="false">
      <c r="A363" s="1" t="n">
        <f aca="false">A362+1</f>
        <v>360</v>
      </c>
      <c r="B363" s="22" t="s">
        <v>1095</v>
      </c>
      <c r="C363" s="22" t="s">
        <v>1096</v>
      </c>
      <c r="D363" s="3" t="s">
        <v>1097</v>
      </c>
      <c r="E363" s="22" t="s">
        <v>56</v>
      </c>
      <c r="F363" s="22" t="n">
        <v>1</v>
      </c>
      <c r="G363" s="23" t="n">
        <v>6</v>
      </c>
      <c r="H363" s="24" t="n">
        <v>9716394.13801</v>
      </c>
      <c r="I363" s="24" t="n">
        <v>6727393.65766</v>
      </c>
      <c r="J363" s="25" t="n">
        <v>0.692375542007174</v>
      </c>
      <c r="K363" s="22" t="n">
        <v>1</v>
      </c>
      <c r="L363" s="23" t="n">
        <v>6</v>
      </c>
      <c r="M363" s="24" t="n">
        <v>8561131.63808</v>
      </c>
      <c r="N363" s="24" t="n">
        <v>8070076.23705</v>
      </c>
      <c r="O363" s="25" t="n">
        <v>0.942641297694129</v>
      </c>
      <c r="P363" s="26" t="n">
        <v>0.817508419850652</v>
      </c>
      <c r="Q363" s="27" t="n">
        <v>0.543536551949439</v>
      </c>
    </row>
    <row r="364" customFormat="false" ht="12.75" hidden="false" customHeight="false" outlineLevel="0" collapsed="false">
      <c r="A364" s="1" t="n">
        <f aca="false">A363+1</f>
        <v>361</v>
      </c>
      <c r="B364" s="22" t="s">
        <v>1098</v>
      </c>
      <c r="C364" s="22" t="s">
        <v>1099</v>
      </c>
      <c r="D364" s="3" t="s">
        <v>1100</v>
      </c>
      <c r="E364" s="22" t="s">
        <v>56</v>
      </c>
      <c r="F364" s="22" t="n">
        <v>2</v>
      </c>
      <c r="G364" s="23" t="n">
        <v>2</v>
      </c>
      <c r="H364" s="24" t="n">
        <v>3291126.04704</v>
      </c>
      <c r="I364" s="24" t="n">
        <v>2462070.688</v>
      </c>
      <c r="J364" s="25" t="n">
        <v>0.748093707992241</v>
      </c>
      <c r="K364" s="22" t="n">
        <v>1</v>
      </c>
      <c r="L364" s="23" t="n">
        <v>4</v>
      </c>
      <c r="M364" s="24" t="n">
        <v>764391.22431</v>
      </c>
      <c r="N364" s="24" t="n">
        <v>679862.18848</v>
      </c>
      <c r="O364" s="25" t="n">
        <v>0.88941652763439</v>
      </c>
      <c r="P364" s="26" t="n">
        <v>0.818755117813315</v>
      </c>
      <c r="Q364" s="27" t="n">
        <v>0.577609766475013</v>
      </c>
    </row>
    <row r="365" customFormat="false" ht="12.75" hidden="false" customHeight="false" outlineLevel="0" collapsed="false">
      <c r="A365" s="1" t="n">
        <f aca="false">A364+1</f>
        <v>362</v>
      </c>
      <c r="B365" s="22" t="s">
        <v>1101</v>
      </c>
      <c r="C365" s="22" t="s">
        <v>1102</v>
      </c>
      <c r="D365" s="3" t="s">
        <v>1103</v>
      </c>
      <c r="E365" s="22" t="s">
        <v>56</v>
      </c>
      <c r="F365" s="22"/>
      <c r="G365" s="23"/>
      <c r="H365" s="24"/>
      <c r="I365" s="24"/>
      <c r="J365" s="25"/>
      <c r="K365" s="22" t="n">
        <v>2</v>
      </c>
      <c r="L365" s="23" t="n">
        <v>6</v>
      </c>
      <c r="M365" s="24" t="n">
        <v>27505184.19355</v>
      </c>
      <c r="N365" s="24" t="n">
        <v>22534648.84703</v>
      </c>
      <c r="O365" s="25" t="n">
        <v>0.819287327380065</v>
      </c>
      <c r="P365" s="26" t="n">
        <v>0.819287327380065</v>
      </c>
      <c r="Q365" s="27" t="n">
        <v>0.569441826805045</v>
      </c>
    </row>
    <row r="366" customFormat="false" ht="12.75" hidden="false" customHeight="false" outlineLevel="0" collapsed="false">
      <c r="A366" s="1" t="n">
        <f aca="false">A365+1</f>
        <v>363</v>
      </c>
      <c r="B366" s="22" t="s">
        <v>1104</v>
      </c>
      <c r="C366" s="22" t="s">
        <v>1105</v>
      </c>
      <c r="D366" s="3" t="s">
        <v>1106</v>
      </c>
      <c r="E366" s="22" t="s">
        <v>19</v>
      </c>
      <c r="F366" s="22" t="n">
        <v>1</v>
      </c>
      <c r="G366" s="23" t="n">
        <v>2</v>
      </c>
      <c r="H366" s="24" t="n">
        <v>4685827.05487</v>
      </c>
      <c r="I366" s="24" t="n">
        <v>3840700.23573</v>
      </c>
      <c r="J366" s="25" t="n">
        <v>0.819641909689847</v>
      </c>
      <c r="K366" s="22"/>
      <c r="L366" s="23"/>
      <c r="M366" s="24"/>
      <c r="N366" s="24"/>
      <c r="O366" s="25"/>
      <c r="P366" s="26" t="n">
        <v>0.819641909689847</v>
      </c>
      <c r="Q366" s="27" t="n">
        <v>0.889034867898113</v>
      </c>
    </row>
    <row r="367" customFormat="false" ht="12.75" hidden="false" customHeight="false" outlineLevel="0" collapsed="false">
      <c r="A367" s="1" t="n">
        <f aca="false">A366+1</f>
        <v>364</v>
      </c>
      <c r="B367" s="22" t="s">
        <v>1107</v>
      </c>
      <c r="C367" s="22" t="s">
        <v>1108</v>
      </c>
      <c r="D367" s="3" t="s">
        <v>1109</v>
      </c>
      <c r="E367" s="22" t="s">
        <v>34</v>
      </c>
      <c r="F367" s="22" t="n">
        <v>4</v>
      </c>
      <c r="G367" s="23" t="n">
        <v>8</v>
      </c>
      <c r="H367" s="24" t="n">
        <v>27392803.01318</v>
      </c>
      <c r="I367" s="24" t="n">
        <v>20398820.46437</v>
      </c>
      <c r="J367" s="25" t="n">
        <v>0.74467809864347</v>
      </c>
      <c r="K367" s="22" t="n">
        <v>3</v>
      </c>
      <c r="L367" s="23" t="n">
        <v>9</v>
      </c>
      <c r="M367" s="24" t="n">
        <v>30141524.13727</v>
      </c>
      <c r="N367" s="24" t="n">
        <v>26981908.73607</v>
      </c>
      <c r="O367" s="25" t="n">
        <v>0.895174000265861</v>
      </c>
      <c r="P367" s="26" t="n">
        <v>0.819926049454666</v>
      </c>
      <c r="Q367" s="27" t="n">
        <v>0.578037073406968</v>
      </c>
    </row>
    <row r="368" customFormat="false" ht="12.75" hidden="false" customHeight="false" outlineLevel="0" collapsed="false">
      <c r="A368" s="1" t="n">
        <f aca="false">A367+1</f>
        <v>365</v>
      </c>
      <c r="B368" s="22" t="s">
        <v>1110</v>
      </c>
      <c r="C368" s="22" t="s">
        <v>1111</v>
      </c>
      <c r="D368" s="3" t="s">
        <v>1112</v>
      </c>
      <c r="E368" s="22" t="s">
        <v>23</v>
      </c>
      <c r="F368" s="22" t="n">
        <v>1</v>
      </c>
      <c r="G368" s="23" t="n">
        <v>4</v>
      </c>
      <c r="H368" s="24" t="n">
        <v>24466873.6474</v>
      </c>
      <c r="I368" s="24" t="n">
        <v>18916098.77373</v>
      </c>
      <c r="J368" s="25" t="n">
        <v>0.773131011601073</v>
      </c>
      <c r="K368" s="22" t="n">
        <v>1</v>
      </c>
      <c r="L368" s="23" t="n">
        <v>3</v>
      </c>
      <c r="M368" s="24" t="n">
        <v>15617900.85573</v>
      </c>
      <c r="N368" s="24" t="n">
        <v>13537829.69351</v>
      </c>
      <c r="O368" s="25" t="n">
        <v>0.866814933617865</v>
      </c>
      <c r="P368" s="26" t="n">
        <v>0.819972972609469</v>
      </c>
      <c r="Q368" s="27" t="n">
        <v>0.590915792436924</v>
      </c>
    </row>
    <row r="369" customFormat="false" ht="12.75" hidden="false" customHeight="false" outlineLevel="0" collapsed="false">
      <c r="A369" s="1" t="n">
        <f aca="false">A368+1</f>
        <v>366</v>
      </c>
      <c r="B369" s="22" t="s">
        <v>1113</v>
      </c>
      <c r="C369" s="22" t="s">
        <v>1114</v>
      </c>
      <c r="D369" s="3" t="s">
        <v>1115</v>
      </c>
      <c r="E369" s="22" t="s">
        <v>56</v>
      </c>
      <c r="F369" s="22" t="n">
        <v>4</v>
      </c>
      <c r="G369" s="23" t="n">
        <v>11</v>
      </c>
      <c r="H369" s="24" t="n">
        <v>23521301.6764</v>
      </c>
      <c r="I369" s="24" t="n">
        <v>18080328.68596</v>
      </c>
      <c r="J369" s="25" t="n">
        <v>0.768678916443677</v>
      </c>
      <c r="K369" s="22" t="n">
        <v>3</v>
      </c>
      <c r="L369" s="23" t="n">
        <v>12</v>
      </c>
      <c r="M369" s="24" t="n">
        <v>10908837.86057</v>
      </c>
      <c r="N369" s="24" t="n">
        <v>9508231.55059</v>
      </c>
      <c r="O369" s="25" t="n">
        <v>0.871608110058864</v>
      </c>
      <c r="P369" s="26" t="n">
        <v>0.82014351325127</v>
      </c>
      <c r="Q369" s="27" t="n">
        <v>0.590915792436924</v>
      </c>
    </row>
    <row r="370" customFormat="false" ht="12.75" hidden="false" customHeight="false" outlineLevel="0" collapsed="false">
      <c r="A370" s="1" t="n">
        <f aca="false">A369+1</f>
        <v>367</v>
      </c>
      <c r="B370" s="22" t="s">
        <v>1116</v>
      </c>
      <c r="C370" s="22" t="s">
        <v>1117</v>
      </c>
      <c r="D370" s="3" t="s">
        <v>1118</v>
      </c>
      <c r="E370" s="22" t="s">
        <v>56</v>
      </c>
      <c r="F370" s="22"/>
      <c r="G370" s="23"/>
      <c r="H370" s="24"/>
      <c r="I370" s="24"/>
      <c r="J370" s="25"/>
      <c r="K370" s="22" t="n">
        <v>1</v>
      </c>
      <c r="L370" s="23" t="n">
        <v>4</v>
      </c>
      <c r="M370" s="24" t="n">
        <v>22684937.10248</v>
      </c>
      <c r="N370" s="24" t="n">
        <v>18611442.66847</v>
      </c>
      <c r="O370" s="25" t="n">
        <v>0.820431751006941</v>
      </c>
      <c r="P370" s="26" t="n">
        <v>0.820431751006941</v>
      </c>
      <c r="Q370" s="27" t="n">
        <v>0.571783898314888</v>
      </c>
    </row>
    <row r="371" customFormat="false" ht="12.75" hidden="false" customHeight="false" outlineLevel="0" collapsed="false">
      <c r="A371" s="1" t="n">
        <f aca="false">A370+1</f>
        <v>368</v>
      </c>
      <c r="B371" s="22" t="s">
        <v>1119</v>
      </c>
      <c r="C371" s="22" t="s">
        <v>1120</v>
      </c>
      <c r="D371" s="3" t="s">
        <v>1121</v>
      </c>
      <c r="E371" s="22" t="s">
        <v>87</v>
      </c>
      <c r="F371" s="22" t="n">
        <v>2</v>
      </c>
      <c r="G371" s="23" t="n">
        <v>5</v>
      </c>
      <c r="H371" s="24" t="n">
        <v>13730473.24453</v>
      </c>
      <c r="I371" s="24" t="n">
        <v>12009773.09911</v>
      </c>
      <c r="J371" s="25" t="n">
        <v>0.874680201128137</v>
      </c>
      <c r="K371" s="22" t="n">
        <v>3</v>
      </c>
      <c r="L371" s="23" t="n">
        <v>10</v>
      </c>
      <c r="M371" s="24" t="n">
        <v>16329353.26679</v>
      </c>
      <c r="N371" s="24" t="n">
        <v>12536087.55702</v>
      </c>
      <c r="O371" s="25" t="n">
        <v>0.767702636608114</v>
      </c>
      <c r="P371" s="26" t="n">
        <v>0.821191418868126</v>
      </c>
      <c r="Q371" s="27" t="n">
        <v>0.594352177154193</v>
      </c>
    </row>
    <row r="372" customFormat="false" ht="12.75" hidden="false" customHeight="false" outlineLevel="0" collapsed="false">
      <c r="A372" s="1" t="n">
        <f aca="false">A371+1</f>
        <v>369</v>
      </c>
      <c r="B372" s="22" t="s">
        <v>1122</v>
      </c>
      <c r="C372" s="22" t="s">
        <v>1123</v>
      </c>
      <c r="D372" s="3" t="s">
        <v>1124</v>
      </c>
      <c r="E372" s="22" t="s">
        <v>23</v>
      </c>
      <c r="F372" s="22"/>
      <c r="G372" s="23"/>
      <c r="H372" s="24"/>
      <c r="I372" s="24"/>
      <c r="J372" s="25"/>
      <c r="K372" s="22" t="n">
        <v>2</v>
      </c>
      <c r="L372" s="23" t="n">
        <v>4</v>
      </c>
      <c r="M372" s="24" t="n">
        <v>1432928.4014</v>
      </c>
      <c r="N372" s="24" t="n">
        <v>1177279.0547</v>
      </c>
      <c r="O372" s="25" t="n">
        <v>0.821589587832703</v>
      </c>
      <c r="P372" s="26" t="n">
        <v>0.821589587832703</v>
      </c>
      <c r="Q372" s="27" t="n">
        <v>0.574351213076551</v>
      </c>
    </row>
    <row r="373" customFormat="false" ht="12.75" hidden="false" customHeight="false" outlineLevel="0" collapsed="false">
      <c r="A373" s="1" t="n">
        <f aca="false">A372+1</f>
        <v>370</v>
      </c>
      <c r="B373" s="22" t="s">
        <v>1125</v>
      </c>
      <c r="C373" s="22" t="s">
        <v>1126</v>
      </c>
      <c r="D373" s="3" t="s">
        <v>1127</v>
      </c>
      <c r="E373" s="22" t="s">
        <v>23</v>
      </c>
      <c r="F373" s="22" t="n">
        <v>2</v>
      </c>
      <c r="G373" s="23" t="n">
        <v>2</v>
      </c>
      <c r="H373" s="24" t="n">
        <v>3875593.69163</v>
      </c>
      <c r="I373" s="24" t="n">
        <v>2977835.96765</v>
      </c>
      <c r="J373" s="25" t="n">
        <v>0.7683560776975</v>
      </c>
      <c r="K373" s="22" t="n">
        <v>4</v>
      </c>
      <c r="L373" s="23" t="n">
        <v>14</v>
      </c>
      <c r="M373" s="24" t="n">
        <v>24500929.80792</v>
      </c>
      <c r="N373" s="24" t="n">
        <v>21454691.64761</v>
      </c>
      <c r="O373" s="25" t="n">
        <v>0.87566846710751</v>
      </c>
      <c r="P373" s="26" t="n">
        <v>0.822012272402505</v>
      </c>
      <c r="Q373" s="27" t="n">
        <v>0.597462806049295</v>
      </c>
    </row>
    <row r="374" customFormat="false" ht="12.75" hidden="false" customHeight="false" outlineLevel="0" collapsed="false">
      <c r="A374" s="1" t="n">
        <f aca="false">A373+1</f>
        <v>371</v>
      </c>
      <c r="B374" s="22" t="s">
        <v>1128</v>
      </c>
      <c r="C374" s="22" t="s">
        <v>1129</v>
      </c>
      <c r="D374" s="3" t="s">
        <v>1130</v>
      </c>
      <c r="E374" s="22" t="s">
        <v>56</v>
      </c>
      <c r="F374" s="22" t="n">
        <v>1</v>
      </c>
      <c r="G374" s="23" t="n">
        <v>2</v>
      </c>
      <c r="H374" s="24" t="n">
        <v>1710151.172</v>
      </c>
      <c r="I374" s="24" t="n">
        <v>878659.53258</v>
      </c>
      <c r="J374" s="25" t="n">
        <v>0.513790562475491</v>
      </c>
      <c r="K374" s="22" t="n">
        <v>1</v>
      </c>
      <c r="L374" s="23" t="n">
        <v>3</v>
      </c>
      <c r="M374" s="24" t="n">
        <v>3143144.60072</v>
      </c>
      <c r="N374" s="24" t="n">
        <v>3557804.46065</v>
      </c>
      <c r="O374" s="25" t="n">
        <v>1.1319251617743</v>
      </c>
      <c r="P374" s="26" t="n">
        <v>0.822857862124896</v>
      </c>
      <c r="Q374" s="27" t="n">
        <v>0.347742901356841</v>
      </c>
    </row>
    <row r="375" customFormat="false" ht="12.75" hidden="false" customHeight="false" outlineLevel="0" collapsed="false">
      <c r="A375" s="1" t="n">
        <f aca="false">A374+1</f>
        <v>372</v>
      </c>
      <c r="B375" s="22" t="s">
        <v>1131</v>
      </c>
      <c r="C375" s="22" t="s">
        <v>1132</v>
      </c>
      <c r="D375" s="3" t="s">
        <v>1133</v>
      </c>
      <c r="E375" s="22" t="s">
        <v>23</v>
      </c>
      <c r="F375" s="22" t="n">
        <v>1</v>
      </c>
      <c r="G375" s="23" t="n">
        <v>3</v>
      </c>
      <c r="H375" s="24" t="n">
        <v>6787619.5731</v>
      </c>
      <c r="I375" s="24" t="n">
        <v>5585966.65432</v>
      </c>
      <c r="J375" s="25" t="n">
        <v>0.822964014727303</v>
      </c>
      <c r="K375" s="22"/>
      <c r="L375" s="23"/>
      <c r="M375" s="24"/>
      <c r="N375" s="24"/>
      <c r="O375" s="25"/>
      <c r="P375" s="26" t="n">
        <v>0.822964014727303</v>
      </c>
      <c r="Q375" s="27" t="n">
        <v>0.889034867898113</v>
      </c>
    </row>
    <row r="376" customFormat="false" ht="12.75" hidden="false" customHeight="false" outlineLevel="0" collapsed="false">
      <c r="A376" s="1" t="n">
        <f aca="false">A375+1</f>
        <v>373</v>
      </c>
      <c r="B376" s="22" t="s">
        <v>1134</v>
      </c>
      <c r="C376" s="22" t="s">
        <v>1135</v>
      </c>
      <c r="D376" s="3" t="s">
        <v>1136</v>
      </c>
      <c r="E376" s="22" t="s">
        <v>87</v>
      </c>
      <c r="F376" s="22"/>
      <c r="G376" s="23"/>
      <c r="H376" s="24"/>
      <c r="I376" s="24"/>
      <c r="J376" s="25"/>
      <c r="K376" s="22" t="n">
        <v>1</v>
      </c>
      <c r="L376" s="23" t="n">
        <v>3</v>
      </c>
      <c r="M376" s="24" t="n">
        <v>1803172.5783</v>
      </c>
      <c r="N376" s="24" t="n">
        <v>1483952.0566</v>
      </c>
      <c r="O376" s="25" t="n">
        <v>0.822967293568231</v>
      </c>
      <c r="P376" s="26" t="n">
        <v>0.822967293568231</v>
      </c>
      <c r="Q376" s="27" t="n">
        <v>0.578037073406968</v>
      </c>
    </row>
    <row r="377" customFormat="false" ht="12.75" hidden="false" customHeight="false" outlineLevel="0" collapsed="false">
      <c r="A377" s="1" t="n">
        <f aca="false">A376+1</f>
        <v>374</v>
      </c>
      <c r="B377" s="22" t="s">
        <v>1137</v>
      </c>
      <c r="C377" s="22" t="s">
        <v>1138</v>
      </c>
      <c r="D377" s="3" t="s">
        <v>1139</v>
      </c>
      <c r="E377" s="22" t="s">
        <v>56</v>
      </c>
      <c r="F377" s="22" t="n">
        <v>2</v>
      </c>
      <c r="G377" s="23" t="n">
        <v>2</v>
      </c>
      <c r="H377" s="24" t="n">
        <v>18351126.35055</v>
      </c>
      <c r="I377" s="24" t="n">
        <v>11498924.28269</v>
      </c>
      <c r="J377" s="25" t="n">
        <v>0.626605913066767</v>
      </c>
      <c r="K377" s="22" t="n">
        <v>2</v>
      </c>
      <c r="L377" s="23" t="n">
        <v>7</v>
      </c>
      <c r="M377" s="24" t="n">
        <v>38598599.25181</v>
      </c>
      <c r="N377" s="24" t="n">
        <v>39470499.20654</v>
      </c>
      <c r="O377" s="25" t="n">
        <v>1.02258890145318</v>
      </c>
      <c r="P377" s="26" t="n">
        <v>0.824597407259974</v>
      </c>
      <c r="Q377" s="27" t="n">
        <v>0.510820933170335</v>
      </c>
    </row>
    <row r="378" customFormat="false" ht="12.75" hidden="false" customHeight="false" outlineLevel="0" collapsed="false">
      <c r="A378" s="1" t="n">
        <f aca="false">A377+1</f>
        <v>375</v>
      </c>
      <c r="B378" s="22" t="s">
        <v>1140</v>
      </c>
      <c r="C378" s="22" t="s">
        <v>1141</v>
      </c>
      <c r="D378" s="3" t="s">
        <v>1142</v>
      </c>
      <c r="E378" s="22" t="s">
        <v>23</v>
      </c>
      <c r="F378" s="22" t="n">
        <v>7</v>
      </c>
      <c r="G378" s="23" t="n">
        <v>31</v>
      </c>
      <c r="H378" s="24" t="n">
        <v>108751456.61692</v>
      </c>
      <c r="I378" s="24" t="n">
        <v>87745695.75705</v>
      </c>
      <c r="J378" s="25" t="n">
        <v>0.806846165436998</v>
      </c>
      <c r="K378" s="22" t="n">
        <v>6</v>
      </c>
      <c r="L378" s="23" t="n">
        <v>27</v>
      </c>
      <c r="M378" s="24" t="n">
        <v>187048067.9079</v>
      </c>
      <c r="N378" s="24" t="n">
        <v>157559844.74523</v>
      </c>
      <c r="O378" s="25" t="n">
        <v>0.842349490735239</v>
      </c>
      <c r="P378" s="26" t="n">
        <v>0.824597828086119</v>
      </c>
      <c r="Q378" s="27" t="n">
        <v>0.616372191622997</v>
      </c>
    </row>
    <row r="379" customFormat="false" ht="12.75" hidden="false" customHeight="false" outlineLevel="0" collapsed="false">
      <c r="A379" s="1" t="n">
        <f aca="false">A378+1</f>
        <v>376</v>
      </c>
      <c r="B379" s="22" t="s">
        <v>1143</v>
      </c>
      <c r="C379" s="22" t="s">
        <v>1144</v>
      </c>
      <c r="D379" s="3" t="s">
        <v>1145</v>
      </c>
      <c r="E379" s="22" t="s">
        <v>23</v>
      </c>
      <c r="F379" s="22" t="n">
        <v>5</v>
      </c>
      <c r="G379" s="23" t="n">
        <v>20</v>
      </c>
      <c r="H379" s="24" t="n">
        <v>104094874.05395</v>
      </c>
      <c r="I379" s="24" t="n">
        <v>70960918.89849</v>
      </c>
      <c r="J379" s="25" t="n">
        <v>0.681694651570572</v>
      </c>
      <c r="K379" s="22" t="n">
        <v>5</v>
      </c>
      <c r="L379" s="23" t="n">
        <v>32</v>
      </c>
      <c r="M379" s="24" t="n">
        <v>86180507.63625</v>
      </c>
      <c r="N379" s="24" t="n">
        <v>83448085.28718</v>
      </c>
      <c r="O379" s="25" t="n">
        <v>0.968294195241887</v>
      </c>
      <c r="P379" s="26" t="n">
        <v>0.824994423406229</v>
      </c>
      <c r="Q379" s="27" t="n">
        <v>0.56687361883654</v>
      </c>
    </row>
    <row r="380" customFormat="false" ht="12.75" hidden="false" customHeight="false" outlineLevel="0" collapsed="false">
      <c r="A380" s="1" t="n">
        <f aca="false">A379+1</f>
        <v>377</v>
      </c>
      <c r="B380" s="22" t="s">
        <v>1146</v>
      </c>
      <c r="C380" s="22" t="s">
        <v>1147</v>
      </c>
      <c r="D380" s="3" t="s">
        <v>1148</v>
      </c>
      <c r="E380" s="22" t="s">
        <v>34</v>
      </c>
      <c r="F380" s="22"/>
      <c r="G380" s="23"/>
      <c r="H380" s="24"/>
      <c r="I380" s="24"/>
      <c r="J380" s="25"/>
      <c r="K380" s="22" t="n">
        <v>2</v>
      </c>
      <c r="L380" s="23" t="n">
        <v>5</v>
      </c>
      <c r="M380" s="24" t="n">
        <v>5860945.5162</v>
      </c>
      <c r="N380" s="24" t="n">
        <v>4837165.45232</v>
      </c>
      <c r="O380" s="25" t="n">
        <v>0.825321688957829</v>
      </c>
      <c r="P380" s="26" t="n">
        <v>0.825321688957829</v>
      </c>
      <c r="Q380" s="27" t="n">
        <v>0.586414201952804</v>
      </c>
    </row>
    <row r="381" customFormat="false" ht="12.75" hidden="false" customHeight="false" outlineLevel="0" collapsed="false">
      <c r="A381" s="1" t="n">
        <f aca="false">A380+1</f>
        <v>378</v>
      </c>
      <c r="B381" s="22" t="s">
        <v>1149</v>
      </c>
      <c r="C381" s="22" t="s">
        <v>1150</v>
      </c>
      <c r="D381" s="3" t="s">
        <v>1151</v>
      </c>
      <c r="E381" s="22" t="s">
        <v>56</v>
      </c>
      <c r="F381" s="22" t="n">
        <v>1</v>
      </c>
      <c r="G381" s="23" t="n">
        <v>4</v>
      </c>
      <c r="H381" s="24" t="n">
        <v>10716079.21402</v>
      </c>
      <c r="I381" s="24" t="n">
        <v>8574399.94477</v>
      </c>
      <c r="J381" s="25" t="n">
        <v>0.800143389529259</v>
      </c>
      <c r="K381" s="22" t="n">
        <v>1</v>
      </c>
      <c r="L381" s="23" t="n">
        <v>6</v>
      </c>
      <c r="M381" s="24" t="n">
        <v>15063353.35786</v>
      </c>
      <c r="N381" s="24" t="n">
        <v>12814203.52832</v>
      </c>
      <c r="O381" s="25" t="n">
        <v>0.850687308721573</v>
      </c>
      <c r="P381" s="26" t="n">
        <v>0.825415349125416</v>
      </c>
      <c r="Q381" s="27" t="n">
        <v>0.617663512656481</v>
      </c>
    </row>
    <row r="382" customFormat="false" ht="12.75" hidden="false" customHeight="false" outlineLevel="0" collapsed="false">
      <c r="A382" s="1" t="n">
        <f aca="false">A381+1</f>
        <v>379</v>
      </c>
      <c r="B382" s="22" t="s">
        <v>1152</v>
      </c>
      <c r="C382" s="22" t="s">
        <v>1153</v>
      </c>
      <c r="D382" s="3" t="s">
        <v>1154</v>
      </c>
      <c r="E382" s="22" t="s">
        <v>23</v>
      </c>
      <c r="F382" s="22" t="n">
        <v>5</v>
      </c>
      <c r="G382" s="23" t="n">
        <v>58</v>
      </c>
      <c r="H382" s="24" t="n">
        <v>488606256.87367</v>
      </c>
      <c r="I382" s="24" t="n">
        <v>387888518.49208</v>
      </c>
      <c r="J382" s="25" t="n">
        <v>0.793867276636962</v>
      </c>
      <c r="K382" s="22" t="n">
        <v>5</v>
      </c>
      <c r="L382" s="23" t="n">
        <v>130</v>
      </c>
      <c r="M382" s="24" t="n">
        <v>874877706.53658</v>
      </c>
      <c r="N382" s="24" t="n">
        <v>750108160.10308</v>
      </c>
      <c r="O382" s="25" t="n">
        <v>0.857386300392279</v>
      </c>
      <c r="P382" s="26" t="n">
        <v>0.825626788514621</v>
      </c>
      <c r="Q382" s="27" t="n">
        <v>0.617663512656481</v>
      </c>
    </row>
    <row r="383" customFormat="false" ht="12.75" hidden="false" customHeight="false" outlineLevel="0" collapsed="false">
      <c r="A383" s="1" t="n">
        <f aca="false">A382+1</f>
        <v>380</v>
      </c>
      <c r="B383" s="22" t="s">
        <v>1155</v>
      </c>
      <c r="C383" s="22" t="s">
        <v>1156</v>
      </c>
      <c r="D383" s="3" t="s">
        <v>1157</v>
      </c>
      <c r="E383" s="22" t="s">
        <v>23</v>
      </c>
      <c r="F383" s="22" t="n">
        <v>2</v>
      </c>
      <c r="G383" s="23" t="n">
        <v>4</v>
      </c>
      <c r="H383" s="24" t="n">
        <v>16047932.32237</v>
      </c>
      <c r="I383" s="24" t="n">
        <v>13319691.07899</v>
      </c>
      <c r="J383" s="25" t="n">
        <v>0.829994220527901</v>
      </c>
      <c r="K383" s="22" t="n">
        <v>2</v>
      </c>
      <c r="L383" s="23" t="n">
        <v>7</v>
      </c>
      <c r="M383" s="24" t="n">
        <v>9203414.24083</v>
      </c>
      <c r="N383" s="24" t="n">
        <v>7563436.57508</v>
      </c>
      <c r="O383" s="25" t="n">
        <v>0.821807687578116</v>
      </c>
      <c r="P383" s="26" t="n">
        <v>0.825900954053009</v>
      </c>
      <c r="Q383" s="27" t="n">
        <v>0.621764519924731</v>
      </c>
    </row>
    <row r="384" customFormat="false" ht="12.75" hidden="false" customHeight="false" outlineLevel="0" collapsed="false">
      <c r="A384" s="1" t="n">
        <f aca="false">A383+1</f>
        <v>381</v>
      </c>
      <c r="B384" s="22" t="s">
        <v>1158</v>
      </c>
      <c r="C384" s="22" t="s">
        <v>1159</v>
      </c>
      <c r="D384" s="3" t="s">
        <v>1160</v>
      </c>
      <c r="E384" s="22" t="s">
        <v>23</v>
      </c>
      <c r="F384" s="22" t="n">
        <v>8</v>
      </c>
      <c r="G384" s="23" t="n">
        <v>47</v>
      </c>
      <c r="H384" s="24" t="n">
        <v>425314055.90647</v>
      </c>
      <c r="I384" s="24" t="n">
        <v>341968433.84737</v>
      </c>
      <c r="J384" s="25" t="n">
        <v>0.804037461490743</v>
      </c>
      <c r="K384" s="22" t="n">
        <v>9</v>
      </c>
      <c r="L384" s="23" t="n">
        <v>45</v>
      </c>
      <c r="M384" s="24" t="n">
        <v>169896580.66781</v>
      </c>
      <c r="N384" s="24" t="n">
        <v>144267215.64011</v>
      </c>
      <c r="O384" s="25" t="n">
        <v>0.849147258132218</v>
      </c>
      <c r="P384" s="26" t="n">
        <v>0.826592359811481</v>
      </c>
      <c r="Q384" s="27" t="n">
        <v>0.622362261849682</v>
      </c>
    </row>
    <row r="385" customFormat="false" ht="12.75" hidden="false" customHeight="false" outlineLevel="0" collapsed="false">
      <c r="A385" s="1" t="n">
        <f aca="false">A384+1</f>
        <v>382</v>
      </c>
      <c r="B385" s="22" t="s">
        <v>1161</v>
      </c>
      <c r="C385" s="22" t="s">
        <v>1162</v>
      </c>
      <c r="D385" s="3" t="s">
        <v>1163</v>
      </c>
      <c r="E385" s="22" t="s">
        <v>23</v>
      </c>
      <c r="F385" s="22" t="n">
        <v>2</v>
      </c>
      <c r="G385" s="23" t="n">
        <v>4</v>
      </c>
      <c r="H385" s="24" t="n">
        <v>20845562.79429</v>
      </c>
      <c r="I385" s="24" t="n">
        <v>17238395.01331</v>
      </c>
      <c r="J385" s="25" t="n">
        <v>0.826957524890234</v>
      </c>
      <c r="K385" s="22"/>
      <c r="L385" s="23"/>
      <c r="M385" s="24"/>
      <c r="N385" s="24"/>
      <c r="O385" s="25"/>
      <c r="P385" s="26" t="n">
        <v>0.826957524890234</v>
      </c>
      <c r="Q385" s="27" t="n">
        <v>0.893059954793646</v>
      </c>
    </row>
    <row r="386" customFormat="false" ht="12.75" hidden="false" customHeight="false" outlineLevel="0" collapsed="false">
      <c r="A386" s="1" t="n">
        <f aca="false">A385+1</f>
        <v>383</v>
      </c>
      <c r="B386" s="22" t="s">
        <v>1164</v>
      </c>
      <c r="C386" s="22" t="s">
        <v>1165</v>
      </c>
      <c r="D386" s="3" t="s">
        <v>1166</v>
      </c>
      <c r="E386" s="22" t="s">
        <v>87</v>
      </c>
      <c r="F386" s="22" t="n">
        <v>2</v>
      </c>
      <c r="G386" s="23" t="n">
        <v>4</v>
      </c>
      <c r="H386" s="24" t="n">
        <v>11882181.48862</v>
      </c>
      <c r="I386" s="24" t="n">
        <v>7712629.77197</v>
      </c>
      <c r="J386" s="25" t="n">
        <v>0.649092069445048</v>
      </c>
      <c r="K386" s="22" t="n">
        <v>3</v>
      </c>
      <c r="L386" s="23" t="n">
        <v>10</v>
      </c>
      <c r="M386" s="24" t="n">
        <v>20734355.16628</v>
      </c>
      <c r="N386" s="24" t="n">
        <v>20841504.74357</v>
      </c>
      <c r="O386" s="25" t="n">
        <v>1.00516773135363</v>
      </c>
      <c r="P386" s="26" t="n">
        <v>0.827129900399339</v>
      </c>
      <c r="Q386" s="27" t="n">
        <v>0.543536551949439</v>
      </c>
    </row>
    <row r="387" customFormat="false" ht="12.75" hidden="false" customHeight="false" outlineLevel="0" collapsed="false">
      <c r="A387" s="1" t="n">
        <f aca="false">A386+1</f>
        <v>384</v>
      </c>
      <c r="B387" s="22" t="s">
        <v>1167</v>
      </c>
      <c r="C387" s="22" t="s">
        <v>1168</v>
      </c>
      <c r="D387" s="3" t="s">
        <v>1169</v>
      </c>
      <c r="E387" s="22" t="s">
        <v>23</v>
      </c>
      <c r="F387" s="22"/>
      <c r="G387" s="23"/>
      <c r="H387" s="24"/>
      <c r="I387" s="24"/>
      <c r="J387" s="25"/>
      <c r="K387" s="22" t="n">
        <v>2</v>
      </c>
      <c r="L387" s="23" t="n">
        <v>5</v>
      </c>
      <c r="M387" s="24" t="n">
        <v>5617936.5064</v>
      </c>
      <c r="N387" s="24" t="n">
        <v>4646777.94072</v>
      </c>
      <c r="O387" s="25" t="n">
        <v>0.827132513054634</v>
      </c>
      <c r="P387" s="26" t="n">
        <v>0.827132513054634</v>
      </c>
      <c r="Q387" s="27" t="n">
        <v>0.593615943021274</v>
      </c>
    </row>
    <row r="388" customFormat="false" ht="12.75" hidden="false" customHeight="false" outlineLevel="0" collapsed="false">
      <c r="A388" s="1" t="n">
        <f aca="false">A387+1</f>
        <v>385</v>
      </c>
      <c r="B388" s="22" t="s">
        <v>1170</v>
      </c>
      <c r="C388" s="22" t="s">
        <v>1171</v>
      </c>
      <c r="D388" s="3" t="s">
        <v>1172</v>
      </c>
      <c r="E388" s="22" t="s">
        <v>23</v>
      </c>
      <c r="F388" s="22" t="n">
        <v>1</v>
      </c>
      <c r="G388" s="23" t="n">
        <v>5</v>
      </c>
      <c r="H388" s="24" t="n">
        <v>14730603.5611</v>
      </c>
      <c r="I388" s="24" t="n">
        <v>10979282.08552</v>
      </c>
      <c r="J388" s="25" t="n">
        <v>0.745338236819682</v>
      </c>
      <c r="K388" s="22" t="n">
        <v>1</v>
      </c>
      <c r="L388" s="23" t="n">
        <v>5</v>
      </c>
      <c r="M388" s="24" t="n">
        <v>11292147.73722</v>
      </c>
      <c r="N388" s="24" t="n">
        <v>10267416.29638</v>
      </c>
      <c r="O388" s="25" t="n">
        <v>0.909252742287245</v>
      </c>
      <c r="P388" s="26" t="n">
        <v>0.827295489553463</v>
      </c>
      <c r="Q388" s="27" t="n">
        <v>0.614244541180763</v>
      </c>
    </row>
    <row r="389" customFormat="false" ht="12.75" hidden="false" customHeight="false" outlineLevel="0" collapsed="false">
      <c r="A389" s="1" t="n">
        <f aca="false">A388+1</f>
        <v>386</v>
      </c>
      <c r="B389" s="22" t="s">
        <v>1173</v>
      </c>
      <c r="C389" s="22" t="s">
        <v>1174</v>
      </c>
      <c r="D389" s="3" t="s">
        <v>1175</v>
      </c>
      <c r="E389" s="22" t="s">
        <v>87</v>
      </c>
      <c r="F389" s="22" t="n">
        <v>1</v>
      </c>
      <c r="G389" s="23" t="n">
        <v>2</v>
      </c>
      <c r="H389" s="24" t="n">
        <v>5096494.21735</v>
      </c>
      <c r="I389" s="24" t="n">
        <v>4217882.44321</v>
      </c>
      <c r="J389" s="25" t="n">
        <v>0.827604675553454</v>
      </c>
      <c r="K389" s="22"/>
      <c r="L389" s="23"/>
      <c r="M389" s="24"/>
      <c r="N389" s="24"/>
      <c r="O389" s="25"/>
      <c r="P389" s="26" t="n">
        <v>0.827604675553454</v>
      </c>
      <c r="Q389" s="27" t="n">
        <v>0.893654548049653</v>
      </c>
    </row>
    <row r="390" customFormat="false" ht="12.75" hidden="false" customHeight="false" outlineLevel="0" collapsed="false">
      <c r="A390" s="1" t="n">
        <f aca="false">A389+1</f>
        <v>387</v>
      </c>
      <c r="B390" s="22" t="s">
        <v>1176</v>
      </c>
      <c r="C390" s="22" t="s">
        <v>1177</v>
      </c>
      <c r="D390" s="3" t="s">
        <v>1178</v>
      </c>
      <c r="E390" s="22" t="s">
        <v>23</v>
      </c>
      <c r="F390" s="22" t="n">
        <v>2</v>
      </c>
      <c r="G390" s="23" t="n">
        <v>4</v>
      </c>
      <c r="H390" s="24" t="n">
        <v>7526388.67824</v>
      </c>
      <c r="I390" s="24" t="n">
        <v>6231076.65457</v>
      </c>
      <c r="J390" s="25" t="n">
        <v>0.827897271979196</v>
      </c>
      <c r="K390" s="22"/>
      <c r="L390" s="23"/>
      <c r="M390" s="24"/>
      <c r="N390" s="24"/>
      <c r="O390" s="25"/>
      <c r="P390" s="26" t="n">
        <v>0.827897271979196</v>
      </c>
      <c r="Q390" s="27" t="n">
        <v>0.893654548049653</v>
      </c>
    </row>
    <row r="391" customFormat="false" ht="12.75" hidden="false" customHeight="false" outlineLevel="0" collapsed="false">
      <c r="A391" s="1" t="n">
        <f aca="false">A390+1</f>
        <v>388</v>
      </c>
      <c r="B391" s="22" t="s">
        <v>1179</v>
      </c>
      <c r="C391" s="22" t="s">
        <v>1180</v>
      </c>
      <c r="D391" s="3" t="s">
        <v>1181</v>
      </c>
      <c r="E391" s="22" t="s">
        <v>23</v>
      </c>
      <c r="F391" s="22"/>
      <c r="G391" s="23"/>
      <c r="H391" s="24"/>
      <c r="I391" s="24"/>
      <c r="J391" s="25"/>
      <c r="K391" s="22" t="n">
        <v>2</v>
      </c>
      <c r="L391" s="23" t="n">
        <v>6</v>
      </c>
      <c r="M391" s="24" t="n">
        <v>12072435.58292</v>
      </c>
      <c r="N391" s="24" t="n">
        <v>10001787.41018</v>
      </c>
      <c r="O391" s="25" t="n">
        <v>0.828481323547542</v>
      </c>
      <c r="P391" s="26" t="n">
        <v>0.828481323547542</v>
      </c>
      <c r="Q391" s="27" t="n">
        <v>0.597462806049295</v>
      </c>
    </row>
    <row r="392" customFormat="false" ht="12.75" hidden="false" customHeight="false" outlineLevel="0" collapsed="false">
      <c r="A392" s="1" t="n">
        <f aca="false">A391+1</f>
        <v>389</v>
      </c>
      <c r="B392" s="22" t="s">
        <v>1182</v>
      </c>
      <c r="C392" s="22" t="s">
        <v>1183</v>
      </c>
      <c r="D392" s="3" t="s">
        <v>1184</v>
      </c>
      <c r="E392" s="22" t="s">
        <v>23</v>
      </c>
      <c r="F392" s="22" t="n">
        <v>3</v>
      </c>
      <c r="G392" s="23" t="n">
        <v>5</v>
      </c>
      <c r="H392" s="24" t="n">
        <v>8604511.08982</v>
      </c>
      <c r="I392" s="24" t="n">
        <v>7129579.00101</v>
      </c>
      <c r="J392" s="25" t="n">
        <v>0.828586183059838</v>
      </c>
      <c r="K392" s="22"/>
      <c r="L392" s="23"/>
      <c r="M392" s="24"/>
      <c r="N392" s="24"/>
      <c r="O392" s="25"/>
      <c r="P392" s="26" t="n">
        <v>0.828586183059838</v>
      </c>
      <c r="Q392" s="27" t="n">
        <v>0.893654548049653</v>
      </c>
    </row>
    <row r="393" customFormat="false" ht="12.75" hidden="false" customHeight="false" outlineLevel="0" collapsed="false">
      <c r="A393" s="1" t="n">
        <f aca="false">A392+1</f>
        <v>390</v>
      </c>
      <c r="B393" s="22" t="s">
        <v>1185</v>
      </c>
      <c r="C393" s="22" t="s">
        <v>1186</v>
      </c>
      <c r="D393" s="3" t="s">
        <v>1187</v>
      </c>
      <c r="E393" s="22" t="s">
        <v>23</v>
      </c>
      <c r="F393" s="22"/>
      <c r="G393" s="23"/>
      <c r="H393" s="24"/>
      <c r="I393" s="24"/>
      <c r="J393" s="25"/>
      <c r="K393" s="22" t="n">
        <v>2</v>
      </c>
      <c r="L393" s="23" t="n">
        <v>7</v>
      </c>
      <c r="M393" s="24" t="n">
        <v>8718469.97318</v>
      </c>
      <c r="N393" s="24" t="n">
        <v>7224909.39268</v>
      </c>
      <c r="O393" s="25" t="n">
        <v>0.828690058565949</v>
      </c>
      <c r="P393" s="26" t="n">
        <v>0.828690058565949</v>
      </c>
      <c r="Q393" s="27" t="n">
        <v>0.597462806049295</v>
      </c>
    </row>
    <row r="394" customFormat="false" ht="12.75" hidden="false" customHeight="false" outlineLevel="0" collapsed="false">
      <c r="A394" s="1" t="n">
        <f aca="false">A393+1</f>
        <v>391</v>
      </c>
      <c r="B394" s="22" t="s">
        <v>1188</v>
      </c>
      <c r="C394" s="22" t="s">
        <v>1189</v>
      </c>
      <c r="D394" s="3" t="s">
        <v>1190</v>
      </c>
      <c r="E394" s="22" t="s">
        <v>56</v>
      </c>
      <c r="F394" s="22" t="n">
        <v>2</v>
      </c>
      <c r="G394" s="23" t="n">
        <v>4</v>
      </c>
      <c r="H394" s="24" t="n">
        <v>2560075.84709</v>
      </c>
      <c r="I394" s="24" t="n">
        <v>2124712.17981</v>
      </c>
      <c r="J394" s="25" t="n">
        <v>0.82994110593447</v>
      </c>
      <c r="K394" s="22" t="n">
        <v>2</v>
      </c>
      <c r="L394" s="23" t="n">
        <v>4</v>
      </c>
      <c r="M394" s="24" t="n">
        <v>2560075.84709</v>
      </c>
      <c r="N394" s="24" t="n">
        <v>2124712.17981</v>
      </c>
      <c r="O394" s="25" t="n">
        <v>0.82994110593447</v>
      </c>
      <c r="P394" s="26" t="n">
        <v>0.82994110593447</v>
      </c>
      <c r="Q394" s="27" t="n">
        <v>0.645921125644303</v>
      </c>
    </row>
    <row r="395" customFormat="false" ht="12.75" hidden="false" customHeight="false" outlineLevel="0" collapsed="false">
      <c r="A395" s="1" t="n">
        <f aca="false">A394+1</f>
        <v>392</v>
      </c>
      <c r="B395" s="22" t="s">
        <v>1191</v>
      </c>
      <c r="C395" s="22" t="s">
        <v>1192</v>
      </c>
      <c r="D395" s="3" t="s">
        <v>1193</v>
      </c>
      <c r="E395" s="22" t="s">
        <v>23</v>
      </c>
      <c r="F395" s="22" t="n">
        <v>8</v>
      </c>
      <c r="G395" s="23" t="n">
        <v>18</v>
      </c>
      <c r="H395" s="24" t="n">
        <v>122659421.98214</v>
      </c>
      <c r="I395" s="24" t="n">
        <v>53061553.00217</v>
      </c>
      <c r="J395" s="25" t="n">
        <v>0.432592557055226</v>
      </c>
      <c r="K395" s="22" t="n">
        <v>12</v>
      </c>
      <c r="L395" s="23" t="n">
        <v>35</v>
      </c>
      <c r="M395" s="24" t="n">
        <v>113344978.86843</v>
      </c>
      <c r="N395" s="24" t="n">
        <v>139212266.57268</v>
      </c>
      <c r="O395" s="25" t="n">
        <v>1.22821732345353</v>
      </c>
      <c r="P395" s="26" t="n">
        <v>0.830404940254378</v>
      </c>
      <c r="Q395" s="27" t="n">
        <v>0.216445294332552</v>
      </c>
    </row>
    <row r="396" customFormat="false" ht="12.75" hidden="false" customHeight="false" outlineLevel="0" collapsed="false">
      <c r="A396" s="1" t="n">
        <f aca="false">A395+1</f>
        <v>393</v>
      </c>
      <c r="B396" s="22" t="s">
        <v>1194</v>
      </c>
      <c r="C396" s="22" t="s">
        <v>1195</v>
      </c>
      <c r="D396" s="3" t="s">
        <v>1196</v>
      </c>
      <c r="E396" s="22" t="s">
        <v>56</v>
      </c>
      <c r="F396" s="22" t="n">
        <v>1</v>
      </c>
      <c r="G396" s="23" t="n">
        <v>3</v>
      </c>
      <c r="H396" s="24" t="n">
        <v>2572041.32496</v>
      </c>
      <c r="I396" s="24" t="n">
        <v>2136221.16053</v>
      </c>
      <c r="J396" s="25" t="n">
        <v>0.830554758121245</v>
      </c>
      <c r="K396" s="22"/>
      <c r="L396" s="23"/>
      <c r="M396" s="24"/>
      <c r="N396" s="24"/>
      <c r="O396" s="25"/>
      <c r="P396" s="26" t="n">
        <v>0.830554758121245</v>
      </c>
      <c r="Q396" s="27" t="n">
        <v>0.89581913477147</v>
      </c>
    </row>
    <row r="397" customFormat="false" ht="12.75" hidden="false" customHeight="false" outlineLevel="0" collapsed="false">
      <c r="A397" s="1" t="n">
        <f aca="false">A396+1</f>
        <v>394</v>
      </c>
      <c r="B397" s="22" t="s">
        <v>1197</v>
      </c>
      <c r="C397" s="22" t="s">
        <v>1198</v>
      </c>
      <c r="D397" s="3" t="s">
        <v>1199</v>
      </c>
      <c r="E397" s="22" t="s">
        <v>23</v>
      </c>
      <c r="F397" s="22"/>
      <c r="G397" s="23"/>
      <c r="H397" s="24"/>
      <c r="I397" s="24"/>
      <c r="J397" s="25"/>
      <c r="K397" s="22" t="n">
        <v>5</v>
      </c>
      <c r="L397" s="23" t="n">
        <v>12</v>
      </c>
      <c r="M397" s="24" t="n">
        <v>19783526.98629</v>
      </c>
      <c r="N397" s="24" t="n">
        <v>16432918.45946</v>
      </c>
      <c r="O397" s="25" t="n">
        <v>0.83063644166422</v>
      </c>
      <c r="P397" s="26" t="n">
        <v>0.83063644166422</v>
      </c>
      <c r="Q397" s="27" t="n">
        <v>0.6068359642643</v>
      </c>
    </row>
    <row r="398" customFormat="false" ht="12.75" hidden="false" customHeight="false" outlineLevel="0" collapsed="false">
      <c r="A398" s="1" t="n">
        <f aca="false">A397+1</f>
        <v>395</v>
      </c>
      <c r="B398" s="22" t="s">
        <v>1200</v>
      </c>
      <c r="C398" s="22" t="s">
        <v>1201</v>
      </c>
      <c r="D398" s="3" t="s">
        <v>1202</v>
      </c>
      <c r="E398" s="22" t="s">
        <v>1203</v>
      </c>
      <c r="F398" s="22" t="n">
        <v>1</v>
      </c>
      <c r="G398" s="23" t="n">
        <v>4</v>
      </c>
      <c r="H398" s="24" t="n">
        <v>18910779.13185</v>
      </c>
      <c r="I398" s="24" t="n">
        <v>14852201.14031</v>
      </c>
      <c r="J398" s="25" t="n">
        <v>0.785382825147355</v>
      </c>
      <c r="K398" s="22" t="n">
        <v>1</v>
      </c>
      <c r="L398" s="23" t="n">
        <v>5</v>
      </c>
      <c r="M398" s="24" t="n">
        <v>14905828.10133</v>
      </c>
      <c r="N398" s="24" t="n">
        <v>13078248.39857</v>
      </c>
      <c r="O398" s="25" t="n">
        <v>0.877391602107841</v>
      </c>
      <c r="P398" s="26" t="n">
        <v>0.831387213627598</v>
      </c>
      <c r="Q398" s="27" t="n">
        <v>0.646059471554118</v>
      </c>
    </row>
    <row r="399" customFormat="false" ht="12.75" hidden="false" customHeight="false" outlineLevel="0" collapsed="false">
      <c r="A399" s="1" t="n">
        <f aca="false">A398+1</f>
        <v>396</v>
      </c>
      <c r="B399" s="22" t="s">
        <v>1204</v>
      </c>
      <c r="C399" s="22" t="s">
        <v>1205</v>
      </c>
      <c r="D399" s="3" t="s">
        <v>1206</v>
      </c>
      <c r="E399" s="22" t="s">
        <v>27</v>
      </c>
      <c r="F399" s="22" t="n">
        <v>2</v>
      </c>
      <c r="G399" s="23" t="n">
        <v>4</v>
      </c>
      <c r="H399" s="24" t="n">
        <v>11051089.63274</v>
      </c>
      <c r="I399" s="24" t="n">
        <v>8399733.8956</v>
      </c>
      <c r="J399" s="25" t="n">
        <v>0.760081962480416</v>
      </c>
      <c r="K399" s="22" t="n">
        <v>3</v>
      </c>
      <c r="L399" s="23" t="n">
        <v>9</v>
      </c>
      <c r="M399" s="24" t="n">
        <v>16149716.23513</v>
      </c>
      <c r="N399" s="24" t="n">
        <v>14594319.02319</v>
      </c>
      <c r="O399" s="25" t="n">
        <v>0.903688882869868</v>
      </c>
      <c r="P399" s="26" t="n">
        <v>0.831885422675142</v>
      </c>
      <c r="Q399" s="27" t="n">
        <v>0.639131700963454</v>
      </c>
    </row>
    <row r="400" customFormat="false" ht="12.75" hidden="false" customHeight="false" outlineLevel="0" collapsed="false">
      <c r="A400" s="1" t="n">
        <f aca="false">A399+1</f>
        <v>397</v>
      </c>
      <c r="B400" s="22" t="s">
        <v>1207</v>
      </c>
      <c r="C400" s="22" t="s">
        <v>1208</v>
      </c>
      <c r="D400" s="3" t="s">
        <v>1209</v>
      </c>
      <c r="E400" s="22" t="s">
        <v>23</v>
      </c>
      <c r="F400" s="22" t="n">
        <v>1</v>
      </c>
      <c r="G400" s="23" t="n">
        <v>3</v>
      </c>
      <c r="H400" s="24" t="n">
        <v>20628951.70837</v>
      </c>
      <c r="I400" s="24" t="n">
        <v>16059791.3857</v>
      </c>
      <c r="J400" s="25" t="n">
        <v>0.778507391589069</v>
      </c>
      <c r="K400" s="22" t="n">
        <v>1</v>
      </c>
      <c r="L400" s="23" t="n">
        <v>4</v>
      </c>
      <c r="M400" s="24" t="n">
        <v>16046254.56755</v>
      </c>
      <c r="N400" s="24" t="n">
        <v>14207386.23312</v>
      </c>
      <c r="O400" s="25" t="n">
        <v>0.885402021593955</v>
      </c>
      <c r="P400" s="26" t="n">
        <v>0.831954706591512</v>
      </c>
      <c r="Q400" s="27" t="n">
        <v>0.646059471554118</v>
      </c>
    </row>
    <row r="401" customFormat="false" ht="12.75" hidden="false" customHeight="false" outlineLevel="0" collapsed="false">
      <c r="A401" s="1" t="n">
        <f aca="false">A400+1</f>
        <v>398</v>
      </c>
      <c r="B401" s="22" t="s">
        <v>1210</v>
      </c>
      <c r="C401" s="22" t="s">
        <v>1211</v>
      </c>
      <c r="D401" s="3" t="s">
        <v>1212</v>
      </c>
      <c r="E401" s="22" t="s">
        <v>23</v>
      </c>
      <c r="F401" s="22" t="n">
        <v>5</v>
      </c>
      <c r="G401" s="23" t="n">
        <v>45</v>
      </c>
      <c r="H401" s="24" t="n">
        <v>135486409.86183</v>
      </c>
      <c r="I401" s="24" t="n">
        <v>96020650.92786</v>
      </c>
      <c r="J401" s="25" t="n">
        <v>0.708710571235761</v>
      </c>
      <c r="K401" s="22" t="n">
        <v>5</v>
      </c>
      <c r="L401" s="23" t="n">
        <v>38</v>
      </c>
      <c r="M401" s="24" t="n">
        <v>87973395.90536</v>
      </c>
      <c r="N401" s="24" t="n">
        <v>84374693.32543</v>
      </c>
      <c r="O401" s="25" t="n">
        <v>0.959093285613285</v>
      </c>
      <c r="P401" s="26" t="n">
        <v>0.833901928424523</v>
      </c>
      <c r="Q401" s="27" t="n">
        <v>0.616372191622997</v>
      </c>
    </row>
    <row r="402" customFormat="false" ht="12.75" hidden="false" customHeight="false" outlineLevel="0" collapsed="false">
      <c r="A402" s="1" t="n">
        <f aca="false">A401+1</f>
        <v>399</v>
      </c>
      <c r="B402" s="22" t="s">
        <v>1213</v>
      </c>
      <c r="C402" s="22" t="s">
        <v>1214</v>
      </c>
      <c r="D402" s="3" t="s">
        <v>1215</v>
      </c>
      <c r="E402" s="22" t="s">
        <v>56</v>
      </c>
      <c r="F402" s="22" t="n">
        <v>4</v>
      </c>
      <c r="G402" s="23" t="n">
        <v>15</v>
      </c>
      <c r="H402" s="24" t="n">
        <v>80595050.61419</v>
      </c>
      <c r="I402" s="24" t="n">
        <v>58826046.60352</v>
      </c>
      <c r="J402" s="25" t="n">
        <v>0.729896515421541</v>
      </c>
      <c r="K402" s="22" t="n">
        <v>5</v>
      </c>
      <c r="L402" s="23" t="n">
        <v>24</v>
      </c>
      <c r="M402" s="24" t="n">
        <v>103385173.46651</v>
      </c>
      <c r="N402" s="24" t="n">
        <v>97019023.32245</v>
      </c>
      <c r="O402" s="25" t="n">
        <v>0.938422987256271</v>
      </c>
      <c r="P402" s="26" t="n">
        <v>0.834159751338906</v>
      </c>
      <c r="Q402" s="27" t="n">
        <v>0.631077620939851</v>
      </c>
    </row>
    <row r="403" customFormat="false" ht="12.75" hidden="false" customHeight="false" outlineLevel="0" collapsed="false">
      <c r="A403" s="1" t="n">
        <f aca="false">A402+1</f>
        <v>400</v>
      </c>
      <c r="B403" s="22" t="s">
        <v>1216</v>
      </c>
      <c r="C403" s="22" t="s">
        <v>1217</v>
      </c>
      <c r="D403" s="3" t="s">
        <v>1218</v>
      </c>
      <c r="E403" s="22" t="s">
        <v>23</v>
      </c>
      <c r="F403" s="22" t="n">
        <v>9</v>
      </c>
      <c r="G403" s="23" t="n">
        <v>27</v>
      </c>
      <c r="H403" s="24" t="n">
        <v>84414706.7817</v>
      </c>
      <c r="I403" s="24" t="n">
        <v>68864350.73704</v>
      </c>
      <c r="J403" s="25" t="n">
        <v>0.81578617473761</v>
      </c>
      <c r="K403" s="22" t="n">
        <v>15</v>
      </c>
      <c r="L403" s="23" t="n">
        <v>50</v>
      </c>
      <c r="M403" s="24" t="n">
        <v>198403727.31704</v>
      </c>
      <c r="N403" s="24" t="n">
        <v>169220477.73558</v>
      </c>
      <c r="O403" s="25" t="n">
        <v>0.852909771524471</v>
      </c>
      <c r="P403" s="26" t="n">
        <v>0.834347973131041</v>
      </c>
      <c r="Q403" s="27" t="n">
        <v>0.658995520615999</v>
      </c>
    </row>
    <row r="404" customFormat="false" ht="12.75" hidden="false" customHeight="false" outlineLevel="0" collapsed="false">
      <c r="A404" s="1" t="n">
        <f aca="false">A403+1</f>
        <v>401</v>
      </c>
      <c r="B404" s="22" t="s">
        <v>1219</v>
      </c>
      <c r="C404" s="22" t="s">
        <v>1220</v>
      </c>
      <c r="D404" s="3" t="s">
        <v>1221</v>
      </c>
      <c r="E404" s="22" t="s">
        <v>23</v>
      </c>
      <c r="F404" s="22" t="n">
        <v>1</v>
      </c>
      <c r="G404" s="23" t="n">
        <v>2</v>
      </c>
      <c r="H404" s="24" t="n">
        <v>4470813.27855</v>
      </c>
      <c r="I404" s="24" t="n">
        <v>3730299.11064</v>
      </c>
      <c r="J404" s="25" t="n">
        <v>0.834367010704109</v>
      </c>
      <c r="K404" s="22"/>
      <c r="L404" s="23"/>
      <c r="M404" s="24"/>
      <c r="N404" s="24"/>
      <c r="O404" s="25"/>
      <c r="P404" s="26" t="n">
        <v>0.834367010704109</v>
      </c>
      <c r="Q404" s="27" t="n">
        <v>0.89581913477147</v>
      </c>
    </row>
    <row r="405" customFormat="false" ht="12.75" hidden="false" customHeight="false" outlineLevel="0" collapsed="false">
      <c r="A405" s="1" t="n">
        <f aca="false">A404+1</f>
        <v>402</v>
      </c>
      <c r="B405" s="22" t="s">
        <v>1222</v>
      </c>
      <c r="C405" s="22" t="s">
        <v>1223</v>
      </c>
      <c r="D405" s="3" t="s">
        <v>1224</v>
      </c>
      <c r="E405" s="22" t="s">
        <v>23</v>
      </c>
      <c r="F405" s="22" t="n">
        <v>1</v>
      </c>
      <c r="G405" s="23" t="n">
        <v>3</v>
      </c>
      <c r="H405" s="24" t="n">
        <v>7538401.65915</v>
      </c>
      <c r="I405" s="24" t="n">
        <v>5716470.0031</v>
      </c>
      <c r="J405" s="25" t="n">
        <v>0.758313268723408</v>
      </c>
      <c r="K405" s="22" t="n">
        <v>3</v>
      </c>
      <c r="L405" s="23" t="n">
        <v>10</v>
      </c>
      <c r="M405" s="24" t="n">
        <v>16482245.19217</v>
      </c>
      <c r="N405" s="24" t="n">
        <v>15019982.60523</v>
      </c>
      <c r="O405" s="25" t="n">
        <v>0.911282560725728</v>
      </c>
      <c r="P405" s="26" t="n">
        <v>0.834797914724568</v>
      </c>
      <c r="Q405" s="27" t="n">
        <v>0.651869867514131</v>
      </c>
    </row>
    <row r="406" customFormat="false" ht="12.75" hidden="false" customHeight="false" outlineLevel="0" collapsed="false">
      <c r="A406" s="1" t="n">
        <f aca="false">A405+1</f>
        <v>403</v>
      </c>
      <c r="B406" s="22" t="s">
        <v>1225</v>
      </c>
      <c r="C406" s="22" t="s">
        <v>1226</v>
      </c>
      <c r="D406" s="3" t="s">
        <v>1227</v>
      </c>
      <c r="E406" s="22" t="s">
        <v>23</v>
      </c>
      <c r="F406" s="22" t="n">
        <v>1</v>
      </c>
      <c r="G406" s="23" t="n">
        <v>4</v>
      </c>
      <c r="H406" s="24" t="n">
        <v>6981958.76106</v>
      </c>
      <c r="I406" s="24" t="n">
        <v>5829258.50165</v>
      </c>
      <c r="J406" s="25" t="n">
        <v>0.834903026663681</v>
      </c>
      <c r="K406" s="22"/>
      <c r="L406" s="23"/>
      <c r="M406" s="24"/>
      <c r="N406" s="24"/>
      <c r="O406" s="25"/>
      <c r="P406" s="26" t="n">
        <v>0.834903026663681</v>
      </c>
      <c r="Q406" s="27" t="n">
        <v>0.89581913477147</v>
      </c>
    </row>
    <row r="407" customFormat="false" ht="12.75" hidden="false" customHeight="false" outlineLevel="0" collapsed="false">
      <c r="A407" s="1" t="n">
        <f aca="false">A406+1</f>
        <v>404</v>
      </c>
      <c r="B407" s="22" t="s">
        <v>1228</v>
      </c>
      <c r="C407" s="22" t="s">
        <v>1229</v>
      </c>
      <c r="D407" s="3" t="s">
        <v>1230</v>
      </c>
      <c r="E407" s="22" t="s">
        <v>56</v>
      </c>
      <c r="F407" s="22"/>
      <c r="G407" s="23"/>
      <c r="H407" s="24"/>
      <c r="I407" s="24"/>
      <c r="J407" s="25"/>
      <c r="K407" s="22" t="n">
        <v>2</v>
      </c>
      <c r="L407" s="23" t="n">
        <v>3</v>
      </c>
      <c r="M407" s="24" t="n">
        <v>3536150.31777</v>
      </c>
      <c r="N407" s="24" t="n">
        <v>2958795.48106</v>
      </c>
      <c r="O407" s="25" t="n">
        <v>0.836727858030058</v>
      </c>
      <c r="P407" s="26" t="n">
        <v>0.836727858030058</v>
      </c>
      <c r="Q407" s="27" t="n">
        <v>0.622362261849682</v>
      </c>
    </row>
    <row r="408" customFormat="false" ht="12.75" hidden="false" customHeight="false" outlineLevel="0" collapsed="false">
      <c r="A408" s="1" t="n">
        <f aca="false">A407+1</f>
        <v>405</v>
      </c>
      <c r="B408" s="22" t="s">
        <v>1231</v>
      </c>
      <c r="C408" s="22" t="s">
        <v>1232</v>
      </c>
      <c r="D408" s="3" t="s">
        <v>1233</v>
      </c>
      <c r="E408" s="22" t="s">
        <v>56</v>
      </c>
      <c r="F408" s="22" t="n">
        <v>4</v>
      </c>
      <c r="G408" s="23" t="n">
        <v>13</v>
      </c>
      <c r="H408" s="24" t="n">
        <v>54641711.79592</v>
      </c>
      <c r="I408" s="24" t="n">
        <v>44128797.20083</v>
      </c>
      <c r="J408" s="25" t="n">
        <v>0.807602758962706</v>
      </c>
      <c r="K408" s="22" t="n">
        <v>10</v>
      </c>
      <c r="L408" s="23" t="n">
        <v>29</v>
      </c>
      <c r="M408" s="24" t="n">
        <v>100538270.52762</v>
      </c>
      <c r="N408" s="24" t="n">
        <v>87084022.45342</v>
      </c>
      <c r="O408" s="25" t="n">
        <v>0.866177844480587</v>
      </c>
      <c r="P408" s="26" t="n">
        <v>0.836890301721647</v>
      </c>
      <c r="Q408" s="27" t="n">
        <v>0.672001648248284</v>
      </c>
    </row>
    <row r="409" customFormat="false" ht="12.75" hidden="false" customHeight="false" outlineLevel="0" collapsed="false">
      <c r="A409" s="1" t="n">
        <f aca="false">A408+1</f>
        <v>406</v>
      </c>
      <c r="B409" s="22" t="s">
        <v>1234</v>
      </c>
      <c r="C409" s="22" t="s">
        <v>1235</v>
      </c>
      <c r="D409" s="3" t="s">
        <v>1236</v>
      </c>
      <c r="E409" s="22" t="s">
        <v>23</v>
      </c>
      <c r="F409" s="22" t="n">
        <v>4</v>
      </c>
      <c r="G409" s="23" t="n">
        <v>16</v>
      </c>
      <c r="H409" s="24" t="n">
        <v>69583441.05038</v>
      </c>
      <c r="I409" s="24" t="n">
        <v>60790659.76926</v>
      </c>
      <c r="J409" s="25" t="n">
        <v>0.873636871813312</v>
      </c>
      <c r="K409" s="22" t="n">
        <v>3</v>
      </c>
      <c r="L409" s="23" t="n">
        <v>9</v>
      </c>
      <c r="M409" s="24" t="n">
        <v>27430546.38719</v>
      </c>
      <c r="N409" s="24" t="n">
        <v>21975398.18899</v>
      </c>
      <c r="O409" s="25" t="n">
        <v>0.801128708076061</v>
      </c>
      <c r="P409" s="26" t="n">
        <v>0.837382789944686</v>
      </c>
      <c r="Q409" s="27" t="n">
        <v>0.672763908529954</v>
      </c>
    </row>
    <row r="410" customFormat="false" ht="12.75" hidden="false" customHeight="false" outlineLevel="0" collapsed="false">
      <c r="A410" s="1" t="n">
        <f aca="false">A409+1</f>
        <v>407</v>
      </c>
      <c r="B410" s="22" t="s">
        <v>1237</v>
      </c>
      <c r="C410" s="22" t="s">
        <v>1238</v>
      </c>
      <c r="D410" s="3" t="s">
        <v>1239</v>
      </c>
      <c r="E410" s="22" t="s">
        <v>87</v>
      </c>
      <c r="F410" s="22" t="n">
        <v>1</v>
      </c>
      <c r="G410" s="23" t="n">
        <v>3</v>
      </c>
      <c r="H410" s="24" t="n">
        <v>2175404.68718</v>
      </c>
      <c r="I410" s="24" t="n">
        <v>1824281.88315</v>
      </c>
      <c r="J410" s="25" t="n">
        <v>0.838594259679948</v>
      </c>
      <c r="K410" s="22" t="n">
        <v>1</v>
      </c>
      <c r="L410" s="23" t="n">
        <v>3</v>
      </c>
      <c r="M410" s="24" t="n">
        <v>2175404.68718</v>
      </c>
      <c r="N410" s="24" t="n">
        <v>1824281.88315</v>
      </c>
      <c r="O410" s="25" t="n">
        <v>0.838594259679948</v>
      </c>
      <c r="P410" s="26" t="n">
        <v>0.838594259679948</v>
      </c>
      <c r="Q410" s="27" t="n">
        <v>0.676351984550175</v>
      </c>
    </row>
    <row r="411" customFormat="false" ht="12.75" hidden="false" customHeight="false" outlineLevel="0" collapsed="false">
      <c r="A411" s="1" t="n">
        <f aca="false">A410+1</f>
        <v>408</v>
      </c>
      <c r="B411" s="22" t="s">
        <v>1240</v>
      </c>
      <c r="C411" s="22" t="s">
        <v>152</v>
      </c>
      <c r="D411" s="3" t="s">
        <v>1241</v>
      </c>
      <c r="E411" s="22" t="s">
        <v>23</v>
      </c>
      <c r="F411" s="22" t="n">
        <v>7</v>
      </c>
      <c r="G411" s="23" t="n">
        <v>15</v>
      </c>
      <c r="H411" s="24" t="n">
        <v>65613931.37382</v>
      </c>
      <c r="I411" s="24" t="n">
        <v>54024967.5824</v>
      </c>
      <c r="J411" s="25" t="n">
        <v>0.823376475867684</v>
      </c>
      <c r="K411" s="22" t="n">
        <v>8</v>
      </c>
      <c r="L411" s="23" t="n">
        <v>37</v>
      </c>
      <c r="M411" s="24" t="n">
        <v>211934200.04064</v>
      </c>
      <c r="N411" s="24" t="n">
        <v>181778519.23087</v>
      </c>
      <c r="O411" s="25" t="n">
        <v>0.857712059667635</v>
      </c>
      <c r="P411" s="26" t="n">
        <v>0.84054426776766</v>
      </c>
      <c r="Q411" s="27" t="n">
        <v>0.68116772005558</v>
      </c>
    </row>
    <row r="412" customFormat="false" ht="12.75" hidden="false" customHeight="false" outlineLevel="0" collapsed="false">
      <c r="A412" s="1" t="n">
        <f aca="false">A411+1</f>
        <v>409</v>
      </c>
      <c r="B412" s="22" t="s">
        <v>1242</v>
      </c>
      <c r="C412" s="22" t="s">
        <v>1243</v>
      </c>
      <c r="D412" s="3" t="s">
        <v>1244</v>
      </c>
      <c r="E412" s="22" t="s">
        <v>23</v>
      </c>
      <c r="F412" s="22" t="n">
        <v>2</v>
      </c>
      <c r="G412" s="23" t="n">
        <v>7</v>
      </c>
      <c r="H412" s="24" t="n">
        <v>11990410.51066</v>
      </c>
      <c r="I412" s="24" t="n">
        <v>10083178.86106</v>
      </c>
      <c r="J412" s="25" t="n">
        <v>0.840936918055943</v>
      </c>
      <c r="K412" s="22" t="n">
        <v>2</v>
      </c>
      <c r="L412" s="23" t="n">
        <v>7</v>
      </c>
      <c r="M412" s="24" t="n">
        <v>11990410.51066</v>
      </c>
      <c r="N412" s="24" t="n">
        <v>10083178.86106</v>
      </c>
      <c r="O412" s="25" t="n">
        <v>0.840936918055943</v>
      </c>
      <c r="P412" s="26" t="n">
        <v>0.840936918055943</v>
      </c>
      <c r="Q412" s="27" t="n">
        <v>0.682673551311243</v>
      </c>
    </row>
    <row r="413" customFormat="false" ht="12.75" hidden="false" customHeight="false" outlineLevel="0" collapsed="false">
      <c r="A413" s="1" t="n">
        <f aca="false">A412+1</f>
        <v>410</v>
      </c>
      <c r="B413" s="22" t="s">
        <v>1245</v>
      </c>
      <c r="C413" s="22" t="s">
        <v>1246</v>
      </c>
      <c r="D413" s="3" t="s">
        <v>1247</v>
      </c>
      <c r="E413" s="22" t="s">
        <v>56</v>
      </c>
      <c r="F413" s="22" t="n">
        <v>1</v>
      </c>
      <c r="G413" s="23" t="n">
        <v>4</v>
      </c>
      <c r="H413" s="24" t="n">
        <v>16418399.66423</v>
      </c>
      <c r="I413" s="24" t="n">
        <v>12178127.84929</v>
      </c>
      <c r="J413" s="25" t="n">
        <v>0.741736594207895</v>
      </c>
      <c r="K413" s="22" t="n">
        <v>3</v>
      </c>
      <c r="L413" s="23" t="n">
        <v>10</v>
      </c>
      <c r="M413" s="24" t="n">
        <v>21693020.12069</v>
      </c>
      <c r="N413" s="24" t="n">
        <v>20432072.48791</v>
      </c>
      <c r="O413" s="25" t="n">
        <v>0.941873117446779</v>
      </c>
      <c r="P413" s="26" t="n">
        <v>0.841804855827337</v>
      </c>
      <c r="Q413" s="27" t="n">
        <v>0.670815288990747</v>
      </c>
    </row>
    <row r="414" customFormat="false" ht="12.75" hidden="false" customHeight="false" outlineLevel="0" collapsed="false">
      <c r="A414" s="1" t="n">
        <f aca="false">A413+1</f>
        <v>411</v>
      </c>
      <c r="B414" s="22" t="s">
        <v>1248</v>
      </c>
      <c r="C414" s="22" t="s">
        <v>1249</v>
      </c>
      <c r="D414" s="3" t="s">
        <v>1250</v>
      </c>
      <c r="E414" s="22" t="s">
        <v>23</v>
      </c>
      <c r="F414" s="22" t="n">
        <v>1</v>
      </c>
      <c r="G414" s="23" t="n">
        <v>24</v>
      </c>
      <c r="H414" s="24" t="n">
        <v>78354012.62857</v>
      </c>
      <c r="I414" s="24" t="n">
        <v>64066558.36793</v>
      </c>
      <c r="J414" s="25" t="n">
        <v>0.817655104297359</v>
      </c>
      <c r="K414" s="22" t="n">
        <v>2</v>
      </c>
      <c r="L414" s="23" t="n">
        <v>12</v>
      </c>
      <c r="M414" s="24" t="n">
        <v>24117651.39541</v>
      </c>
      <c r="N414" s="24" t="n">
        <v>20941849.12877</v>
      </c>
      <c r="O414" s="25" t="n">
        <v>0.868320417499508</v>
      </c>
      <c r="P414" s="26" t="n">
        <v>0.842987760898434</v>
      </c>
      <c r="Q414" s="27" t="n">
        <v>0.69237666541171</v>
      </c>
    </row>
    <row r="415" customFormat="false" ht="12.75" hidden="false" customHeight="false" outlineLevel="0" collapsed="false">
      <c r="A415" s="1" t="n">
        <f aca="false">A414+1</f>
        <v>412</v>
      </c>
      <c r="B415" s="22" t="s">
        <v>1251</v>
      </c>
      <c r="C415" s="22" t="s">
        <v>1252</v>
      </c>
      <c r="D415" s="3" t="s">
        <v>1253</v>
      </c>
      <c r="E415" s="22" t="s">
        <v>23</v>
      </c>
      <c r="F415" s="22"/>
      <c r="G415" s="23"/>
      <c r="H415" s="24"/>
      <c r="I415" s="24"/>
      <c r="J415" s="25"/>
      <c r="K415" s="22" t="n">
        <v>1</v>
      </c>
      <c r="L415" s="23" t="n">
        <v>3</v>
      </c>
      <c r="M415" s="24" t="n">
        <v>5112314.40644</v>
      </c>
      <c r="N415" s="24" t="n">
        <v>4312454.75699</v>
      </c>
      <c r="O415" s="25" t="n">
        <v>0.843542555120942</v>
      </c>
      <c r="P415" s="26" t="n">
        <v>0.843542555120942</v>
      </c>
      <c r="Q415" s="27" t="n">
        <v>0.652199073051002</v>
      </c>
    </row>
    <row r="416" customFormat="false" ht="12.75" hidden="false" customHeight="false" outlineLevel="0" collapsed="false">
      <c r="A416" s="1" t="n">
        <f aca="false">A415+1</f>
        <v>413</v>
      </c>
      <c r="B416" s="22" t="s">
        <v>1254</v>
      </c>
      <c r="C416" s="22" t="s">
        <v>1255</v>
      </c>
      <c r="D416" s="3" t="s">
        <v>1256</v>
      </c>
      <c r="E416" s="22" t="s">
        <v>56</v>
      </c>
      <c r="F416" s="22" t="n">
        <v>1</v>
      </c>
      <c r="G416" s="23" t="n">
        <v>5</v>
      </c>
      <c r="H416" s="24" t="n">
        <v>7692031.07034</v>
      </c>
      <c r="I416" s="24" t="n">
        <v>6490952.59232</v>
      </c>
      <c r="J416" s="25" t="n">
        <v>0.843854182720181</v>
      </c>
      <c r="K416" s="22" t="n">
        <v>1</v>
      </c>
      <c r="L416" s="23" t="n">
        <v>5</v>
      </c>
      <c r="M416" s="24" t="n">
        <v>7692031.07034</v>
      </c>
      <c r="N416" s="24" t="n">
        <v>6490952.59232</v>
      </c>
      <c r="O416" s="25" t="n">
        <v>0.843854182720181</v>
      </c>
      <c r="P416" s="26" t="n">
        <v>0.843854182720181</v>
      </c>
      <c r="Q416" s="27" t="n">
        <v>0.700921452901766</v>
      </c>
    </row>
    <row r="417" customFormat="false" ht="12.75" hidden="false" customHeight="false" outlineLevel="0" collapsed="false">
      <c r="A417" s="1" t="n">
        <f aca="false">A416+1</f>
        <v>414</v>
      </c>
      <c r="B417" s="22" t="s">
        <v>1257</v>
      </c>
      <c r="C417" s="22" t="s">
        <v>1258</v>
      </c>
      <c r="D417" s="3" t="s">
        <v>1259</v>
      </c>
      <c r="E417" s="22" t="s">
        <v>56</v>
      </c>
      <c r="F417" s="22" t="n">
        <v>2</v>
      </c>
      <c r="G417" s="23" t="n">
        <v>4</v>
      </c>
      <c r="H417" s="24" t="n">
        <v>23342812.57663</v>
      </c>
      <c r="I417" s="24" t="n">
        <v>22579437.97322</v>
      </c>
      <c r="J417" s="25" t="n">
        <v>0.967297231175378</v>
      </c>
      <c r="K417" s="22" t="n">
        <v>2</v>
      </c>
      <c r="L417" s="23" t="n">
        <v>6</v>
      </c>
      <c r="M417" s="24" t="n">
        <v>15297429.91054</v>
      </c>
      <c r="N417" s="24" t="n">
        <v>11022207.35497</v>
      </c>
      <c r="O417" s="25" t="n">
        <v>0.720526743343707</v>
      </c>
      <c r="P417" s="26" t="n">
        <v>0.843911987259543</v>
      </c>
      <c r="Q417" s="27" t="n">
        <v>0.663125517819376</v>
      </c>
    </row>
    <row r="418" customFormat="false" ht="12.75" hidden="false" customHeight="false" outlineLevel="0" collapsed="false">
      <c r="A418" s="1" t="n">
        <f aca="false">A417+1</f>
        <v>415</v>
      </c>
      <c r="B418" s="22" t="s">
        <v>1260</v>
      </c>
      <c r="C418" s="22" t="s">
        <v>1261</v>
      </c>
      <c r="D418" s="3" t="s">
        <v>1262</v>
      </c>
      <c r="E418" s="22" t="s">
        <v>56</v>
      </c>
      <c r="F418" s="22"/>
      <c r="G418" s="23"/>
      <c r="H418" s="24"/>
      <c r="I418" s="24"/>
      <c r="J418" s="25"/>
      <c r="K418" s="22" t="n">
        <v>1</v>
      </c>
      <c r="L418" s="23" t="n">
        <v>3</v>
      </c>
      <c r="M418" s="24" t="n">
        <v>15931780.78669</v>
      </c>
      <c r="N418" s="24" t="n">
        <v>13457863.0319</v>
      </c>
      <c r="O418" s="25" t="n">
        <v>0.844718064608521</v>
      </c>
      <c r="P418" s="26" t="n">
        <v>0.844718064608521</v>
      </c>
      <c r="Q418" s="27" t="n">
        <v>0.655138070990582</v>
      </c>
    </row>
    <row r="419" customFormat="false" ht="12.75" hidden="false" customHeight="false" outlineLevel="0" collapsed="false">
      <c r="A419" s="1" t="n">
        <f aca="false">A418+1</f>
        <v>416</v>
      </c>
      <c r="B419" s="22" t="s">
        <v>1263</v>
      </c>
      <c r="C419" s="22" t="s">
        <v>1264</v>
      </c>
      <c r="D419" s="3" t="s">
        <v>1265</v>
      </c>
      <c r="E419" s="22" t="s">
        <v>23</v>
      </c>
      <c r="F419" s="22" t="n">
        <v>4</v>
      </c>
      <c r="G419" s="23" t="n">
        <v>11</v>
      </c>
      <c r="H419" s="24" t="n">
        <v>65538319.03411</v>
      </c>
      <c r="I419" s="24" t="n">
        <v>64484815.75707</v>
      </c>
      <c r="J419" s="25" t="n">
        <v>0.983925384529748</v>
      </c>
      <c r="K419" s="22" t="n">
        <v>1</v>
      </c>
      <c r="L419" s="23" t="n">
        <v>4</v>
      </c>
      <c r="M419" s="24" t="n">
        <v>8637673.435</v>
      </c>
      <c r="N419" s="24" t="n">
        <v>6100165.31495</v>
      </c>
      <c r="O419" s="25" t="n">
        <v>0.706227824061052</v>
      </c>
      <c r="P419" s="26" t="n">
        <v>0.8450766042954</v>
      </c>
      <c r="Q419" s="27" t="n">
        <v>0.657746832181661</v>
      </c>
    </row>
    <row r="420" customFormat="false" ht="12.75" hidden="false" customHeight="false" outlineLevel="0" collapsed="false">
      <c r="A420" s="1" t="n">
        <f aca="false">A419+1</f>
        <v>417</v>
      </c>
      <c r="B420" s="22" t="s">
        <v>1266</v>
      </c>
      <c r="C420" s="22" t="s">
        <v>1267</v>
      </c>
      <c r="D420" s="3" t="s">
        <v>1268</v>
      </c>
      <c r="E420" s="22" t="s">
        <v>27</v>
      </c>
      <c r="F420" s="22" t="n">
        <v>4</v>
      </c>
      <c r="G420" s="23" t="n">
        <v>13</v>
      </c>
      <c r="H420" s="24" t="n">
        <v>34123414.1348</v>
      </c>
      <c r="I420" s="24" t="n">
        <v>23970287.78641</v>
      </c>
      <c r="J420" s="25" t="n">
        <v>0.702458660546643</v>
      </c>
      <c r="K420" s="22" t="n">
        <v>7</v>
      </c>
      <c r="L420" s="23" t="n">
        <v>35</v>
      </c>
      <c r="M420" s="24" t="n">
        <v>102070422.35464</v>
      </c>
      <c r="N420" s="24" t="n">
        <v>100960025.93059</v>
      </c>
      <c r="O420" s="25" t="n">
        <v>0.989121271388572</v>
      </c>
      <c r="P420" s="26" t="n">
        <v>0.845789965967608</v>
      </c>
      <c r="Q420" s="27" t="n">
        <v>0.657746832181661</v>
      </c>
    </row>
    <row r="421" customFormat="false" ht="12.75" hidden="false" customHeight="false" outlineLevel="0" collapsed="false">
      <c r="A421" s="1" t="n">
        <f aca="false">A420+1</f>
        <v>418</v>
      </c>
      <c r="B421" s="22" t="s">
        <v>1269</v>
      </c>
      <c r="C421" s="22" t="s">
        <v>1270</v>
      </c>
      <c r="D421" s="3" t="s">
        <v>1271</v>
      </c>
      <c r="E421" s="22" t="s">
        <v>23</v>
      </c>
      <c r="F421" s="22" t="n">
        <v>3</v>
      </c>
      <c r="G421" s="23" t="n">
        <v>20</v>
      </c>
      <c r="H421" s="24" t="n">
        <v>35789359.6235</v>
      </c>
      <c r="I421" s="24" t="n">
        <v>26080157.70029</v>
      </c>
      <c r="J421" s="25" t="n">
        <v>0.7287126110847</v>
      </c>
      <c r="K421" s="22" t="n">
        <v>6</v>
      </c>
      <c r="L421" s="23" t="n">
        <v>52</v>
      </c>
      <c r="M421" s="24" t="n">
        <v>33964694.2085</v>
      </c>
      <c r="N421" s="24" t="n">
        <v>32752765.96165</v>
      </c>
      <c r="O421" s="25" t="n">
        <v>0.964317999172602</v>
      </c>
      <c r="P421" s="26" t="n">
        <v>0.846515305128651</v>
      </c>
      <c r="Q421" s="27" t="n">
        <v>0.676351984550175</v>
      </c>
    </row>
    <row r="422" customFormat="false" ht="12.75" hidden="false" customHeight="false" outlineLevel="0" collapsed="false">
      <c r="A422" s="1" t="n">
        <f aca="false">A421+1</f>
        <v>419</v>
      </c>
      <c r="B422" s="22" t="s">
        <v>1272</v>
      </c>
      <c r="C422" s="22" t="s">
        <v>1273</v>
      </c>
      <c r="D422" s="3" t="s">
        <v>1274</v>
      </c>
      <c r="E422" s="22" t="s">
        <v>23</v>
      </c>
      <c r="F422" s="22" t="n">
        <v>3</v>
      </c>
      <c r="G422" s="23" t="n">
        <v>8</v>
      </c>
      <c r="H422" s="24" t="n">
        <v>23766212.40909</v>
      </c>
      <c r="I422" s="24" t="n">
        <v>17067881.87772</v>
      </c>
      <c r="J422" s="25" t="n">
        <v>0.718157423822062</v>
      </c>
      <c r="K422" s="22" t="n">
        <v>6</v>
      </c>
      <c r="L422" s="23" t="n">
        <v>21</v>
      </c>
      <c r="M422" s="24" t="n">
        <v>64773772.1612</v>
      </c>
      <c r="N422" s="24" t="n">
        <v>63175548.99928</v>
      </c>
      <c r="O422" s="25" t="n">
        <v>0.975326075530347</v>
      </c>
      <c r="P422" s="26" t="n">
        <v>0.846741749676205</v>
      </c>
      <c r="Q422" s="27" t="n">
        <v>0.673801797604877</v>
      </c>
    </row>
    <row r="423" customFormat="false" ht="12.75" hidden="false" customHeight="false" outlineLevel="0" collapsed="false">
      <c r="A423" s="1" t="n">
        <f aca="false">A422+1</f>
        <v>420</v>
      </c>
      <c r="B423" s="22" t="s">
        <v>1275</v>
      </c>
      <c r="C423" s="22" t="s">
        <v>1276</v>
      </c>
      <c r="D423" s="3" t="s">
        <v>1277</v>
      </c>
      <c r="E423" s="22" t="s">
        <v>56</v>
      </c>
      <c r="F423" s="22" t="n">
        <v>2</v>
      </c>
      <c r="G423" s="23" t="n">
        <v>9</v>
      </c>
      <c r="H423" s="24" t="n">
        <v>27651245.04273</v>
      </c>
      <c r="I423" s="24" t="n">
        <v>21936961.27782</v>
      </c>
      <c r="J423" s="25" t="n">
        <v>0.793344431468471</v>
      </c>
      <c r="K423" s="22" t="n">
        <v>3</v>
      </c>
      <c r="L423" s="23" t="n">
        <v>13</v>
      </c>
      <c r="M423" s="24" t="n">
        <v>55107866.69108</v>
      </c>
      <c r="N423" s="24" t="n">
        <v>49630793.46905</v>
      </c>
      <c r="O423" s="25" t="n">
        <v>0.900611771950219</v>
      </c>
      <c r="P423" s="26" t="n">
        <v>0.846978101709345</v>
      </c>
      <c r="Q423" s="27" t="n">
        <v>0.706099012097457</v>
      </c>
    </row>
    <row r="424" customFormat="false" ht="12.75" hidden="false" customHeight="false" outlineLevel="0" collapsed="false">
      <c r="A424" s="1" t="n">
        <f aca="false">A423+1</f>
        <v>421</v>
      </c>
      <c r="B424" s="22" t="s">
        <v>1278</v>
      </c>
      <c r="C424" s="22" t="s">
        <v>1279</v>
      </c>
      <c r="D424" s="3" t="s">
        <v>1280</v>
      </c>
      <c r="E424" s="22" t="s">
        <v>23</v>
      </c>
      <c r="F424" s="22" t="n">
        <v>6</v>
      </c>
      <c r="G424" s="23" t="n">
        <v>54</v>
      </c>
      <c r="H424" s="24" t="n">
        <v>322856879.86084</v>
      </c>
      <c r="I424" s="24" t="n">
        <v>233428530.27724</v>
      </c>
      <c r="J424" s="25" t="n">
        <v>0.723009311054031</v>
      </c>
      <c r="K424" s="22" t="n">
        <v>6</v>
      </c>
      <c r="L424" s="23" t="n">
        <v>64</v>
      </c>
      <c r="M424" s="24" t="n">
        <v>329362447.71581</v>
      </c>
      <c r="N424" s="24" t="n">
        <v>319868451.82229</v>
      </c>
      <c r="O424" s="25" t="n">
        <v>0.971174625524668</v>
      </c>
      <c r="P424" s="26" t="n">
        <v>0.84709196828935</v>
      </c>
      <c r="Q424" s="27" t="n">
        <v>0.676351984550175</v>
      </c>
    </row>
    <row r="425" customFormat="false" ht="12.75" hidden="false" customHeight="false" outlineLevel="0" collapsed="false">
      <c r="A425" s="1" t="n">
        <f aca="false">A424+1</f>
        <v>422</v>
      </c>
      <c r="B425" s="22" t="s">
        <v>1281</v>
      </c>
      <c r="C425" s="22" t="s">
        <v>1282</v>
      </c>
      <c r="D425" s="3" t="s">
        <v>1283</v>
      </c>
      <c r="E425" s="22" t="s">
        <v>23</v>
      </c>
      <c r="F425" s="22" t="n">
        <v>1</v>
      </c>
      <c r="G425" s="23" t="n">
        <v>4</v>
      </c>
      <c r="H425" s="24" t="n">
        <v>7824171.53142</v>
      </c>
      <c r="I425" s="24" t="n">
        <v>6634605.44717</v>
      </c>
      <c r="J425" s="25" t="n">
        <v>0.847962678288303</v>
      </c>
      <c r="K425" s="22"/>
      <c r="L425" s="23"/>
      <c r="M425" s="24"/>
      <c r="N425" s="24"/>
      <c r="O425" s="25"/>
      <c r="P425" s="26" t="n">
        <v>0.847962678288303</v>
      </c>
      <c r="Q425" s="27" t="n">
        <v>0.914522473671586</v>
      </c>
    </row>
    <row r="426" customFormat="false" ht="12.75" hidden="false" customHeight="false" outlineLevel="0" collapsed="false">
      <c r="A426" s="1" t="n">
        <f aca="false">A425+1</f>
        <v>423</v>
      </c>
      <c r="B426" s="22" t="s">
        <v>1284</v>
      </c>
      <c r="C426" s="22" t="s">
        <v>1285</v>
      </c>
      <c r="D426" s="3" t="s">
        <v>1286</v>
      </c>
      <c r="E426" s="22" t="s">
        <v>23</v>
      </c>
      <c r="F426" s="22" t="n">
        <v>1</v>
      </c>
      <c r="G426" s="23" t="n">
        <v>2</v>
      </c>
      <c r="H426" s="24" t="n">
        <v>2362207.13584</v>
      </c>
      <c r="I426" s="24" t="n">
        <v>1430608.20482</v>
      </c>
      <c r="J426" s="25" t="n">
        <v>0.605623521796397</v>
      </c>
      <c r="K426" s="22" t="n">
        <v>1</v>
      </c>
      <c r="L426" s="23" t="n">
        <v>3</v>
      </c>
      <c r="M426" s="24" t="n">
        <v>897293.51933</v>
      </c>
      <c r="N426" s="24" t="n">
        <v>978615.30441</v>
      </c>
      <c r="O426" s="25" t="n">
        <v>1.09063008182732</v>
      </c>
      <c r="P426" s="26" t="n">
        <v>0.848126801811859</v>
      </c>
      <c r="Q426" s="27" t="n">
        <v>0.56700619532333</v>
      </c>
    </row>
    <row r="427" customFormat="false" ht="12.75" hidden="false" customHeight="false" outlineLevel="0" collapsed="false">
      <c r="A427" s="1" t="n">
        <f aca="false">A426+1</f>
        <v>424</v>
      </c>
      <c r="B427" s="22" t="s">
        <v>1287</v>
      </c>
      <c r="C427" s="22" t="s">
        <v>1288</v>
      </c>
      <c r="D427" s="3" t="s">
        <v>1289</v>
      </c>
      <c r="E427" s="22" t="s">
        <v>56</v>
      </c>
      <c r="F427" s="22" t="n">
        <v>1</v>
      </c>
      <c r="G427" s="23" t="n">
        <v>3</v>
      </c>
      <c r="H427" s="24" t="n">
        <v>7750274.71824</v>
      </c>
      <c r="I427" s="24" t="n">
        <v>6574979.61121</v>
      </c>
      <c r="J427" s="25" t="n">
        <v>0.848354393907614</v>
      </c>
      <c r="K427" s="22"/>
      <c r="L427" s="23"/>
      <c r="M427" s="24"/>
      <c r="N427" s="24"/>
      <c r="O427" s="25"/>
      <c r="P427" s="26" t="n">
        <v>0.848354393907614</v>
      </c>
      <c r="Q427" s="27" t="n">
        <v>0.914522473671586</v>
      </c>
    </row>
    <row r="428" customFormat="false" ht="12.75" hidden="false" customHeight="false" outlineLevel="0" collapsed="false">
      <c r="A428" s="1" t="n">
        <f aca="false">A427+1</f>
        <v>425</v>
      </c>
      <c r="B428" s="22" t="s">
        <v>1290</v>
      </c>
      <c r="C428" s="22" t="s">
        <v>613</v>
      </c>
      <c r="D428" s="3" t="s">
        <v>1291</v>
      </c>
      <c r="E428" s="22" t="s">
        <v>56</v>
      </c>
      <c r="F428" s="22" t="n">
        <v>4</v>
      </c>
      <c r="G428" s="23" t="n">
        <v>5</v>
      </c>
      <c r="H428" s="24" t="n">
        <v>12628944.56461</v>
      </c>
      <c r="I428" s="24" t="n">
        <v>8671962.56966</v>
      </c>
      <c r="J428" s="25" t="n">
        <v>0.686673579513634</v>
      </c>
      <c r="K428" s="22" t="n">
        <v>4</v>
      </c>
      <c r="L428" s="23" t="n">
        <v>11</v>
      </c>
      <c r="M428" s="24" t="n">
        <v>29112479.32115</v>
      </c>
      <c r="N428" s="24" t="n">
        <v>29440358.39988</v>
      </c>
      <c r="O428" s="25" t="n">
        <v>1.011262492456</v>
      </c>
      <c r="P428" s="26" t="n">
        <v>0.848968035984817</v>
      </c>
      <c r="Q428" s="27" t="n">
        <v>0.657746832181661</v>
      </c>
    </row>
    <row r="429" customFormat="false" ht="12.75" hidden="false" customHeight="false" outlineLevel="0" collapsed="false">
      <c r="A429" s="1" t="n">
        <f aca="false">A428+1</f>
        <v>426</v>
      </c>
      <c r="B429" s="22" t="s">
        <v>1292</v>
      </c>
      <c r="C429" s="22" t="s">
        <v>1293</v>
      </c>
      <c r="D429" s="3" t="s">
        <v>1294</v>
      </c>
      <c r="E429" s="22" t="s">
        <v>56</v>
      </c>
      <c r="F429" s="22" t="n">
        <v>8</v>
      </c>
      <c r="G429" s="23" t="n">
        <v>19</v>
      </c>
      <c r="H429" s="24" t="n">
        <v>87106201.27879</v>
      </c>
      <c r="I429" s="24" t="n">
        <v>61919263.11572</v>
      </c>
      <c r="J429" s="25" t="n">
        <v>0.710847932830209</v>
      </c>
      <c r="K429" s="22" t="n">
        <v>9</v>
      </c>
      <c r="L429" s="23" t="n">
        <v>34</v>
      </c>
      <c r="M429" s="24" t="n">
        <v>58739999.99103</v>
      </c>
      <c r="N429" s="24" t="n">
        <v>58058500.387</v>
      </c>
      <c r="O429" s="25" t="n">
        <v>0.988398031935069</v>
      </c>
      <c r="P429" s="26" t="n">
        <v>0.849622982382639</v>
      </c>
      <c r="Q429" s="27" t="n">
        <v>0.676351984550175</v>
      </c>
    </row>
    <row r="430" customFormat="false" ht="12.75" hidden="false" customHeight="false" outlineLevel="0" collapsed="false">
      <c r="A430" s="1" t="n">
        <f aca="false">A429+1</f>
        <v>427</v>
      </c>
      <c r="B430" s="22" t="s">
        <v>1295</v>
      </c>
      <c r="C430" s="22" t="s">
        <v>1296</v>
      </c>
      <c r="D430" s="3" t="s">
        <v>1297</v>
      </c>
      <c r="E430" s="22" t="s">
        <v>23</v>
      </c>
      <c r="F430" s="22" t="n">
        <v>11</v>
      </c>
      <c r="G430" s="23" t="n">
        <v>39</v>
      </c>
      <c r="H430" s="24" t="n">
        <v>309599745.7203</v>
      </c>
      <c r="I430" s="24" t="n">
        <v>238472469.51256</v>
      </c>
      <c r="J430" s="25" t="n">
        <v>0.770260547074227</v>
      </c>
      <c r="K430" s="22" t="n">
        <v>11</v>
      </c>
      <c r="L430" s="23" t="n">
        <v>49</v>
      </c>
      <c r="M430" s="24" t="n">
        <v>361192351.99939</v>
      </c>
      <c r="N430" s="24" t="n">
        <v>335622846.69701</v>
      </c>
      <c r="O430" s="25" t="n">
        <v>0.929208065561635</v>
      </c>
      <c r="P430" s="26" t="n">
        <v>0.849734306317931</v>
      </c>
      <c r="Q430" s="27" t="n">
        <v>0.706380682308255</v>
      </c>
    </row>
    <row r="431" customFormat="false" ht="12.75" hidden="false" customHeight="false" outlineLevel="0" collapsed="false">
      <c r="A431" s="1" t="n">
        <f aca="false">A430+1</f>
        <v>428</v>
      </c>
      <c r="B431" s="22" t="s">
        <v>1298</v>
      </c>
      <c r="C431" s="22" t="s">
        <v>1299</v>
      </c>
      <c r="D431" s="3" t="s">
        <v>1300</v>
      </c>
      <c r="E431" s="22" t="s">
        <v>56</v>
      </c>
      <c r="F431" s="22" t="n">
        <v>1</v>
      </c>
      <c r="G431" s="23" t="n">
        <v>2</v>
      </c>
      <c r="H431" s="24" t="n">
        <v>8071727.05996</v>
      </c>
      <c r="I431" s="24" t="n">
        <v>6345415.17765</v>
      </c>
      <c r="J431" s="25" t="n">
        <v>0.786128560903228</v>
      </c>
      <c r="K431" s="22" t="n">
        <v>1</v>
      </c>
      <c r="L431" s="23" t="n">
        <v>1</v>
      </c>
      <c r="M431" s="24" t="n">
        <v>4051977.77026</v>
      </c>
      <c r="N431" s="24" t="n">
        <v>3714078.69716</v>
      </c>
      <c r="O431" s="25" t="n">
        <v>0.916608853192618</v>
      </c>
      <c r="P431" s="26" t="n">
        <v>0.851368707047923</v>
      </c>
      <c r="Q431" s="27" t="n">
        <v>0.719183857824402</v>
      </c>
    </row>
    <row r="432" customFormat="false" ht="12.75" hidden="false" customHeight="false" outlineLevel="0" collapsed="false">
      <c r="A432" s="1" t="n">
        <f aca="false">A431+1</f>
        <v>429</v>
      </c>
      <c r="B432" s="22" t="s">
        <v>1301</v>
      </c>
      <c r="C432" s="22" t="s">
        <v>1302</v>
      </c>
      <c r="D432" s="3" t="s">
        <v>1303</v>
      </c>
      <c r="E432" s="22" t="s">
        <v>56</v>
      </c>
      <c r="F432" s="22" t="n">
        <v>1</v>
      </c>
      <c r="G432" s="23" t="n">
        <v>1</v>
      </c>
      <c r="H432" s="24" t="n">
        <v>10852889.05948</v>
      </c>
      <c r="I432" s="24" t="n">
        <v>8542962.87736</v>
      </c>
      <c r="J432" s="25" t="n">
        <v>0.787160251112833</v>
      </c>
      <c r="K432" s="22" t="n">
        <v>1</v>
      </c>
      <c r="L432" s="23" t="n">
        <v>2</v>
      </c>
      <c r="M432" s="24" t="n">
        <v>10869525.31037</v>
      </c>
      <c r="N432" s="24" t="n">
        <v>9953957.38783</v>
      </c>
      <c r="O432" s="25" t="n">
        <v>0.915767441871035</v>
      </c>
      <c r="P432" s="26" t="n">
        <v>0.851463846491934</v>
      </c>
      <c r="Q432" s="27" t="n">
        <v>0.719183857824402</v>
      </c>
    </row>
    <row r="433" customFormat="false" ht="12.75" hidden="false" customHeight="false" outlineLevel="0" collapsed="false">
      <c r="A433" s="1" t="n">
        <f aca="false">A432+1</f>
        <v>430</v>
      </c>
      <c r="B433" s="22" t="s">
        <v>1304</v>
      </c>
      <c r="C433" s="22" t="s">
        <v>1305</v>
      </c>
      <c r="D433" s="3" t="s">
        <v>1306</v>
      </c>
      <c r="E433" s="22" t="s">
        <v>56</v>
      </c>
      <c r="F433" s="22" t="n">
        <v>1</v>
      </c>
      <c r="G433" s="23" t="n">
        <v>4</v>
      </c>
      <c r="H433" s="24" t="n">
        <v>19599229.04139</v>
      </c>
      <c r="I433" s="24" t="n">
        <v>16372082.24303</v>
      </c>
      <c r="J433" s="25" t="n">
        <v>0.835343176430825</v>
      </c>
      <c r="K433" s="22" t="n">
        <v>4</v>
      </c>
      <c r="L433" s="23" t="n">
        <v>13</v>
      </c>
      <c r="M433" s="24" t="n">
        <v>74385471.84032</v>
      </c>
      <c r="N433" s="24" t="n">
        <v>64587714.61474</v>
      </c>
      <c r="O433" s="25" t="n">
        <v>0.868283994398632</v>
      </c>
      <c r="P433" s="26" t="n">
        <v>0.851813585414729</v>
      </c>
      <c r="Q433" s="27" t="n">
        <v>0.732230262074264</v>
      </c>
    </row>
    <row r="434" customFormat="false" ht="12.75" hidden="false" customHeight="false" outlineLevel="0" collapsed="false">
      <c r="A434" s="1" t="n">
        <f aca="false">A433+1</f>
        <v>431</v>
      </c>
      <c r="B434" s="22" t="s">
        <v>1307</v>
      </c>
      <c r="C434" s="22" t="s">
        <v>1308</v>
      </c>
      <c r="D434" s="3" t="s">
        <v>1309</v>
      </c>
      <c r="E434" s="22" t="s">
        <v>23</v>
      </c>
      <c r="F434" s="22"/>
      <c r="G434" s="23"/>
      <c r="H434" s="24"/>
      <c r="I434" s="24"/>
      <c r="J434" s="25"/>
      <c r="K434" s="22" t="n">
        <v>1</v>
      </c>
      <c r="L434" s="23" t="n">
        <v>3</v>
      </c>
      <c r="M434" s="24" t="n">
        <v>6848285.01448</v>
      </c>
      <c r="N434" s="24" t="n">
        <v>5834182.46011</v>
      </c>
      <c r="O434" s="25" t="n">
        <v>0.851918757436967</v>
      </c>
      <c r="P434" s="26" t="n">
        <v>0.851918757436967</v>
      </c>
      <c r="Q434" s="27" t="n">
        <v>0.676351984550175</v>
      </c>
    </row>
    <row r="435" customFormat="false" ht="12.75" hidden="false" customHeight="false" outlineLevel="0" collapsed="false">
      <c r="A435" s="1" t="n">
        <f aca="false">A434+1</f>
        <v>432</v>
      </c>
      <c r="B435" s="22" t="s">
        <v>1310</v>
      </c>
      <c r="C435" s="22" t="s">
        <v>1311</v>
      </c>
      <c r="D435" s="3" t="s">
        <v>1312</v>
      </c>
      <c r="E435" s="22" t="s">
        <v>27</v>
      </c>
      <c r="F435" s="22" t="n">
        <v>1</v>
      </c>
      <c r="G435" s="23" t="n">
        <v>6</v>
      </c>
      <c r="H435" s="24" t="n">
        <v>51813462.95387</v>
      </c>
      <c r="I435" s="24" t="n">
        <v>36833036.98875</v>
      </c>
      <c r="J435" s="25" t="n">
        <v>0.710877731170812</v>
      </c>
      <c r="K435" s="22" t="n">
        <v>2</v>
      </c>
      <c r="L435" s="23" t="n">
        <v>10</v>
      </c>
      <c r="M435" s="24" t="n">
        <v>32502970.51138</v>
      </c>
      <c r="N435" s="24" t="n">
        <v>32278462.51295</v>
      </c>
      <c r="O435" s="25" t="n">
        <v>0.993092692917055</v>
      </c>
      <c r="P435" s="26" t="n">
        <v>0.851985212043934</v>
      </c>
      <c r="Q435" s="27" t="n">
        <v>0.68116772005558</v>
      </c>
    </row>
    <row r="436" customFormat="false" ht="12.75" hidden="false" customHeight="false" outlineLevel="0" collapsed="false">
      <c r="A436" s="1" t="n">
        <f aca="false">A435+1</f>
        <v>433</v>
      </c>
      <c r="B436" s="22" t="s">
        <v>1313</v>
      </c>
      <c r="C436" s="22" t="s">
        <v>1314</v>
      </c>
      <c r="D436" s="3" t="s">
        <v>1315</v>
      </c>
      <c r="E436" s="22" t="s">
        <v>23</v>
      </c>
      <c r="F436" s="22"/>
      <c r="G436" s="23"/>
      <c r="H436" s="24"/>
      <c r="I436" s="24"/>
      <c r="J436" s="25"/>
      <c r="K436" s="22" t="n">
        <v>2</v>
      </c>
      <c r="L436" s="23" t="n">
        <v>10</v>
      </c>
      <c r="M436" s="24" t="n">
        <v>22422215.05965</v>
      </c>
      <c r="N436" s="24" t="n">
        <v>19121722.1749</v>
      </c>
      <c r="O436" s="25" t="n">
        <v>0.852802549794047</v>
      </c>
      <c r="P436" s="26" t="n">
        <v>0.852802549794047</v>
      </c>
      <c r="Q436" s="27" t="n">
        <v>0.676351984550175</v>
      </c>
    </row>
    <row r="437" customFormat="false" ht="12.75" hidden="false" customHeight="false" outlineLevel="0" collapsed="false">
      <c r="A437" s="1" t="n">
        <f aca="false">A436+1</f>
        <v>434</v>
      </c>
      <c r="B437" s="22" t="s">
        <v>1316</v>
      </c>
      <c r="C437" s="22" t="s">
        <v>1317</v>
      </c>
      <c r="D437" s="3" t="s">
        <v>1318</v>
      </c>
      <c r="E437" s="22" t="s">
        <v>56</v>
      </c>
      <c r="F437" s="22" t="n">
        <v>4</v>
      </c>
      <c r="G437" s="23" t="n">
        <v>9</v>
      </c>
      <c r="H437" s="24" t="n">
        <v>29557241.64588</v>
      </c>
      <c r="I437" s="24" t="n">
        <v>24732843.42132</v>
      </c>
      <c r="J437" s="25" t="n">
        <v>0.836777792651958</v>
      </c>
      <c r="K437" s="22" t="n">
        <v>5</v>
      </c>
      <c r="L437" s="23" t="n">
        <v>12</v>
      </c>
      <c r="M437" s="24" t="n">
        <v>64122629.43456</v>
      </c>
      <c r="N437" s="24" t="n">
        <v>55715221.94647</v>
      </c>
      <c r="O437" s="25" t="n">
        <v>0.868885484543797</v>
      </c>
      <c r="P437" s="26" t="n">
        <v>0.852831638597878</v>
      </c>
      <c r="Q437" s="27" t="n">
        <v>0.732230262074264</v>
      </c>
    </row>
    <row r="438" customFormat="false" ht="12.75" hidden="false" customHeight="false" outlineLevel="0" collapsed="false">
      <c r="A438" s="1" t="n">
        <f aca="false">A437+1</f>
        <v>435</v>
      </c>
      <c r="B438" s="22" t="s">
        <v>1319</v>
      </c>
      <c r="C438" s="22" t="s">
        <v>1320</v>
      </c>
      <c r="D438" s="3" t="s">
        <v>1321</v>
      </c>
      <c r="E438" s="22" t="s">
        <v>56</v>
      </c>
      <c r="F438" s="22" t="n">
        <v>2</v>
      </c>
      <c r="G438" s="23" t="n">
        <v>5</v>
      </c>
      <c r="H438" s="24" t="n">
        <v>20550917.62796</v>
      </c>
      <c r="I438" s="24" t="n">
        <v>17531536.53131</v>
      </c>
      <c r="J438" s="25" t="n">
        <v>0.853078040051016</v>
      </c>
      <c r="K438" s="22"/>
      <c r="L438" s="23"/>
      <c r="M438" s="24"/>
      <c r="N438" s="24"/>
      <c r="O438" s="25"/>
      <c r="P438" s="26" t="n">
        <v>0.853078040051016</v>
      </c>
      <c r="Q438" s="27" t="n">
        <v>0.923410520405107</v>
      </c>
    </row>
    <row r="439" customFormat="false" ht="12.75" hidden="false" customHeight="false" outlineLevel="0" collapsed="false">
      <c r="A439" s="1" t="n">
        <f aca="false">A438+1</f>
        <v>436</v>
      </c>
      <c r="B439" s="22" t="s">
        <v>1322</v>
      </c>
      <c r="C439" s="22" t="s">
        <v>1323</v>
      </c>
      <c r="D439" s="3" t="s">
        <v>1324</v>
      </c>
      <c r="E439" s="22" t="s">
        <v>87</v>
      </c>
      <c r="F439" s="22"/>
      <c r="G439" s="23"/>
      <c r="H439" s="24"/>
      <c r="I439" s="24"/>
      <c r="J439" s="25"/>
      <c r="K439" s="22" t="n">
        <v>4</v>
      </c>
      <c r="L439" s="23" t="n">
        <v>13</v>
      </c>
      <c r="M439" s="24" t="n">
        <v>29413047.82176</v>
      </c>
      <c r="N439" s="24" t="n">
        <v>25102629.33112</v>
      </c>
      <c r="O439" s="25" t="n">
        <v>0.853452164605291</v>
      </c>
      <c r="P439" s="26" t="n">
        <v>0.853452164605291</v>
      </c>
      <c r="Q439" s="27" t="n">
        <v>0.677057266508232</v>
      </c>
    </row>
    <row r="440" customFormat="false" ht="12.75" hidden="false" customHeight="false" outlineLevel="0" collapsed="false">
      <c r="A440" s="1" t="n">
        <f aca="false">A439+1</f>
        <v>437</v>
      </c>
      <c r="B440" s="22" t="s">
        <v>1325</v>
      </c>
      <c r="C440" s="22" t="s">
        <v>1326</v>
      </c>
      <c r="D440" s="3" t="s">
        <v>1327</v>
      </c>
      <c r="E440" s="22" t="s">
        <v>27</v>
      </c>
      <c r="F440" s="22" t="n">
        <v>3</v>
      </c>
      <c r="G440" s="23" t="n">
        <v>5</v>
      </c>
      <c r="H440" s="24" t="n">
        <v>69919268.46809</v>
      </c>
      <c r="I440" s="24" t="n">
        <v>52105877.59321</v>
      </c>
      <c r="J440" s="25" t="n">
        <v>0.745229158354113</v>
      </c>
      <c r="K440" s="22" t="n">
        <v>4</v>
      </c>
      <c r="L440" s="23" t="n">
        <v>15</v>
      </c>
      <c r="M440" s="24" t="n">
        <v>87420306.87742</v>
      </c>
      <c r="N440" s="24" t="n">
        <v>84103438.00884</v>
      </c>
      <c r="O440" s="25" t="n">
        <v>0.962058370794432</v>
      </c>
      <c r="P440" s="26" t="n">
        <v>0.853643764574273</v>
      </c>
      <c r="Q440" s="27" t="n">
        <v>0.707720458624134</v>
      </c>
    </row>
    <row r="441" customFormat="false" ht="12.75" hidden="false" customHeight="false" outlineLevel="0" collapsed="false">
      <c r="A441" s="1" t="n">
        <f aca="false">A440+1</f>
        <v>438</v>
      </c>
      <c r="B441" s="22" t="s">
        <v>1328</v>
      </c>
      <c r="C441" s="22" t="s">
        <v>1329</v>
      </c>
      <c r="D441" s="3" t="s">
        <v>1330</v>
      </c>
      <c r="E441" s="22" t="s">
        <v>23</v>
      </c>
      <c r="F441" s="22"/>
      <c r="G441" s="23"/>
      <c r="H441" s="24"/>
      <c r="I441" s="24"/>
      <c r="J441" s="25"/>
      <c r="K441" s="22" t="n">
        <v>1</v>
      </c>
      <c r="L441" s="23" t="n">
        <v>4</v>
      </c>
      <c r="M441" s="24" t="n">
        <v>1369555.82285</v>
      </c>
      <c r="N441" s="24" t="n">
        <v>1169915.35302</v>
      </c>
      <c r="O441" s="25" t="n">
        <v>0.854229768148804</v>
      </c>
      <c r="P441" s="26" t="n">
        <v>0.854229768148804</v>
      </c>
      <c r="Q441" s="27" t="n">
        <v>0.677070489930385</v>
      </c>
    </row>
    <row r="442" customFormat="false" ht="12.75" hidden="false" customHeight="false" outlineLevel="0" collapsed="false">
      <c r="A442" s="1" t="n">
        <f aca="false">A441+1</f>
        <v>439</v>
      </c>
      <c r="B442" s="22" t="s">
        <v>1331</v>
      </c>
      <c r="C442" s="22" t="s">
        <v>1332</v>
      </c>
      <c r="D442" s="3" t="s">
        <v>1333</v>
      </c>
      <c r="E442" s="22" t="s">
        <v>19</v>
      </c>
      <c r="F442" s="22" t="n">
        <v>1</v>
      </c>
      <c r="G442" s="23" t="n">
        <v>2</v>
      </c>
      <c r="H442" s="24" t="n">
        <v>3400602.79223</v>
      </c>
      <c r="I442" s="24" t="n">
        <v>2904939.64035</v>
      </c>
      <c r="J442" s="25" t="n">
        <v>0.85424256163862</v>
      </c>
      <c r="K442" s="22"/>
      <c r="L442" s="23"/>
      <c r="M442" s="24"/>
      <c r="N442" s="24"/>
      <c r="O442" s="25"/>
      <c r="P442" s="26" t="n">
        <v>0.85424256163862</v>
      </c>
      <c r="Q442" s="27" t="n">
        <v>0.923410520405107</v>
      </c>
    </row>
    <row r="443" customFormat="false" ht="12.75" hidden="false" customHeight="false" outlineLevel="0" collapsed="false">
      <c r="A443" s="1" t="n">
        <f aca="false">A442+1</f>
        <v>440</v>
      </c>
      <c r="B443" s="22" t="s">
        <v>1334</v>
      </c>
      <c r="C443" s="22" t="s">
        <v>1335</v>
      </c>
      <c r="D443" s="3" t="s">
        <v>1336</v>
      </c>
      <c r="E443" s="22" t="s">
        <v>23</v>
      </c>
      <c r="F443" s="22" t="n">
        <v>4</v>
      </c>
      <c r="G443" s="23" t="n">
        <v>13</v>
      </c>
      <c r="H443" s="24" t="n">
        <v>32981061.25239</v>
      </c>
      <c r="I443" s="24" t="n">
        <v>26604575.72598</v>
      </c>
      <c r="J443" s="25" t="n">
        <v>0.806662209029192</v>
      </c>
      <c r="K443" s="22" t="n">
        <v>7</v>
      </c>
      <c r="L443" s="23" t="n">
        <v>27</v>
      </c>
      <c r="M443" s="24" t="n">
        <v>74584278.97058</v>
      </c>
      <c r="N443" s="24" t="n">
        <v>67332158.61403</v>
      </c>
      <c r="O443" s="25" t="n">
        <v>0.90276609955014</v>
      </c>
      <c r="P443" s="26" t="n">
        <v>0.854714154289666</v>
      </c>
      <c r="Q443" s="27" t="n">
        <v>0.734851700457182</v>
      </c>
    </row>
    <row r="444" customFormat="false" ht="12.75" hidden="false" customHeight="false" outlineLevel="0" collapsed="false">
      <c r="A444" s="1" t="n">
        <f aca="false">A443+1</f>
        <v>441</v>
      </c>
      <c r="B444" s="22" t="s">
        <v>1337</v>
      </c>
      <c r="C444" s="22" t="s">
        <v>1338</v>
      </c>
      <c r="D444" s="3" t="s">
        <v>1339</v>
      </c>
      <c r="E444" s="22" t="s">
        <v>34</v>
      </c>
      <c r="F444" s="22" t="n">
        <v>1</v>
      </c>
      <c r="G444" s="23" t="n">
        <v>3</v>
      </c>
      <c r="H444" s="24" t="n">
        <v>9333971.97707</v>
      </c>
      <c r="I444" s="24" t="n">
        <v>7980279.66703</v>
      </c>
      <c r="J444" s="25" t="n">
        <v>0.854971461949371</v>
      </c>
      <c r="K444" s="22"/>
      <c r="L444" s="23"/>
      <c r="M444" s="24"/>
      <c r="N444" s="24"/>
      <c r="O444" s="25"/>
      <c r="P444" s="26" t="n">
        <v>0.854971461949371</v>
      </c>
      <c r="Q444" s="27" t="n">
        <v>0.923410520405107</v>
      </c>
    </row>
    <row r="445" customFormat="false" ht="12.75" hidden="false" customHeight="false" outlineLevel="0" collapsed="false">
      <c r="A445" s="1" t="n">
        <f aca="false">A444+1</f>
        <v>442</v>
      </c>
      <c r="B445" s="22" t="s">
        <v>1340</v>
      </c>
      <c r="C445" s="22" t="s">
        <v>1341</v>
      </c>
      <c r="D445" s="3" t="s">
        <v>1342</v>
      </c>
      <c r="E445" s="22" t="s">
        <v>23</v>
      </c>
      <c r="F445" s="22" t="n">
        <v>2</v>
      </c>
      <c r="G445" s="23" t="n">
        <v>6</v>
      </c>
      <c r="H445" s="24" t="n">
        <v>19807974.92467</v>
      </c>
      <c r="I445" s="24" t="n">
        <v>15040851.98104</v>
      </c>
      <c r="J445" s="25" t="n">
        <v>0.759333149311859</v>
      </c>
      <c r="K445" s="22" t="n">
        <v>7</v>
      </c>
      <c r="L445" s="23" t="n">
        <v>23</v>
      </c>
      <c r="M445" s="24" t="n">
        <v>49468692.86193</v>
      </c>
      <c r="N445" s="24" t="n">
        <v>47059168.30471</v>
      </c>
      <c r="O445" s="25" t="n">
        <v>0.951291929949612</v>
      </c>
      <c r="P445" s="26" t="n">
        <v>0.855312539630736</v>
      </c>
      <c r="Q445" s="27" t="n">
        <v>0.725600127285048</v>
      </c>
    </row>
    <row r="446" customFormat="false" ht="12.75" hidden="false" customHeight="false" outlineLevel="0" collapsed="false">
      <c r="A446" s="1" t="n">
        <f aca="false">A445+1</f>
        <v>443</v>
      </c>
      <c r="B446" s="22" t="s">
        <v>1343</v>
      </c>
      <c r="C446" s="22" t="s">
        <v>1344</v>
      </c>
      <c r="D446" s="3" t="s">
        <v>1345</v>
      </c>
      <c r="E446" s="22" t="s">
        <v>23</v>
      </c>
      <c r="F446" s="22"/>
      <c r="G446" s="23"/>
      <c r="H446" s="24"/>
      <c r="I446" s="24"/>
      <c r="J446" s="25"/>
      <c r="K446" s="22" t="n">
        <v>3</v>
      </c>
      <c r="L446" s="23" t="n">
        <v>12</v>
      </c>
      <c r="M446" s="24" t="n">
        <v>115078189.59204</v>
      </c>
      <c r="N446" s="24" t="n">
        <v>98474578.40126</v>
      </c>
      <c r="O446" s="25" t="n">
        <v>0.85571887036422</v>
      </c>
      <c r="P446" s="26" t="n">
        <v>0.85571887036422</v>
      </c>
      <c r="Q446" s="27" t="n">
        <v>0.681354082274823</v>
      </c>
    </row>
    <row r="447" customFormat="false" ht="12.75" hidden="false" customHeight="false" outlineLevel="0" collapsed="false">
      <c r="A447" s="1" t="n">
        <f aca="false">A446+1</f>
        <v>444</v>
      </c>
      <c r="B447" s="22" t="s">
        <v>1346</v>
      </c>
      <c r="C447" s="22" t="s">
        <v>1347</v>
      </c>
      <c r="D447" s="3" t="s">
        <v>1348</v>
      </c>
      <c r="E447" s="22" t="s">
        <v>56</v>
      </c>
      <c r="F447" s="22" t="n">
        <v>2</v>
      </c>
      <c r="G447" s="23" t="n">
        <v>3</v>
      </c>
      <c r="H447" s="24" t="n">
        <v>12875446.18272</v>
      </c>
      <c r="I447" s="24" t="n">
        <v>8517928.19967</v>
      </c>
      <c r="J447" s="25" t="n">
        <v>0.661563729814802</v>
      </c>
      <c r="K447" s="22" t="n">
        <v>3</v>
      </c>
      <c r="L447" s="23" t="n">
        <v>10</v>
      </c>
      <c r="M447" s="24" t="n">
        <v>4772748.17223</v>
      </c>
      <c r="N447" s="24" t="n">
        <v>5010934.18087</v>
      </c>
      <c r="O447" s="25" t="n">
        <v>1.04990542137251</v>
      </c>
      <c r="P447" s="26" t="n">
        <v>0.855734575593656</v>
      </c>
      <c r="Q447" s="27" t="n">
        <v>0.657746832181661</v>
      </c>
    </row>
    <row r="448" customFormat="false" ht="12.75" hidden="false" customHeight="false" outlineLevel="0" collapsed="false">
      <c r="A448" s="1" t="n">
        <f aca="false">A447+1</f>
        <v>445</v>
      </c>
      <c r="B448" s="22" t="s">
        <v>1349</v>
      </c>
      <c r="C448" s="22" t="s">
        <v>1350</v>
      </c>
      <c r="D448" s="3" t="s">
        <v>1351</v>
      </c>
      <c r="E448" s="22" t="s">
        <v>56</v>
      </c>
      <c r="F448" s="22"/>
      <c r="G448" s="23"/>
      <c r="H448" s="24"/>
      <c r="I448" s="24"/>
      <c r="J448" s="25"/>
      <c r="K448" s="22" t="n">
        <v>1</v>
      </c>
      <c r="L448" s="23" t="n">
        <v>2</v>
      </c>
      <c r="M448" s="24" t="n">
        <v>9987806.45163</v>
      </c>
      <c r="N448" s="24" t="n">
        <v>8549155.47839</v>
      </c>
      <c r="O448" s="25" t="n">
        <v>0.855959265910163</v>
      </c>
      <c r="P448" s="26" t="n">
        <v>0.855959265910163</v>
      </c>
      <c r="Q448" s="27" t="n">
        <v>0.681757409187077</v>
      </c>
    </row>
    <row r="449" customFormat="false" ht="12.75" hidden="false" customHeight="false" outlineLevel="0" collapsed="false">
      <c r="A449" s="1" t="n">
        <f aca="false">A448+1</f>
        <v>446</v>
      </c>
      <c r="B449" s="22" t="s">
        <v>1352</v>
      </c>
      <c r="C449" s="22" t="s">
        <v>1353</v>
      </c>
      <c r="D449" s="3" t="s">
        <v>1354</v>
      </c>
      <c r="E449" s="22" t="s">
        <v>23</v>
      </c>
      <c r="F449" s="22"/>
      <c r="G449" s="23"/>
      <c r="H449" s="24"/>
      <c r="I449" s="24"/>
      <c r="J449" s="25"/>
      <c r="K449" s="22" t="n">
        <v>1</v>
      </c>
      <c r="L449" s="23" t="n">
        <v>4</v>
      </c>
      <c r="M449" s="24" t="n">
        <v>16141441.69641</v>
      </c>
      <c r="N449" s="24" t="n">
        <v>13828060.24142</v>
      </c>
      <c r="O449" s="25" t="n">
        <v>0.856680617599076</v>
      </c>
      <c r="P449" s="26" t="n">
        <v>0.856680617599076</v>
      </c>
      <c r="Q449" s="27" t="n">
        <v>0.682973685057394</v>
      </c>
    </row>
    <row r="450" customFormat="false" ht="12.75" hidden="false" customHeight="false" outlineLevel="0" collapsed="false">
      <c r="A450" s="1" t="n">
        <f aca="false">A449+1</f>
        <v>447</v>
      </c>
      <c r="B450" s="22" t="s">
        <v>1355</v>
      </c>
      <c r="C450" s="22" t="s">
        <v>1356</v>
      </c>
      <c r="D450" s="3" t="s">
        <v>1357</v>
      </c>
      <c r="E450" s="22" t="s">
        <v>23</v>
      </c>
      <c r="F450" s="22" t="n">
        <v>4</v>
      </c>
      <c r="G450" s="23" t="n">
        <v>11</v>
      </c>
      <c r="H450" s="24" t="n">
        <v>85505281.5726</v>
      </c>
      <c r="I450" s="24" t="n">
        <v>58506983.05784</v>
      </c>
      <c r="J450" s="25" t="n">
        <v>0.684249931487138</v>
      </c>
      <c r="K450" s="22" t="n">
        <v>6</v>
      </c>
      <c r="L450" s="23" t="n">
        <v>25</v>
      </c>
      <c r="M450" s="24" t="n">
        <v>119832248.91189</v>
      </c>
      <c r="N450" s="24" t="n">
        <v>123370741.40439</v>
      </c>
      <c r="O450" s="25" t="n">
        <v>1.02952871639004</v>
      </c>
      <c r="P450" s="26" t="n">
        <v>0.856889323938589</v>
      </c>
      <c r="Q450" s="27" t="n">
        <v>0.677070489930385</v>
      </c>
    </row>
    <row r="451" customFormat="false" ht="12.75" hidden="false" customHeight="false" outlineLevel="0" collapsed="false">
      <c r="A451" s="1" t="n">
        <f aca="false">A450+1</f>
        <v>448</v>
      </c>
      <c r="B451" s="22" t="s">
        <v>1358</v>
      </c>
      <c r="C451" s="22" t="s">
        <v>1359</v>
      </c>
      <c r="D451" s="3" t="s">
        <v>1360</v>
      </c>
      <c r="E451" s="22" t="s">
        <v>34</v>
      </c>
      <c r="F451" s="22" t="n">
        <v>1</v>
      </c>
      <c r="G451" s="23" t="n">
        <v>2</v>
      </c>
      <c r="H451" s="24" t="n">
        <v>4201038.95995</v>
      </c>
      <c r="I451" s="24" t="n">
        <v>3817124.48443</v>
      </c>
      <c r="J451" s="25" t="n">
        <v>0.908614397728754</v>
      </c>
      <c r="K451" s="22" t="n">
        <v>1</v>
      </c>
      <c r="L451" s="23" t="n">
        <v>3</v>
      </c>
      <c r="M451" s="24" t="n">
        <v>9902723.1504</v>
      </c>
      <c r="N451" s="24" t="n">
        <v>7990048.38462</v>
      </c>
      <c r="O451" s="25" t="n">
        <v>0.806853656642644</v>
      </c>
      <c r="P451" s="26" t="n">
        <v>0.857734027185699</v>
      </c>
      <c r="Q451" s="27" t="n">
        <v>0.748977684445388</v>
      </c>
    </row>
    <row r="452" customFormat="false" ht="12.75" hidden="false" customHeight="false" outlineLevel="0" collapsed="false">
      <c r="A452" s="1" t="n">
        <f aca="false">A451+1</f>
        <v>449</v>
      </c>
      <c r="B452" s="22" t="s">
        <v>1361</v>
      </c>
      <c r="C452" s="22" t="s">
        <v>1362</v>
      </c>
      <c r="D452" s="3" t="s">
        <v>1363</v>
      </c>
      <c r="E452" s="22" t="s">
        <v>23</v>
      </c>
      <c r="F452" s="22" t="n">
        <v>5</v>
      </c>
      <c r="G452" s="23" t="n">
        <v>15</v>
      </c>
      <c r="H452" s="24" t="n">
        <v>46623394.89099</v>
      </c>
      <c r="I452" s="24" t="n">
        <v>41819673.26227</v>
      </c>
      <c r="J452" s="25" t="n">
        <v>0.896967570895437</v>
      </c>
      <c r="K452" s="22" t="n">
        <v>8</v>
      </c>
      <c r="L452" s="23" t="n">
        <v>20</v>
      </c>
      <c r="M452" s="24" t="n">
        <v>42832191.93023</v>
      </c>
      <c r="N452" s="24" t="n">
        <v>35086423.21764</v>
      </c>
      <c r="O452" s="25" t="n">
        <v>0.819160113841309</v>
      </c>
      <c r="P452" s="26" t="n">
        <v>0.858063842368373</v>
      </c>
      <c r="Q452" s="27" t="n">
        <v>0.748977684445388</v>
      </c>
    </row>
    <row r="453" customFormat="false" ht="12.75" hidden="false" customHeight="false" outlineLevel="0" collapsed="false">
      <c r="A453" s="1" t="n">
        <f aca="false">A452+1</f>
        <v>450</v>
      </c>
      <c r="B453" s="22" t="s">
        <v>1364</v>
      </c>
      <c r="C453" s="22" t="s">
        <v>1365</v>
      </c>
      <c r="D453" s="3" t="s">
        <v>1366</v>
      </c>
      <c r="E453" s="22" t="s">
        <v>23</v>
      </c>
      <c r="F453" s="22" t="n">
        <v>1</v>
      </c>
      <c r="G453" s="23" t="n">
        <v>3</v>
      </c>
      <c r="H453" s="24" t="n">
        <v>4021982.72936</v>
      </c>
      <c r="I453" s="24" t="n">
        <v>3232703.50374</v>
      </c>
      <c r="J453" s="25" t="n">
        <v>0.803758673586946</v>
      </c>
      <c r="K453" s="22" t="n">
        <v>2</v>
      </c>
      <c r="L453" s="23" t="n">
        <v>7</v>
      </c>
      <c r="M453" s="24" t="n">
        <v>5807537.85019</v>
      </c>
      <c r="N453" s="24" t="n">
        <v>5305129.91201</v>
      </c>
      <c r="O453" s="25" t="n">
        <v>0.913490372143926</v>
      </c>
      <c r="P453" s="26" t="n">
        <v>0.858624522865436</v>
      </c>
      <c r="Q453" s="27" t="n">
        <v>0.748977684445388</v>
      </c>
    </row>
    <row r="454" customFormat="false" ht="12.75" hidden="false" customHeight="false" outlineLevel="0" collapsed="false">
      <c r="A454" s="1" t="n">
        <f aca="false">A453+1</f>
        <v>451</v>
      </c>
      <c r="B454" s="22" t="s">
        <v>1367</v>
      </c>
      <c r="C454" s="22" t="s">
        <v>1368</v>
      </c>
      <c r="D454" s="3" t="s">
        <v>1369</v>
      </c>
      <c r="E454" s="22" t="s">
        <v>56</v>
      </c>
      <c r="F454" s="22" t="n">
        <v>3</v>
      </c>
      <c r="G454" s="23" t="n">
        <v>9</v>
      </c>
      <c r="H454" s="24" t="n">
        <v>21799729.00964</v>
      </c>
      <c r="I454" s="24" t="n">
        <v>18121610.57154</v>
      </c>
      <c r="J454" s="25" t="n">
        <v>0.831276873374274</v>
      </c>
      <c r="K454" s="22" t="n">
        <v>3</v>
      </c>
      <c r="L454" s="23" t="n">
        <v>12</v>
      </c>
      <c r="M454" s="24" t="n">
        <v>36443779.07031</v>
      </c>
      <c r="N454" s="24" t="n">
        <v>32322542.22045</v>
      </c>
      <c r="O454" s="25" t="n">
        <v>0.886915216945284</v>
      </c>
      <c r="P454" s="26" t="n">
        <v>0.859096045159779</v>
      </c>
      <c r="Q454" s="27" t="n">
        <v>0.755242740163923</v>
      </c>
    </row>
    <row r="455" customFormat="false" ht="12.75" hidden="false" customHeight="false" outlineLevel="0" collapsed="false">
      <c r="A455" s="1" t="n">
        <f aca="false">A454+1</f>
        <v>452</v>
      </c>
      <c r="B455" s="22" t="s">
        <v>1370</v>
      </c>
      <c r="C455" s="22" t="s">
        <v>1371</v>
      </c>
      <c r="D455" s="3" t="s">
        <v>1372</v>
      </c>
      <c r="E455" s="22" t="s">
        <v>23</v>
      </c>
      <c r="F455" s="22" t="n">
        <v>6</v>
      </c>
      <c r="G455" s="23" t="n">
        <v>13</v>
      </c>
      <c r="H455" s="24" t="n">
        <v>62966021.27999</v>
      </c>
      <c r="I455" s="24" t="n">
        <v>51804900.20535</v>
      </c>
      <c r="J455" s="25" t="n">
        <v>0.822743745789336</v>
      </c>
      <c r="K455" s="22" t="n">
        <v>8</v>
      </c>
      <c r="L455" s="23" t="n">
        <v>23</v>
      </c>
      <c r="M455" s="24" t="n">
        <v>90960977.8606</v>
      </c>
      <c r="N455" s="24" t="n">
        <v>81484242.39595</v>
      </c>
      <c r="O455" s="25" t="n">
        <v>0.895815373937895</v>
      </c>
      <c r="P455" s="26" t="n">
        <v>0.859279559863616</v>
      </c>
      <c r="Q455" s="27" t="n">
        <v>0.755242740163923</v>
      </c>
    </row>
    <row r="456" customFormat="false" ht="12.75" hidden="false" customHeight="false" outlineLevel="0" collapsed="false">
      <c r="A456" s="1" t="n">
        <f aca="false">A455+1</f>
        <v>453</v>
      </c>
      <c r="B456" s="22" t="s">
        <v>1373</v>
      </c>
      <c r="C456" s="22" t="s">
        <v>1374</v>
      </c>
      <c r="D456" s="3" t="s">
        <v>1375</v>
      </c>
      <c r="E456" s="22" t="s">
        <v>56</v>
      </c>
      <c r="F456" s="22" t="n">
        <v>3</v>
      </c>
      <c r="G456" s="23" t="n">
        <v>7</v>
      </c>
      <c r="H456" s="24" t="n">
        <v>29151887.8665</v>
      </c>
      <c r="I456" s="24" t="n">
        <v>22454403.64894</v>
      </c>
      <c r="J456" s="25" t="n">
        <v>0.770255557779624</v>
      </c>
      <c r="K456" s="22" t="n">
        <v>4</v>
      </c>
      <c r="L456" s="23" t="n">
        <v>11</v>
      </c>
      <c r="M456" s="24" t="n">
        <v>26010162.68392</v>
      </c>
      <c r="N456" s="24" t="n">
        <v>24692872.33777</v>
      </c>
      <c r="O456" s="25" t="n">
        <v>0.949354782507209</v>
      </c>
      <c r="P456" s="26" t="n">
        <v>0.859805170143416</v>
      </c>
      <c r="Q456" s="27" t="n">
        <v>0.746396586021846</v>
      </c>
    </row>
    <row r="457" customFormat="false" ht="12.75" hidden="false" customHeight="false" outlineLevel="0" collapsed="false">
      <c r="A457" s="1" t="n">
        <f aca="false">A456+1</f>
        <v>454</v>
      </c>
      <c r="B457" s="22" t="s">
        <v>1376</v>
      </c>
      <c r="C457" s="22" t="s">
        <v>1377</v>
      </c>
      <c r="D457" s="3" t="s">
        <v>1378</v>
      </c>
      <c r="E457" s="22" t="s">
        <v>23</v>
      </c>
      <c r="F457" s="22" t="n">
        <v>3</v>
      </c>
      <c r="G457" s="23" t="n">
        <v>12</v>
      </c>
      <c r="H457" s="24" t="n">
        <v>285392063.56549</v>
      </c>
      <c r="I457" s="24" t="n">
        <v>245668969.18446</v>
      </c>
      <c r="J457" s="25" t="n">
        <v>0.860812196790768</v>
      </c>
      <c r="K457" s="22" t="n">
        <v>2</v>
      </c>
      <c r="L457" s="23" t="n">
        <v>16</v>
      </c>
      <c r="M457" s="24" t="n">
        <v>399607026.57895</v>
      </c>
      <c r="N457" s="24" t="n">
        <v>343198898.78676</v>
      </c>
      <c r="O457" s="25" t="n">
        <v>0.858841001182832</v>
      </c>
      <c r="P457" s="26" t="n">
        <v>0.8598265989868</v>
      </c>
      <c r="Q457" s="27" t="n">
        <v>0.757305376728694</v>
      </c>
    </row>
    <row r="458" customFormat="false" ht="12.75" hidden="false" customHeight="false" outlineLevel="0" collapsed="false">
      <c r="A458" s="1" t="n">
        <f aca="false">A457+1</f>
        <v>455</v>
      </c>
      <c r="B458" s="22" t="s">
        <v>1379</v>
      </c>
      <c r="C458" s="22" t="s">
        <v>1380</v>
      </c>
      <c r="D458" s="3" t="s">
        <v>1381</v>
      </c>
      <c r="E458" s="22" t="s">
        <v>56</v>
      </c>
      <c r="F458" s="22" t="n">
        <v>1</v>
      </c>
      <c r="G458" s="23" t="n">
        <v>3</v>
      </c>
      <c r="H458" s="24" t="n">
        <v>13091297.58299</v>
      </c>
      <c r="I458" s="24" t="n">
        <v>12213807.87862</v>
      </c>
      <c r="J458" s="25" t="n">
        <v>0.932971525640808</v>
      </c>
      <c r="K458" s="22" t="n">
        <v>5</v>
      </c>
      <c r="L458" s="23" t="n">
        <v>24</v>
      </c>
      <c r="M458" s="24" t="n">
        <v>42247494.9775</v>
      </c>
      <c r="N458" s="24" t="n">
        <v>33253987.67552</v>
      </c>
      <c r="O458" s="25" t="n">
        <v>0.787123300286331</v>
      </c>
      <c r="P458" s="26" t="n">
        <v>0.86004741296357</v>
      </c>
      <c r="Q458" s="27" t="n">
        <v>0.748977684445388</v>
      </c>
    </row>
    <row r="459" customFormat="false" ht="12.75" hidden="false" customHeight="false" outlineLevel="0" collapsed="false">
      <c r="A459" s="1" t="n">
        <f aca="false">A458+1</f>
        <v>456</v>
      </c>
      <c r="B459" s="22" t="s">
        <v>1382</v>
      </c>
      <c r="C459" s="22" t="s">
        <v>1383</v>
      </c>
      <c r="D459" s="3" t="s">
        <v>1384</v>
      </c>
      <c r="E459" s="22" t="s">
        <v>23</v>
      </c>
      <c r="F459" s="22" t="n">
        <v>17</v>
      </c>
      <c r="G459" s="23" t="n">
        <v>45</v>
      </c>
      <c r="H459" s="24" t="n">
        <v>174066583.01497</v>
      </c>
      <c r="I459" s="24" t="n">
        <v>154817151.80934</v>
      </c>
      <c r="J459" s="25" t="n">
        <v>0.889413402203831</v>
      </c>
      <c r="K459" s="22" t="n">
        <v>28</v>
      </c>
      <c r="L459" s="23" t="n">
        <v>98</v>
      </c>
      <c r="M459" s="24" t="n">
        <v>292153402.75695</v>
      </c>
      <c r="N459" s="24" t="n">
        <v>242705261.44509</v>
      </c>
      <c r="O459" s="25" t="n">
        <v>0.830745968230269</v>
      </c>
      <c r="P459" s="26" t="n">
        <v>0.86007968521705</v>
      </c>
      <c r="Q459" s="27" t="n">
        <v>0.756220035704844</v>
      </c>
    </row>
    <row r="460" customFormat="false" ht="12.75" hidden="false" customHeight="false" outlineLevel="0" collapsed="false">
      <c r="A460" s="1" t="n">
        <f aca="false">A459+1</f>
        <v>457</v>
      </c>
      <c r="B460" s="22" t="s">
        <v>1385</v>
      </c>
      <c r="C460" s="22" t="s">
        <v>1386</v>
      </c>
      <c r="D460" s="3" t="s">
        <v>1387</v>
      </c>
      <c r="E460" s="22" t="s">
        <v>56</v>
      </c>
      <c r="F460" s="22" t="n">
        <v>2</v>
      </c>
      <c r="G460" s="23" t="n">
        <v>9</v>
      </c>
      <c r="H460" s="24" t="n">
        <v>69659742.04835</v>
      </c>
      <c r="I460" s="24" t="n">
        <v>56191464.50319</v>
      </c>
      <c r="J460" s="25" t="n">
        <v>0.806656224253431</v>
      </c>
      <c r="K460" s="22" t="n">
        <v>3</v>
      </c>
      <c r="L460" s="23" t="n">
        <v>11</v>
      </c>
      <c r="M460" s="24" t="n">
        <v>77595208.66279</v>
      </c>
      <c r="N460" s="24" t="n">
        <v>70893137.87298</v>
      </c>
      <c r="O460" s="25" t="n">
        <v>0.913627775408974</v>
      </c>
      <c r="P460" s="26" t="n">
        <v>0.860141999831203</v>
      </c>
      <c r="Q460" s="27" t="n">
        <v>0.755242740163923</v>
      </c>
    </row>
    <row r="461" customFormat="false" ht="12.75" hidden="false" customHeight="false" outlineLevel="0" collapsed="false">
      <c r="A461" s="1" t="n">
        <f aca="false">A460+1</f>
        <v>458</v>
      </c>
      <c r="B461" s="22" t="s">
        <v>1388</v>
      </c>
      <c r="C461" s="22" t="s">
        <v>1389</v>
      </c>
      <c r="D461" s="3" t="s">
        <v>1390</v>
      </c>
      <c r="E461" s="22" t="s">
        <v>1391</v>
      </c>
      <c r="F461" s="22" t="n">
        <v>5</v>
      </c>
      <c r="G461" s="23" t="n">
        <v>90</v>
      </c>
      <c r="H461" s="24" t="n">
        <v>346110304.61999</v>
      </c>
      <c r="I461" s="24" t="n">
        <v>278867992.02143</v>
      </c>
      <c r="J461" s="25" t="n">
        <v>0.80571999243886</v>
      </c>
      <c r="K461" s="22" t="n">
        <v>4</v>
      </c>
      <c r="L461" s="23" t="n">
        <v>83</v>
      </c>
      <c r="M461" s="24" t="n">
        <v>398228751.18103</v>
      </c>
      <c r="N461" s="24" t="n">
        <v>364979286.52914</v>
      </c>
      <c r="O461" s="25" t="n">
        <v>0.916506619491229</v>
      </c>
      <c r="P461" s="26" t="n">
        <v>0.861113305965045</v>
      </c>
      <c r="Q461" s="27" t="n">
        <v>0.756220035704844</v>
      </c>
    </row>
    <row r="462" customFormat="false" ht="12.75" hidden="false" customHeight="false" outlineLevel="0" collapsed="false">
      <c r="A462" s="1" t="n">
        <f aca="false">A461+1</f>
        <v>459</v>
      </c>
      <c r="B462" s="22" t="s">
        <v>1392</v>
      </c>
      <c r="C462" s="22" t="s">
        <v>1393</v>
      </c>
      <c r="D462" s="3" t="s">
        <v>1394</v>
      </c>
      <c r="E462" s="22" t="s">
        <v>27</v>
      </c>
      <c r="F462" s="22" t="n">
        <v>1</v>
      </c>
      <c r="G462" s="23" t="n">
        <v>10</v>
      </c>
      <c r="H462" s="24" t="n">
        <v>81331815.92255</v>
      </c>
      <c r="I462" s="24" t="n">
        <v>60129872.07949</v>
      </c>
      <c r="J462" s="25" t="n">
        <v>0.739315499075417</v>
      </c>
      <c r="K462" s="22" t="n">
        <v>1</v>
      </c>
      <c r="L462" s="23" t="n">
        <v>9</v>
      </c>
      <c r="M462" s="24" t="n">
        <v>18390216.84982</v>
      </c>
      <c r="N462" s="24" t="n">
        <v>18078895.53284</v>
      </c>
      <c r="O462" s="25" t="n">
        <v>0.98307136237042</v>
      </c>
      <c r="P462" s="26" t="n">
        <v>0.861193430722919</v>
      </c>
      <c r="Q462" s="27" t="n">
        <v>0.732230262074264</v>
      </c>
    </row>
    <row r="463" customFormat="false" ht="12.75" hidden="false" customHeight="false" outlineLevel="0" collapsed="false">
      <c r="A463" s="1" t="n">
        <f aca="false">A462+1</f>
        <v>460</v>
      </c>
      <c r="B463" s="22" t="s">
        <v>1395</v>
      </c>
      <c r="C463" s="22" t="s">
        <v>1396</v>
      </c>
      <c r="D463" s="3" t="s">
        <v>1397</v>
      </c>
      <c r="E463" s="22" t="s">
        <v>87</v>
      </c>
      <c r="F463" s="22" t="n">
        <v>2</v>
      </c>
      <c r="G463" s="23" t="n">
        <v>3</v>
      </c>
      <c r="H463" s="24" t="n">
        <v>13660021.85937</v>
      </c>
      <c r="I463" s="24" t="n">
        <v>9710755.44393</v>
      </c>
      <c r="J463" s="25" t="n">
        <v>0.710888719205744</v>
      </c>
      <c r="K463" s="22" t="n">
        <v>2</v>
      </c>
      <c r="L463" s="23" t="n">
        <v>6</v>
      </c>
      <c r="M463" s="24" t="n">
        <v>11987676.49728</v>
      </c>
      <c r="N463" s="24" t="n">
        <v>12138985.46319</v>
      </c>
      <c r="O463" s="25" t="n">
        <v>1.01262204280741</v>
      </c>
      <c r="P463" s="26" t="n">
        <v>0.861755381006577</v>
      </c>
      <c r="Q463" s="27" t="n">
        <v>0.718401929857437</v>
      </c>
    </row>
    <row r="464" customFormat="false" ht="12.75" hidden="false" customHeight="false" outlineLevel="0" collapsed="false">
      <c r="A464" s="1" t="n">
        <f aca="false">A463+1</f>
        <v>461</v>
      </c>
      <c r="B464" s="22" t="s">
        <v>1398</v>
      </c>
      <c r="C464" s="22" t="s">
        <v>1399</v>
      </c>
      <c r="D464" s="3" t="s">
        <v>1400</v>
      </c>
      <c r="E464" s="22" t="s">
        <v>56</v>
      </c>
      <c r="F464" s="22"/>
      <c r="G464" s="23"/>
      <c r="H464" s="24"/>
      <c r="I464" s="24"/>
      <c r="J464" s="25"/>
      <c r="K464" s="22" t="n">
        <v>1</v>
      </c>
      <c r="L464" s="23" t="n">
        <v>2</v>
      </c>
      <c r="M464" s="24" t="n">
        <v>5519909.02888</v>
      </c>
      <c r="N464" s="24" t="n">
        <v>4759404.5826</v>
      </c>
      <c r="O464" s="25" t="n">
        <v>0.862225184817166</v>
      </c>
      <c r="P464" s="26" t="n">
        <v>0.862225184817166</v>
      </c>
      <c r="Q464" s="27" t="n">
        <v>0.706099012097457</v>
      </c>
    </row>
    <row r="465" customFormat="false" ht="12.75" hidden="false" customHeight="false" outlineLevel="0" collapsed="false">
      <c r="A465" s="1" t="n">
        <f aca="false">A464+1</f>
        <v>462</v>
      </c>
      <c r="B465" s="22" t="s">
        <v>1401</v>
      </c>
      <c r="C465" s="22" t="s">
        <v>1402</v>
      </c>
      <c r="D465" s="3" t="s">
        <v>1403</v>
      </c>
      <c r="E465" s="22" t="s">
        <v>23</v>
      </c>
      <c r="F465" s="22" t="n">
        <v>2</v>
      </c>
      <c r="G465" s="23" t="n">
        <v>4</v>
      </c>
      <c r="H465" s="24" t="n">
        <v>2354571.93328</v>
      </c>
      <c r="I465" s="24" t="n">
        <v>1896675.10299</v>
      </c>
      <c r="J465" s="25" t="n">
        <v>0.805528629719062</v>
      </c>
      <c r="K465" s="22" t="n">
        <v>1</v>
      </c>
      <c r="L465" s="23" t="n">
        <v>5</v>
      </c>
      <c r="M465" s="24" t="n">
        <v>7721566.87794</v>
      </c>
      <c r="N465" s="24" t="n">
        <v>7097817.34391</v>
      </c>
      <c r="O465" s="25" t="n">
        <v>0.919219823658847</v>
      </c>
      <c r="P465" s="26" t="n">
        <v>0.862374226688955</v>
      </c>
      <c r="Q465" s="27" t="n">
        <v>0.760524623501482</v>
      </c>
    </row>
    <row r="466" customFormat="false" ht="12.75" hidden="false" customHeight="false" outlineLevel="0" collapsed="false">
      <c r="A466" s="1" t="n">
        <f aca="false">A465+1</f>
        <v>463</v>
      </c>
      <c r="B466" s="22" t="s">
        <v>1404</v>
      </c>
      <c r="C466" s="22" t="s">
        <v>1405</v>
      </c>
      <c r="D466" s="3" t="s">
        <v>1406</v>
      </c>
      <c r="E466" s="22" t="s">
        <v>56</v>
      </c>
      <c r="F466" s="22" t="n">
        <v>2</v>
      </c>
      <c r="G466" s="23" t="n">
        <v>6</v>
      </c>
      <c r="H466" s="24" t="n">
        <v>26892310.71763</v>
      </c>
      <c r="I466" s="24" t="n">
        <v>17061336.63563</v>
      </c>
      <c r="J466" s="25" t="n">
        <v>0.634431782927637</v>
      </c>
      <c r="K466" s="22" t="n">
        <v>3</v>
      </c>
      <c r="L466" s="23" t="n">
        <v>10</v>
      </c>
      <c r="M466" s="24" t="n">
        <v>19889106.69447</v>
      </c>
      <c r="N466" s="24" t="n">
        <v>21685585.21492</v>
      </c>
      <c r="O466" s="25" t="n">
        <v>1.09032474650807</v>
      </c>
      <c r="P466" s="26" t="n">
        <v>0.862378264717854</v>
      </c>
      <c r="Q466" s="27" t="n">
        <v>0.652918123042021</v>
      </c>
    </row>
    <row r="467" customFormat="false" ht="12.75" hidden="false" customHeight="false" outlineLevel="0" collapsed="false">
      <c r="A467" s="1" t="n">
        <f aca="false">A466+1</f>
        <v>464</v>
      </c>
      <c r="B467" s="22" t="s">
        <v>1407</v>
      </c>
      <c r="C467" s="22" t="s">
        <v>1408</v>
      </c>
      <c r="D467" s="3" t="s">
        <v>1409</v>
      </c>
      <c r="E467" s="22" t="s">
        <v>56</v>
      </c>
      <c r="F467" s="22" t="n">
        <v>63</v>
      </c>
      <c r="G467" s="23" t="n">
        <v>219</v>
      </c>
      <c r="H467" s="24" t="n">
        <v>1185504892.24897</v>
      </c>
      <c r="I467" s="24" t="n">
        <v>987683515.37453</v>
      </c>
      <c r="J467" s="25" t="n">
        <v>0.833133226047544</v>
      </c>
      <c r="K467" s="22" t="n">
        <v>108</v>
      </c>
      <c r="L467" s="23" t="n">
        <v>450</v>
      </c>
      <c r="M467" s="24" t="n">
        <v>2247958547.20159</v>
      </c>
      <c r="N467" s="24" t="n">
        <v>2004585254.95433</v>
      </c>
      <c r="O467" s="25" t="n">
        <v>0.891735862945415</v>
      </c>
      <c r="P467" s="26" t="n">
        <v>0.86243454449648</v>
      </c>
      <c r="Q467" s="27" t="n">
        <v>0.762157804108896</v>
      </c>
    </row>
    <row r="468" customFormat="false" ht="12.75" hidden="false" customHeight="false" outlineLevel="0" collapsed="false">
      <c r="A468" s="1" t="n">
        <f aca="false">A467+1</f>
        <v>465</v>
      </c>
      <c r="B468" s="22" t="s">
        <v>1410</v>
      </c>
      <c r="C468" s="22" t="s">
        <v>1411</v>
      </c>
      <c r="D468" s="3" t="s">
        <v>1412</v>
      </c>
      <c r="E468" s="22" t="s">
        <v>27</v>
      </c>
      <c r="F468" s="22" t="n">
        <v>1</v>
      </c>
      <c r="G468" s="23" t="n">
        <v>2</v>
      </c>
      <c r="H468" s="24" t="n">
        <v>3271109.73393</v>
      </c>
      <c r="I468" s="24" t="n">
        <v>1863004.75045</v>
      </c>
      <c r="J468" s="25" t="n">
        <v>0.569532942024459</v>
      </c>
      <c r="K468" s="22" t="n">
        <v>2</v>
      </c>
      <c r="L468" s="23" t="n">
        <v>10</v>
      </c>
      <c r="M468" s="24" t="n">
        <v>26058866.36925</v>
      </c>
      <c r="N468" s="24" t="n">
        <v>30126318.68691</v>
      </c>
      <c r="O468" s="25" t="n">
        <v>1.15608707838725</v>
      </c>
      <c r="P468" s="26" t="n">
        <v>0.862810010205855</v>
      </c>
      <c r="Q468" s="27" t="n">
        <v>0.560504444642102</v>
      </c>
    </row>
    <row r="469" customFormat="false" ht="12.75" hidden="false" customHeight="false" outlineLevel="0" collapsed="false">
      <c r="A469" s="1" t="n">
        <f aca="false">A468+1</f>
        <v>466</v>
      </c>
      <c r="B469" s="22" t="s">
        <v>1413</v>
      </c>
      <c r="C469" s="22" t="s">
        <v>1414</v>
      </c>
      <c r="D469" s="3" t="s">
        <v>1415</v>
      </c>
      <c r="E469" s="22" t="s">
        <v>23</v>
      </c>
      <c r="F469" s="22" t="n">
        <v>2</v>
      </c>
      <c r="G469" s="23" t="n">
        <v>5</v>
      </c>
      <c r="H469" s="24" t="n">
        <v>16795973.30628</v>
      </c>
      <c r="I469" s="24" t="n">
        <v>14504365.73937</v>
      </c>
      <c r="J469" s="25" t="n">
        <v>0.863562085678407</v>
      </c>
      <c r="K469" s="22"/>
      <c r="L469" s="23"/>
      <c r="M469" s="24"/>
      <c r="N469" s="24"/>
      <c r="O469" s="25"/>
      <c r="P469" s="26" t="n">
        <v>0.863562085678407</v>
      </c>
      <c r="Q469" s="27" t="n">
        <v>0.939408845606708</v>
      </c>
    </row>
    <row r="470" customFormat="false" ht="12.75" hidden="false" customHeight="false" outlineLevel="0" collapsed="false">
      <c r="A470" s="1" t="n">
        <f aca="false">A469+1</f>
        <v>467</v>
      </c>
      <c r="B470" s="22" t="s">
        <v>1416</v>
      </c>
      <c r="C470" s="22" t="s">
        <v>1417</v>
      </c>
      <c r="D470" s="3" t="s">
        <v>1418</v>
      </c>
      <c r="E470" s="22" t="s">
        <v>87</v>
      </c>
      <c r="F470" s="22"/>
      <c r="G470" s="23"/>
      <c r="H470" s="24"/>
      <c r="I470" s="24"/>
      <c r="J470" s="25"/>
      <c r="K470" s="22" t="n">
        <v>1</v>
      </c>
      <c r="L470" s="23" t="n">
        <v>3</v>
      </c>
      <c r="M470" s="24" t="n">
        <v>370979.52814</v>
      </c>
      <c r="N470" s="24" t="n">
        <v>320539.50643</v>
      </c>
      <c r="O470" s="25" t="n">
        <v>0.864035565620308</v>
      </c>
      <c r="P470" s="26" t="n">
        <v>0.864035565620308</v>
      </c>
      <c r="Q470" s="27" t="n">
        <v>0.707720458624134</v>
      </c>
    </row>
    <row r="471" customFormat="false" ht="12.75" hidden="false" customHeight="false" outlineLevel="0" collapsed="false">
      <c r="A471" s="1" t="n">
        <f aca="false">A470+1</f>
        <v>468</v>
      </c>
      <c r="B471" s="22" t="s">
        <v>1419</v>
      </c>
      <c r="C471" s="22" t="s">
        <v>1420</v>
      </c>
      <c r="D471" s="3" t="s">
        <v>1421</v>
      </c>
      <c r="E471" s="22" t="s">
        <v>23</v>
      </c>
      <c r="F471" s="22" t="n">
        <v>1</v>
      </c>
      <c r="G471" s="23" t="n">
        <v>3</v>
      </c>
      <c r="H471" s="24" t="n">
        <v>3044047.00548</v>
      </c>
      <c r="I471" s="24" t="n">
        <v>2630264.40513</v>
      </c>
      <c r="J471" s="25" t="n">
        <v>0.864068261887844</v>
      </c>
      <c r="K471" s="22" t="n">
        <v>1</v>
      </c>
      <c r="L471" s="23" t="n">
        <v>3</v>
      </c>
      <c r="M471" s="24" t="n">
        <v>3044047.00548</v>
      </c>
      <c r="N471" s="24" t="n">
        <v>2630264.40513</v>
      </c>
      <c r="O471" s="25" t="n">
        <v>0.864068261887844</v>
      </c>
      <c r="P471" s="26" t="n">
        <v>0.864068261887844</v>
      </c>
      <c r="Q471" s="27" t="n">
        <v>0.768477756098004</v>
      </c>
    </row>
    <row r="472" customFormat="false" ht="12.75" hidden="false" customHeight="false" outlineLevel="0" collapsed="false">
      <c r="A472" s="1" t="n">
        <f aca="false">A471+1</f>
        <v>469</v>
      </c>
      <c r="B472" s="22" t="s">
        <v>1422</v>
      </c>
      <c r="C472" s="22" t="s">
        <v>1423</v>
      </c>
      <c r="D472" s="3" t="s">
        <v>1424</v>
      </c>
      <c r="E472" s="22" t="s">
        <v>23</v>
      </c>
      <c r="F472" s="22" t="n">
        <v>2</v>
      </c>
      <c r="G472" s="23" t="n">
        <v>4</v>
      </c>
      <c r="H472" s="24" t="n">
        <v>10175084.73178</v>
      </c>
      <c r="I472" s="24" t="n">
        <v>7788022.39257</v>
      </c>
      <c r="J472" s="25" t="n">
        <v>0.76540123231068</v>
      </c>
      <c r="K472" s="22" t="n">
        <v>1</v>
      </c>
      <c r="L472" s="23" t="n">
        <v>7</v>
      </c>
      <c r="M472" s="24" t="n">
        <v>43202873.70876</v>
      </c>
      <c r="N472" s="24" t="n">
        <v>41681309.36511</v>
      </c>
      <c r="O472" s="25" t="n">
        <v>0.964780945964215</v>
      </c>
      <c r="P472" s="26" t="n">
        <v>0.865091089137448</v>
      </c>
      <c r="Q472" s="27" t="n">
        <v>0.756220035704844</v>
      </c>
    </row>
    <row r="473" customFormat="false" ht="12.75" hidden="false" customHeight="false" outlineLevel="0" collapsed="false">
      <c r="A473" s="1" t="n">
        <f aca="false">A472+1</f>
        <v>470</v>
      </c>
      <c r="B473" s="22" t="s">
        <v>1425</v>
      </c>
      <c r="C473" s="22" t="s">
        <v>1426</v>
      </c>
      <c r="D473" s="3" t="s">
        <v>1427</v>
      </c>
      <c r="E473" s="22" t="s">
        <v>56</v>
      </c>
      <c r="F473" s="22" t="n">
        <v>1</v>
      </c>
      <c r="G473" s="23" t="n">
        <v>2</v>
      </c>
      <c r="H473" s="24" t="n">
        <v>9744641.18635</v>
      </c>
      <c r="I473" s="24" t="n">
        <v>8431145.36849</v>
      </c>
      <c r="J473" s="25" t="n">
        <v>0.865208395800155</v>
      </c>
      <c r="K473" s="22" t="n">
        <v>1</v>
      </c>
      <c r="L473" s="23" t="n">
        <v>2</v>
      </c>
      <c r="M473" s="24" t="n">
        <v>9744641.18635</v>
      </c>
      <c r="N473" s="24" t="n">
        <v>8431145.36849</v>
      </c>
      <c r="O473" s="25" t="n">
        <v>0.865208395800155</v>
      </c>
      <c r="P473" s="26" t="n">
        <v>0.865208395800155</v>
      </c>
      <c r="Q473" s="27" t="n">
        <v>0.772629850002191</v>
      </c>
    </row>
    <row r="474" customFormat="false" ht="12.75" hidden="false" customHeight="false" outlineLevel="0" collapsed="false">
      <c r="A474" s="1" t="n">
        <f aca="false">A473+1</f>
        <v>471</v>
      </c>
      <c r="B474" s="22" t="s">
        <v>1428</v>
      </c>
      <c r="C474" s="22" t="s">
        <v>1429</v>
      </c>
      <c r="D474" s="3" t="s">
        <v>1430</v>
      </c>
      <c r="E474" s="22" t="s">
        <v>87</v>
      </c>
      <c r="F474" s="22"/>
      <c r="G474" s="23"/>
      <c r="H474" s="24"/>
      <c r="I474" s="24"/>
      <c r="J474" s="25"/>
      <c r="K474" s="22" t="n">
        <v>2</v>
      </c>
      <c r="L474" s="23" t="n">
        <v>5</v>
      </c>
      <c r="M474" s="24" t="n">
        <v>18636979.98749</v>
      </c>
      <c r="N474" s="24" t="n">
        <v>16128684.39695</v>
      </c>
      <c r="O474" s="25" t="n">
        <v>0.86541298041723</v>
      </c>
      <c r="P474" s="26" t="n">
        <v>0.86541298041723</v>
      </c>
      <c r="Q474" s="27" t="n">
        <v>0.713142048905736</v>
      </c>
    </row>
    <row r="475" customFormat="false" ht="12.75" hidden="false" customHeight="false" outlineLevel="0" collapsed="false">
      <c r="A475" s="1" t="n">
        <f aca="false">A474+1</f>
        <v>472</v>
      </c>
      <c r="B475" s="22" t="s">
        <v>1431</v>
      </c>
      <c r="C475" s="22" t="s">
        <v>1432</v>
      </c>
      <c r="D475" s="3" t="s">
        <v>1433</v>
      </c>
      <c r="E475" s="22" t="s">
        <v>56</v>
      </c>
      <c r="F475" s="22" t="n">
        <v>1</v>
      </c>
      <c r="G475" s="23" t="n">
        <v>3</v>
      </c>
      <c r="H475" s="24" t="n">
        <v>33721479.63653</v>
      </c>
      <c r="I475" s="24" t="n">
        <v>31115088.22844</v>
      </c>
      <c r="J475" s="25" t="n">
        <v>0.922708272703831</v>
      </c>
      <c r="K475" s="22" t="n">
        <v>1</v>
      </c>
      <c r="L475" s="23" t="n">
        <v>13</v>
      </c>
      <c r="M475" s="24" t="n">
        <v>135497365.00013</v>
      </c>
      <c r="N475" s="24" t="n">
        <v>109560111.86763</v>
      </c>
      <c r="O475" s="25" t="n">
        <v>0.808577435196064</v>
      </c>
      <c r="P475" s="26" t="n">
        <v>0.865642853949947</v>
      </c>
      <c r="Q475" s="27" t="n">
        <v>0.768477756098004</v>
      </c>
    </row>
    <row r="476" customFormat="false" ht="12.75" hidden="false" customHeight="false" outlineLevel="0" collapsed="false">
      <c r="A476" s="1" t="n">
        <f aca="false">A475+1</f>
        <v>473</v>
      </c>
      <c r="B476" s="22" t="s">
        <v>1434</v>
      </c>
      <c r="C476" s="22" t="s">
        <v>1435</v>
      </c>
      <c r="D476" s="3" t="s">
        <v>1436</v>
      </c>
      <c r="E476" s="22" t="s">
        <v>34</v>
      </c>
      <c r="F476" s="22" t="n">
        <v>1</v>
      </c>
      <c r="G476" s="23" t="n">
        <v>4</v>
      </c>
      <c r="H476" s="24" t="n">
        <v>5074358.42404</v>
      </c>
      <c r="I476" s="24" t="n">
        <v>3332047.58725</v>
      </c>
      <c r="J476" s="25" t="n">
        <v>0.656644113167938</v>
      </c>
      <c r="K476" s="22" t="n">
        <v>6</v>
      </c>
      <c r="L476" s="23" t="n">
        <v>13</v>
      </c>
      <c r="M476" s="24" t="n">
        <v>33019812.42196</v>
      </c>
      <c r="N476" s="24" t="n">
        <v>35501949.8213</v>
      </c>
      <c r="O476" s="25" t="n">
        <v>1.07517115384003</v>
      </c>
      <c r="P476" s="26" t="n">
        <v>0.865907633503984</v>
      </c>
      <c r="Q476" s="27" t="n">
        <v>0.68116772005558</v>
      </c>
    </row>
    <row r="477" customFormat="false" ht="12.75" hidden="false" customHeight="false" outlineLevel="0" collapsed="false">
      <c r="A477" s="1" t="n">
        <f aca="false">A476+1</f>
        <v>474</v>
      </c>
      <c r="B477" s="22" t="s">
        <v>1437</v>
      </c>
      <c r="C477" s="22" t="s">
        <v>1438</v>
      </c>
      <c r="D477" s="3" t="s">
        <v>1439</v>
      </c>
      <c r="E477" s="22" t="s">
        <v>56</v>
      </c>
      <c r="F477" s="22" t="n">
        <v>1</v>
      </c>
      <c r="G477" s="23" t="n">
        <v>1</v>
      </c>
      <c r="H477" s="24" t="n">
        <v>3757520.40643</v>
      </c>
      <c r="I477" s="24" t="n">
        <v>3519744.02804</v>
      </c>
      <c r="J477" s="25" t="n">
        <v>0.936719870374327</v>
      </c>
      <c r="K477" s="22" t="n">
        <v>2</v>
      </c>
      <c r="L477" s="23" t="n">
        <v>4</v>
      </c>
      <c r="M477" s="24" t="n">
        <v>5965578.59144</v>
      </c>
      <c r="N477" s="24" t="n">
        <v>4744141.61523</v>
      </c>
      <c r="O477" s="25" t="n">
        <v>0.795252554720738</v>
      </c>
      <c r="P477" s="26" t="n">
        <v>0.865986212547533</v>
      </c>
      <c r="Q477" s="27" t="n">
        <v>0.766084905742066</v>
      </c>
    </row>
    <row r="478" customFormat="false" ht="12.75" hidden="false" customHeight="false" outlineLevel="0" collapsed="false">
      <c r="A478" s="1" t="n">
        <f aca="false">A477+1</f>
        <v>475</v>
      </c>
      <c r="B478" s="22" t="s">
        <v>1440</v>
      </c>
      <c r="C478" s="22" t="s">
        <v>1441</v>
      </c>
      <c r="D478" s="3" t="s">
        <v>1442</v>
      </c>
      <c r="E478" s="22" t="s">
        <v>23</v>
      </c>
      <c r="F478" s="22"/>
      <c r="G478" s="23"/>
      <c r="H478" s="24"/>
      <c r="I478" s="24"/>
      <c r="J478" s="25"/>
      <c r="K478" s="22" t="n">
        <v>1</v>
      </c>
      <c r="L478" s="23" t="n">
        <v>3</v>
      </c>
      <c r="M478" s="24" t="n">
        <v>6861153.74461</v>
      </c>
      <c r="N478" s="24" t="n">
        <v>5945445.11761</v>
      </c>
      <c r="O478" s="25" t="n">
        <v>0.866537223754917</v>
      </c>
      <c r="P478" s="26" t="n">
        <v>0.866537223754917</v>
      </c>
      <c r="Q478" s="27" t="n">
        <v>0.718401929857437</v>
      </c>
    </row>
    <row r="479" customFormat="false" ht="12.75" hidden="false" customHeight="false" outlineLevel="0" collapsed="false">
      <c r="A479" s="1" t="n">
        <f aca="false">A478+1</f>
        <v>476</v>
      </c>
      <c r="B479" s="22" t="s">
        <v>1443</v>
      </c>
      <c r="C479" s="22" t="s">
        <v>1444</v>
      </c>
      <c r="D479" s="3" t="s">
        <v>1445</v>
      </c>
      <c r="E479" s="22" t="s">
        <v>56</v>
      </c>
      <c r="F479" s="22" t="n">
        <v>3</v>
      </c>
      <c r="G479" s="23" t="n">
        <v>8</v>
      </c>
      <c r="H479" s="24" t="n">
        <v>26764982.90241</v>
      </c>
      <c r="I479" s="24" t="n">
        <v>19108117.23166</v>
      </c>
      <c r="J479" s="25" t="n">
        <v>0.713922265571089</v>
      </c>
      <c r="K479" s="22" t="n">
        <v>3</v>
      </c>
      <c r="L479" s="23" t="n">
        <v>5</v>
      </c>
      <c r="M479" s="24" t="n">
        <v>4966599.62247</v>
      </c>
      <c r="N479" s="24" t="n">
        <v>5062541.80289</v>
      </c>
      <c r="O479" s="25" t="n">
        <v>1.01931747829761</v>
      </c>
      <c r="P479" s="26" t="n">
        <v>0.866619871934349</v>
      </c>
      <c r="Q479" s="27" t="n">
        <v>0.733277507580176</v>
      </c>
    </row>
    <row r="480" customFormat="false" ht="12.75" hidden="false" customHeight="false" outlineLevel="0" collapsed="false">
      <c r="A480" s="1" t="n">
        <f aca="false">A479+1</f>
        <v>477</v>
      </c>
      <c r="B480" s="22" t="s">
        <v>1446</v>
      </c>
      <c r="C480" s="22" t="s">
        <v>1447</v>
      </c>
      <c r="D480" s="3" t="s">
        <v>1448</v>
      </c>
      <c r="E480" s="22" t="s">
        <v>23</v>
      </c>
      <c r="F480" s="22" t="n">
        <v>1</v>
      </c>
      <c r="G480" s="23" t="n">
        <v>4</v>
      </c>
      <c r="H480" s="24" t="n">
        <v>16551918.67206</v>
      </c>
      <c r="I480" s="24" t="n">
        <v>14344722.48737</v>
      </c>
      <c r="J480" s="25" t="n">
        <v>0.866650131116473</v>
      </c>
      <c r="K480" s="22"/>
      <c r="L480" s="23"/>
      <c r="M480" s="24"/>
      <c r="N480" s="24"/>
      <c r="O480" s="25"/>
      <c r="P480" s="26" t="n">
        <v>0.866650131116473</v>
      </c>
      <c r="Q480" s="27" t="n">
        <v>0.942337984279333</v>
      </c>
    </row>
    <row r="481" customFormat="false" ht="12.75" hidden="false" customHeight="false" outlineLevel="0" collapsed="false">
      <c r="A481" s="1" t="n">
        <f aca="false">A480+1</f>
        <v>478</v>
      </c>
      <c r="B481" s="22" t="s">
        <v>1449</v>
      </c>
      <c r="C481" s="22" t="s">
        <v>1450</v>
      </c>
      <c r="D481" s="3" t="s">
        <v>1451</v>
      </c>
      <c r="E481" s="22" t="s">
        <v>23</v>
      </c>
      <c r="F481" s="22" t="n">
        <v>3</v>
      </c>
      <c r="G481" s="23" t="n">
        <v>5</v>
      </c>
      <c r="H481" s="24" t="n">
        <v>26430586.66757</v>
      </c>
      <c r="I481" s="24" t="n">
        <v>23520450.28657</v>
      </c>
      <c r="J481" s="25" t="n">
        <v>0.889895127278022</v>
      </c>
      <c r="K481" s="22" t="n">
        <v>3</v>
      </c>
      <c r="L481" s="23" t="n">
        <v>8</v>
      </c>
      <c r="M481" s="24" t="n">
        <v>23610153.8473</v>
      </c>
      <c r="N481" s="24" t="n">
        <v>19925191.4245</v>
      </c>
      <c r="O481" s="25" t="n">
        <v>0.843924675517462</v>
      </c>
      <c r="P481" s="26" t="n">
        <v>0.866909901397742</v>
      </c>
      <c r="Q481" s="27" t="n">
        <v>0.777768835766168</v>
      </c>
    </row>
    <row r="482" customFormat="false" ht="12.75" hidden="false" customHeight="false" outlineLevel="0" collapsed="false">
      <c r="A482" s="1" t="n">
        <f aca="false">A481+1</f>
        <v>479</v>
      </c>
      <c r="B482" s="22" t="s">
        <v>1452</v>
      </c>
      <c r="C482" s="22" t="s">
        <v>1453</v>
      </c>
      <c r="D482" s="3" t="s">
        <v>1454</v>
      </c>
      <c r="E482" s="22" t="s">
        <v>56</v>
      </c>
      <c r="F482" s="22" t="n">
        <v>1</v>
      </c>
      <c r="G482" s="23" t="n">
        <v>6</v>
      </c>
      <c r="H482" s="24" t="n">
        <v>18229571.26713</v>
      </c>
      <c r="I482" s="24" t="n">
        <v>10210839.29158</v>
      </c>
      <c r="J482" s="25" t="n">
        <v>0.56012503760806</v>
      </c>
      <c r="K482" s="22" t="n">
        <v>6</v>
      </c>
      <c r="L482" s="23" t="n">
        <v>23</v>
      </c>
      <c r="M482" s="24" t="n">
        <v>67188418.93748</v>
      </c>
      <c r="N482" s="24" t="n">
        <v>78874738.65919</v>
      </c>
      <c r="O482" s="25" t="n">
        <v>1.17393354251399</v>
      </c>
      <c r="P482" s="26" t="n">
        <v>0.867029290061025</v>
      </c>
      <c r="Q482" s="27" t="n">
        <v>0.55703687606138</v>
      </c>
    </row>
    <row r="483" customFormat="false" ht="12.75" hidden="false" customHeight="false" outlineLevel="0" collapsed="false">
      <c r="A483" s="1" t="n">
        <f aca="false">A482+1</f>
        <v>480</v>
      </c>
      <c r="B483" s="22" t="s">
        <v>1455</v>
      </c>
      <c r="C483" s="22" t="s">
        <v>1456</v>
      </c>
      <c r="D483" s="3" t="s">
        <v>1457</v>
      </c>
      <c r="E483" s="22" t="s">
        <v>56</v>
      </c>
      <c r="F483" s="22" t="n">
        <v>2</v>
      </c>
      <c r="G483" s="23" t="n">
        <v>3</v>
      </c>
      <c r="H483" s="24" t="n">
        <v>13608544.97636</v>
      </c>
      <c r="I483" s="24" t="n">
        <v>11532531.48944</v>
      </c>
      <c r="J483" s="25" t="n">
        <v>0.847447799119867</v>
      </c>
      <c r="K483" s="22" t="n">
        <v>3</v>
      </c>
      <c r="L483" s="23" t="n">
        <v>13</v>
      </c>
      <c r="M483" s="24" t="n">
        <v>44591339.01432</v>
      </c>
      <c r="N483" s="24" t="n">
        <v>39655537.38876</v>
      </c>
      <c r="O483" s="25" t="n">
        <v>0.889310307008836</v>
      </c>
      <c r="P483" s="26" t="n">
        <v>0.868379053064352</v>
      </c>
      <c r="Q483" s="27" t="n">
        <v>0.781204407515981</v>
      </c>
    </row>
    <row r="484" customFormat="false" ht="12.75" hidden="false" customHeight="false" outlineLevel="0" collapsed="false">
      <c r="A484" s="1" t="n">
        <f aca="false">A483+1</f>
        <v>481</v>
      </c>
      <c r="B484" s="22" t="s">
        <v>1458</v>
      </c>
      <c r="C484" s="22" t="s">
        <v>1459</v>
      </c>
      <c r="D484" s="3" t="s">
        <v>1460</v>
      </c>
      <c r="E484" s="22" t="s">
        <v>56</v>
      </c>
      <c r="F484" s="22" t="n">
        <v>1</v>
      </c>
      <c r="G484" s="23" t="n">
        <v>4</v>
      </c>
      <c r="H484" s="24" t="n">
        <v>3975019.70426</v>
      </c>
      <c r="I484" s="24" t="n">
        <v>3148010.23306</v>
      </c>
      <c r="J484" s="25" t="n">
        <v>0.791948334164558</v>
      </c>
      <c r="K484" s="22" t="n">
        <v>4</v>
      </c>
      <c r="L484" s="23" t="n">
        <v>14</v>
      </c>
      <c r="M484" s="24" t="n">
        <v>32491358.97752</v>
      </c>
      <c r="N484" s="24" t="n">
        <v>30699331.76403</v>
      </c>
      <c r="O484" s="25" t="n">
        <v>0.944846036919236</v>
      </c>
      <c r="P484" s="26" t="n">
        <v>0.868397185541897</v>
      </c>
      <c r="Q484" s="27" t="n">
        <v>0.772119946168501</v>
      </c>
    </row>
    <row r="485" customFormat="false" ht="12.75" hidden="false" customHeight="false" outlineLevel="0" collapsed="false">
      <c r="A485" s="1" t="n">
        <f aca="false">A484+1</f>
        <v>482</v>
      </c>
      <c r="B485" s="22" t="s">
        <v>1461</v>
      </c>
      <c r="C485" s="22" t="s">
        <v>1462</v>
      </c>
      <c r="D485" s="3" t="s">
        <v>1463</v>
      </c>
      <c r="E485" s="22" t="s">
        <v>23</v>
      </c>
      <c r="F485" s="22" t="n">
        <v>1</v>
      </c>
      <c r="G485" s="23" t="n">
        <v>2</v>
      </c>
      <c r="H485" s="24" t="n">
        <v>4519362.66286</v>
      </c>
      <c r="I485" s="24" t="n">
        <v>4583252.29514</v>
      </c>
      <c r="J485" s="25" t="n">
        <v>1.01413686775019</v>
      </c>
      <c r="K485" s="22" t="n">
        <v>5</v>
      </c>
      <c r="L485" s="23" t="n">
        <v>11</v>
      </c>
      <c r="M485" s="24" t="n">
        <v>14789546.14125</v>
      </c>
      <c r="N485" s="24" t="n">
        <v>10691929.6292</v>
      </c>
      <c r="O485" s="25" t="n">
        <v>0.7229383192077</v>
      </c>
      <c r="P485" s="26" t="n">
        <v>0.868537593478945</v>
      </c>
      <c r="Q485" s="27" t="n">
        <v>0.748977684445388</v>
      </c>
    </row>
    <row r="486" customFormat="false" ht="12.75" hidden="false" customHeight="false" outlineLevel="0" collapsed="false">
      <c r="A486" s="1" t="n">
        <f aca="false">A485+1</f>
        <v>483</v>
      </c>
      <c r="B486" s="22" t="s">
        <v>1464</v>
      </c>
      <c r="C486" s="22" t="s">
        <v>1465</v>
      </c>
      <c r="D486" s="3" t="s">
        <v>1466</v>
      </c>
      <c r="E486" s="22" t="s">
        <v>23</v>
      </c>
      <c r="F486" s="22" t="n">
        <v>1</v>
      </c>
      <c r="G486" s="23" t="n">
        <v>2</v>
      </c>
      <c r="H486" s="24" t="n">
        <v>5668647.13705</v>
      </c>
      <c r="I486" s="24" t="n">
        <v>4924841.64494</v>
      </c>
      <c r="J486" s="25" t="n">
        <v>0.868786065858902</v>
      </c>
      <c r="K486" s="22"/>
      <c r="L486" s="23"/>
      <c r="M486" s="24"/>
      <c r="N486" s="24"/>
      <c r="O486" s="25"/>
      <c r="P486" s="26" t="n">
        <v>0.868786065858902</v>
      </c>
      <c r="Q486" s="27" t="n">
        <v>0.946530137355985</v>
      </c>
    </row>
    <row r="487" customFormat="false" ht="12.75" hidden="false" customHeight="false" outlineLevel="0" collapsed="false">
      <c r="A487" s="1" t="n">
        <f aca="false">A486+1</f>
        <v>484</v>
      </c>
      <c r="B487" s="22" t="s">
        <v>1467</v>
      </c>
      <c r="C487" s="22" t="s">
        <v>1468</v>
      </c>
      <c r="D487" s="3" t="s">
        <v>1469</v>
      </c>
      <c r="E487" s="22" t="s">
        <v>56</v>
      </c>
      <c r="F487" s="22" t="n">
        <v>1</v>
      </c>
      <c r="G487" s="23" t="n">
        <v>4</v>
      </c>
      <c r="H487" s="24" t="n">
        <v>14048781.75975</v>
      </c>
      <c r="I487" s="24" t="n">
        <v>12207333.98606</v>
      </c>
      <c r="J487" s="25" t="n">
        <v>0.868924736309466</v>
      </c>
      <c r="K487" s="22" t="n">
        <v>1</v>
      </c>
      <c r="L487" s="23" t="n">
        <v>4</v>
      </c>
      <c r="M487" s="24" t="n">
        <v>14048781.75975</v>
      </c>
      <c r="N487" s="24" t="n">
        <v>12207333.98606</v>
      </c>
      <c r="O487" s="25" t="n">
        <v>0.868924736309466</v>
      </c>
      <c r="P487" s="26" t="n">
        <v>0.868924736309466</v>
      </c>
      <c r="Q487" s="27" t="n">
        <v>0.783543020334996</v>
      </c>
    </row>
    <row r="488" customFormat="false" ht="12.75" hidden="false" customHeight="false" outlineLevel="0" collapsed="false">
      <c r="A488" s="1" t="n">
        <f aca="false">A487+1</f>
        <v>485</v>
      </c>
      <c r="B488" s="22" t="s">
        <v>1470</v>
      </c>
      <c r="C488" s="22" t="s">
        <v>1471</v>
      </c>
      <c r="D488" s="3" t="s">
        <v>1472</v>
      </c>
      <c r="E488" s="22" t="s">
        <v>23</v>
      </c>
      <c r="F488" s="22" t="n">
        <v>2</v>
      </c>
      <c r="G488" s="23" t="n">
        <v>8</v>
      </c>
      <c r="H488" s="24" t="n">
        <v>46966934.79315</v>
      </c>
      <c r="I488" s="24" t="n">
        <v>35382642.70566</v>
      </c>
      <c r="J488" s="25" t="n">
        <v>0.753352179815244</v>
      </c>
      <c r="K488" s="22" t="n">
        <v>5</v>
      </c>
      <c r="L488" s="23" t="n">
        <v>26</v>
      </c>
      <c r="M488" s="24" t="n">
        <v>147715503.73115</v>
      </c>
      <c r="N488" s="24" t="n">
        <v>145653416.56233</v>
      </c>
      <c r="O488" s="25" t="n">
        <v>0.986040143947429</v>
      </c>
      <c r="P488" s="26" t="n">
        <v>0.869696161881337</v>
      </c>
      <c r="Q488" s="27" t="n">
        <v>0.762157804108896</v>
      </c>
    </row>
    <row r="489" customFormat="false" ht="12.75" hidden="false" customHeight="false" outlineLevel="0" collapsed="false">
      <c r="A489" s="1" t="n">
        <f aca="false">A488+1</f>
        <v>486</v>
      </c>
      <c r="B489" s="22" t="s">
        <v>1473</v>
      </c>
      <c r="C489" s="22" t="s">
        <v>1474</v>
      </c>
      <c r="D489" s="3" t="s">
        <v>1475</v>
      </c>
      <c r="E489" s="22" t="s">
        <v>23</v>
      </c>
      <c r="F489" s="22" t="n">
        <v>3</v>
      </c>
      <c r="G489" s="23" t="n">
        <v>8</v>
      </c>
      <c r="H489" s="24" t="n">
        <v>17479934.97457</v>
      </c>
      <c r="I489" s="24" t="n">
        <v>13147509.59522</v>
      </c>
      <c r="J489" s="25" t="n">
        <v>0.752148655835799</v>
      </c>
      <c r="K489" s="22" t="n">
        <v>3</v>
      </c>
      <c r="L489" s="23" t="n">
        <v>9</v>
      </c>
      <c r="M489" s="24" t="n">
        <v>24478064.26409</v>
      </c>
      <c r="N489" s="24" t="n">
        <v>24170253.76834</v>
      </c>
      <c r="O489" s="25" t="n">
        <v>0.987425047486228</v>
      </c>
      <c r="P489" s="26" t="n">
        <v>0.869786851661013</v>
      </c>
      <c r="Q489" s="27" t="n">
        <v>0.762157804108896</v>
      </c>
    </row>
    <row r="490" customFormat="false" ht="12.75" hidden="false" customHeight="false" outlineLevel="0" collapsed="false">
      <c r="A490" s="1" t="n">
        <f aca="false">A489+1</f>
        <v>487</v>
      </c>
      <c r="B490" s="22" t="s">
        <v>1476</v>
      </c>
      <c r="C490" s="22" t="s">
        <v>1477</v>
      </c>
      <c r="D490" s="3" t="s">
        <v>1478</v>
      </c>
      <c r="E490" s="22" t="s">
        <v>23</v>
      </c>
      <c r="F490" s="22" t="n">
        <v>1</v>
      </c>
      <c r="G490" s="23" t="n">
        <v>2</v>
      </c>
      <c r="H490" s="24" t="n">
        <v>12951933.31745</v>
      </c>
      <c r="I490" s="24" t="n">
        <v>11613770.97344</v>
      </c>
      <c r="J490" s="25" t="n">
        <v>0.896682424838683</v>
      </c>
      <c r="K490" s="22" t="n">
        <v>1</v>
      </c>
      <c r="L490" s="23" t="n">
        <v>3</v>
      </c>
      <c r="M490" s="24" t="n">
        <v>13623521.81447</v>
      </c>
      <c r="N490" s="24" t="n">
        <v>11490670.65794</v>
      </c>
      <c r="O490" s="25" t="n">
        <v>0.843443480652365</v>
      </c>
      <c r="P490" s="26" t="n">
        <v>0.870062952745524</v>
      </c>
      <c r="Q490" s="27" t="n">
        <v>0.787087449324264</v>
      </c>
    </row>
    <row r="491" customFormat="false" ht="12.75" hidden="false" customHeight="false" outlineLevel="0" collapsed="false">
      <c r="A491" s="1" t="n">
        <f aca="false">A490+1</f>
        <v>488</v>
      </c>
      <c r="B491" s="22" t="s">
        <v>1479</v>
      </c>
      <c r="C491" s="22" t="s">
        <v>1480</v>
      </c>
      <c r="D491" s="3" t="s">
        <v>1481</v>
      </c>
      <c r="E491" s="22" t="s">
        <v>23</v>
      </c>
      <c r="F491" s="22" t="n">
        <v>19</v>
      </c>
      <c r="G491" s="23" t="n">
        <v>47</v>
      </c>
      <c r="H491" s="24" t="n">
        <v>239794287.9112</v>
      </c>
      <c r="I491" s="24" t="n">
        <v>201658392.62362</v>
      </c>
      <c r="J491" s="25" t="n">
        <v>0.840964121290069</v>
      </c>
      <c r="K491" s="22" t="n">
        <v>30</v>
      </c>
      <c r="L491" s="23" t="n">
        <v>119</v>
      </c>
      <c r="M491" s="24" t="n">
        <v>687830574.35651</v>
      </c>
      <c r="N491" s="24" t="n">
        <v>619172426.039551</v>
      </c>
      <c r="O491" s="25" t="n">
        <v>0.900181598671749</v>
      </c>
      <c r="P491" s="26" t="n">
        <v>0.870572859980909</v>
      </c>
      <c r="Q491" s="27" t="n">
        <v>0.789311892314006</v>
      </c>
    </row>
    <row r="492" customFormat="false" ht="12.75" hidden="false" customHeight="false" outlineLevel="0" collapsed="false">
      <c r="A492" s="1" t="n">
        <f aca="false">A491+1</f>
        <v>489</v>
      </c>
      <c r="B492" s="22" t="s">
        <v>1482</v>
      </c>
      <c r="C492" s="22" t="s">
        <v>1483</v>
      </c>
      <c r="D492" s="3" t="s">
        <v>1484</v>
      </c>
      <c r="E492" s="22" t="s">
        <v>23</v>
      </c>
      <c r="F492" s="22" t="n">
        <v>3</v>
      </c>
      <c r="G492" s="23" t="n">
        <v>7</v>
      </c>
      <c r="H492" s="24" t="n">
        <v>14903387.25118</v>
      </c>
      <c r="I492" s="24" t="n">
        <v>11954749.51456</v>
      </c>
      <c r="J492" s="25" t="n">
        <v>0.802149827624821</v>
      </c>
      <c r="K492" s="22" t="n">
        <v>4</v>
      </c>
      <c r="L492" s="23" t="n">
        <v>13</v>
      </c>
      <c r="M492" s="24" t="n">
        <v>7474728.03582</v>
      </c>
      <c r="N492" s="24" t="n">
        <v>7025511.22622</v>
      </c>
      <c r="O492" s="25" t="n">
        <v>0.939901919180566</v>
      </c>
      <c r="P492" s="26" t="n">
        <v>0.871025873402693</v>
      </c>
      <c r="Q492" s="27" t="n">
        <v>0.781204407515981</v>
      </c>
    </row>
    <row r="493" customFormat="false" ht="12.75" hidden="false" customHeight="false" outlineLevel="0" collapsed="false">
      <c r="A493" s="1" t="n">
        <f aca="false">A492+1</f>
        <v>490</v>
      </c>
      <c r="B493" s="22" t="s">
        <v>1485</v>
      </c>
      <c r="C493" s="22" t="s">
        <v>1486</v>
      </c>
      <c r="D493" s="3" t="s">
        <v>1487</v>
      </c>
      <c r="E493" s="22" t="s">
        <v>23</v>
      </c>
      <c r="F493" s="22" t="n">
        <v>1</v>
      </c>
      <c r="G493" s="23" t="n">
        <v>3</v>
      </c>
      <c r="H493" s="24" t="n">
        <v>21397099.58696</v>
      </c>
      <c r="I493" s="24" t="n">
        <v>18641320.61964</v>
      </c>
      <c r="J493" s="25" t="n">
        <v>0.871207826270087</v>
      </c>
      <c r="K493" s="22"/>
      <c r="L493" s="23"/>
      <c r="M493" s="24"/>
      <c r="N493" s="24"/>
      <c r="O493" s="25"/>
      <c r="P493" s="26" t="n">
        <v>0.871207826270087</v>
      </c>
      <c r="Q493" s="27" t="n">
        <v>0.951539634641448</v>
      </c>
    </row>
    <row r="494" customFormat="false" ht="12.75" hidden="false" customHeight="false" outlineLevel="0" collapsed="false">
      <c r="A494" s="1" t="n">
        <f aca="false">A493+1</f>
        <v>491</v>
      </c>
      <c r="B494" s="22" t="s">
        <v>1488</v>
      </c>
      <c r="C494" s="22" t="s">
        <v>1489</v>
      </c>
      <c r="D494" s="3" t="s">
        <v>1490</v>
      </c>
      <c r="E494" s="22" t="s">
        <v>23</v>
      </c>
      <c r="F494" s="22" t="n">
        <v>2</v>
      </c>
      <c r="G494" s="23" t="n">
        <v>4</v>
      </c>
      <c r="H494" s="24" t="n">
        <v>19168496.60752</v>
      </c>
      <c r="I494" s="24" t="n">
        <v>15438035.29481</v>
      </c>
      <c r="J494" s="25" t="n">
        <v>0.80538581668181</v>
      </c>
      <c r="K494" s="22" t="n">
        <v>1</v>
      </c>
      <c r="L494" s="23" t="n">
        <v>6</v>
      </c>
      <c r="M494" s="24" t="n">
        <v>36384975.63727</v>
      </c>
      <c r="N494" s="24" t="n">
        <v>34110697.29372</v>
      </c>
      <c r="O494" s="25" t="n">
        <v>0.937494025934694</v>
      </c>
      <c r="P494" s="26" t="n">
        <v>0.871439921308252</v>
      </c>
      <c r="Q494" s="27" t="n">
        <v>0.783543020334996</v>
      </c>
    </row>
    <row r="495" customFormat="false" ht="12.75" hidden="false" customHeight="false" outlineLevel="0" collapsed="false">
      <c r="A495" s="1" t="n">
        <f aca="false">A494+1</f>
        <v>492</v>
      </c>
      <c r="B495" s="22" t="s">
        <v>1491</v>
      </c>
      <c r="C495" s="22" t="s">
        <v>1492</v>
      </c>
      <c r="D495" s="3" t="s">
        <v>1493</v>
      </c>
      <c r="E495" s="22" t="s">
        <v>23</v>
      </c>
      <c r="F495" s="22" t="n">
        <v>2</v>
      </c>
      <c r="G495" s="23" t="n">
        <v>6</v>
      </c>
      <c r="H495" s="24" t="n">
        <v>47603011.5016</v>
      </c>
      <c r="I495" s="24" t="n">
        <v>39955250.52227</v>
      </c>
      <c r="J495" s="25" t="n">
        <v>0.839342916801116</v>
      </c>
      <c r="K495" s="22" t="n">
        <v>3</v>
      </c>
      <c r="L495" s="23" t="n">
        <v>15</v>
      </c>
      <c r="M495" s="24" t="n">
        <v>69847544.27019</v>
      </c>
      <c r="N495" s="24" t="n">
        <v>63143314.57114</v>
      </c>
      <c r="O495" s="25" t="n">
        <v>0.904016243246632</v>
      </c>
      <c r="P495" s="26" t="n">
        <v>0.871679580023874</v>
      </c>
      <c r="Q495" s="27" t="n">
        <v>0.793173996697573</v>
      </c>
    </row>
    <row r="496" customFormat="false" ht="12.75" hidden="false" customHeight="false" outlineLevel="0" collapsed="false">
      <c r="A496" s="1" t="n">
        <f aca="false">A495+1</f>
        <v>493</v>
      </c>
      <c r="B496" s="22" t="s">
        <v>1494</v>
      </c>
      <c r="C496" s="22" t="s">
        <v>1495</v>
      </c>
      <c r="D496" s="3" t="s">
        <v>1496</v>
      </c>
      <c r="E496" s="22" t="s">
        <v>34</v>
      </c>
      <c r="F496" s="22" t="n">
        <v>1</v>
      </c>
      <c r="G496" s="23" t="n">
        <v>1</v>
      </c>
      <c r="H496" s="24" t="n">
        <v>1440714.86695</v>
      </c>
      <c r="I496" s="24" t="n">
        <v>1405994.62339</v>
      </c>
      <c r="J496" s="25" t="n">
        <v>0.97590068350339</v>
      </c>
      <c r="K496" s="22" t="n">
        <v>3</v>
      </c>
      <c r="L496" s="23" t="n">
        <v>5</v>
      </c>
      <c r="M496" s="24" t="n">
        <v>1715117.48685</v>
      </c>
      <c r="N496" s="24" t="n">
        <v>1317834.74437</v>
      </c>
      <c r="O496" s="25" t="n">
        <v>0.768364123434102</v>
      </c>
      <c r="P496" s="26" t="n">
        <v>0.872132403468746</v>
      </c>
      <c r="Q496" s="27" t="n">
        <v>0.775813754742263</v>
      </c>
    </row>
    <row r="497" customFormat="false" ht="12.75" hidden="false" customHeight="false" outlineLevel="0" collapsed="false">
      <c r="A497" s="1" t="n">
        <f aca="false">A496+1</f>
        <v>494</v>
      </c>
      <c r="B497" s="22" t="s">
        <v>1497</v>
      </c>
      <c r="C497" s="22" t="s">
        <v>1498</v>
      </c>
      <c r="D497" s="3" t="s">
        <v>1499</v>
      </c>
      <c r="E497" s="22" t="s">
        <v>23</v>
      </c>
      <c r="F497" s="22"/>
      <c r="G497" s="23"/>
      <c r="H497" s="24"/>
      <c r="I497" s="24"/>
      <c r="J497" s="25"/>
      <c r="K497" s="22" t="n">
        <v>2</v>
      </c>
      <c r="L497" s="23" t="n">
        <v>4</v>
      </c>
      <c r="M497" s="24" t="n">
        <v>4303809.98164</v>
      </c>
      <c r="N497" s="24" t="n">
        <v>3753890.46686</v>
      </c>
      <c r="O497" s="25" t="n">
        <v>0.872224954836308</v>
      </c>
      <c r="P497" s="26" t="n">
        <v>0.872224954836308</v>
      </c>
      <c r="Q497" s="27" t="n">
        <v>0.732230262074264</v>
      </c>
    </row>
    <row r="498" customFormat="false" ht="12.75" hidden="false" customHeight="false" outlineLevel="0" collapsed="false">
      <c r="A498" s="1" t="n">
        <f aca="false">A497+1</f>
        <v>495</v>
      </c>
      <c r="B498" s="22" t="s">
        <v>1500</v>
      </c>
      <c r="C498" s="22" t="s">
        <v>1501</v>
      </c>
      <c r="D498" s="3" t="s">
        <v>1502</v>
      </c>
      <c r="E498" s="22" t="s">
        <v>56</v>
      </c>
      <c r="F498" s="22"/>
      <c r="G498" s="23"/>
      <c r="H498" s="24"/>
      <c r="I498" s="24"/>
      <c r="J498" s="25"/>
      <c r="K498" s="22" t="n">
        <v>1</v>
      </c>
      <c r="L498" s="23" t="n">
        <v>3</v>
      </c>
      <c r="M498" s="24" t="n">
        <v>11271056.84165</v>
      </c>
      <c r="N498" s="24" t="n">
        <v>9831460.09449</v>
      </c>
      <c r="O498" s="25" t="n">
        <v>0.872274910207156</v>
      </c>
      <c r="P498" s="26" t="n">
        <v>0.872274910207156</v>
      </c>
      <c r="Q498" s="27" t="n">
        <v>0.732230262074264</v>
      </c>
    </row>
    <row r="499" customFormat="false" ht="12.75" hidden="false" customHeight="false" outlineLevel="0" collapsed="false">
      <c r="A499" s="1" t="n">
        <f aca="false">A498+1</f>
        <v>496</v>
      </c>
      <c r="B499" s="22" t="s">
        <v>1503</v>
      </c>
      <c r="C499" s="22" t="s">
        <v>1504</v>
      </c>
      <c r="D499" s="3" t="s">
        <v>1505</v>
      </c>
      <c r="E499" s="22" t="s">
        <v>34</v>
      </c>
      <c r="F499" s="22" t="n">
        <v>1</v>
      </c>
      <c r="G499" s="23" t="n">
        <v>3</v>
      </c>
      <c r="H499" s="24" t="n">
        <v>5905647.7511</v>
      </c>
      <c r="I499" s="24" t="n">
        <v>5070464.31279</v>
      </c>
      <c r="J499" s="25" t="n">
        <v>0.858578859845741</v>
      </c>
      <c r="K499" s="22" t="n">
        <v>2</v>
      </c>
      <c r="L499" s="23" t="n">
        <v>4</v>
      </c>
      <c r="M499" s="24" t="n">
        <v>7049632.41016</v>
      </c>
      <c r="N499" s="24" t="n">
        <v>6249637.17984</v>
      </c>
      <c r="O499" s="25" t="n">
        <v>0.886519582330699</v>
      </c>
      <c r="P499" s="26" t="n">
        <v>0.87254922108822</v>
      </c>
      <c r="Q499" s="27" t="n">
        <v>0.797154238605685</v>
      </c>
    </row>
    <row r="500" customFormat="false" ht="12.75" hidden="false" customHeight="false" outlineLevel="0" collapsed="false">
      <c r="A500" s="1" t="n">
        <f aca="false">A499+1</f>
        <v>497</v>
      </c>
      <c r="B500" s="22" t="s">
        <v>1506</v>
      </c>
      <c r="C500" s="22" t="s">
        <v>1507</v>
      </c>
      <c r="D500" s="3" t="s">
        <v>1508</v>
      </c>
      <c r="E500" s="22" t="s">
        <v>23</v>
      </c>
      <c r="F500" s="22" t="n">
        <v>1</v>
      </c>
      <c r="G500" s="23" t="n">
        <v>5</v>
      </c>
      <c r="H500" s="24" t="n">
        <v>14736916.62772</v>
      </c>
      <c r="I500" s="24" t="n">
        <v>12876201.83708</v>
      </c>
      <c r="J500" s="25" t="n">
        <v>0.873737849127815</v>
      </c>
      <c r="K500" s="22" t="n">
        <v>1</v>
      </c>
      <c r="L500" s="23" t="n">
        <v>5</v>
      </c>
      <c r="M500" s="24" t="n">
        <v>14736916.62772</v>
      </c>
      <c r="N500" s="24" t="n">
        <v>12876201.83708</v>
      </c>
      <c r="O500" s="25" t="n">
        <v>0.873737849127815</v>
      </c>
      <c r="P500" s="26" t="n">
        <v>0.873737849127815</v>
      </c>
      <c r="Q500" s="27" t="n">
        <v>0.800375700471759</v>
      </c>
    </row>
    <row r="501" customFormat="false" ht="12.75" hidden="false" customHeight="false" outlineLevel="0" collapsed="false">
      <c r="A501" s="1" t="n">
        <f aca="false">A500+1</f>
        <v>498</v>
      </c>
      <c r="B501" s="22" t="s">
        <v>1509</v>
      </c>
      <c r="C501" s="22" t="s">
        <v>1510</v>
      </c>
      <c r="D501" s="3" t="s">
        <v>1511</v>
      </c>
      <c r="E501" s="22" t="s">
        <v>23</v>
      </c>
      <c r="F501" s="22" t="n">
        <v>5</v>
      </c>
      <c r="G501" s="23" t="n">
        <v>22</v>
      </c>
      <c r="H501" s="24" t="n">
        <v>75065727.12525</v>
      </c>
      <c r="I501" s="24" t="n">
        <v>55510661.07163</v>
      </c>
      <c r="J501" s="25" t="n">
        <v>0.739494083351892</v>
      </c>
      <c r="K501" s="22" t="n">
        <v>3</v>
      </c>
      <c r="L501" s="23" t="n">
        <v>69</v>
      </c>
      <c r="M501" s="24" t="n">
        <v>122965466.04114</v>
      </c>
      <c r="N501" s="24" t="n">
        <v>124192567.60377</v>
      </c>
      <c r="O501" s="25" t="n">
        <v>1.00997923727805</v>
      </c>
      <c r="P501" s="26" t="n">
        <v>0.874736660314971</v>
      </c>
      <c r="Q501" s="27" t="n">
        <v>0.768477756098004</v>
      </c>
    </row>
    <row r="502" customFormat="false" ht="12.75" hidden="false" customHeight="false" outlineLevel="0" collapsed="false">
      <c r="A502" s="1" t="n">
        <f aca="false">A501+1</f>
        <v>499</v>
      </c>
      <c r="B502" s="22" t="s">
        <v>1512</v>
      </c>
      <c r="C502" s="22" t="s">
        <v>1513</v>
      </c>
      <c r="D502" s="3" t="s">
        <v>1514</v>
      </c>
      <c r="E502" s="22" t="s">
        <v>23</v>
      </c>
      <c r="F502" s="22" t="n">
        <v>3</v>
      </c>
      <c r="G502" s="23" t="n">
        <v>6</v>
      </c>
      <c r="H502" s="24" t="n">
        <v>19711434.56637</v>
      </c>
      <c r="I502" s="24" t="n">
        <v>17364304.24698</v>
      </c>
      <c r="J502" s="25" t="n">
        <v>0.880925443985976</v>
      </c>
      <c r="K502" s="22" t="n">
        <v>5</v>
      </c>
      <c r="L502" s="23" t="n">
        <v>15</v>
      </c>
      <c r="M502" s="24" t="n">
        <v>43287515.64862</v>
      </c>
      <c r="N502" s="24" t="n">
        <v>37625721.75477</v>
      </c>
      <c r="O502" s="25" t="n">
        <v>0.86920492412157</v>
      </c>
      <c r="P502" s="26" t="n">
        <v>0.875065184053773</v>
      </c>
      <c r="Q502" s="27" t="n">
        <v>0.804951806604814</v>
      </c>
    </row>
    <row r="503" customFormat="false" ht="12.75" hidden="false" customHeight="false" outlineLevel="0" collapsed="false">
      <c r="A503" s="1" t="n">
        <f aca="false">A502+1</f>
        <v>500</v>
      </c>
      <c r="B503" s="22" t="s">
        <v>1515</v>
      </c>
      <c r="C503" s="22" t="s">
        <v>1516</v>
      </c>
      <c r="D503" s="3" t="s">
        <v>1517</v>
      </c>
      <c r="E503" s="22" t="s">
        <v>56</v>
      </c>
      <c r="F503" s="22" t="n">
        <v>3</v>
      </c>
      <c r="G503" s="23" t="n">
        <v>8</v>
      </c>
      <c r="H503" s="24" t="n">
        <v>19682401.57412</v>
      </c>
      <c r="I503" s="24" t="n">
        <v>15695733.79991</v>
      </c>
      <c r="J503" s="25" t="n">
        <v>0.797450135381244</v>
      </c>
      <c r="K503" s="22" t="n">
        <v>2</v>
      </c>
      <c r="L503" s="23" t="n">
        <v>8</v>
      </c>
      <c r="M503" s="24" t="n">
        <v>26720860.06403</v>
      </c>
      <c r="N503" s="24" t="n">
        <v>25464192.29204</v>
      </c>
      <c r="O503" s="25" t="n">
        <v>0.952970534294978</v>
      </c>
      <c r="P503" s="26" t="n">
        <v>0.875210334838111</v>
      </c>
      <c r="Q503" s="27" t="n">
        <v>0.793173996697573</v>
      </c>
    </row>
    <row r="504" customFormat="false" ht="12.75" hidden="false" customHeight="false" outlineLevel="0" collapsed="false">
      <c r="A504" s="1" t="n">
        <f aca="false">A503+1</f>
        <v>501</v>
      </c>
      <c r="B504" s="22" t="s">
        <v>1518</v>
      </c>
      <c r="C504" s="22" t="s">
        <v>1519</v>
      </c>
      <c r="D504" s="3" t="s">
        <v>1520</v>
      </c>
      <c r="E504" s="22" t="s">
        <v>56</v>
      </c>
      <c r="F504" s="22" t="n">
        <v>1</v>
      </c>
      <c r="G504" s="23" t="n">
        <v>2</v>
      </c>
      <c r="H504" s="24" t="n">
        <v>1791922.50097</v>
      </c>
      <c r="I504" s="24" t="n">
        <v>1569023.3866</v>
      </c>
      <c r="J504" s="25" t="n">
        <v>0.875608953931132</v>
      </c>
      <c r="K504" s="22"/>
      <c r="L504" s="23"/>
      <c r="M504" s="24"/>
      <c r="N504" s="24"/>
      <c r="O504" s="25"/>
      <c r="P504" s="26" t="n">
        <v>0.875608953931132</v>
      </c>
      <c r="Q504" s="27" t="n">
        <v>0.96061355104502</v>
      </c>
    </row>
    <row r="505" customFormat="false" ht="12.75" hidden="false" customHeight="false" outlineLevel="0" collapsed="false">
      <c r="A505" s="1" t="n">
        <f aca="false">A504+1</f>
        <v>502</v>
      </c>
      <c r="B505" s="22" t="s">
        <v>1521</v>
      </c>
      <c r="C505" s="22" t="s">
        <v>1522</v>
      </c>
      <c r="D505" s="3" t="s">
        <v>1523</v>
      </c>
      <c r="E505" s="22" t="s">
        <v>23</v>
      </c>
      <c r="F505" s="22"/>
      <c r="G505" s="23"/>
      <c r="H505" s="24"/>
      <c r="I505" s="24"/>
      <c r="J505" s="25"/>
      <c r="K505" s="22" t="n">
        <v>1</v>
      </c>
      <c r="L505" s="23" t="n">
        <v>5</v>
      </c>
      <c r="M505" s="24" t="n">
        <v>14541135.31955</v>
      </c>
      <c r="N505" s="24" t="n">
        <v>12732763.24628</v>
      </c>
      <c r="O505" s="25" t="n">
        <v>0.875637490915946</v>
      </c>
      <c r="P505" s="26" t="n">
        <v>0.875637490915946</v>
      </c>
      <c r="Q505" s="27" t="n">
        <v>0.746581694191954</v>
      </c>
    </row>
    <row r="506" customFormat="false" ht="12.75" hidden="false" customHeight="false" outlineLevel="0" collapsed="false">
      <c r="A506" s="1" t="n">
        <f aca="false">A505+1</f>
        <v>503</v>
      </c>
      <c r="B506" s="22" t="s">
        <v>1524</v>
      </c>
      <c r="C506" s="22" t="s">
        <v>1525</v>
      </c>
      <c r="D506" s="3" t="s">
        <v>1526</v>
      </c>
      <c r="E506" s="22" t="s">
        <v>23</v>
      </c>
      <c r="F506" s="22" t="n">
        <v>1</v>
      </c>
      <c r="G506" s="23" t="n">
        <v>4</v>
      </c>
      <c r="H506" s="24" t="n">
        <v>51287736.62013</v>
      </c>
      <c r="I506" s="24" t="n">
        <v>35567550.51596</v>
      </c>
      <c r="J506" s="25" t="n">
        <v>0.693490351882677</v>
      </c>
      <c r="K506" s="22" t="n">
        <v>1</v>
      </c>
      <c r="L506" s="23" t="n">
        <v>4</v>
      </c>
      <c r="M506" s="24" t="n">
        <v>10992021.42842</v>
      </c>
      <c r="N506" s="24" t="n">
        <v>11631010.61104</v>
      </c>
      <c r="O506" s="25" t="n">
        <v>1.05813209033307</v>
      </c>
      <c r="P506" s="26" t="n">
        <v>0.875811221107874</v>
      </c>
      <c r="Q506" s="27" t="n">
        <v>0.748977684445388</v>
      </c>
    </row>
    <row r="507" customFormat="false" ht="12.75" hidden="false" customHeight="false" outlineLevel="0" collapsed="false">
      <c r="A507" s="1" t="n">
        <f aca="false">A506+1</f>
        <v>504</v>
      </c>
      <c r="B507" s="22" t="s">
        <v>1527</v>
      </c>
      <c r="C507" s="22" t="s">
        <v>1528</v>
      </c>
      <c r="D507" s="3" t="s">
        <v>1529</v>
      </c>
      <c r="E507" s="22" t="s">
        <v>56</v>
      </c>
      <c r="F507" s="22" t="n">
        <v>2</v>
      </c>
      <c r="G507" s="23" t="n">
        <v>3</v>
      </c>
      <c r="H507" s="24" t="n">
        <v>6949085.72481</v>
      </c>
      <c r="I507" s="24" t="n">
        <v>5598089.28381</v>
      </c>
      <c r="J507" s="25" t="n">
        <v>0.805586447699645</v>
      </c>
      <c r="K507" s="22" t="n">
        <v>1</v>
      </c>
      <c r="L507" s="23" t="n">
        <v>3</v>
      </c>
      <c r="M507" s="24" t="n">
        <v>520437.7792</v>
      </c>
      <c r="N507" s="24" t="n">
        <v>492641.47298</v>
      </c>
      <c r="O507" s="25" t="n">
        <v>0.946590529490907</v>
      </c>
      <c r="P507" s="26" t="n">
        <v>0.876088488595276</v>
      </c>
      <c r="Q507" s="27" t="n">
        <v>0.799962463975156</v>
      </c>
    </row>
    <row r="508" customFormat="false" ht="12.75" hidden="false" customHeight="false" outlineLevel="0" collapsed="false">
      <c r="A508" s="1" t="n">
        <f aca="false">A507+1</f>
        <v>505</v>
      </c>
      <c r="B508" s="22" t="s">
        <v>1530</v>
      </c>
      <c r="C508" s="22" t="s">
        <v>1531</v>
      </c>
      <c r="D508" s="3" t="s">
        <v>1532</v>
      </c>
      <c r="E508" s="22" t="s">
        <v>56</v>
      </c>
      <c r="F508" s="22" t="n">
        <v>12</v>
      </c>
      <c r="G508" s="23" t="n">
        <v>74</v>
      </c>
      <c r="H508" s="24" t="n">
        <v>352084579.97763</v>
      </c>
      <c r="I508" s="24" t="n">
        <v>269027898.85495</v>
      </c>
      <c r="J508" s="25" t="n">
        <v>0.764100202491239</v>
      </c>
      <c r="K508" s="22" t="n">
        <v>11</v>
      </c>
      <c r="L508" s="23" t="n">
        <v>111</v>
      </c>
      <c r="M508" s="24" t="n">
        <v>397839775.62916</v>
      </c>
      <c r="N508" s="24" t="n">
        <v>393350680.9001</v>
      </c>
      <c r="O508" s="25" t="n">
        <v>0.988716325003047</v>
      </c>
      <c r="P508" s="26" t="n">
        <v>0.876408263747143</v>
      </c>
      <c r="Q508" s="27" t="n">
        <v>0.784671019793911</v>
      </c>
    </row>
    <row r="509" customFormat="false" ht="12.75" hidden="false" customHeight="false" outlineLevel="0" collapsed="false">
      <c r="A509" s="1" t="n">
        <f aca="false">A508+1</f>
        <v>506</v>
      </c>
      <c r="B509" s="22" t="s">
        <v>1533</v>
      </c>
      <c r="C509" s="22" t="s">
        <v>1534</v>
      </c>
      <c r="D509" s="3" t="s">
        <v>1535</v>
      </c>
      <c r="E509" s="22" t="s">
        <v>87</v>
      </c>
      <c r="F509" s="22" t="n">
        <v>5</v>
      </c>
      <c r="G509" s="23" t="n">
        <v>17</v>
      </c>
      <c r="H509" s="24" t="n">
        <v>83367321.00108</v>
      </c>
      <c r="I509" s="24" t="n">
        <v>62774079.28161</v>
      </c>
      <c r="J509" s="25" t="n">
        <v>0.752981846217618</v>
      </c>
      <c r="K509" s="22" t="n">
        <v>3</v>
      </c>
      <c r="L509" s="23" t="n">
        <v>22</v>
      </c>
      <c r="M509" s="24" t="n">
        <v>27165029.99588</v>
      </c>
      <c r="N509" s="24" t="n">
        <v>27185799.69059</v>
      </c>
      <c r="O509" s="25" t="n">
        <v>1.00076457470186</v>
      </c>
      <c r="P509" s="26" t="n">
        <v>0.876873210459739</v>
      </c>
      <c r="Q509" s="27" t="n">
        <v>0.781204407515981</v>
      </c>
    </row>
    <row r="510" customFormat="false" ht="12.75" hidden="false" customHeight="false" outlineLevel="0" collapsed="false">
      <c r="A510" s="1" t="n">
        <f aca="false">A509+1</f>
        <v>507</v>
      </c>
      <c r="B510" s="22" t="s">
        <v>1536</v>
      </c>
      <c r="C510" s="22" t="s">
        <v>1537</v>
      </c>
      <c r="D510" s="3" t="s">
        <v>1538</v>
      </c>
      <c r="E510" s="22" t="s">
        <v>23</v>
      </c>
      <c r="F510" s="22"/>
      <c r="G510" s="23"/>
      <c r="H510" s="24"/>
      <c r="I510" s="24"/>
      <c r="J510" s="25"/>
      <c r="K510" s="22" t="n">
        <v>1</v>
      </c>
      <c r="L510" s="23" t="n">
        <v>4</v>
      </c>
      <c r="M510" s="24" t="n">
        <v>18418417.16925</v>
      </c>
      <c r="N510" s="24" t="n">
        <v>16155298.90746</v>
      </c>
      <c r="O510" s="25" t="n">
        <v>0.877127429518301</v>
      </c>
      <c r="P510" s="26" t="n">
        <v>0.877127429518301</v>
      </c>
      <c r="Q510" s="27" t="n">
        <v>0.748977684445388</v>
      </c>
    </row>
    <row r="511" customFormat="false" ht="12.75" hidden="false" customHeight="false" outlineLevel="0" collapsed="false">
      <c r="A511" s="1" t="n">
        <f aca="false">A510+1</f>
        <v>508</v>
      </c>
      <c r="B511" s="22" t="s">
        <v>1539</v>
      </c>
      <c r="C511" s="22"/>
      <c r="D511" s="3" t="s">
        <v>1540</v>
      </c>
      <c r="E511" s="22" t="s">
        <v>27</v>
      </c>
      <c r="F511" s="22" t="n">
        <v>2</v>
      </c>
      <c r="G511" s="23" t="n">
        <v>4</v>
      </c>
      <c r="H511" s="24" t="n">
        <v>1183222.61695</v>
      </c>
      <c r="I511" s="24" t="n">
        <v>1038264.07186</v>
      </c>
      <c r="J511" s="25" t="n">
        <v>0.877488358476733</v>
      </c>
      <c r="K511" s="22"/>
      <c r="L511" s="23"/>
      <c r="M511" s="24"/>
      <c r="N511" s="24"/>
      <c r="O511" s="25"/>
      <c r="P511" s="26" t="n">
        <v>0.877488358476733</v>
      </c>
      <c r="Q511" s="27" t="n">
        <v>0.961572686646988</v>
      </c>
    </row>
    <row r="512" customFormat="false" ht="12.75" hidden="false" customHeight="false" outlineLevel="0" collapsed="false">
      <c r="A512" s="1" t="n">
        <f aca="false">A511+1</f>
        <v>509</v>
      </c>
      <c r="B512" s="22" t="s">
        <v>1541</v>
      </c>
      <c r="C512" s="22" t="s">
        <v>1542</v>
      </c>
      <c r="D512" s="3" t="s">
        <v>1543</v>
      </c>
      <c r="E512" s="22" t="s">
        <v>56</v>
      </c>
      <c r="F512" s="22" t="n">
        <v>5</v>
      </c>
      <c r="G512" s="23" t="n">
        <v>20</v>
      </c>
      <c r="H512" s="24" t="n">
        <v>30095394.04564</v>
      </c>
      <c r="I512" s="24" t="n">
        <v>24674432.57385</v>
      </c>
      <c r="J512" s="25" t="n">
        <v>0.81987404904654</v>
      </c>
      <c r="K512" s="22" t="n">
        <v>12</v>
      </c>
      <c r="L512" s="23" t="n">
        <v>45</v>
      </c>
      <c r="M512" s="24" t="n">
        <v>123799959.70725</v>
      </c>
      <c r="N512" s="24" t="n">
        <v>115767246.40139</v>
      </c>
      <c r="O512" s="25" t="n">
        <v>0.935115380288855</v>
      </c>
      <c r="P512" s="26" t="n">
        <v>0.877494714667698</v>
      </c>
      <c r="Q512" s="27" t="n">
        <v>0.805848274331205</v>
      </c>
    </row>
    <row r="513" customFormat="false" ht="12.75" hidden="false" customHeight="false" outlineLevel="0" collapsed="false">
      <c r="A513" s="1" t="n">
        <f aca="false">A512+1</f>
        <v>510</v>
      </c>
      <c r="B513" s="22" t="s">
        <v>1544</v>
      </c>
      <c r="C513" s="22" t="s">
        <v>1545</v>
      </c>
      <c r="D513" s="3" t="s">
        <v>1546</v>
      </c>
      <c r="E513" s="22" t="s">
        <v>56</v>
      </c>
      <c r="F513" s="22" t="n">
        <v>3</v>
      </c>
      <c r="G513" s="23" t="n">
        <v>8</v>
      </c>
      <c r="H513" s="24" t="n">
        <v>34377843.00341</v>
      </c>
      <c r="I513" s="24" t="n">
        <v>28061619.78915</v>
      </c>
      <c r="J513" s="25" t="n">
        <v>0.816270520124445</v>
      </c>
      <c r="K513" s="22" t="n">
        <v>4</v>
      </c>
      <c r="L513" s="23" t="n">
        <v>8</v>
      </c>
      <c r="M513" s="24" t="n">
        <v>34971961.35023</v>
      </c>
      <c r="N513" s="24" t="n">
        <v>32848477.08761</v>
      </c>
      <c r="O513" s="25" t="n">
        <v>0.939280378319244</v>
      </c>
      <c r="P513" s="26" t="n">
        <v>0.877775449221845</v>
      </c>
      <c r="Q513" s="27" t="n">
        <v>0.805848274331205</v>
      </c>
    </row>
    <row r="514" customFormat="false" ht="12.75" hidden="false" customHeight="false" outlineLevel="0" collapsed="false">
      <c r="A514" s="1" t="n">
        <f aca="false">A513+1</f>
        <v>511</v>
      </c>
      <c r="B514" s="22" t="s">
        <v>1547</v>
      </c>
      <c r="C514" s="22" t="s">
        <v>1548</v>
      </c>
      <c r="D514" s="3" t="s">
        <v>1549</v>
      </c>
      <c r="E514" s="22" t="s">
        <v>56</v>
      </c>
      <c r="F514" s="22"/>
      <c r="G514" s="23"/>
      <c r="H514" s="24"/>
      <c r="I514" s="24"/>
      <c r="J514" s="25"/>
      <c r="K514" s="22" t="n">
        <v>1</v>
      </c>
      <c r="L514" s="23" t="n">
        <v>5</v>
      </c>
      <c r="M514" s="24" t="n">
        <v>5822357.16948</v>
      </c>
      <c r="N514" s="24" t="n">
        <v>5113645.20112</v>
      </c>
      <c r="O514" s="25" t="n">
        <v>0.878277483203028</v>
      </c>
      <c r="P514" s="26" t="n">
        <v>0.878277483203028</v>
      </c>
      <c r="Q514" s="27" t="n">
        <v>0.748977684445388</v>
      </c>
    </row>
    <row r="515" customFormat="false" ht="12.75" hidden="false" customHeight="false" outlineLevel="0" collapsed="false">
      <c r="A515" s="1" t="n">
        <f aca="false">A514+1</f>
        <v>512</v>
      </c>
      <c r="B515" s="22" t="s">
        <v>1550</v>
      </c>
      <c r="C515" s="22" t="s">
        <v>1551</v>
      </c>
      <c r="D515" s="3" t="s">
        <v>1552</v>
      </c>
      <c r="E515" s="22" t="s">
        <v>23</v>
      </c>
      <c r="F515" s="22" t="n">
        <v>2</v>
      </c>
      <c r="G515" s="23" t="n">
        <v>3</v>
      </c>
      <c r="H515" s="24" t="n">
        <v>10822762.34995</v>
      </c>
      <c r="I515" s="24" t="n">
        <v>9505608.66606</v>
      </c>
      <c r="J515" s="25" t="n">
        <v>0.878297828105217</v>
      </c>
      <c r="K515" s="22"/>
      <c r="L515" s="23"/>
      <c r="M515" s="24"/>
      <c r="N515" s="24"/>
      <c r="O515" s="25"/>
      <c r="P515" s="26" t="n">
        <v>0.878297828105217</v>
      </c>
      <c r="Q515" s="27" t="n">
        <v>0.963893939325169</v>
      </c>
    </row>
    <row r="516" customFormat="false" ht="12.75" hidden="false" customHeight="false" outlineLevel="0" collapsed="false">
      <c r="A516" s="1" t="n">
        <f aca="false">A515+1</f>
        <v>513</v>
      </c>
      <c r="B516" s="22" t="s">
        <v>1553</v>
      </c>
      <c r="C516" s="22" t="s">
        <v>1554</v>
      </c>
      <c r="D516" s="3" t="s">
        <v>1555</v>
      </c>
      <c r="E516" s="22" t="s">
        <v>23</v>
      </c>
      <c r="F516" s="22" t="n">
        <v>2</v>
      </c>
      <c r="G516" s="23" t="n">
        <v>6</v>
      </c>
      <c r="H516" s="24" t="n">
        <v>13838138.51794</v>
      </c>
      <c r="I516" s="24" t="n">
        <v>12156803.94843</v>
      </c>
      <c r="J516" s="25" t="n">
        <v>0.87849994655493</v>
      </c>
      <c r="K516" s="22" t="n">
        <v>2</v>
      </c>
      <c r="L516" s="23" t="n">
        <v>6</v>
      </c>
      <c r="M516" s="24" t="n">
        <v>13838138.51794</v>
      </c>
      <c r="N516" s="24" t="n">
        <v>12156803.94843</v>
      </c>
      <c r="O516" s="25" t="n">
        <v>0.87849994655493</v>
      </c>
      <c r="P516" s="26" t="n">
        <v>0.87849994655493</v>
      </c>
      <c r="Q516" s="27" t="n">
        <v>0.811878274397542</v>
      </c>
    </row>
    <row r="517" customFormat="false" ht="12.75" hidden="false" customHeight="false" outlineLevel="0" collapsed="false">
      <c r="A517" s="1" t="n">
        <f aca="false">A516+1</f>
        <v>514</v>
      </c>
      <c r="B517" s="22" t="s">
        <v>1556</v>
      </c>
      <c r="C517" s="22" t="s">
        <v>1557</v>
      </c>
      <c r="D517" s="3" t="s">
        <v>1558</v>
      </c>
      <c r="E517" s="22" t="s">
        <v>56</v>
      </c>
      <c r="F517" s="22" t="n">
        <v>2</v>
      </c>
      <c r="G517" s="23" t="n">
        <v>7</v>
      </c>
      <c r="H517" s="24" t="n">
        <v>10297503.43076</v>
      </c>
      <c r="I517" s="24" t="n">
        <v>7598230.4492</v>
      </c>
      <c r="J517" s="25" t="n">
        <v>0.737871125782108</v>
      </c>
      <c r="K517" s="22" t="n">
        <v>2</v>
      </c>
      <c r="L517" s="23" t="n">
        <v>13</v>
      </c>
      <c r="M517" s="24" t="n">
        <v>63957600.91375</v>
      </c>
      <c r="N517" s="24" t="n">
        <v>65249284.91</v>
      </c>
      <c r="O517" s="25" t="n">
        <v>1.02019594196461</v>
      </c>
      <c r="P517" s="26" t="n">
        <v>0.879033533873359</v>
      </c>
      <c r="Q517" s="27" t="n">
        <v>0.781193685400665</v>
      </c>
    </row>
    <row r="518" customFormat="false" ht="12.75" hidden="false" customHeight="false" outlineLevel="0" collapsed="false">
      <c r="A518" s="1" t="n">
        <f aca="false">A517+1</f>
        <v>515</v>
      </c>
      <c r="B518" s="22" t="s">
        <v>1559</v>
      </c>
      <c r="C518" s="22" t="s">
        <v>1560</v>
      </c>
      <c r="D518" s="3" t="s">
        <v>1561</v>
      </c>
      <c r="E518" s="22" t="s">
        <v>56</v>
      </c>
      <c r="F518" s="22" t="n">
        <v>1</v>
      </c>
      <c r="G518" s="23" t="n">
        <v>4</v>
      </c>
      <c r="H518" s="24" t="n">
        <v>1358874.02218</v>
      </c>
      <c r="I518" s="24" t="n">
        <v>1194540.80582</v>
      </c>
      <c r="J518" s="25" t="n">
        <v>0.879066628931235</v>
      </c>
      <c r="K518" s="22" t="n">
        <v>1</v>
      </c>
      <c r="L518" s="23" t="n">
        <v>4</v>
      </c>
      <c r="M518" s="24" t="n">
        <v>1358874.02218</v>
      </c>
      <c r="N518" s="24" t="n">
        <v>1194540.80582</v>
      </c>
      <c r="O518" s="25" t="n">
        <v>0.879066628931235</v>
      </c>
      <c r="P518" s="26" t="n">
        <v>0.879066628931235</v>
      </c>
      <c r="Q518" s="27" t="n">
        <v>0.811878274397542</v>
      </c>
    </row>
    <row r="519" customFormat="false" ht="12.75" hidden="false" customHeight="false" outlineLevel="0" collapsed="false">
      <c r="A519" s="1" t="n">
        <f aca="false">A518+1</f>
        <v>516</v>
      </c>
      <c r="B519" s="22" t="s">
        <v>1562</v>
      </c>
      <c r="C519" s="22" t="s">
        <v>1563</v>
      </c>
      <c r="D519" s="3" t="s">
        <v>1564</v>
      </c>
      <c r="E519" s="22" t="s">
        <v>23</v>
      </c>
      <c r="F519" s="22" t="n">
        <v>3</v>
      </c>
      <c r="G519" s="23" t="n">
        <v>7</v>
      </c>
      <c r="H519" s="24" t="n">
        <v>12323812.53181</v>
      </c>
      <c r="I519" s="24" t="n">
        <v>11780768.26254</v>
      </c>
      <c r="J519" s="25" t="n">
        <v>0.955935367576527</v>
      </c>
      <c r="K519" s="22" t="n">
        <v>5</v>
      </c>
      <c r="L519" s="23" t="n">
        <v>22</v>
      </c>
      <c r="M519" s="24" t="n">
        <v>32864516.54928</v>
      </c>
      <c r="N519" s="24" t="n">
        <v>26385754.54335</v>
      </c>
      <c r="O519" s="25" t="n">
        <v>0.80286452727168</v>
      </c>
      <c r="P519" s="26" t="n">
        <v>0.879399947424103</v>
      </c>
      <c r="Q519" s="27" t="n">
        <v>0.806892182407894</v>
      </c>
    </row>
    <row r="520" customFormat="false" ht="12.75" hidden="false" customHeight="false" outlineLevel="0" collapsed="false">
      <c r="A520" s="1" t="n">
        <f aca="false">A519+1</f>
        <v>517</v>
      </c>
      <c r="B520" s="22" t="s">
        <v>1565</v>
      </c>
      <c r="C520" s="22" t="s">
        <v>1566</v>
      </c>
      <c r="D520" s="3" t="s">
        <v>1567</v>
      </c>
      <c r="E520" s="22" t="s">
        <v>87</v>
      </c>
      <c r="F520" s="22"/>
      <c r="G520" s="23"/>
      <c r="H520" s="24"/>
      <c r="I520" s="24"/>
      <c r="J520" s="25"/>
      <c r="K520" s="22" t="n">
        <v>1</v>
      </c>
      <c r="L520" s="23" t="n">
        <v>1</v>
      </c>
      <c r="M520" s="24" t="n">
        <v>1289082.10354</v>
      </c>
      <c r="N520" s="24" t="n">
        <v>1134732.10838</v>
      </c>
      <c r="O520" s="25" t="n">
        <v>0.880263642838471</v>
      </c>
      <c r="P520" s="26" t="n">
        <v>0.880263642838471</v>
      </c>
      <c r="Q520" s="27" t="n">
        <v>0.755242740163923</v>
      </c>
    </row>
    <row r="521" customFormat="false" ht="12.75" hidden="false" customHeight="false" outlineLevel="0" collapsed="false">
      <c r="A521" s="1" t="n">
        <f aca="false">A520+1</f>
        <v>518</v>
      </c>
      <c r="B521" s="22" t="s">
        <v>1568</v>
      </c>
      <c r="C521" s="22" t="s">
        <v>1569</v>
      </c>
      <c r="D521" s="3" t="s">
        <v>1570</v>
      </c>
      <c r="E521" s="22" t="s">
        <v>23</v>
      </c>
      <c r="F521" s="22" t="n">
        <v>9</v>
      </c>
      <c r="G521" s="23" t="n">
        <v>25</v>
      </c>
      <c r="H521" s="24" t="n">
        <v>151077413.067</v>
      </c>
      <c r="I521" s="24" t="n">
        <v>122571812.05317</v>
      </c>
      <c r="J521" s="25" t="n">
        <v>0.811317916853737</v>
      </c>
      <c r="K521" s="22" t="n">
        <v>16</v>
      </c>
      <c r="L521" s="23" t="n">
        <v>56</v>
      </c>
      <c r="M521" s="24" t="n">
        <v>218116750.79765</v>
      </c>
      <c r="N521" s="24" t="n">
        <v>207135775.59367</v>
      </c>
      <c r="O521" s="25" t="n">
        <v>0.949655516305727</v>
      </c>
      <c r="P521" s="26" t="n">
        <v>0.880486716579732</v>
      </c>
      <c r="Q521" s="27" t="n">
        <v>0.811878274397542</v>
      </c>
    </row>
    <row r="522" customFormat="false" ht="12.75" hidden="false" customHeight="false" outlineLevel="0" collapsed="false">
      <c r="A522" s="1" t="n">
        <f aca="false">A521+1</f>
        <v>519</v>
      </c>
      <c r="B522" s="22" t="s">
        <v>1571</v>
      </c>
      <c r="C522" s="22" t="s">
        <v>1572</v>
      </c>
      <c r="D522" s="3" t="s">
        <v>1573</v>
      </c>
      <c r="E522" s="22" t="s">
        <v>23</v>
      </c>
      <c r="F522" s="22" t="n">
        <v>1</v>
      </c>
      <c r="G522" s="23" t="n">
        <v>6</v>
      </c>
      <c r="H522" s="24" t="n">
        <v>7158930.0438</v>
      </c>
      <c r="I522" s="24" t="n">
        <v>5610131.5305</v>
      </c>
      <c r="J522" s="25" t="n">
        <v>0.783655028918555</v>
      </c>
      <c r="K522" s="22" t="n">
        <v>2</v>
      </c>
      <c r="L522" s="23" t="n">
        <v>5</v>
      </c>
      <c r="M522" s="24" t="n">
        <v>5857593.54314</v>
      </c>
      <c r="N522" s="24" t="n">
        <v>5728371.78741</v>
      </c>
      <c r="O522" s="25" t="n">
        <v>0.977939446501655</v>
      </c>
      <c r="P522" s="26" t="n">
        <v>0.880797237710105</v>
      </c>
      <c r="Q522" s="27" t="n">
        <v>0.805848274331205</v>
      </c>
    </row>
    <row r="523" customFormat="false" ht="12.75" hidden="false" customHeight="false" outlineLevel="0" collapsed="false">
      <c r="A523" s="1" t="n">
        <f aca="false">A522+1</f>
        <v>520</v>
      </c>
      <c r="B523" s="22" t="s">
        <v>1574</v>
      </c>
      <c r="C523" s="22" t="s">
        <v>1575</v>
      </c>
      <c r="D523" s="3" t="s">
        <v>1576</v>
      </c>
      <c r="E523" s="22" t="s">
        <v>27</v>
      </c>
      <c r="F523" s="22" t="n">
        <v>2</v>
      </c>
      <c r="G523" s="23" t="n">
        <v>7</v>
      </c>
      <c r="H523" s="24" t="n">
        <v>41525587.94132</v>
      </c>
      <c r="I523" s="24" t="n">
        <v>44045864.40823</v>
      </c>
      <c r="J523" s="25" t="n">
        <v>1.06069213205293</v>
      </c>
      <c r="K523" s="22" t="n">
        <v>1</v>
      </c>
      <c r="L523" s="23" t="n">
        <v>3</v>
      </c>
      <c r="M523" s="24" t="n">
        <v>12319058.38989</v>
      </c>
      <c r="N523" s="24" t="n">
        <v>8640141.20014</v>
      </c>
      <c r="O523" s="25" t="n">
        <v>0.701363767155352</v>
      </c>
      <c r="P523" s="26" t="n">
        <v>0.881027949604141</v>
      </c>
      <c r="Q523" s="27" t="n">
        <v>0.763136141377629</v>
      </c>
    </row>
    <row r="524" customFormat="false" ht="12.75" hidden="false" customHeight="false" outlineLevel="0" collapsed="false">
      <c r="A524" s="1" t="n">
        <f aca="false">A523+1</f>
        <v>521</v>
      </c>
      <c r="B524" s="22" t="s">
        <v>1577</v>
      </c>
      <c r="C524" s="22" t="s">
        <v>1578</v>
      </c>
      <c r="D524" s="3" t="s">
        <v>1579</v>
      </c>
      <c r="E524" s="22" t="s">
        <v>23</v>
      </c>
      <c r="F524" s="22" t="n">
        <v>2</v>
      </c>
      <c r="G524" s="23" t="n">
        <v>6</v>
      </c>
      <c r="H524" s="24" t="n">
        <v>58592181.13286</v>
      </c>
      <c r="I524" s="24" t="n">
        <v>39237567.80264</v>
      </c>
      <c r="J524" s="25" t="n">
        <v>0.669672421200148</v>
      </c>
      <c r="K524" s="22" t="n">
        <v>4</v>
      </c>
      <c r="L524" s="23" t="n">
        <v>13</v>
      </c>
      <c r="M524" s="24" t="n">
        <v>83401048.9537</v>
      </c>
      <c r="N524" s="24" t="n">
        <v>91153774.55429</v>
      </c>
      <c r="O524" s="25" t="n">
        <v>1.09295717137675</v>
      </c>
      <c r="P524" s="26" t="n">
        <v>0.881314796288449</v>
      </c>
      <c r="Q524" s="27" t="n">
        <v>0.74763570979026</v>
      </c>
    </row>
    <row r="525" customFormat="false" ht="12.75" hidden="false" customHeight="false" outlineLevel="0" collapsed="false">
      <c r="A525" s="1" t="n">
        <f aca="false">A524+1</f>
        <v>522</v>
      </c>
      <c r="B525" s="22" t="s">
        <v>1580</v>
      </c>
      <c r="C525" s="22" t="s">
        <v>1581</v>
      </c>
      <c r="D525" s="3" t="s">
        <v>1582</v>
      </c>
      <c r="E525" s="22" t="s">
        <v>56</v>
      </c>
      <c r="F525" s="22" t="n">
        <v>3</v>
      </c>
      <c r="G525" s="23" t="n">
        <v>4</v>
      </c>
      <c r="H525" s="24" t="n">
        <v>52692327.5385</v>
      </c>
      <c r="I525" s="24" t="n">
        <v>43593911.19523</v>
      </c>
      <c r="J525" s="25" t="n">
        <v>0.827329389907436</v>
      </c>
      <c r="K525" s="22" t="n">
        <v>2</v>
      </c>
      <c r="L525" s="23" t="n">
        <v>8</v>
      </c>
      <c r="M525" s="24" t="n">
        <v>40380812.96683</v>
      </c>
      <c r="N525" s="24" t="n">
        <v>37806322.24314</v>
      </c>
      <c r="O525" s="25" t="n">
        <v>0.936244703002766</v>
      </c>
      <c r="P525" s="26" t="n">
        <v>0.881787046455101</v>
      </c>
      <c r="Q525" s="27" t="n">
        <v>0.812707573576015</v>
      </c>
    </row>
    <row r="526" customFormat="false" ht="12.75" hidden="false" customHeight="false" outlineLevel="0" collapsed="false">
      <c r="A526" s="1" t="n">
        <f aca="false">A525+1</f>
        <v>523</v>
      </c>
      <c r="B526" s="22" t="s">
        <v>1583</v>
      </c>
      <c r="C526" s="22" t="s">
        <v>1584</v>
      </c>
      <c r="D526" s="3" t="s">
        <v>1585</v>
      </c>
      <c r="E526" s="22" t="s">
        <v>56</v>
      </c>
      <c r="F526" s="22" t="n">
        <v>11</v>
      </c>
      <c r="G526" s="23" t="n">
        <v>40</v>
      </c>
      <c r="H526" s="24" t="n">
        <v>108516307.38236</v>
      </c>
      <c r="I526" s="24" t="n">
        <v>89367548.86868</v>
      </c>
      <c r="J526" s="25" t="n">
        <v>0.823540268042767</v>
      </c>
      <c r="K526" s="22" t="n">
        <v>16</v>
      </c>
      <c r="L526" s="23" t="n">
        <v>90</v>
      </c>
      <c r="M526" s="24" t="n">
        <v>249432377.9267</v>
      </c>
      <c r="N526" s="24" t="n">
        <v>234715993.78543</v>
      </c>
      <c r="O526" s="25" t="n">
        <v>0.941000505773975</v>
      </c>
      <c r="P526" s="26" t="n">
        <v>0.882270386908371</v>
      </c>
      <c r="Q526" s="27" t="n">
        <v>0.813249675644944</v>
      </c>
    </row>
    <row r="527" customFormat="false" ht="12.75" hidden="false" customHeight="false" outlineLevel="0" collapsed="false">
      <c r="A527" s="1" t="n">
        <f aca="false">A526+1</f>
        <v>524</v>
      </c>
      <c r="B527" s="22" t="s">
        <v>1586</v>
      </c>
      <c r="C527" s="22" t="s">
        <v>1587</v>
      </c>
      <c r="D527" s="3" t="s">
        <v>1588</v>
      </c>
      <c r="E527" s="22" t="s">
        <v>23</v>
      </c>
      <c r="F527" s="22" t="n">
        <v>9</v>
      </c>
      <c r="G527" s="23" t="n">
        <v>201</v>
      </c>
      <c r="H527" s="24" t="n">
        <v>1382069652.48497</v>
      </c>
      <c r="I527" s="24" t="n">
        <v>1185493093.76149</v>
      </c>
      <c r="J527" s="25" t="n">
        <v>0.857766532699684</v>
      </c>
      <c r="K527" s="22" t="n">
        <v>14</v>
      </c>
      <c r="L527" s="23" t="n">
        <v>361</v>
      </c>
      <c r="M527" s="24" t="n">
        <v>2057803352.00755</v>
      </c>
      <c r="N527" s="24" t="n">
        <v>1866586917.32561</v>
      </c>
      <c r="O527" s="25" t="n">
        <v>0.907077401494466</v>
      </c>
      <c r="P527" s="26" t="n">
        <v>0.882421967097075</v>
      </c>
      <c r="Q527" s="27" t="n">
        <v>0.815098561577914</v>
      </c>
    </row>
    <row r="528" customFormat="false" ht="12.75" hidden="false" customHeight="false" outlineLevel="0" collapsed="false">
      <c r="A528" s="1" t="n">
        <f aca="false">A527+1</f>
        <v>525</v>
      </c>
      <c r="B528" s="22" t="s">
        <v>1589</v>
      </c>
      <c r="C528" s="22" t="s">
        <v>1590</v>
      </c>
      <c r="D528" s="3" t="s">
        <v>1591</v>
      </c>
      <c r="E528" s="22" t="s">
        <v>23</v>
      </c>
      <c r="F528" s="22"/>
      <c r="G528" s="23"/>
      <c r="H528" s="24"/>
      <c r="I528" s="24"/>
      <c r="J528" s="25"/>
      <c r="K528" s="22" t="n">
        <v>1</v>
      </c>
      <c r="L528" s="23" t="n">
        <v>5</v>
      </c>
      <c r="M528" s="24" t="n">
        <v>24177029.3327</v>
      </c>
      <c r="N528" s="24" t="n">
        <v>21342985.77726</v>
      </c>
      <c r="O528" s="25" t="n">
        <v>0.882779496337588</v>
      </c>
      <c r="P528" s="26" t="n">
        <v>0.882779496337588</v>
      </c>
      <c r="Q528" s="27" t="n">
        <v>0.760524623501482</v>
      </c>
    </row>
    <row r="529" customFormat="false" ht="12.75" hidden="false" customHeight="false" outlineLevel="0" collapsed="false">
      <c r="A529" s="1" t="n">
        <f aca="false">A528+1</f>
        <v>526</v>
      </c>
      <c r="B529" s="22" t="s">
        <v>1592</v>
      </c>
      <c r="C529" s="22" t="s">
        <v>1593</v>
      </c>
      <c r="D529" s="3" t="s">
        <v>1594</v>
      </c>
      <c r="E529" s="22" t="s">
        <v>23</v>
      </c>
      <c r="F529" s="22" t="n">
        <v>7</v>
      </c>
      <c r="G529" s="23" t="n">
        <v>17</v>
      </c>
      <c r="H529" s="24" t="n">
        <v>68813490.39881</v>
      </c>
      <c r="I529" s="24" t="n">
        <v>64700143.52116</v>
      </c>
      <c r="J529" s="25" t="n">
        <v>0.940224702252262</v>
      </c>
      <c r="K529" s="22" t="n">
        <v>9</v>
      </c>
      <c r="L529" s="23" t="n">
        <v>28</v>
      </c>
      <c r="M529" s="24" t="n">
        <v>100323884.1356</v>
      </c>
      <c r="N529" s="24" t="n">
        <v>82831967.63222</v>
      </c>
      <c r="O529" s="25" t="n">
        <v>0.825645541397325</v>
      </c>
      <c r="P529" s="26" t="n">
        <v>0.882935121824794</v>
      </c>
      <c r="Q529" s="27" t="n">
        <v>0.813249675644944</v>
      </c>
    </row>
    <row r="530" customFormat="false" ht="12.75" hidden="false" customHeight="false" outlineLevel="0" collapsed="false">
      <c r="A530" s="1" t="n">
        <f aca="false">A529+1</f>
        <v>527</v>
      </c>
      <c r="B530" s="22" t="s">
        <v>1595</v>
      </c>
      <c r="C530" s="22" t="s">
        <v>1596</v>
      </c>
      <c r="D530" s="3" t="s">
        <v>1597</v>
      </c>
      <c r="E530" s="22" t="s">
        <v>23</v>
      </c>
      <c r="F530" s="22" t="n">
        <v>2</v>
      </c>
      <c r="G530" s="23" t="n">
        <v>6</v>
      </c>
      <c r="H530" s="24" t="n">
        <v>12534666.89643</v>
      </c>
      <c r="I530" s="24" t="n">
        <v>9863012.88672</v>
      </c>
      <c r="J530" s="25" t="n">
        <v>0.786858794750189</v>
      </c>
      <c r="K530" s="22" t="n">
        <v>3</v>
      </c>
      <c r="L530" s="23" t="n">
        <v>8</v>
      </c>
      <c r="M530" s="24" t="n">
        <v>12890735.23136</v>
      </c>
      <c r="N530" s="24" t="n">
        <v>12621032.12173</v>
      </c>
      <c r="O530" s="25" t="n">
        <v>0.979077755861909</v>
      </c>
      <c r="P530" s="26" t="n">
        <v>0.882968275306049</v>
      </c>
      <c r="Q530" s="27" t="n">
        <v>0.811878274397542</v>
      </c>
    </row>
    <row r="531" customFormat="false" ht="12.75" hidden="false" customHeight="false" outlineLevel="0" collapsed="false">
      <c r="A531" s="1" t="n">
        <f aca="false">A530+1</f>
        <v>528</v>
      </c>
      <c r="B531" s="22" t="s">
        <v>1598</v>
      </c>
      <c r="C531" s="22" t="s">
        <v>1599</v>
      </c>
      <c r="D531" s="3" t="s">
        <v>1600</v>
      </c>
      <c r="E531" s="22" t="s">
        <v>23</v>
      </c>
      <c r="F531" s="22"/>
      <c r="G531" s="23"/>
      <c r="H531" s="24"/>
      <c r="I531" s="24"/>
      <c r="J531" s="25"/>
      <c r="K531" s="22" t="n">
        <v>1</v>
      </c>
      <c r="L531" s="23" t="n">
        <v>3</v>
      </c>
      <c r="M531" s="24" t="n">
        <v>1922292.58912</v>
      </c>
      <c r="N531" s="24" t="n">
        <v>1697323.56822</v>
      </c>
      <c r="O531" s="25" t="n">
        <v>0.88296837735665</v>
      </c>
      <c r="P531" s="26" t="n">
        <v>0.88296837735665</v>
      </c>
      <c r="Q531" s="27" t="n">
        <v>0.760524623501482</v>
      </c>
    </row>
    <row r="532" customFormat="false" ht="12.75" hidden="false" customHeight="false" outlineLevel="0" collapsed="false">
      <c r="A532" s="1" t="n">
        <f aca="false">A531+1</f>
        <v>529</v>
      </c>
      <c r="B532" s="22" t="s">
        <v>1601</v>
      </c>
      <c r="C532" s="22" t="s">
        <v>1602</v>
      </c>
      <c r="D532" s="3" t="s">
        <v>1603</v>
      </c>
      <c r="E532" s="22" t="s">
        <v>87</v>
      </c>
      <c r="F532" s="22" t="n">
        <v>2</v>
      </c>
      <c r="G532" s="23" t="n">
        <v>10</v>
      </c>
      <c r="H532" s="24" t="n">
        <v>18095210.01629</v>
      </c>
      <c r="I532" s="24" t="n">
        <v>15977905.969</v>
      </c>
      <c r="J532" s="25" t="n">
        <v>0.882990910556776</v>
      </c>
      <c r="K532" s="22" t="n">
        <v>2</v>
      </c>
      <c r="L532" s="23" t="n">
        <v>10</v>
      </c>
      <c r="M532" s="24" t="n">
        <v>18095210.01629</v>
      </c>
      <c r="N532" s="24" t="n">
        <v>15977905.969</v>
      </c>
      <c r="O532" s="25" t="n">
        <v>0.882990910556776</v>
      </c>
      <c r="P532" s="26" t="n">
        <v>0.882990910556776</v>
      </c>
      <c r="Q532" s="27" t="n">
        <v>0.821030806259015</v>
      </c>
    </row>
    <row r="533" customFormat="false" ht="12.75" hidden="false" customHeight="false" outlineLevel="0" collapsed="false">
      <c r="A533" s="1" t="n">
        <f aca="false">A532+1</f>
        <v>530</v>
      </c>
      <c r="B533" s="22" t="s">
        <v>1604</v>
      </c>
      <c r="C533" s="22" t="s">
        <v>1605</v>
      </c>
      <c r="D533" s="3" t="s">
        <v>1606</v>
      </c>
      <c r="E533" s="22" t="s">
        <v>23</v>
      </c>
      <c r="F533" s="22" t="n">
        <v>2</v>
      </c>
      <c r="G533" s="23" t="n">
        <v>5</v>
      </c>
      <c r="H533" s="24" t="n">
        <v>14797641.64889</v>
      </c>
      <c r="I533" s="24" t="n">
        <v>11210412.61985</v>
      </c>
      <c r="J533" s="25" t="n">
        <v>0.757581031210532</v>
      </c>
      <c r="K533" s="22" t="n">
        <v>3</v>
      </c>
      <c r="L533" s="23" t="n">
        <v>15</v>
      </c>
      <c r="M533" s="24" t="n">
        <v>73360321.20446</v>
      </c>
      <c r="N533" s="24" t="n">
        <v>73981715.83687</v>
      </c>
      <c r="O533" s="25" t="n">
        <v>1.00847044590601</v>
      </c>
      <c r="P533" s="26" t="n">
        <v>0.883025738558271</v>
      </c>
      <c r="Q533" s="27" t="n">
        <v>0.800375700471759</v>
      </c>
    </row>
    <row r="534" customFormat="false" ht="12.75" hidden="false" customHeight="false" outlineLevel="0" collapsed="false">
      <c r="A534" s="1" t="n">
        <f aca="false">A533+1</f>
        <v>531</v>
      </c>
      <c r="B534" s="22" t="s">
        <v>1607</v>
      </c>
      <c r="C534" s="22" t="s">
        <v>1608</v>
      </c>
      <c r="D534" s="3" t="s">
        <v>1609</v>
      </c>
      <c r="E534" s="22" t="s">
        <v>23</v>
      </c>
      <c r="F534" s="22" t="n">
        <v>2</v>
      </c>
      <c r="G534" s="23" t="n">
        <v>6</v>
      </c>
      <c r="H534" s="24" t="n">
        <v>17777042.89568</v>
      </c>
      <c r="I534" s="24" t="n">
        <v>14773203.08778</v>
      </c>
      <c r="J534" s="25" t="n">
        <v>0.831027025949858</v>
      </c>
      <c r="K534" s="22" t="n">
        <v>1</v>
      </c>
      <c r="L534" s="23" t="n">
        <v>4</v>
      </c>
      <c r="M534" s="24" t="n">
        <v>28901054.74926</v>
      </c>
      <c r="N534" s="24" t="n">
        <v>27023867.92284</v>
      </c>
      <c r="O534" s="25" t="n">
        <v>0.935047809060738</v>
      </c>
      <c r="P534" s="26" t="n">
        <v>0.883037417505298</v>
      </c>
      <c r="Q534" s="27" t="n">
        <v>0.813249675644944</v>
      </c>
    </row>
    <row r="535" customFormat="false" ht="12.75" hidden="false" customHeight="false" outlineLevel="0" collapsed="false">
      <c r="A535" s="1" t="n">
        <f aca="false">A534+1</f>
        <v>532</v>
      </c>
      <c r="B535" s="22" t="s">
        <v>1610</v>
      </c>
      <c r="C535" s="22" t="s">
        <v>1611</v>
      </c>
      <c r="D535" s="3" t="s">
        <v>1612</v>
      </c>
      <c r="E535" s="22" t="s">
        <v>23</v>
      </c>
      <c r="F535" s="22" t="n">
        <v>3</v>
      </c>
      <c r="G535" s="23" t="n">
        <v>6</v>
      </c>
      <c r="H535" s="24" t="n">
        <v>10115132.78382</v>
      </c>
      <c r="I535" s="24" t="n">
        <v>8404644.82571</v>
      </c>
      <c r="J535" s="25" t="n">
        <v>0.830898121194606</v>
      </c>
      <c r="K535" s="22" t="n">
        <v>5</v>
      </c>
      <c r="L535" s="23" t="n">
        <v>14</v>
      </c>
      <c r="M535" s="24" t="n">
        <v>24826957.91875</v>
      </c>
      <c r="N535" s="24" t="n">
        <v>23239086.05927</v>
      </c>
      <c r="O535" s="25" t="n">
        <v>0.936042431590831</v>
      </c>
      <c r="P535" s="26" t="n">
        <v>0.883470276392719</v>
      </c>
      <c r="Q535" s="27" t="n">
        <v>0.814643530962145</v>
      </c>
    </row>
    <row r="536" customFormat="false" ht="12.75" hidden="false" customHeight="false" outlineLevel="0" collapsed="false">
      <c r="A536" s="1" t="n">
        <f aca="false">A535+1</f>
        <v>533</v>
      </c>
      <c r="B536" s="22" t="s">
        <v>1613</v>
      </c>
      <c r="C536" s="22" t="s">
        <v>1614</v>
      </c>
      <c r="D536" s="3" t="s">
        <v>1615</v>
      </c>
      <c r="E536" s="22" t="s">
        <v>23</v>
      </c>
      <c r="F536" s="22"/>
      <c r="G536" s="23"/>
      <c r="H536" s="24"/>
      <c r="I536" s="24"/>
      <c r="J536" s="25"/>
      <c r="K536" s="22" t="n">
        <v>2</v>
      </c>
      <c r="L536" s="23" t="n">
        <v>9</v>
      </c>
      <c r="M536" s="24" t="n">
        <v>19732616.51036</v>
      </c>
      <c r="N536" s="24" t="n">
        <v>17438308.90157</v>
      </c>
      <c r="O536" s="25" t="n">
        <v>0.883730188159008</v>
      </c>
      <c r="P536" s="26" t="n">
        <v>0.883730188159008</v>
      </c>
      <c r="Q536" s="27" t="n">
        <v>0.760952309504766</v>
      </c>
    </row>
    <row r="537" customFormat="false" ht="12.75" hidden="false" customHeight="false" outlineLevel="0" collapsed="false">
      <c r="A537" s="1" t="n">
        <f aca="false">A536+1</f>
        <v>534</v>
      </c>
      <c r="B537" s="22" t="s">
        <v>1616</v>
      </c>
      <c r="C537" s="22" t="s">
        <v>1617</v>
      </c>
      <c r="D537" s="3" t="s">
        <v>1618</v>
      </c>
      <c r="E537" s="22" t="s">
        <v>56</v>
      </c>
      <c r="F537" s="22" t="n">
        <v>2</v>
      </c>
      <c r="G537" s="23" t="n">
        <v>26</v>
      </c>
      <c r="H537" s="24" t="n">
        <v>128999665.90107</v>
      </c>
      <c r="I537" s="24" t="n">
        <v>98574823.50205</v>
      </c>
      <c r="J537" s="25" t="n">
        <v>0.764147897698023</v>
      </c>
      <c r="K537" s="22" t="n">
        <v>11</v>
      </c>
      <c r="L537" s="23" t="n">
        <v>115</v>
      </c>
      <c r="M537" s="24" t="n">
        <v>393741215.90986</v>
      </c>
      <c r="N537" s="24" t="n">
        <v>395081787.90821</v>
      </c>
      <c r="O537" s="25" t="n">
        <v>1.00340470325224</v>
      </c>
      <c r="P537" s="26" t="n">
        <v>0.883776300475132</v>
      </c>
      <c r="Q537" s="27" t="n">
        <v>0.805848274331205</v>
      </c>
    </row>
    <row r="538" customFormat="false" ht="12.75" hidden="false" customHeight="false" outlineLevel="0" collapsed="false">
      <c r="A538" s="1" t="n">
        <f aca="false">A537+1</f>
        <v>535</v>
      </c>
      <c r="B538" s="22" t="s">
        <v>1619</v>
      </c>
      <c r="C538" s="22" t="s">
        <v>1620</v>
      </c>
      <c r="D538" s="3" t="s">
        <v>1621</v>
      </c>
      <c r="E538" s="22" t="s">
        <v>87</v>
      </c>
      <c r="F538" s="22" t="n">
        <v>2</v>
      </c>
      <c r="G538" s="23" t="n">
        <v>7</v>
      </c>
      <c r="H538" s="24" t="n">
        <v>29292297.11631</v>
      </c>
      <c r="I538" s="24" t="n">
        <v>25053386.13875</v>
      </c>
      <c r="J538" s="25" t="n">
        <v>0.855289226354332</v>
      </c>
      <c r="K538" s="22" t="n">
        <v>1</v>
      </c>
      <c r="L538" s="23" t="n">
        <v>6</v>
      </c>
      <c r="M538" s="24" t="n">
        <v>10294720.41505</v>
      </c>
      <c r="N538" s="24" t="n">
        <v>9395553.87884</v>
      </c>
      <c r="O538" s="25" t="n">
        <v>0.912657507930425</v>
      </c>
      <c r="P538" s="26" t="n">
        <v>0.883973367142379</v>
      </c>
      <c r="Q538" s="27" t="n">
        <v>0.821309076147463</v>
      </c>
    </row>
    <row r="539" customFormat="false" ht="12.75" hidden="false" customHeight="false" outlineLevel="0" collapsed="false">
      <c r="A539" s="1" t="n">
        <f aca="false">A538+1</f>
        <v>536</v>
      </c>
      <c r="B539" s="22" t="s">
        <v>1622</v>
      </c>
      <c r="C539" s="22" t="s">
        <v>1623</v>
      </c>
      <c r="D539" s="3" t="s">
        <v>1624</v>
      </c>
      <c r="E539" s="22" t="s">
        <v>23</v>
      </c>
      <c r="F539" s="22" t="n">
        <v>5</v>
      </c>
      <c r="G539" s="23" t="n">
        <v>9</v>
      </c>
      <c r="H539" s="24" t="n">
        <v>19511028.65126</v>
      </c>
      <c r="I539" s="24" t="n">
        <v>15445317.57223</v>
      </c>
      <c r="J539" s="25" t="n">
        <v>0.791619849896154</v>
      </c>
      <c r="K539" s="22" t="n">
        <v>17</v>
      </c>
      <c r="L539" s="23" t="n">
        <v>48</v>
      </c>
      <c r="M539" s="24" t="n">
        <v>112091961.9499</v>
      </c>
      <c r="N539" s="24" t="n">
        <v>109553999.07838</v>
      </c>
      <c r="O539" s="25" t="n">
        <v>0.977358208141148</v>
      </c>
      <c r="P539" s="26" t="n">
        <v>0.884489029018651</v>
      </c>
      <c r="Q539" s="27" t="n">
        <v>0.811878274397542</v>
      </c>
    </row>
    <row r="540" customFormat="false" ht="12.75" hidden="false" customHeight="false" outlineLevel="0" collapsed="false">
      <c r="A540" s="1" t="n">
        <f aca="false">A539+1</f>
        <v>537</v>
      </c>
      <c r="B540" s="22" t="s">
        <v>1625</v>
      </c>
      <c r="C540" s="22" t="s">
        <v>1626</v>
      </c>
      <c r="D540" s="3" t="s">
        <v>1627</v>
      </c>
      <c r="E540" s="22" t="s">
        <v>23</v>
      </c>
      <c r="F540" s="22" t="n">
        <v>3</v>
      </c>
      <c r="G540" s="23" t="n">
        <v>8</v>
      </c>
      <c r="H540" s="24" t="n">
        <v>27230680.48038</v>
      </c>
      <c r="I540" s="24" t="n">
        <v>21299993.07875</v>
      </c>
      <c r="J540" s="25" t="n">
        <v>0.782205685021235</v>
      </c>
      <c r="K540" s="22" t="n">
        <v>2</v>
      </c>
      <c r="L540" s="23" t="n">
        <v>10</v>
      </c>
      <c r="M540" s="24" t="n">
        <v>28792270.91346</v>
      </c>
      <c r="N540" s="24" t="n">
        <v>28422596.18346</v>
      </c>
      <c r="O540" s="25" t="n">
        <v>0.987160626158627</v>
      </c>
      <c r="P540" s="26" t="n">
        <v>0.884683155589931</v>
      </c>
      <c r="Q540" s="27" t="n">
        <v>0.811878274397542</v>
      </c>
    </row>
    <row r="541" customFormat="false" ht="12.75" hidden="false" customHeight="false" outlineLevel="0" collapsed="false">
      <c r="A541" s="1" t="n">
        <f aca="false">A540+1</f>
        <v>538</v>
      </c>
      <c r="B541" s="22" t="s">
        <v>1628</v>
      </c>
      <c r="C541" s="22" t="s">
        <v>1629</v>
      </c>
      <c r="D541" s="3" t="s">
        <v>1630</v>
      </c>
      <c r="E541" s="22" t="s">
        <v>23</v>
      </c>
      <c r="F541" s="22" t="n">
        <v>4</v>
      </c>
      <c r="G541" s="23" t="n">
        <v>14</v>
      </c>
      <c r="H541" s="24" t="n">
        <v>62807551.09865</v>
      </c>
      <c r="I541" s="24" t="n">
        <v>40259572.90308</v>
      </c>
      <c r="J541" s="25" t="n">
        <v>0.640998927658323</v>
      </c>
      <c r="K541" s="22" t="n">
        <v>6</v>
      </c>
      <c r="L541" s="23" t="n">
        <v>24</v>
      </c>
      <c r="M541" s="24" t="n">
        <v>76926466.62859</v>
      </c>
      <c r="N541" s="24" t="n">
        <v>86826160.77656</v>
      </c>
      <c r="O541" s="25" t="n">
        <v>1.12869035303242</v>
      </c>
      <c r="P541" s="26" t="n">
        <v>0.884844640345372</v>
      </c>
      <c r="Q541" s="27" t="n">
        <v>0.728658359922817</v>
      </c>
    </row>
    <row r="542" customFormat="false" ht="12.75" hidden="false" customHeight="false" outlineLevel="0" collapsed="false">
      <c r="A542" s="1" t="n">
        <f aca="false">A541+1</f>
        <v>539</v>
      </c>
      <c r="B542" s="22" t="s">
        <v>1631</v>
      </c>
      <c r="C542" s="22" t="s">
        <v>1632</v>
      </c>
      <c r="D542" s="3" t="s">
        <v>1633</v>
      </c>
      <c r="E542" s="22" t="s">
        <v>23</v>
      </c>
      <c r="F542" s="22" t="n">
        <v>1</v>
      </c>
      <c r="G542" s="23" t="n">
        <v>1</v>
      </c>
      <c r="H542" s="24" t="n">
        <v>4116592.02539</v>
      </c>
      <c r="I542" s="24" t="n">
        <v>3658387.06301</v>
      </c>
      <c r="J542" s="25" t="n">
        <v>0.888693132680159</v>
      </c>
      <c r="K542" s="22" t="n">
        <v>2</v>
      </c>
      <c r="L542" s="23" t="n">
        <v>2</v>
      </c>
      <c r="M542" s="24" t="n">
        <v>4099719.75611</v>
      </c>
      <c r="N542" s="24" t="n">
        <v>3621838.84375</v>
      </c>
      <c r="O542" s="25" t="n">
        <v>0.883435712490398</v>
      </c>
      <c r="P542" s="26" t="n">
        <v>0.886064422585279</v>
      </c>
      <c r="Q542" s="27" t="n">
        <v>0.826263168825527</v>
      </c>
    </row>
    <row r="543" customFormat="false" ht="12.75" hidden="false" customHeight="false" outlineLevel="0" collapsed="false">
      <c r="A543" s="1" t="n">
        <f aca="false">A542+1</f>
        <v>540</v>
      </c>
      <c r="B543" s="22" t="s">
        <v>1634</v>
      </c>
      <c r="C543" s="22" t="s">
        <v>1635</v>
      </c>
      <c r="D543" s="3" t="s">
        <v>1636</v>
      </c>
      <c r="E543" s="22" t="s">
        <v>23</v>
      </c>
      <c r="F543" s="22" t="n">
        <v>1</v>
      </c>
      <c r="G543" s="23" t="n">
        <v>5</v>
      </c>
      <c r="H543" s="24" t="n">
        <v>13912197.88174</v>
      </c>
      <c r="I543" s="24" t="n">
        <v>11961852.36295</v>
      </c>
      <c r="J543" s="25" t="n">
        <v>0.859810395498337</v>
      </c>
      <c r="K543" s="22" t="n">
        <v>3</v>
      </c>
      <c r="L543" s="23" t="n">
        <v>11</v>
      </c>
      <c r="M543" s="24" t="n">
        <v>29784636.99674</v>
      </c>
      <c r="N543" s="24" t="n">
        <v>27198097.74668</v>
      </c>
      <c r="O543" s="25" t="n">
        <v>0.913158610919344</v>
      </c>
      <c r="P543" s="26" t="n">
        <v>0.886484503208841</v>
      </c>
      <c r="Q543" s="27" t="n">
        <v>0.826263168825527</v>
      </c>
    </row>
    <row r="544" customFormat="false" ht="12.75" hidden="false" customHeight="false" outlineLevel="0" collapsed="false">
      <c r="A544" s="1" t="n">
        <f aca="false">A543+1</f>
        <v>541</v>
      </c>
      <c r="B544" s="22" t="s">
        <v>1637</v>
      </c>
      <c r="C544" s="22" t="s">
        <v>241</v>
      </c>
      <c r="D544" s="3" t="s">
        <v>1638</v>
      </c>
      <c r="E544" s="22" t="s">
        <v>23</v>
      </c>
      <c r="F544" s="22" t="n">
        <v>2</v>
      </c>
      <c r="G544" s="23" t="n">
        <v>4</v>
      </c>
      <c r="H544" s="24" t="n">
        <v>9611768.40295</v>
      </c>
      <c r="I544" s="24" t="n">
        <v>8239156.98712</v>
      </c>
      <c r="J544" s="25" t="n">
        <v>0.857194705668447</v>
      </c>
      <c r="K544" s="22" t="n">
        <v>1</v>
      </c>
      <c r="L544" s="23" t="n">
        <v>3</v>
      </c>
      <c r="M544" s="24" t="n">
        <v>4863847.86594</v>
      </c>
      <c r="N544" s="24" t="n">
        <v>4457161.77387</v>
      </c>
      <c r="O544" s="25" t="n">
        <v>0.916385934906004</v>
      </c>
      <c r="P544" s="26" t="n">
        <v>0.886790320287226</v>
      </c>
      <c r="Q544" s="27" t="n">
        <v>0.826263168825527</v>
      </c>
    </row>
    <row r="545" customFormat="false" ht="12.75" hidden="false" customHeight="false" outlineLevel="0" collapsed="false">
      <c r="A545" s="1" t="n">
        <f aca="false">A544+1</f>
        <v>542</v>
      </c>
      <c r="B545" s="22" t="s">
        <v>1639</v>
      </c>
      <c r="C545" s="22" t="s">
        <v>1640</v>
      </c>
      <c r="D545" s="3" t="s">
        <v>1641</v>
      </c>
      <c r="E545" s="22" t="s">
        <v>23</v>
      </c>
      <c r="F545" s="22"/>
      <c r="G545" s="23"/>
      <c r="H545" s="24"/>
      <c r="I545" s="24"/>
      <c r="J545" s="25"/>
      <c r="K545" s="22" t="n">
        <v>1</v>
      </c>
      <c r="L545" s="23" t="n">
        <v>3</v>
      </c>
      <c r="M545" s="24" t="n">
        <v>7282077.17752</v>
      </c>
      <c r="N545" s="24" t="n">
        <v>6457975.76509</v>
      </c>
      <c r="O545" s="25" t="n">
        <v>0.886831546502415</v>
      </c>
      <c r="P545" s="26" t="n">
        <v>0.886831546502415</v>
      </c>
      <c r="Q545" s="27" t="n">
        <v>0.768477756098004</v>
      </c>
    </row>
    <row r="546" customFormat="false" ht="12.75" hidden="false" customHeight="false" outlineLevel="0" collapsed="false">
      <c r="A546" s="1" t="n">
        <f aca="false">A545+1</f>
        <v>543</v>
      </c>
      <c r="B546" s="22" t="s">
        <v>1642</v>
      </c>
      <c r="C546" s="22" t="s">
        <v>1643</v>
      </c>
      <c r="D546" s="3" t="s">
        <v>1644</v>
      </c>
      <c r="E546" s="22" t="s">
        <v>23</v>
      </c>
      <c r="F546" s="22" t="n">
        <v>1</v>
      </c>
      <c r="G546" s="23" t="n">
        <v>3</v>
      </c>
      <c r="H546" s="24" t="n">
        <v>1750507.43088</v>
      </c>
      <c r="I546" s="24" t="n">
        <v>1552513.18725</v>
      </c>
      <c r="J546" s="25" t="n">
        <v>0.886893228707709</v>
      </c>
      <c r="K546" s="22" t="n">
        <v>1</v>
      </c>
      <c r="L546" s="23" t="n">
        <v>3</v>
      </c>
      <c r="M546" s="24" t="n">
        <v>1750507.43088</v>
      </c>
      <c r="N546" s="24" t="n">
        <v>1552513.18725</v>
      </c>
      <c r="O546" s="25" t="n">
        <v>0.886893228707709</v>
      </c>
      <c r="P546" s="26" t="n">
        <v>0.886893228707709</v>
      </c>
      <c r="Q546" s="27" t="n">
        <v>0.828789703511068</v>
      </c>
    </row>
    <row r="547" customFormat="false" ht="12.75" hidden="false" customHeight="false" outlineLevel="0" collapsed="false">
      <c r="A547" s="1" t="n">
        <f aca="false">A546+1</f>
        <v>544</v>
      </c>
      <c r="B547" s="22" t="s">
        <v>1645</v>
      </c>
      <c r="C547" s="22" t="s">
        <v>1646</v>
      </c>
      <c r="D547" s="3" t="s">
        <v>1647</v>
      </c>
      <c r="E547" s="22" t="s">
        <v>23</v>
      </c>
      <c r="F547" s="22" t="n">
        <v>1</v>
      </c>
      <c r="G547" s="23" t="n">
        <v>2</v>
      </c>
      <c r="H547" s="24" t="n">
        <v>5581130.66418</v>
      </c>
      <c r="I547" s="24" t="n">
        <v>3296971.05054</v>
      </c>
      <c r="J547" s="25" t="n">
        <v>0.590735327466913</v>
      </c>
      <c r="K547" s="22" t="n">
        <v>2</v>
      </c>
      <c r="L547" s="23" t="n">
        <v>5</v>
      </c>
      <c r="M547" s="24" t="n">
        <v>13362865.59709</v>
      </c>
      <c r="N547" s="24" t="n">
        <v>15820073.19099</v>
      </c>
      <c r="O547" s="25" t="n">
        <v>1.18388328282184</v>
      </c>
      <c r="P547" s="26" t="n">
        <v>0.887309305144377</v>
      </c>
      <c r="Q547" s="27" t="n">
        <v>0.672001648248284</v>
      </c>
    </row>
    <row r="548" customFormat="false" ht="12.75" hidden="false" customHeight="false" outlineLevel="0" collapsed="false">
      <c r="A548" s="1" t="n">
        <f aca="false">A547+1</f>
        <v>545</v>
      </c>
      <c r="B548" s="22" t="s">
        <v>1648</v>
      </c>
      <c r="C548" s="22" t="s">
        <v>1649</v>
      </c>
      <c r="D548" s="3" t="s">
        <v>1650</v>
      </c>
      <c r="E548" s="22" t="s">
        <v>56</v>
      </c>
      <c r="F548" s="22" t="n">
        <v>2</v>
      </c>
      <c r="G548" s="23" t="n">
        <v>5</v>
      </c>
      <c r="H548" s="24" t="n">
        <v>35126521.53955</v>
      </c>
      <c r="I548" s="24" t="n">
        <v>31174048.36122</v>
      </c>
      <c r="J548" s="25" t="n">
        <v>0.887478947385104</v>
      </c>
      <c r="K548" s="22"/>
      <c r="L548" s="23"/>
      <c r="M548" s="24"/>
      <c r="N548" s="24"/>
      <c r="O548" s="25"/>
      <c r="P548" s="26" t="n">
        <v>0.887478947385104</v>
      </c>
      <c r="Q548" s="27" t="n">
        <v>0.974193920728145</v>
      </c>
    </row>
    <row r="549" customFormat="false" ht="12.75" hidden="false" customHeight="false" outlineLevel="0" collapsed="false">
      <c r="A549" s="1" t="n">
        <f aca="false">A548+1</f>
        <v>546</v>
      </c>
      <c r="B549" s="22" t="s">
        <v>1651</v>
      </c>
      <c r="C549" s="22" t="s">
        <v>1652</v>
      </c>
      <c r="D549" s="3" t="s">
        <v>1653</v>
      </c>
      <c r="E549" s="22" t="s">
        <v>23</v>
      </c>
      <c r="F549" s="22" t="n">
        <v>1</v>
      </c>
      <c r="G549" s="23" t="n">
        <v>3</v>
      </c>
      <c r="H549" s="24" t="n">
        <v>461701.37506</v>
      </c>
      <c r="I549" s="24" t="n">
        <v>410038.64827</v>
      </c>
      <c r="J549" s="25" t="n">
        <v>0.888103589071429</v>
      </c>
      <c r="K549" s="22" t="n">
        <v>1</v>
      </c>
      <c r="L549" s="23" t="n">
        <v>3</v>
      </c>
      <c r="M549" s="24" t="n">
        <v>461701.37506</v>
      </c>
      <c r="N549" s="24" t="n">
        <v>410038.64827</v>
      </c>
      <c r="O549" s="25" t="n">
        <v>0.888103589071429</v>
      </c>
      <c r="P549" s="26" t="n">
        <v>0.888103589071429</v>
      </c>
      <c r="Q549" s="27" t="n">
        <v>0.834737438331897</v>
      </c>
    </row>
    <row r="550" customFormat="false" ht="12.75" hidden="false" customHeight="false" outlineLevel="0" collapsed="false">
      <c r="A550" s="1" t="n">
        <f aca="false">A549+1</f>
        <v>547</v>
      </c>
      <c r="B550" s="22" t="s">
        <v>1654</v>
      </c>
      <c r="C550" s="22" t="s">
        <v>1655</v>
      </c>
      <c r="D550" s="3" t="s">
        <v>1656</v>
      </c>
      <c r="E550" s="22" t="s">
        <v>56</v>
      </c>
      <c r="F550" s="22" t="n">
        <v>8</v>
      </c>
      <c r="G550" s="23" t="n">
        <v>51</v>
      </c>
      <c r="H550" s="24" t="n">
        <v>329086462.11933</v>
      </c>
      <c r="I550" s="24" t="n">
        <v>254357387.23831</v>
      </c>
      <c r="J550" s="25" t="n">
        <v>0.772919632124148</v>
      </c>
      <c r="K550" s="22" t="n">
        <v>7</v>
      </c>
      <c r="L550" s="23" t="n">
        <v>78</v>
      </c>
      <c r="M550" s="24" t="n">
        <v>409636586.57179</v>
      </c>
      <c r="N550" s="24" t="n">
        <v>411641402.92754</v>
      </c>
      <c r="O550" s="25" t="n">
        <v>1.00489413402384</v>
      </c>
      <c r="P550" s="26" t="n">
        <v>0.888906883073994</v>
      </c>
      <c r="Q550" s="27" t="n">
        <v>0.813249675644944</v>
      </c>
    </row>
    <row r="551" customFormat="false" ht="12.75" hidden="false" customHeight="false" outlineLevel="0" collapsed="false">
      <c r="A551" s="1" t="n">
        <f aca="false">A550+1</f>
        <v>548</v>
      </c>
      <c r="B551" s="22" t="s">
        <v>1657</v>
      </c>
      <c r="C551" s="22" t="s">
        <v>1658</v>
      </c>
      <c r="D551" s="3" t="s">
        <v>1659</v>
      </c>
      <c r="E551" s="22" t="s">
        <v>56</v>
      </c>
      <c r="F551" s="22" t="n">
        <v>4</v>
      </c>
      <c r="G551" s="23" t="n">
        <v>12</v>
      </c>
      <c r="H551" s="24" t="n">
        <v>64536818.26308</v>
      </c>
      <c r="I551" s="24" t="n">
        <v>53771842.67333</v>
      </c>
      <c r="J551" s="25" t="n">
        <v>0.833196369460495</v>
      </c>
      <c r="K551" s="22" t="n">
        <v>7</v>
      </c>
      <c r="L551" s="23" t="n">
        <v>19</v>
      </c>
      <c r="M551" s="24" t="n">
        <v>79564875.85085</v>
      </c>
      <c r="N551" s="24" t="n">
        <v>75182855.45316</v>
      </c>
      <c r="O551" s="25" t="n">
        <v>0.9449251902824</v>
      </c>
      <c r="P551" s="26" t="n">
        <v>0.889060779871448</v>
      </c>
      <c r="Q551" s="27" t="n">
        <v>0.831332646372367</v>
      </c>
    </row>
    <row r="552" customFormat="false" ht="12.75" hidden="false" customHeight="false" outlineLevel="0" collapsed="false">
      <c r="A552" s="1" t="n">
        <f aca="false">A551+1</f>
        <v>549</v>
      </c>
      <c r="B552" s="22" t="s">
        <v>1660</v>
      </c>
      <c r="C552" s="22" t="s">
        <v>1661</v>
      </c>
      <c r="D552" s="3" t="s">
        <v>1662</v>
      </c>
      <c r="E552" s="22" t="s">
        <v>27</v>
      </c>
      <c r="F552" s="22" t="n">
        <v>1</v>
      </c>
      <c r="G552" s="23" t="n">
        <v>5</v>
      </c>
      <c r="H552" s="24" t="n">
        <v>29386110.15785</v>
      </c>
      <c r="I552" s="24" t="n">
        <v>27449920.53543</v>
      </c>
      <c r="J552" s="25" t="n">
        <v>0.934112081795801</v>
      </c>
      <c r="K552" s="22" t="n">
        <v>1</v>
      </c>
      <c r="L552" s="23" t="n">
        <v>1</v>
      </c>
      <c r="M552" s="24" t="n">
        <v>1479893.83655</v>
      </c>
      <c r="N552" s="24" t="n">
        <v>1249384.51066</v>
      </c>
      <c r="O552" s="25" t="n">
        <v>0.844239282442466</v>
      </c>
      <c r="P552" s="26" t="n">
        <v>0.889175682119133</v>
      </c>
      <c r="Q552" s="27" t="n">
        <v>0.834737438331897</v>
      </c>
    </row>
    <row r="553" customFormat="false" ht="12.75" hidden="false" customHeight="false" outlineLevel="0" collapsed="false">
      <c r="A553" s="1" t="n">
        <f aca="false">A552+1</f>
        <v>550</v>
      </c>
      <c r="B553" s="22" t="s">
        <v>1663</v>
      </c>
      <c r="C553" s="22" t="s">
        <v>1664</v>
      </c>
      <c r="D553" s="3" t="s">
        <v>1665</v>
      </c>
      <c r="E553" s="22" t="s">
        <v>23</v>
      </c>
      <c r="F553" s="22"/>
      <c r="G553" s="23"/>
      <c r="H553" s="24"/>
      <c r="I553" s="24"/>
      <c r="J553" s="25"/>
      <c r="K553" s="22" t="n">
        <v>3</v>
      </c>
      <c r="L553" s="23" t="n">
        <v>8</v>
      </c>
      <c r="M553" s="24" t="n">
        <v>13710420.30331</v>
      </c>
      <c r="N553" s="24" t="n">
        <v>12194698.5726</v>
      </c>
      <c r="O553" s="25" t="n">
        <v>0.889447464251401</v>
      </c>
      <c r="P553" s="26" t="n">
        <v>0.889447464251401</v>
      </c>
      <c r="Q553" s="27" t="n">
        <v>0.772673148065431</v>
      </c>
    </row>
    <row r="554" customFormat="false" ht="12.75" hidden="false" customHeight="false" outlineLevel="0" collapsed="false">
      <c r="A554" s="1" t="n">
        <f aca="false">A553+1</f>
        <v>551</v>
      </c>
      <c r="B554" s="22" t="s">
        <v>1666</v>
      </c>
      <c r="C554" s="22" t="s">
        <v>1667</v>
      </c>
      <c r="D554" s="3" t="s">
        <v>1668</v>
      </c>
      <c r="E554" s="22" t="s">
        <v>23</v>
      </c>
      <c r="F554" s="22" t="n">
        <v>1</v>
      </c>
      <c r="G554" s="23" t="n">
        <v>2</v>
      </c>
      <c r="H554" s="24" t="n">
        <v>5806418.78647</v>
      </c>
      <c r="I554" s="24" t="n">
        <v>5210991.03287</v>
      </c>
      <c r="J554" s="25" t="n">
        <v>0.897453529361772</v>
      </c>
      <c r="K554" s="22" t="n">
        <v>1</v>
      </c>
      <c r="L554" s="23" t="n">
        <v>1</v>
      </c>
      <c r="M554" s="24" t="n">
        <v>2398783.10168</v>
      </c>
      <c r="N554" s="24" t="n">
        <v>2118303.04596</v>
      </c>
      <c r="O554" s="25" t="n">
        <v>0.883074023856695</v>
      </c>
      <c r="P554" s="26" t="n">
        <v>0.890263776609234</v>
      </c>
      <c r="Q554" s="27" t="n">
        <v>0.839567514635896</v>
      </c>
    </row>
    <row r="555" customFormat="false" ht="12.75" hidden="false" customHeight="false" outlineLevel="0" collapsed="false">
      <c r="A555" s="1" t="n">
        <f aca="false">A554+1</f>
        <v>552</v>
      </c>
      <c r="B555" s="22" t="s">
        <v>1669</v>
      </c>
      <c r="C555" s="22" t="s">
        <v>1670</v>
      </c>
      <c r="D555" s="3" t="s">
        <v>1671</v>
      </c>
      <c r="E555" s="22" t="s">
        <v>56</v>
      </c>
      <c r="F555" s="22" t="n">
        <v>1</v>
      </c>
      <c r="G555" s="23" t="n">
        <v>7</v>
      </c>
      <c r="H555" s="24" t="n">
        <v>10674826.60753</v>
      </c>
      <c r="I555" s="24" t="n">
        <v>9481309.48302</v>
      </c>
      <c r="J555" s="25" t="n">
        <v>0.888193301081996</v>
      </c>
      <c r="K555" s="22" t="n">
        <v>1</v>
      </c>
      <c r="L555" s="23" t="n">
        <v>3</v>
      </c>
      <c r="M555" s="24" t="n">
        <v>6779439.7811</v>
      </c>
      <c r="N555" s="24" t="n">
        <v>6050536.93523</v>
      </c>
      <c r="O555" s="25" t="n">
        <v>0.892483321718991</v>
      </c>
      <c r="P555" s="26" t="n">
        <v>0.890338311400494</v>
      </c>
      <c r="Q555" s="27" t="n">
        <v>0.839567514635896</v>
      </c>
    </row>
    <row r="556" customFormat="false" ht="12.75" hidden="false" customHeight="false" outlineLevel="0" collapsed="false">
      <c r="A556" s="1" t="n">
        <f aca="false">A555+1</f>
        <v>553</v>
      </c>
      <c r="B556" s="22" t="s">
        <v>1672</v>
      </c>
      <c r="C556" s="22" t="s">
        <v>1673</v>
      </c>
      <c r="D556" s="3" t="s">
        <v>1674</v>
      </c>
      <c r="E556" s="22" t="s">
        <v>23</v>
      </c>
      <c r="F556" s="22" t="n">
        <v>1</v>
      </c>
      <c r="G556" s="23" t="n">
        <v>1</v>
      </c>
      <c r="H556" s="24" t="n">
        <v>3097770.29825</v>
      </c>
      <c r="I556" s="24" t="n">
        <v>2326601.68185</v>
      </c>
      <c r="J556" s="25" t="n">
        <v>0.75105687570326</v>
      </c>
      <c r="K556" s="22" t="n">
        <v>1</v>
      </c>
      <c r="L556" s="23" t="n">
        <v>5</v>
      </c>
      <c r="M556" s="24" t="n">
        <v>12301651.18566</v>
      </c>
      <c r="N556" s="24" t="n">
        <v>12679693.91571</v>
      </c>
      <c r="O556" s="25" t="n">
        <v>1.03073105588384</v>
      </c>
      <c r="P556" s="26" t="n">
        <v>0.89089396579355</v>
      </c>
      <c r="Q556" s="27" t="n">
        <v>0.811878274397542</v>
      </c>
    </row>
    <row r="557" customFormat="false" ht="12.75" hidden="false" customHeight="false" outlineLevel="0" collapsed="false">
      <c r="A557" s="1" t="n">
        <f aca="false">A556+1</f>
        <v>554</v>
      </c>
      <c r="B557" s="22" t="s">
        <v>1675</v>
      </c>
      <c r="C557" s="22" t="s">
        <v>1676</v>
      </c>
      <c r="D557" s="3" t="s">
        <v>1677</v>
      </c>
      <c r="E557" s="22" t="s">
        <v>27</v>
      </c>
      <c r="F557" s="22"/>
      <c r="G557" s="23"/>
      <c r="H557" s="24"/>
      <c r="I557" s="24"/>
      <c r="J557" s="25"/>
      <c r="K557" s="22" t="n">
        <v>1</v>
      </c>
      <c r="L557" s="23" t="n">
        <v>3</v>
      </c>
      <c r="M557" s="24" t="n">
        <v>3349520.76426</v>
      </c>
      <c r="N557" s="24" t="n">
        <v>2986755.92358</v>
      </c>
      <c r="O557" s="25" t="n">
        <v>0.891696494450559</v>
      </c>
      <c r="P557" s="26" t="n">
        <v>0.891696494450559</v>
      </c>
      <c r="Q557" s="27" t="n">
        <v>0.780066506775032</v>
      </c>
    </row>
    <row r="558" customFormat="false" ht="12.75" hidden="false" customHeight="false" outlineLevel="0" collapsed="false">
      <c r="A558" s="1" t="n">
        <f aca="false">A557+1</f>
        <v>555</v>
      </c>
      <c r="B558" s="22" t="s">
        <v>1678</v>
      </c>
      <c r="C558" s="22" t="s">
        <v>1679</v>
      </c>
      <c r="D558" s="3" t="s">
        <v>1680</v>
      </c>
      <c r="E558" s="22" t="s">
        <v>87</v>
      </c>
      <c r="F558" s="22" t="n">
        <v>1</v>
      </c>
      <c r="G558" s="23" t="n">
        <v>3</v>
      </c>
      <c r="H558" s="24" t="n">
        <v>1626746.7087</v>
      </c>
      <c r="I558" s="24" t="n">
        <v>1452304.15815</v>
      </c>
      <c r="J558" s="25" t="n">
        <v>0.892766003694943</v>
      </c>
      <c r="K558" s="22" t="n">
        <v>1</v>
      </c>
      <c r="L558" s="23" t="n">
        <v>3</v>
      </c>
      <c r="M558" s="24" t="n">
        <v>1626746.7087</v>
      </c>
      <c r="N558" s="24" t="n">
        <v>1452304.15815</v>
      </c>
      <c r="O558" s="25" t="n">
        <v>0.892766003694943</v>
      </c>
      <c r="P558" s="26" t="n">
        <v>0.892766003694943</v>
      </c>
      <c r="Q558" s="27" t="n">
        <v>0.846803564707494</v>
      </c>
    </row>
    <row r="559" customFormat="false" ht="12.75" hidden="false" customHeight="false" outlineLevel="0" collapsed="false">
      <c r="A559" s="1" t="n">
        <f aca="false">A558+1</f>
        <v>556</v>
      </c>
      <c r="B559" s="22" t="s">
        <v>1681</v>
      </c>
      <c r="C559" s="22" t="s">
        <v>1682</v>
      </c>
      <c r="D559" s="3" t="s">
        <v>1683</v>
      </c>
      <c r="E559" s="22" t="s">
        <v>56</v>
      </c>
      <c r="F559" s="22" t="n">
        <v>3</v>
      </c>
      <c r="G559" s="23" t="n">
        <v>14</v>
      </c>
      <c r="H559" s="24" t="n">
        <v>38835862.45043</v>
      </c>
      <c r="I559" s="24" t="n">
        <v>28953966.05273</v>
      </c>
      <c r="J559" s="25" t="n">
        <v>0.745547136739574</v>
      </c>
      <c r="K559" s="22" t="n">
        <v>5</v>
      </c>
      <c r="L559" s="23" t="n">
        <v>26</v>
      </c>
      <c r="M559" s="24" t="n">
        <v>103247049.89589</v>
      </c>
      <c r="N559" s="24" t="n">
        <v>107498963.37495</v>
      </c>
      <c r="O559" s="25" t="n">
        <v>1.04118193675604</v>
      </c>
      <c r="P559" s="26" t="n">
        <v>0.893364536747807</v>
      </c>
      <c r="Q559" s="27" t="n">
        <v>0.813249675644944</v>
      </c>
    </row>
    <row r="560" customFormat="false" ht="12.75" hidden="false" customHeight="false" outlineLevel="0" collapsed="false">
      <c r="A560" s="1" t="n">
        <f aca="false">A559+1</f>
        <v>557</v>
      </c>
      <c r="B560" s="22" t="s">
        <v>1684</v>
      </c>
      <c r="C560" s="22" t="s">
        <v>1685</v>
      </c>
      <c r="D560" s="3" t="s">
        <v>1686</v>
      </c>
      <c r="E560" s="22" t="s">
        <v>56</v>
      </c>
      <c r="F560" s="22" t="n">
        <v>3</v>
      </c>
      <c r="G560" s="23" t="n">
        <v>5</v>
      </c>
      <c r="H560" s="24" t="n">
        <v>10276903.09265</v>
      </c>
      <c r="I560" s="24" t="n">
        <v>7384944.62487</v>
      </c>
      <c r="J560" s="25" t="n">
        <v>0.718596308468811</v>
      </c>
      <c r="K560" s="22" t="n">
        <v>1</v>
      </c>
      <c r="L560" s="23" t="n">
        <v>9</v>
      </c>
      <c r="M560" s="24" t="n">
        <v>17174551.98074</v>
      </c>
      <c r="N560" s="24" t="n">
        <v>18357767.8636</v>
      </c>
      <c r="O560" s="25" t="n">
        <v>1.06889355158649</v>
      </c>
      <c r="P560" s="26" t="n">
        <v>0.89374493002765</v>
      </c>
      <c r="Q560" s="27" t="n">
        <v>0.807905240518082</v>
      </c>
    </row>
    <row r="561" customFormat="false" ht="12.75" hidden="false" customHeight="false" outlineLevel="0" collapsed="false">
      <c r="A561" s="1" t="n">
        <f aca="false">A560+1</f>
        <v>558</v>
      </c>
      <c r="B561" s="22" t="s">
        <v>1687</v>
      </c>
      <c r="C561" s="22" t="s">
        <v>1688</v>
      </c>
      <c r="D561" s="3" t="s">
        <v>1689</v>
      </c>
      <c r="E561" s="22" t="s">
        <v>56</v>
      </c>
      <c r="F561" s="22" t="n">
        <v>1</v>
      </c>
      <c r="G561" s="23" t="n">
        <v>4</v>
      </c>
      <c r="H561" s="24" t="n">
        <v>15021214.20329</v>
      </c>
      <c r="I561" s="24" t="n">
        <v>13428118.5388</v>
      </c>
      <c r="J561" s="25" t="n">
        <v>0.893943615813622</v>
      </c>
      <c r="K561" s="22" t="n">
        <v>1</v>
      </c>
      <c r="L561" s="23" t="n">
        <v>4</v>
      </c>
      <c r="M561" s="24" t="n">
        <v>15021214.20329</v>
      </c>
      <c r="N561" s="24" t="n">
        <v>13428118.5388</v>
      </c>
      <c r="O561" s="25" t="n">
        <v>0.893943615813622</v>
      </c>
      <c r="P561" s="26" t="n">
        <v>0.893943615813622</v>
      </c>
      <c r="Q561" s="27" t="n">
        <v>0.848514186184392</v>
      </c>
    </row>
    <row r="562" customFormat="false" ht="12.75" hidden="false" customHeight="false" outlineLevel="0" collapsed="false">
      <c r="A562" s="1" t="n">
        <f aca="false">A561+1</f>
        <v>559</v>
      </c>
      <c r="B562" s="22" t="s">
        <v>1690</v>
      </c>
      <c r="C562" s="22" t="s">
        <v>1691</v>
      </c>
      <c r="D562" s="3" t="s">
        <v>1692</v>
      </c>
      <c r="E562" s="22" t="s">
        <v>23</v>
      </c>
      <c r="F562" s="22" t="n">
        <v>1</v>
      </c>
      <c r="G562" s="23" t="n">
        <v>4</v>
      </c>
      <c r="H562" s="24" t="n">
        <v>7840183.26067</v>
      </c>
      <c r="I562" s="24" t="n">
        <v>6707979.78963</v>
      </c>
      <c r="J562" s="25" t="n">
        <v>0.855589667563046</v>
      </c>
      <c r="K562" s="22" t="n">
        <v>2</v>
      </c>
      <c r="L562" s="23" t="n">
        <v>3</v>
      </c>
      <c r="M562" s="24" t="n">
        <v>17688609.8316</v>
      </c>
      <c r="N562" s="24" t="n">
        <v>16501008.1827</v>
      </c>
      <c r="O562" s="25" t="n">
        <v>0.93286065664819</v>
      </c>
      <c r="P562" s="26" t="n">
        <v>0.894225162105618</v>
      </c>
      <c r="Q562" s="27" t="n">
        <v>0.846803564707494</v>
      </c>
    </row>
    <row r="563" customFormat="false" ht="12.75" hidden="false" customHeight="false" outlineLevel="0" collapsed="false">
      <c r="A563" s="1" t="n">
        <f aca="false">A562+1</f>
        <v>560</v>
      </c>
      <c r="B563" s="22" t="s">
        <v>1693</v>
      </c>
      <c r="C563" s="22" t="s">
        <v>1694</v>
      </c>
      <c r="D563" s="3" t="s">
        <v>1695</v>
      </c>
      <c r="E563" s="22" t="s">
        <v>23</v>
      </c>
      <c r="F563" s="22" t="n">
        <v>6</v>
      </c>
      <c r="G563" s="23" t="n">
        <v>96</v>
      </c>
      <c r="H563" s="24" t="n">
        <v>2536262811.23028</v>
      </c>
      <c r="I563" s="24" t="n">
        <v>2301833468.75136</v>
      </c>
      <c r="J563" s="25" t="n">
        <v>0.907568986368095</v>
      </c>
      <c r="K563" s="22" t="n">
        <v>6</v>
      </c>
      <c r="L563" s="23" t="n">
        <v>178</v>
      </c>
      <c r="M563" s="24" t="n">
        <v>2884621710.29872</v>
      </c>
      <c r="N563" s="24" t="n">
        <v>2547905912.6697</v>
      </c>
      <c r="O563" s="25" t="n">
        <v>0.883272112794938</v>
      </c>
      <c r="P563" s="26" t="n">
        <v>0.895420549581517</v>
      </c>
      <c r="Q563" s="27" t="n">
        <v>0.854384749663811</v>
      </c>
    </row>
    <row r="564" customFormat="false" ht="12.75" hidden="false" customHeight="false" outlineLevel="0" collapsed="false">
      <c r="A564" s="1" t="n">
        <f aca="false">A563+1</f>
        <v>561</v>
      </c>
      <c r="B564" s="22" t="s">
        <v>1696</v>
      </c>
      <c r="C564" s="22" t="s">
        <v>1697</v>
      </c>
      <c r="D564" s="3" t="s">
        <v>1698</v>
      </c>
      <c r="E564" s="22" t="s">
        <v>23</v>
      </c>
      <c r="F564" s="22" t="n">
        <v>2</v>
      </c>
      <c r="G564" s="23" t="n">
        <v>7</v>
      </c>
      <c r="H564" s="24" t="n">
        <v>9561109.24999</v>
      </c>
      <c r="I564" s="24" t="n">
        <v>7250332.19217</v>
      </c>
      <c r="J564" s="25" t="n">
        <v>0.758314961433746</v>
      </c>
      <c r="K564" s="22" t="n">
        <v>2</v>
      </c>
      <c r="L564" s="23" t="n">
        <v>12</v>
      </c>
      <c r="M564" s="24" t="n">
        <v>14565388.44424</v>
      </c>
      <c r="N564" s="24" t="n">
        <v>15040900.56687</v>
      </c>
      <c r="O564" s="25" t="n">
        <v>1.03264671755583</v>
      </c>
      <c r="P564" s="26" t="n">
        <v>0.895480839494788</v>
      </c>
      <c r="Q564" s="27" t="n">
        <v>0.826263168825527</v>
      </c>
    </row>
    <row r="565" customFormat="false" ht="12.75" hidden="false" customHeight="false" outlineLevel="0" collapsed="false">
      <c r="A565" s="1" t="n">
        <f aca="false">A564+1</f>
        <v>562</v>
      </c>
      <c r="B565" s="22" t="s">
        <v>1699</v>
      </c>
      <c r="C565" s="22" t="s">
        <v>1700</v>
      </c>
      <c r="D565" s="3" t="s">
        <v>1701</v>
      </c>
      <c r="E565" s="22" t="s">
        <v>56</v>
      </c>
      <c r="F565" s="22"/>
      <c r="G565" s="23"/>
      <c r="H565" s="24"/>
      <c r="I565" s="24"/>
      <c r="J565" s="25"/>
      <c r="K565" s="22" t="n">
        <v>1</v>
      </c>
      <c r="L565" s="23" t="n">
        <v>4</v>
      </c>
      <c r="M565" s="24" t="n">
        <v>12099489.74583</v>
      </c>
      <c r="N565" s="24" t="n">
        <v>10844504.23771</v>
      </c>
      <c r="O565" s="25" t="n">
        <v>0.896277815471308</v>
      </c>
      <c r="P565" s="26" t="n">
        <v>0.896277815471308</v>
      </c>
      <c r="Q565" s="27" t="n">
        <v>0.790815892295028</v>
      </c>
    </row>
    <row r="566" customFormat="false" ht="12.75" hidden="false" customHeight="false" outlineLevel="0" collapsed="false">
      <c r="A566" s="1" t="n">
        <f aca="false">A565+1</f>
        <v>563</v>
      </c>
      <c r="B566" s="22" t="s">
        <v>1702</v>
      </c>
      <c r="C566" s="22" t="s">
        <v>1703</v>
      </c>
      <c r="D566" s="3" t="s">
        <v>1704</v>
      </c>
      <c r="E566" s="22" t="s">
        <v>23</v>
      </c>
      <c r="F566" s="22" t="n">
        <v>1</v>
      </c>
      <c r="G566" s="23" t="n">
        <v>3</v>
      </c>
      <c r="H566" s="24" t="n">
        <v>15336734.64809</v>
      </c>
      <c r="I566" s="24" t="n">
        <v>12373338.91779</v>
      </c>
      <c r="J566" s="25" t="n">
        <v>0.806777922530657</v>
      </c>
      <c r="K566" s="22" t="n">
        <v>4</v>
      </c>
      <c r="L566" s="23" t="n">
        <v>12</v>
      </c>
      <c r="M566" s="24" t="n">
        <v>42278932.97602</v>
      </c>
      <c r="N566" s="24" t="n">
        <v>41685105.51813</v>
      </c>
      <c r="O566" s="25" t="n">
        <v>0.985954530635226</v>
      </c>
      <c r="P566" s="26" t="n">
        <v>0.896366226582942</v>
      </c>
      <c r="Q566" s="27" t="n">
        <v>0.841977733606044</v>
      </c>
    </row>
    <row r="567" customFormat="false" ht="12.75" hidden="false" customHeight="false" outlineLevel="0" collapsed="false">
      <c r="A567" s="1" t="n">
        <f aca="false">A566+1</f>
        <v>564</v>
      </c>
      <c r="B567" s="22" t="s">
        <v>1705</v>
      </c>
      <c r="C567" s="22" t="s">
        <v>1706</v>
      </c>
      <c r="D567" s="3" t="s">
        <v>1707</v>
      </c>
      <c r="E567" s="22" t="s">
        <v>23</v>
      </c>
      <c r="F567" s="22" t="n">
        <v>7</v>
      </c>
      <c r="G567" s="23" t="n">
        <v>40</v>
      </c>
      <c r="H567" s="24" t="n">
        <v>272993803.27409</v>
      </c>
      <c r="I567" s="24" t="n">
        <v>230531087.69256</v>
      </c>
      <c r="J567" s="25" t="n">
        <v>0.844455386634192</v>
      </c>
      <c r="K567" s="22" t="n">
        <v>6</v>
      </c>
      <c r="L567" s="23" t="n">
        <v>30</v>
      </c>
      <c r="M567" s="24" t="n">
        <v>170523600.86028</v>
      </c>
      <c r="N567" s="24" t="n">
        <v>162009171.66299</v>
      </c>
      <c r="O567" s="25" t="n">
        <v>0.950068910377594</v>
      </c>
      <c r="P567" s="26" t="n">
        <v>0.897262148505893</v>
      </c>
      <c r="Q567" s="27" t="n">
        <v>0.855394687838538</v>
      </c>
    </row>
    <row r="568" customFormat="false" ht="12.75" hidden="false" customHeight="false" outlineLevel="0" collapsed="false">
      <c r="A568" s="1" t="n">
        <f aca="false">A567+1</f>
        <v>565</v>
      </c>
      <c r="B568" s="22" t="s">
        <v>1708</v>
      </c>
      <c r="C568" s="22" t="s">
        <v>1709</v>
      </c>
      <c r="D568" s="3" t="s">
        <v>1710</v>
      </c>
      <c r="E568" s="22" t="s">
        <v>34</v>
      </c>
      <c r="F568" s="22" t="n">
        <v>3</v>
      </c>
      <c r="G568" s="23" t="n">
        <v>10</v>
      </c>
      <c r="H568" s="24" t="n">
        <v>37500243.03209</v>
      </c>
      <c r="I568" s="24" t="n">
        <v>24349126.96848</v>
      </c>
      <c r="J568" s="25" t="n">
        <v>0.649305844435295</v>
      </c>
      <c r="K568" s="22" t="n">
        <v>6</v>
      </c>
      <c r="L568" s="23" t="n">
        <v>24</v>
      </c>
      <c r="M568" s="24" t="n">
        <v>67488316.18304</v>
      </c>
      <c r="N568" s="24" t="n">
        <v>77323848.63388</v>
      </c>
      <c r="O568" s="25" t="n">
        <v>1.14573681797253</v>
      </c>
      <c r="P568" s="26" t="n">
        <v>0.897521331203913</v>
      </c>
      <c r="Q568" s="27" t="n">
        <v>0.763136141377629</v>
      </c>
    </row>
    <row r="569" customFormat="false" ht="12.75" hidden="false" customHeight="false" outlineLevel="0" collapsed="false">
      <c r="A569" s="1" t="n">
        <f aca="false">A568+1</f>
        <v>566</v>
      </c>
      <c r="B569" s="22" t="s">
        <v>1711</v>
      </c>
      <c r="C569" s="22" t="s">
        <v>1712</v>
      </c>
      <c r="D569" s="3" t="s">
        <v>1713</v>
      </c>
      <c r="E569" s="22" t="s">
        <v>23</v>
      </c>
      <c r="F569" s="22" t="n">
        <v>3</v>
      </c>
      <c r="G569" s="23" t="n">
        <v>11</v>
      </c>
      <c r="H569" s="24" t="n">
        <v>39117765.62279</v>
      </c>
      <c r="I569" s="24" t="n">
        <v>32096289.55001</v>
      </c>
      <c r="J569" s="25" t="n">
        <v>0.82050416323653</v>
      </c>
      <c r="K569" s="22" t="n">
        <v>2</v>
      </c>
      <c r="L569" s="23" t="n">
        <v>5</v>
      </c>
      <c r="M569" s="24" t="n">
        <v>11201579.08933</v>
      </c>
      <c r="N569" s="24" t="n">
        <v>10920364.14975</v>
      </c>
      <c r="O569" s="25" t="n">
        <v>0.974895062799863</v>
      </c>
      <c r="P569" s="26" t="n">
        <v>0.897699613018197</v>
      </c>
      <c r="Q569" s="27" t="n">
        <v>0.849688233235525</v>
      </c>
    </row>
    <row r="570" customFormat="false" ht="12.75" hidden="false" customHeight="false" outlineLevel="0" collapsed="false">
      <c r="A570" s="1" t="n">
        <f aca="false">A569+1</f>
        <v>567</v>
      </c>
      <c r="B570" s="22" t="s">
        <v>1714</v>
      </c>
      <c r="C570" s="22" t="s">
        <v>1715</v>
      </c>
      <c r="D570" s="3" t="s">
        <v>1716</v>
      </c>
      <c r="E570" s="22" t="s">
        <v>23</v>
      </c>
      <c r="F570" s="22" t="n">
        <v>2</v>
      </c>
      <c r="G570" s="23" t="n">
        <v>11</v>
      </c>
      <c r="H570" s="24" t="n">
        <v>170862211.15265</v>
      </c>
      <c r="I570" s="24" t="n">
        <v>133077399.19938</v>
      </c>
      <c r="J570" s="25" t="n">
        <v>0.778857994998597</v>
      </c>
      <c r="K570" s="22" t="n">
        <v>3</v>
      </c>
      <c r="L570" s="23" t="n">
        <v>21</v>
      </c>
      <c r="M570" s="24" t="n">
        <v>143865575.3111</v>
      </c>
      <c r="N570" s="24" t="n">
        <v>146394050.87028</v>
      </c>
      <c r="O570" s="25" t="n">
        <v>1.01757526464349</v>
      </c>
      <c r="P570" s="26" t="n">
        <v>0.898216629821043</v>
      </c>
      <c r="Q570" s="27" t="n">
        <v>0.839567514635896</v>
      </c>
    </row>
    <row r="571" customFormat="false" ht="12.75" hidden="false" customHeight="false" outlineLevel="0" collapsed="false">
      <c r="A571" s="1" t="n">
        <f aca="false">A570+1</f>
        <v>568</v>
      </c>
      <c r="B571" s="22" t="s">
        <v>1717</v>
      </c>
      <c r="C571" s="22" t="s">
        <v>1718</v>
      </c>
      <c r="D571" s="3" t="s">
        <v>1719</v>
      </c>
      <c r="E571" s="22" t="s">
        <v>23</v>
      </c>
      <c r="F571" s="22" t="n">
        <v>2</v>
      </c>
      <c r="G571" s="23" t="n">
        <v>7</v>
      </c>
      <c r="H571" s="24" t="n">
        <v>41954489.17043</v>
      </c>
      <c r="I571" s="24" t="n">
        <v>40134977.2094</v>
      </c>
      <c r="J571" s="25" t="n">
        <v>0.956631292693407</v>
      </c>
      <c r="K571" s="22" t="n">
        <v>3</v>
      </c>
      <c r="L571" s="23" t="n">
        <v>8</v>
      </c>
      <c r="M571" s="24" t="n">
        <v>24578381.00767</v>
      </c>
      <c r="N571" s="24" t="n">
        <v>20675467.4921</v>
      </c>
      <c r="O571" s="25" t="n">
        <v>0.841205427064051</v>
      </c>
      <c r="P571" s="26" t="n">
        <v>0.898918359878729</v>
      </c>
      <c r="Q571" s="27" t="n">
        <v>0.860028589946482</v>
      </c>
    </row>
    <row r="572" customFormat="false" ht="12.75" hidden="false" customHeight="false" outlineLevel="0" collapsed="false">
      <c r="A572" s="1" t="n">
        <f aca="false">A571+1</f>
        <v>569</v>
      </c>
      <c r="B572" s="22" t="s">
        <v>1720</v>
      </c>
      <c r="C572" s="22" t="s">
        <v>1721</v>
      </c>
      <c r="D572" s="3" t="s">
        <v>1722</v>
      </c>
      <c r="E572" s="22" t="s">
        <v>23</v>
      </c>
      <c r="F572" s="22" t="n">
        <v>1</v>
      </c>
      <c r="G572" s="23" t="n">
        <v>4</v>
      </c>
      <c r="H572" s="24" t="n">
        <v>8922720.11998</v>
      </c>
      <c r="I572" s="24" t="n">
        <v>7719022.08453</v>
      </c>
      <c r="J572" s="25" t="n">
        <v>0.865097412082371</v>
      </c>
      <c r="K572" s="22" t="n">
        <v>1</v>
      </c>
      <c r="L572" s="23" t="n">
        <v>5</v>
      </c>
      <c r="M572" s="24" t="n">
        <v>8607865.63249</v>
      </c>
      <c r="N572" s="24" t="n">
        <v>8034065.50672</v>
      </c>
      <c r="O572" s="25" t="n">
        <v>0.933340022919942</v>
      </c>
      <c r="P572" s="26" t="n">
        <v>0.899218717501157</v>
      </c>
      <c r="Q572" s="27" t="n">
        <v>0.868056923177772</v>
      </c>
    </row>
    <row r="573" customFormat="false" ht="12.75" hidden="false" customHeight="false" outlineLevel="0" collapsed="false">
      <c r="A573" s="1" t="n">
        <f aca="false">A572+1</f>
        <v>570</v>
      </c>
      <c r="B573" s="22" t="s">
        <v>1723</v>
      </c>
      <c r="C573" s="22" t="s">
        <v>1724</v>
      </c>
      <c r="D573" s="3" t="s">
        <v>1725</v>
      </c>
      <c r="E573" s="22" t="s">
        <v>23</v>
      </c>
      <c r="F573" s="22"/>
      <c r="G573" s="23"/>
      <c r="H573" s="24"/>
      <c r="I573" s="24"/>
      <c r="J573" s="25"/>
      <c r="K573" s="22" t="n">
        <v>8</v>
      </c>
      <c r="L573" s="23" t="n">
        <v>14</v>
      </c>
      <c r="M573" s="24" t="n">
        <v>10497133.77716</v>
      </c>
      <c r="N573" s="24" t="n">
        <v>9453775.38607</v>
      </c>
      <c r="O573" s="25" t="n">
        <v>0.900605402080312</v>
      </c>
      <c r="P573" s="26" t="n">
        <v>0.900605402080312</v>
      </c>
      <c r="Q573" s="27" t="n">
        <v>0.800375700471759</v>
      </c>
    </row>
    <row r="574" customFormat="false" ht="12.75" hidden="false" customHeight="false" outlineLevel="0" collapsed="false">
      <c r="A574" s="1" t="n">
        <f aca="false">A573+1</f>
        <v>571</v>
      </c>
      <c r="B574" s="22" t="s">
        <v>1726</v>
      </c>
      <c r="C574" s="22" t="s">
        <v>1727</v>
      </c>
      <c r="D574" s="3" t="s">
        <v>1728</v>
      </c>
      <c r="E574" s="22" t="s">
        <v>23</v>
      </c>
      <c r="F574" s="22" t="n">
        <v>2</v>
      </c>
      <c r="G574" s="23" t="n">
        <v>5</v>
      </c>
      <c r="H574" s="24" t="n">
        <v>1193355.71594</v>
      </c>
      <c r="I574" s="24" t="n">
        <v>912656.63834</v>
      </c>
      <c r="J574" s="25" t="n">
        <v>0.764781721115825</v>
      </c>
      <c r="K574" s="22" t="n">
        <v>3</v>
      </c>
      <c r="L574" s="23" t="n">
        <v>9</v>
      </c>
      <c r="M574" s="24" t="n">
        <v>23967729.75309</v>
      </c>
      <c r="N574" s="24" t="n">
        <v>24840907.56211</v>
      </c>
      <c r="O574" s="25" t="n">
        <v>1.03643139412933</v>
      </c>
      <c r="P574" s="26" t="n">
        <v>0.900606557622578</v>
      </c>
      <c r="Q574" s="27" t="n">
        <v>0.839567514635896</v>
      </c>
    </row>
    <row r="575" customFormat="false" ht="12.75" hidden="false" customHeight="false" outlineLevel="0" collapsed="false">
      <c r="A575" s="1" t="n">
        <f aca="false">A574+1</f>
        <v>572</v>
      </c>
      <c r="B575" s="22" t="s">
        <v>1729</v>
      </c>
      <c r="C575" s="22" t="s">
        <v>1730</v>
      </c>
      <c r="D575" s="3" t="s">
        <v>1731</v>
      </c>
      <c r="E575" s="22" t="s">
        <v>87</v>
      </c>
      <c r="F575" s="22" t="n">
        <v>1</v>
      </c>
      <c r="G575" s="23" t="n">
        <v>1</v>
      </c>
      <c r="H575" s="24" t="n">
        <v>1003457.13333</v>
      </c>
      <c r="I575" s="24" t="n">
        <v>904085.54279</v>
      </c>
      <c r="J575" s="25" t="n">
        <v>0.900970766723006</v>
      </c>
      <c r="K575" s="22"/>
      <c r="L575" s="23"/>
      <c r="M575" s="24"/>
      <c r="N575" s="24"/>
      <c r="O575" s="25"/>
      <c r="P575" s="26" t="n">
        <v>0.900970766723006</v>
      </c>
      <c r="Q575" s="27" t="n">
        <v>0.987433773237301</v>
      </c>
    </row>
    <row r="576" customFormat="false" ht="12.75" hidden="false" customHeight="false" outlineLevel="0" collapsed="false">
      <c r="A576" s="1" t="n">
        <f aca="false">A575+1</f>
        <v>573</v>
      </c>
      <c r="B576" s="22" t="s">
        <v>1732</v>
      </c>
      <c r="C576" s="22" t="s">
        <v>1733</v>
      </c>
      <c r="D576" s="3" t="s">
        <v>1734</v>
      </c>
      <c r="E576" s="22" t="s">
        <v>23</v>
      </c>
      <c r="F576" s="22" t="n">
        <v>3</v>
      </c>
      <c r="G576" s="23" t="n">
        <v>4</v>
      </c>
      <c r="H576" s="24" t="n">
        <v>7957892.75363</v>
      </c>
      <c r="I576" s="24" t="n">
        <v>7173864.99644</v>
      </c>
      <c r="J576" s="25" t="n">
        <v>0.901477968921815</v>
      </c>
      <c r="K576" s="22" t="n">
        <v>3</v>
      </c>
      <c r="L576" s="23" t="n">
        <v>4</v>
      </c>
      <c r="M576" s="24" t="n">
        <v>7957892.75363</v>
      </c>
      <c r="N576" s="24" t="n">
        <v>7173864.99644</v>
      </c>
      <c r="O576" s="25" t="n">
        <v>0.901477968921815</v>
      </c>
      <c r="P576" s="26" t="n">
        <v>0.901477968921815</v>
      </c>
      <c r="Q576" s="27" t="n">
        <v>0.870609143681501</v>
      </c>
    </row>
    <row r="577" customFormat="false" ht="12.75" hidden="false" customHeight="false" outlineLevel="0" collapsed="false">
      <c r="A577" s="1" t="n">
        <f aca="false">A576+1</f>
        <v>574</v>
      </c>
      <c r="B577" s="22" t="s">
        <v>1735</v>
      </c>
      <c r="C577" s="22" t="s">
        <v>1736</v>
      </c>
      <c r="D577" s="3" t="s">
        <v>1737</v>
      </c>
      <c r="E577" s="22" t="s">
        <v>56</v>
      </c>
      <c r="F577" s="22" t="n">
        <v>4</v>
      </c>
      <c r="G577" s="23" t="n">
        <v>11</v>
      </c>
      <c r="H577" s="24" t="n">
        <v>70308998.94129</v>
      </c>
      <c r="I577" s="24" t="n">
        <v>61319867.95208</v>
      </c>
      <c r="J577" s="25" t="n">
        <v>0.872148215383977</v>
      </c>
      <c r="K577" s="22" t="n">
        <v>5</v>
      </c>
      <c r="L577" s="23" t="n">
        <v>26</v>
      </c>
      <c r="M577" s="24" t="n">
        <v>56666460.24623</v>
      </c>
      <c r="N577" s="24" t="n">
        <v>52777595.52354</v>
      </c>
      <c r="O577" s="25" t="n">
        <v>0.931372725492436</v>
      </c>
      <c r="P577" s="26" t="n">
        <v>0.901760470438207</v>
      </c>
      <c r="Q577" s="27" t="n">
        <v>0.870609143681501</v>
      </c>
    </row>
    <row r="578" customFormat="false" ht="12.75" hidden="false" customHeight="false" outlineLevel="0" collapsed="false">
      <c r="A578" s="1" t="n">
        <f aca="false">A577+1</f>
        <v>575</v>
      </c>
      <c r="B578" s="22" t="s">
        <v>1738</v>
      </c>
      <c r="C578" s="22" t="s">
        <v>1739</v>
      </c>
      <c r="D578" s="3" t="s">
        <v>1740</v>
      </c>
      <c r="E578" s="22" t="s">
        <v>23</v>
      </c>
      <c r="F578" s="22"/>
      <c r="G578" s="23"/>
      <c r="H578" s="24"/>
      <c r="I578" s="24"/>
      <c r="J578" s="25"/>
      <c r="K578" s="22" t="n">
        <v>1</v>
      </c>
      <c r="L578" s="23" t="n">
        <v>3</v>
      </c>
      <c r="M578" s="24" t="n">
        <v>5473392.00934</v>
      </c>
      <c r="N578" s="24" t="n">
        <v>4935735.60694</v>
      </c>
      <c r="O578" s="25" t="n">
        <v>0.901769067247052</v>
      </c>
      <c r="P578" s="26" t="n">
        <v>0.901769067247052</v>
      </c>
      <c r="Q578" s="27" t="n">
        <v>0.801506529551894</v>
      </c>
    </row>
    <row r="579" customFormat="false" ht="12.75" hidden="false" customHeight="false" outlineLevel="0" collapsed="false">
      <c r="A579" s="1" t="n">
        <f aca="false">A578+1</f>
        <v>576</v>
      </c>
      <c r="B579" s="22" t="s">
        <v>1741</v>
      </c>
      <c r="C579" s="22" t="s">
        <v>1742</v>
      </c>
      <c r="D579" s="3" t="s">
        <v>1743</v>
      </c>
      <c r="E579" s="22" t="s">
        <v>34</v>
      </c>
      <c r="F579" s="22"/>
      <c r="G579" s="23"/>
      <c r="H579" s="24"/>
      <c r="I579" s="24"/>
      <c r="J579" s="25"/>
      <c r="K579" s="22" t="n">
        <v>2</v>
      </c>
      <c r="L579" s="23" t="n">
        <v>6</v>
      </c>
      <c r="M579" s="24" t="n">
        <v>2967101.73093</v>
      </c>
      <c r="N579" s="24" t="n">
        <v>2675737.00317</v>
      </c>
      <c r="O579" s="25" t="n">
        <v>0.901801571303497</v>
      </c>
      <c r="P579" s="26" t="n">
        <v>0.901801571303497</v>
      </c>
      <c r="Q579" s="27" t="n">
        <v>0.801506529551894</v>
      </c>
    </row>
    <row r="580" customFormat="false" ht="12.75" hidden="false" customHeight="false" outlineLevel="0" collapsed="false">
      <c r="A580" s="1" t="n">
        <f aca="false">A579+1</f>
        <v>577</v>
      </c>
      <c r="B580" s="22" t="s">
        <v>1744</v>
      </c>
      <c r="C580" s="22" t="s">
        <v>1745</v>
      </c>
      <c r="D580" s="3" t="s">
        <v>1746</v>
      </c>
      <c r="E580" s="22" t="s">
        <v>23</v>
      </c>
      <c r="F580" s="22" t="n">
        <v>31</v>
      </c>
      <c r="G580" s="23" t="n">
        <v>65</v>
      </c>
      <c r="H580" s="24" t="n">
        <v>200620220.47343</v>
      </c>
      <c r="I580" s="24" t="n">
        <v>165078599.20451</v>
      </c>
      <c r="J580" s="25" t="n">
        <v>0.82284128097832</v>
      </c>
      <c r="K580" s="22" t="n">
        <v>68</v>
      </c>
      <c r="L580" s="23" t="n">
        <v>256</v>
      </c>
      <c r="M580" s="24" t="n">
        <v>845571322.6439</v>
      </c>
      <c r="N580" s="24" t="n">
        <v>829774054.7239</v>
      </c>
      <c r="O580" s="25" t="n">
        <v>0.981317639923495</v>
      </c>
      <c r="P580" s="26" t="n">
        <v>0.902079460450908</v>
      </c>
      <c r="Q580" s="27" t="n">
        <v>0.868056923177772</v>
      </c>
    </row>
    <row r="581" customFormat="false" ht="12.75" hidden="false" customHeight="false" outlineLevel="0" collapsed="false">
      <c r="A581" s="1" t="n">
        <f aca="false">A580+1</f>
        <v>578</v>
      </c>
      <c r="B581" s="22" t="s">
        <v>1747</v>
      </c>
      <c r="C581" s="22" t="s">
        <v>1748</v>
      </c>
      <c r="D581" s="3" t="s">
        <v>1749</v>
      </c>
      <c r="E581" s="22" t="s">
        <v>23</v>
      </c>
      <c r="F581" s="22" t="n">
        <v>3</v>
      </c>
      <c r="G581" s="23" t="n">
        <v>7</v>
      </c>
      <c r="H581" s="24" t="n">
        <v>15918450.93203</v>
      </c>
      <c r="I581" s="24" t="n">
        <v>15169426.2269</v>
      </c>
      <c r="J581" s="25" t="n">
        <v>0.952946130981698</v>
      </c>
      <c r="K581" s="22" t="n">
        <v>3</v>
      </c>
      <c r="L581" s="23" t="n">
        <v>10</v>
      </c>
      <c r="M581" s="24" t="n">
        <v>17936720.10121</v>
      </c>
      <c r="N581" s="24" t="n">
        <v>15280159.85518</v>
      </c>
      <c r="O581" s="25" t="n">
        <v>0.851892640848491</v>
      </c>
      <c r="P581" s="26" t="n">
        <v>0.902419385915095</v>
      </c>
      <c r="Q581" s="27" t="n">
        <v>0.870135027947806</v>
      </c>
    </row>
    <row r="582" customFormat="false" ht="12.75" hidden="false" customHeight="false" outlineLevel="0" collapsed="false">
      <c r="A582" s="1" t="n">
        <f aca="false">A581+1</f>
        <v>579</v>
      </c>
      <c r="B582" s="22" t="s">
        <v>1750</v>
      </c>
      <c r="C582" s="22" t="s">
        <v>1751</v>
      </c>
      <c r="D582" s="3" t="s">
        <v>1752</v>
      </c>
      <c r="E582" s="22" t="s">
        <v>23</v>
      </c>
      <c r="F582" s="22" t="n">
        <v>3</v>
      </c>
      <c r="G582" s="23" t="n">
        <v>11</v>
      </c>
      <c r="H582" s="24" t="n">
        <v>46352874.62128</v>
      </c>
      <c r="I582" s="24" t="n">
        <v>26898344.44217</v>
      </c>
      <c r="J582" s="25" t="n">
        <v>0.580295066097612</v>
      </c>
      <c r="K582" s="22" t="n">
        <v>4</v>
      </c>
      <c r="L582" s="23" t="n">
        <v>14</v>
      </c>
      <c r="M582" s="24" t="n">
        <v>36543052.99784</v>
      </c>
      <c r="N582" s="24" t="n">
        <v>44760299.72287</v>
      </c>
      <c r="O582" s="25" t="n">
        <v>1.22486481152836</v>
      </c>
      <c r="P582" s="26" t="n">
        <v>0.902579938812986</v>
      </c>
      <c r="Q582" s="27" t="n">
        <v>0.694986088971068</v>
      </c>
    </row>
    <row r="583" customFormat="false" ht="12.75" hidden="false" customHeight="false" outlineLevel="0" collapsed="false">
      <c r="A583" s="1" t="n">
        <f aca="false">A582+1</f>
        <v>580</v>
      </c>
      <c r="B583" s="22" t="s">
        <v>1753</v>
      </c>
      <c r="C583" s="22" t="s">
        <v>1754</v>
      </c>
      <c r="D583" s="3" t="s">
        <v>1755</v>
      </c>
      <c r="E583" s="22" t="s">
        <v>23</v>
      </c>
      <c r="F583" s="22" t="n">
        <v>3</v>
      </c>
      <c r="G583" s="23" t="n">
        <v>6</v>
      </c>
      <c r="H583" s="24" t="n">
        <v>18096907.15069</v>
      </c>
      <c r="I583" s="24" t="n">
        <v>12954521.71489</v>
      </c>
      <c r="J583" s="25" t="n">
        <v>0.715841751688275</v>
      </c>
      <c r="K583" s="22" t="n">
        <v>3</v>
      </c>
      <c r="L583" s="23" t="n">
        <v>7</v>
      </c>
      <c r="M583" s="24" t="n">
        <v>9628928.22949</v>
      </c>
      <c r="N583" s="24" t="n">
        <v>10493821.6205</v>
      </c>
      <c r="O583" s="25" t="n">
        <v>1.08982239460059</v>
      </c>
      <c r="P583" s="26" t="n">
        <v>0.902832073144433</v>
      </c>
      <c r="Q583" s="27" t="n">
        <v>0.821223283416869</v>
      </c>
    </row>
    <row r="584" customFormat="false" ht="12.75" hidden="false" customHeight="false" outlineLevel="0" collapsed="false">
      <c r="A584" s="1" t="n">
        <f aca="false">A583+1</f>
        <v>581</v>
      </c>
      <c r="B584" s="22" t="s">
        <v>1756</v>
      </c>
      <c r="C584" s="22" t="s">
        <v>1757</v>
      </c>
      <c r="D584" s="3" t="s">
        <v>1758</v>
      </c>
      <c r="E584" s="22" t="s">
        <v>23</v>
      </c>
      <c r="F584" s="22" t="n">
        <v>2</v>
      </c>
      <c r="G584" s="23" t="n">
        <v>5</v>
      </c>
      <c r="H584" s="24" t="n">
        <v>30485244.66662</v>
      </c>
      <c r="I584" s="24" t="n">
        <v>26012980.38697</v>
      </c>
      <c r="J584" s="25" t="n">
        <v>0.853297412287232</v>
      </c>
      <c r="K584" s="22" t="n">
        <v>2</v>
      </c>
      <c r="L584" s="23" t="n">
        <v>12</v>
      </c>
      <c r="M584" s="24" t="n">
        <v>102445565.69796</v>
      </c>
      <c r="N584" s="24" t="n">
        <v>97815781.05193</v>
      </c>
      <c r="O584" s="25" t="n">
        <v>0.95480736902093</v>
      </c>
      <c r="P584" s="26" t="n">
        <v>0.904052390654081</v>
      </c>
      <c r="Q584" s="27" t="n">
        <v>0.875174683800156</v>
      </c>
    </row>
    <row r="585" customFormat="false" ht="12.75" hidden="false" customHeight="false" outlineLevel="0" collapsed="false">
      <c r="A585" s="1" t="n">
        <f aca="false">A584+1</f>
        <v>582</v>
      </c>
      <c r="B585" s="22" t="s">
        <v>1759</v>
      </c>
      <c r="C585" s="22" t="s">
        <v>1760</v>
      </c>
      <c r="D585" s="3" t="s">
        <v>1761</v>
      </c>
      <c r="E585" s="22" t="s">
        <v>23</v>
      </c>
      <c r="F585" s="22" t="n">
        <v>3</v>
      </c>
      <c r="G585" s="23" t="n">
        <v>9</v>
      </c>
      <c r="H585" s="24" t="n">
        <v>44133773.25516</v>
      </c>
      <c r="I585" s="24" t="n">
        <v>43532652.26729</v>
      </c>
      <c r="J585" s="25" t="n">
        <v>0.986379569578277</v>
      </c>
      <c r="K585" s="22" t="n">
        <v>3</v>
      </c>
      <c r="L585" s="23" t="n">
        <v>7</v>
      </c>
      <c r="M585" s="24" t="n">
        <v>28270728.2681</v>
      </c>
      <c r="N585" s="24" t="n">
        <v>23241105.87318</v>
      </c>
      <c r="O585" s="25" t="n">
        <v>0.822090809008436</v>
      </c>
      <c r="P585" s="26" t="n">
        <v>0.904235189293356</v>
      </c>
      <c r="Q585" s="27" t="n">
        <v>0.870135027947806</v>
      </c>
    </row>
    <row r="586" customFormat="false" ht="12.75" hidden="false" customHeight="false" outlineLevel="0" collapsed="false">
      <c r="A586" s="1" t="n">
        <f aca="false">A585+1</f>
        <v>583</v>
      </c>
      <c r="B586" s="22" t="s">
        <v>1762</v>
      </c>
      <c r="C586" s="22" t="s">
        <v>1763</v>
      </c>
      <c r="D586" s="3" t="s">
        <v>1764</v>
      </c>
      <c r="E586" s="22" t="s">
        <v>23</v>
      </c>
      <c r="F586" s="22"/>
      <c r="G586" s="23"/>
      <c r="H586" s="24"/>
      <c r="I586" s="24"/>
      <c r="J586" s="25"/>
      <c r="K586" s="22" t="n">
        <v>1</v>
      </c>
      <c r="L586" s="23" t="n">
        <v>2</v>
      </c>
      <c r="M586" s="24" t="n">
        <v>2385448.98874</v>
      </c>
      <c r="N586" s="24" t="n">
        <v>2157637.22503</v>
      </c>
      <c r="O586" s="25" t="n">
        <v>0.904499419276901</v>
      </c>
      <c r="P586" s="26" t="n">
        <v>0.904499419276901</v>
      </c>
      <c r="Q586" s="27" t="n">
        <v>0.807905240518082</v>
      </c>
    </row>
    <row r="587" customFormat="false" ht="12.75" hidden="false" customHeight="false" outlineLevel="0" collapsed="false">
      <c r="A587" s="1" t="n">
        <f aca="false">A586+1</f>
        <v>584</v>
      </c>
      <c r="B587" s="22" t="s">
        <v>1765</v>
      </c>
      <c r="C587" s="22" t="s">
        <v>1766</v>
      </c>
      <c r="D587" s="3" t="s">
        <v>1767</v>
      </c>
      <c r="E587" s="22" t="s">
        <v>56</v>
      </c>
      <c r="F587" s="22" t="n">
        <v>1</v>
      </c>
      <c r="G587" s="23" t="n">
        <v>1</v>
      </c>
      <c r="H587" s="24" t="n">
        <v>1170794.91877</v>
      </c>
      <c r="I587" s="24" t="n">
        <v>1059263.65383</v>
      </c>
      <c r="J587" s="25" t="n">
        <v>0.904738854643159</v>
      </c>
      <c r="K587" s="22" t="n">
        <v>1</v>
      </c>
      <c r="L587" s="23" t="n">
        <v>1</v>
      </c>
      <c r="M587" s="24" t="n">
        <v>1170794.91877</v>
      </c>
      <c r="N587" s="24" t="n">
        <v>1059263.65383</v>
      </c>
      <c r="O587" s="25" t="n">
        <v>0.904738854643159</v>
      </c>
      <c r="P587" s="26" t="n">
        <v>0.904738854643159</v>
      </c>
      <c r="Q587" s="27" t="n">
        <v>0.878931518819206</v>
      </c>
    </row>
    <row r="588" customFormat="false" ht="12.75" hidden="false" customHeight="false" outlineLevel="0" collapsed="false">
      <c r="A588" s="1" t="n">
        <f aca="false">A587+1</f>
        <v>585</v>
      </c>
      <c r="B588" s="22" t="s">
        <v>1768</v>
      </c>
      <c r="C588" s="22" t="s">
        <v>1769</v>
      </c>
      <c r="D588" s="3" t="s">
        <v>1770</v>
      </c>
      <c r="E588" s="22" t="s">
        <v>23</v>
      </c>
      <c r="F588" s="22" t="n">
        <v>11</v>
      </c>
      <c r="G588" s="23" t="n">
        <v>55</v>
      </c>
      <c r="H588" s="24" t="n">
        <v>511769515.01664</v>
      </c>
      <c r="I588" s="24" t="n">
        <v>468880692.61238</v>
      </c>
      <c r="J588" s="25" t="n">
        <v>0.916195042600641</v>
      </c>
      <c r="K588" s="22" t="n">
        <v>10</v>
      </c>
      <c r="L588" s="23" t="n">
        <v>61</v>
      </c>
      <c r="M588" s="24" t="n">
        <v>593798275.15822</v>
      </c>
      <c r="N588" s="24" t="n">
        <v>530433317.0084</v>
      </c>
      <c r="O588" s="25" t="n">
        <v>0.893288746699481</v>
      </c>
      <c r="P588" s="26" t="n">
        <v>0.904741894650061</v>
      </c>
      <c r="Q588" s="27" t="n">
        <v>0.878931518819206</v>
      </c>
    </row>
    <row r="589" customFormat="false" ht="12.75" hidden="false" customHeight="false" outlineLevel="0" collapsed="false">
      <c r="A589" s="1" t="n">
        <f aca="false">A588+1</f>
        <v>586</v>
      </c>
      <c r="B589" s="22" t="s">
        <v>1771</v>
      </c>
      <c r="C589" s="22" t="s">
        <v>1772</v>
      </c>
      <c r="D589" s="3" t="s">
        <v>1773</v>
      </c>
      <c r="E589" s="22" t="s">
        <v>56</v>
      </c>
      <c r="F589" s="22" t="n">
        <v>5</v>
      </c>
      <c r="G589" s="23" t="n">
        <v>20</v>
      </c>
      <c r="H589" s="24" t="n">
        <v>43752952.5542</v>
      </c>
      <c r="I589" s="24" t="n">
        <v>35434799.63778</v>
      </c>
      <c r="J589" s="25" t="n">
        <v>0.809883620856999</v>
      </c>
      <c r="K589" s="22" t="n">
        <v>7</v>
      </c>
      <c r="L589" s="23" t="n">
        <v>39</v>
      </c>
      <c r="M589" s="24" t="n">
        <v>83032361.75107</v>
      </c>
      <c r="N589" s="24" t="n">
        <v>83063577.3196</v>
      </c>
      <c r="O589" s="25" t="n">
        <v>1.00037594460607</v>
      </c>
      <c r="P589" s="26" t="n">
        <v>0.905129782731535</v>
      </c>
      <c r="Q589" s="27" t="n">
        <v>0.869982168888644</v>
      </c>
    </row>
    <row r="590" customFormat="false" ht="12.75" hidden="false" customHeight="false" outlineLevel="0" collapsed="false">
      <c r="A590" s="1" t="n">
        <f aca="false">A589+1</f>
        <v>587</v>
      </c>
      <c r="B590" s="22" t="s">
        <v>1774</v>
      </c>
      <c r="C590" s="22" t="s">
        <v>1775</v>
      </c>
      <c r="D590" s="3" t="s">
        <v>1776</v>
      </c>
      <c r="E590" s="22" t="s">
        <v>87</v>
      </c>
      <c r="F590" s="22" t="n">
        <v>7</v>
      </c>
      <c r="G590" s="23" t="n">
        <v>65</v>
      </c>
      <c r="H590" s="24" t="n">
        <v>761591233.09423</v>
      </c>
      <c r="I590" s="24" t="n">
        <v>673371441.51129</v>
      </c>
      <c r="J590" s="25" t="n">
        <v>0.884163856213895</v>
      </c>
      <c r="K590" s="22" t="n">
        <v>6</v>
      </c>
      <c r="L590" s="23" t="n">
        <v>112</v>
      </c>
      <c r="M590" s="24" t="n">
        <v>526418536.89872</v>
      </c>
      <c r="N590" s="24" t="n">
        <v>487587017.06677</v>
      </c>
      <c r="O590" s="25" t="n">
        <v>0.926234512825636</v>
      </c>
      <c r="P590" s="26" t="n">
        <v>0.905199184519766</v>
      </c>
      <c r="Q590" s="27" t="n">
        <v>0.878931518819206</v>
      </c>
    </row>
    <row r="591" customFormat="false" ht="12.75" hidden="false" customHeight="false" outlineLevel="0" collapsed="false">
      <c r="A591" s="1" t="n">
        <f aca="false">A590+1</f>
        <v>588</v>
      </c>
      <c r="B591" s="22" t="s">
        <v>1777</v>
      </c>
      <c r="C591" s="22" t="s">
        <v>1778</v>
      </c>
      <c r="D591" s="3" t="s">
        <v>1779</v>
      </c>
      <c r="E591" s="22" t="s">
        <v>23</v>
      </c>
      <c r="F591" s="22" t="n">
        <v>1</v>
      </c>
      <c r="G591" s="23" t="n">
        <v>2</v>
      </c>
      <c r="H591" s="24" t="n">
        <v>2605365.21338</v>
      </c>
      <c r="I591" s="24" t="n">
        <v>1325129.80717</v>
      </c>
      <c r="J591" s="25" t="n">
        <v>0.508615759650402</v>
      </c>
      <c r="K591" s="22" t="n">
        <v>3</v>
      </c>
      <c r="L591" s="23" t="n">
        <v>9</v>
      </c>
      <c r="M591" s="24" t="n">
        <v>12663547.63631</v>
      </c>
      <c r="N591" s="24" t="n">
        <v>16485721.19051</v>
      </c>
      <c r="O591" s="25" t="n">
        <v>1.30182486487758</v>
      </c>
      <c r="P591" s="26" t="n">
        <v>0.905220312263991</v>
      </c>
      <c r="Q591" s="27" t="n">
        <v>0.570272446026756</v>
      </c>
    </row>
    <row r="592" customFormat="false" ht="12.75" hidden="false" customHeight="false" outlineLevel="0" collapsed="false">
      <c r="A592" s="1" t="n">
        <f aca="false">A591+1</f>
        <v>589</v>
      </c>
      <c r="B592" s="22" t="s">
        <v>1780</v>
      </c>
      <c r="C592" s="22" t="s">
        <v>1781</v>
      </c>
      <c r="D592" s="3" t="s">
        <v>1782</v>
      </c>
      <c r="E592" s="22" t="s">
        <v>56</v>
      </c>
      <c r="F592" s="22"/>
      <c r="G592" s="23"/>
      <c r="H592" s="24"/>
      <c r="I592" s="24"/>
      <c r="J592" s="25"/>
      <c r="K592" s="22" t="n">
        <v>1</v>
      </c>
      <c r="L592" s="23" t="n">
        <v>2</v>
      </c>
      <c r="M592" s="24" t="n">
        <v>2849055.3991</v>
      </c>
      <c r="N592" s="24" t="n">
        <v>2579069.52282</v>
      </c>
      <c r="O592" s="25" t="n">
        <v>0.90523670534266</v>
      </c>
      <c r="P592" s="26" t="n">
        <v>0.90523670534266</v>
      </c>
      <c r="Q592" s="27" t="n">
        <v>0.809676400134701</v>
      </c>
    </row>
    <row r="593" customFormat="false" ht="12.75" hidden="false" customHeight="false" outlineLevel="0" collapsed="false">
      <c r="A593" s="1" t="n">
        <f aca="false">A592+1</f>
        <v>590</v>
      </c>
      <c r="B593" s="22" t="s">
        <v>1783</v>
      </c>
      <c r="C593" s="22" t="s">
        <v>1784</v>
      </c>
      <c r="D593" s="3" t="s">
        <v>1785</v>
      </c>
      <c r="E593" s="22" t="s">
        <v>34</v>
      </c>
      <c r="F593" s="22" t="n">
        <v>1</v>
      </c>
      <c r="G593" s="23" t="n">
        <v>1</v>
      </c>
      <c r="H593" s="24" t="n">
        <v>172141.33989</v>
      </c>
      <c r="I593" s="24" t="n">
        <v>155833.83119</v>
      </c>
      <c r="J593" s="25" t="n">
        <v>0.905266749344343</v>
      </c>
      <c r="K593" s="22" t="n">
        <v>1</v>
      </c>
      <c r="L593" s="23" t="n">
        <v>1</v>
      </c>
      <c r="M593" s="24" t="n">
        <v>172141.33989</v>
      </c>
      <c r="N593" s="24" t="n">
        <v>155833.83119</v>
      </c>
      <c r="O593" s="25" t="n">
        <v>0.905266749344343</v>
      </c>
      <c r="P593" s="26" t="n">
        <v>0.905266749344343</v>
      </c>
      <c r="Q593" s="27" t="n">
        <v>0.87958067275255</v>
      </c>
    </row>
    <row r="594" customFormat="false" ht="12.75" hidden="false" customHeight="false" outlineLevel="0" collapsed="false">
      <c r="A594" s="1" t="n">
        <f aca="false">A593+1</f>
        <v>591</v>
      </c>
      <c r="B594" s="22" t="s">
        <v>1786</v>
      </c>
      <c r="C594" s="22" t="s">
        <v>1787</v>
      </c>
      <c r="D594" s="3" t="s">
        <v>1788</v>
      </c>
      <c r="E594" s="22" t="s">
        <v>56</v>
      </c>
      <c r="F594" s="22" t="n">
        <v>2</v>
      </c>
      <c r="G594" s="23" t="n">
        <v>7</v>
      </c>
      <c r="H594" s="24" t="n">
        <v>40560260.07079</v>
      </c>
      <c r="I594" s="24" t="n">
        <v>26242299.52842</v>
      </c>
      <c r="J594" s="25" t="n">
        <v>0.646995346741347</v>
      </c>
      <c r="K594" s="22" t="n">
        <v>6</v>
      </c>
      <c r="L594" s="23" t="n">
        <v>21</v>
      </c>
      <c r="M594" s="24" t="n">
        <v>68218675.48981</v>
      </c>
      <c r="N594" s="24" t="n">
        <v>79488158.76897</v>
      </c>
      <c r="O594" s="25" t="n">
        <v>1.16519645387784</v>
      </c>
      <c r="P594" s="26" t="n">
        <v>0.906095900309594</v>
      </c>
      <c r="Q594" s="27" t="n">
        <v>0.781204407515981</v>
      </c>
    </row>
    <row r="595" customFormat="false" ht="12.75" hidden="false" customHeight="false" outlineLevel="0" collapsed="false">
      <c r="A595" s="1" t="n">
        <f aca="false">A594+1</f>
        <v>592</v>
      </c>
      <c r="B595" s="22" t="s">
        <v>1789</v>
      </c>
      <c r="C595" s="22" t="s">
        <v>1790</v>
      </c>
      <c r="D595" s="3" t="s">
        <v>1791</v>
      </c>
      <c r="E595" s="22" t="s">
        <v>23</v>
      </c>
      <c r="F595" s="22" t="n">
        <v>3</v>
      </c>
      <c r="G595" s="23" t="n">
        <v>25</v>
      </c>
      <c r="H595" s="24" t="n">
        <v>167899780.48992</v>
      </c>
      <c r="I595" s="24" t="n">
        <v>152305368.5019</v>
      </c>
      <c r="J595" s="25" t="n">
        <v>0.907120712471949</v>
      </c>
      <c r="K595" s="22" t="n">
        <v>2</v>
      </c>
      <c r="L595" s="23" t="n">
        <v>24</v>
      </c>
      <c r="M595" s="24" t="n">
        <v>128965384.18505</v>
      </c>
      <c r="N595" s="24" t="n">
        <v>116770297.19287</v>
      </c>
      <c r="O595" s="25" t="n">
        <v>0.905439067473474</v>
      </c>
      <c r="P595" s="26" t="n">
        <v>0.906279889972712</v>
      </c>
      <c r="Q595" s="27" t="n">
        <v>0.883492663380429</v>
      </c>
    </row>
    <row r="596" customFormat="false" ht="12.75" hidden="false" customHeight="false" outlineLevel="0" collapsed="false">
      <c r="A596" s="1" t="n">
        <f aca="false">A595+1</f>
        <v>593</v>
      </c>
      <c r="B596" s="22" t="s">
        <v>1792</v>
      </c>
      <c r="C596" s="22" t="s">
        <v>1793</v>
      </c>
      <c r="D596" s="3" t="s">
        <v>1794</v>
      </c>
      <c r="E596" s="22" t="s">
        <v>56</v>
      </c>
      <c r="F596" s="22" t="n">
        <v>3</v>
      </c>
      <c r="G596" s="23" t="n">
        <v>12</v>
      </c>
      <c r="H596" s="24" t="n">
        <v>25918546.68889</v>
      </c>
      <c r="I596" s="24" t="n">
        <v>19951571.52943</v>
      </c>
      <c r="J596" s="25" t="n">
        <v>0.769779716776414</v>
      </c>
      <c r="K596" s="22" t="n">
        <v>2</v>
      </c>
      <c r="L596" s="23" t="n">
        <v>11</v>
      </c>
      <c r="M596" s="24" t="n">
        <v>19660954.38138</v>
      </c>
      <c r="N596" s="24" t="n">
        <v>20528213.36484</v>
      </c>
      <c r="O596" s="25" t="n">
        <v>1.04411072660244</v>
      </c>
      <c r="P596" s="26" t="n">
        <v>0.906945221689427</v>
      </c>
      <c r="Q596" s="27" t="n">
        <v>0.85835652125185</v>
      </c>
    </row>
    <row r="597" customFormat="false" ht="12.75" hidden="false" customHeight="false" outlineLevel="0" collapsed="false">
      <c r="A597" s="1" t="n">
        <f aca="false">A596+1</f>
        <v>594</v>
      </c>
      <c r="B597" s="22" t="s">
        <v>1795</v>
      </c>
      <c r="C597" s="22" t="s">
        <v>1796</v>
      </c>
      <c r="D597" s="3" t="s">
        <v>1797</v>
      </c>
      <c r="E597" s="22" t="s">
        <v>23</v>
      </c>
      <c r="F597" s="22" t="n">
        <v>7</v>
      </c>
      <c r="G597" s="23" t="n">
        <v>25</v>
      </c>
      <c r="H597" s="24" t="n">
        <v>93237376.36796</v>
      </c>
      <c r="I597" s="24" t="n">
        <v>77713677.60427</v>
      </c>
      <c r="J597" s="25" t="n">
        <v>0.833503479308277</v>
      </c>
      <c r="K597" s="22" t="n">
        <v>4</v>
      </c>
      <c r="L597" s="23" t="n">
        <v>26</v>
      </c>
      <c r="M597" s="24" t="n">
        <v>77237070.94037</v>
      </c>
      <c r="N597" s="24" t="n">
        <v>75737473.83297</v>
      </c>
      <c r="O597" s="25" t="n">
        <v>0.980584490204739</v>
      </c>
      <c r="P597" s="26" t="n">
        <v>0.907043984756508</v>
      </c>
      <c r="Q597" s="27" t="n">
        <v>0.878653417963732</v>
      </c>
    </row>
    <row r="598" customFormat="false" ht="12.75" hidden="false" customHeight="false" outlineLevel="0" collapsed="false">
      <c r="A598" s="1" t="n">
        <f aca="false">A597+1</f>
        <v>595</v>
      </c>
      <c r="B598" s="22" t="s">
        <v>1798</v>
      </c>
      <c r="C598" s="22" t="s">
        <v>1799</v>
      </c>
      <c r="D598" s="3" t="s">
        <v>1800</v>
      </c>
      <c r="E598" s="22" t="s">
        <v>23</v>
      </c>
      <c r="F598" s="22" t="n">
        <v>3</v>
      </c>
      <c r="G598" s="23" t="n">
        <v>19</v>
      </c>
      <c r="H598" s="24" t="n">
        <v>69331353.79097</v>
      </c>
      <c r="I598" s="24" t="n">
        <v>53011463.8779</v>
      </c>
      <c r="J598" s="25" t="n">
        <v>0.764610251773339</v>
      </c>
      <c r="K598" s="22" t="n">
        <v>4</v>
      </c>
      <c r="L598" s="23" t="n">
        <v>23</v>
      </c>
      <c r="M598" s="24" t="n">
        <v>81133805.84899</v>
      </c>
      <c r="N598" s="24" t="n">
        <v>85165261.16294</v>
      </c>
      <c r="O598" s="25" t="n">
        <v>1.04968897085209</v>
      </c>
      <c r="P598" s="26" t="n">
        <v>0.907149611312714</v>
      </c>
      <c r="Q598" s="27" t="n">
        <v>0.855394687838538</v>
      </c>
    </row>
    <row r="599" customFormat="false" ht="12.75" hidden="false" customHeight="false" outlineLevel="0" collapsed="false">
      <c r="A599" s="1" t="n">
        <f aca="false">A598+1</f>
        <v>596</v>
      </c>
      <c r="B599" s="22" t="s">
        <v>1801</v>
      </c>
      <c r="C599" s="22" t="s">
        <v>1802</v>
      </c>
      <c r="D599" s="3" t="s">
        <v>1803</v>
      </c>
      <c r="E599" s="22" t="s">
        <v>23</v>
      </c>
      <c r="F599" s="22" t="n">
        <v>2</v>
      </c>
      <c r="G599" s="23" t="n">
        <v>10</v>
      </c>
      <c r="H599" s="24" t="n">
        <v>96259012.98712</v>
      </c>
      <c r="I599" s="24" t="n">
        <v>78203226.5686</v>
      </c>
      <c r="J599" s="25" t="n">
        <v>0.812424978625784</v>
      </c>
      <c r="K599" s="22" t="n">
        <v>2</v>
      </c>
      <c r="L599" s="23" t="n">
        <v>35</v>
      </c>
      <c r="M599" s="24" t="n">
        <v>42517585.61882</v>
      </c>
      <c r="N599" s="24" t="n">
        <v>42674915.35427</v>
      </c>
      <c r="O599" s="25" t="n">
        <v>1.0037003450022</v>
      </c>
      <c r="P599" s="26" t="n">
        <v>0.908062661813992</v>
      </c>
      <c r="Q599" s="27" t="n">
        <v>0.875445714972315</v>
      </c>
    </row>
    <row r="600" customFormat="false" ht="12.75" hidden="false" customHeight="false" outlineLevel="0" collapsed="false">
      <c r="A600" s="1" t="n">
        <f aca="false">A599+1</f>
        <v>597</v>
      </c>
      <c r="B600" s="22" t="s">
        <v>1804</v>
      </c>
      <c r="C600" s="22" t="s">
        <v>1805</v>
      </c>
      <c r="D600" s="3" t="s">
        <v>1806</v>
      </c>
      <c r="E600" s="22" t="s">
        <v>23</v>
      </c>
      <c r="F600" s="22"/>
      <c r="G600" s="23"/>
      <c r="H600" s="24"/>
      <c r="I600" s="24"/>
      <c r="J600" s="25"/>
      <c r="K600" s="22" t="n">
        <v>1</v>
      </c>
      <c r="L600" s="23" t="n">
        <v>4</v>
      </c>
      <c r="M600" s="24" t="n">
        <v>8630464.19142</v>
      </c>
      <c r="N600" s="24" t="n">
        <v>7840017.88926</v>
      </c>
      <c r="O600" s="25" t="n">
        <v>0.908412075569953</v>
      </c>
      <c r="P600" s="26" t="n">
        <v>0.908412075569953</v>
      </c>
      <c r="Q600" s="27" t="n">
        <v>0.811878274397542</v>
      </c>
    </row>
    <row r="601" customFormat="false" ht="12.75" hidden="false" customHeight="false" outlineLevel="0" collapsed="false">
      <c r="A601" s="1" t="n">
        <f aca="false">A600+1</f>
        <v>598</v>
      </c>
      <c r="B601" s="22" t="s">
        <v>1807</v>
      </c>
      <c r="C601" s="22" t="s">
        <v>1808</v>
      </c>
      <c r="D601" s="3" t="s">
        <v>1809</v>
      </c>
      <c r="E601" s="22" t="s">
        <v>56</v>
      </c>
      <c r="F601" s="22" t="n">
        <v>1</v>
      </c>
      <c r="G601" s="23" t="n">
        <v>2</v>
      </c>
      <c r="H601" s="24" t="n">
        <v>7815853.08238</v>
      </c>
      <c r="I601" s="24" t="n">
        <v>7105502.55326</v>
      </c>
      <c r="J601" s="25" t="n">
        <v>0.909114139987942</v>
      </c>
      <c r="K601" s="22"/>
      <c r="L601" s="23"/>
      <c r="M601" s="24"/>
      <c r="N601" s="24"/>
      <c r="O601" s="25"/>
      <c r="P601" s="26" t="n">
        <v>0.909114139987942</v>
      </c>
      <c r="Q601" s="27" t="n">
        <v>0.996698576522287</v>
      </c>
    </row>
    <row r="602" customFormat="false" ht="12.75" hidden="false" customHeight="false" outlineLevel="0" collapsed="false">
      <c r="A602" s="1" t="n">
        <f aca="false">A601+1</f>
        <v>599</v>
      </c>
      <c r="B602" s="22" t="s">
        <v>1810</v>
      </c>
      <c r="C602" s="22" t="s">
        <v>1811</v>
      </c>
      <c r="D602" s="3" t="s">
        <v>1812</v>
      </c>
      <c r="E602" s="22" t="s">
        <v>23</v>
      </c>
      <c r="F602" s="22" t="n">
        <v>1</v>
      </c>
      <c r="G602" s="23" t="n">
        <v>1</v>
      </c>
      <c r="H602" s="24" t="n">
        <v>4021271.07711</v>
      </c>
      <c r="I602" s="24" t="n">
        <v>3809422.50458</v>
      </c>
      <c r="J602" s="25" t="n">
        <v>0.947318007548436</v>
      </c>
      <c r="K602" s="22" t="n">
        <v>1</v>
      </c>
      <c r="L602" s="23" t="n">
        <v>3</v>
      </c>
      <c r="M602" s="24" t="n">
        <v>5240984.50015</v>
      </c>
      <c r="N602" s="24" t="n">
        <v>4570843.2761</v>
      </c>
      <c r="O602" s="25" t="n">
        <v>0.872134477018427</v>
      </c>
      <c r="P602" s="26" t="n">
        <v>0.909726242283432</v>
      </c>
      <c r="Q602" s="27" t="n">
        <v>0.888335700517195</v>
      </c>
    </row>
    <row r="603" customFormat="false" ht="12.75" hidden="false" customHeight="false" outlineLevel="0" collapsed="false">
      <c r="A603" s="1" t="n">
        <f aca="false">A602+1</f>
        <v>600</v>
      </c>
      <c r="B603" s="22" t="s">
        <v>1813</v>
      </c>
      <c r="C603" s="22" t="s">
        <v>1814</v>
      </c>
      <c r="D603" s="3" t="s">
        <v>1815</v>
      </c>
      <c r="E603" s="22" t="s">
        <v>87</v>
      </c>
      <c r="F603" s="22"/>
      <c r="G603" s="23"/>
      <c r="H603" s="24"/>
      <c r="I603" s="24"/>
      <c r="J603" s="25"/>
      <c r="K603" s="22" t="n">
        <v>1</v>
      </c>
      <c r="L603" s="23" t="n">
        <v>3</v>
      </c>
      <c r="M603" s="24" t="n">
        <v>7639434.12361</v>
      </c>
      <c r="N603" s="24" t="n">
        <v>6951984.79196</v>
      </c>
      <c r="O603" s="25" t="n">
        <v>0.910013055872109</v>
      </c>
      <c r="P603" s="26" t="n">
        <v>0.910013055872109</v>
      </c>
      <c r="Q603" s="27" t="n">
        <v>0.813249675644944</v>
      </c>
    </row>
    <row r="604" customFormat="false" ht="12.75" hidden="false" customHeight="false" outlineLevel="0" collapsed="false">
      <c r="A604" s="1" t="n">
        <f aca="false">A603+1</f>
        <v>601</v>
      </c>
      <c r="B604" s="22" t="s">
        <v>1816</v>
      </c>
      <c r="C604" s="22" t="s">
        <v>1817</v>
      </c>
      <c r="D604" s="3" t="s">
        <v>1818</v>
      </c>
      <c r="E604" s="22" t="s">
        <v>23</v>
      </c>
      <c r="F604" s="22" t="n">
        <v>2</v>
      </c>
      <c r="G604" s="23" t="n">
        <v>9</v>
      </c>
      <c r="H604" s="24" t="n">
        <v>97748402.13742</v>
      </c>
      <c r="I604" s="24" t="n">
        <v>73347319.00986</v>
      </c>
      <c r="J604" s="25" t="n">
        <v>0.750368470542816</v>
      </c>
      <c r="K604" s="22" t="n">
        <v>2</v>
      </c>
      <c r="L604" s="23" t="n">
        <v>13</v>
      </c>
      <c r="M604" s="24" t="n">
        <v>110671776.9336</v>
      </c>
      <c r="N604" s="24" t="n">
        <v>118388966.49169</v>
      </c>
      <c r="O604" s="25" t="n">
        <v>1.06973042063579</v>
      </c>
      <c r="P604" s="26" t="n">
        <v>0.910049445589303</v>
      </c>
      <c r="Q604" s="27" t="n">
        <v>0.855394687838538</v>
      </c>
    </row>
    <row r="605" customFormat="false" ht="12.75" hidden="false" customHeight="false" outlineLevel="0" collapsed="false">
      <c r="A605" s="1" t="n">
        <f aca="false">A604+1</f>
        <v>602</v>
      </c>
      <c r="B605" s="22" t="s">
        <v>1819</v>
      </c>
      <c r="C605" s="22" t="s">
        <v>1820</v>
      </c>
      <c r="D605" s="3" t="s">
        <v>1821</v>
      </c>
      <c r="E605" s="22" t="s">
        <v>56</v>
      </c>
      <c r="F605" s="22" t="n">
        <v>2</v>
      </c>
      <c r="G605" s="23" t="n">
        <v>4</v>
      </c>
      <c r="H605" s="24" t="n">
        <v>10475113.33886</v>
      </c>
      <c r="I605" s="24" t="n">
        <v>7588203.34263</v>
      </c>
      <c r="J605" s="25" t="n">
        <v>0.724402982302798</v>
      </c>
      <c r="K605" s="22" t="n">
        <v>2</v>
      </c>
      <c r="L605" s="23" t="n">
        <v>7</v>
      </c>
      <c r="M605" s="24" t="n">
        <v>9389568.98967</v>
      </c>
      <c r="N605" s="24" t="n">
        <v>10292497.06491</v>
      </c>
      <c r="O605" s="25" t="n">
        <v>1.09616288843858</v>
      </c>
      <c r="P605" s="26" t="n">
        <v>0.910282935370689</v>
      </c>
      <c r="Q605" s="27" t="n">
        <v>0.840423783686193</v>
      </c>
    </row>
    <row r="606" customFormat="false" ht="12.75" hidden="false" customHeight="false" outlineLevel="0" collapsed="false">
      <c r="A606" s="1" t="n">
        <f aca="false">A605+1</f>
        <v>603</v>
      </c>
      <c r="B606" s="22" t="s">
        <v>1822</v>
      </c>
      <c r="C606" s="22" t="s">
        <v>1823</v>
      </c>
      <c r="D606" s="3" t="s">
        <v>1824</v>
      </c>
      <c r="E606" s="22" t="s">
        <v>56</v>
      </c>
      <c r="F606" s="22" t="n">
        <v>2</v>
      </c>
      <c r="G606" s="23" t="n">
        <v>3</v>
      </c>
      <c r="H606" s="24" t="n">
        <v>44792029.79717</v>
      </c>
      <c r="I606" s="24" t="n">
        <v>28440093.45436</v>
      </c>
      <c r="J606" s="25" t="n">
        <v>0.634936473813403</v>
      </c>
      <c r="K606" s="22" t="n">
        <v>3</v>
      </c>
      <c r="L606" s="23" t="n">
        <v>19</v>
      </c>
      <c r="M606" s="24" t="n">
        <v>33193525.53938</v>
      </c>
      <c r="N606" s="24" t="n">
        <v>39381197.91716</v>
      </c>
      <c r="O606" s="25" t="n">
        <v>1.18641202696107</v>
      </c>
      <c r="P606" s="26" t="n">
        <v>0.910674250387237</v>
      </c>
      <c r="Q606" s="27" t="n">
        <v>0.781204407515981</v>
      </c>
    </row>
    <row r="607" customFormat="false" ht="12.75" hidden="false" customHeight="false" outlineLevel="0" collapsed="false">
      <c r="A607" s="1" t="n">
        <f aca="false">A606+1</f>
        <v>604</v>
      </c>
      <c r="B607" s="22" t="s">
        <v>1825</v>
      </c>
      <c r="C607" s="22" t="s">
        <v>1826</v>
      </c>
      <c r="D607" s="3" t="s">
        <v>1827</v>
      </c>
      <c r="E607" s="22" t="s">
        <v>23</v>
      </c>
      <c r="F607" s="22" t="n">
        <v>1</v>
      </c>
      <c r="G607" s="23" t="n">
        <v>3</v>
      </c>
      <c r="H607" s="24" t="n">
        <v>12140997.38831</v>
      </c>
      <c r="I607" s="24" t="n">
        <v>10018139.71752</v>
      </c>
      <c r="J607" s="25" t="n">
        <v>0.825149647685947</v>
      </c>
      <c r="K607" s="22" t="n">
        <v>2</v>
      </c>
      <c r="L607" s="23" t="n">
        <v>4</v>
      </c>
      <c r="M607" s="24" t="n">
        <v>13890278.19856</v>
      </c>
      <c r="N607" s="24" t="n">
        <v>13837982.50133</v>
      </c>
      <c r="O607" s="25" t="n">
        <v>0.996235086404863</v>
      </c>
      <c r="P607" s="26" t="n">
        <v>0.910692367045405</v>
      </c>
      <c r="Q607" s="27" t="n">
        <v>0.883492663380429</v>
      </c>
    </row>
    <row r="608" customFormat="false" ht="12.75" hidden="false" customHeight="false" outlineLevel="0" collapsed="false">
      <c r="A608" s="1" t="n">
        <f aca="false">A607+1</f>
        <v>605</v>
      </c>
      <c r="B608" s="22" t="s">
        <v>1828</v>
      </c>
      <c r="C608" s="22" t="s">
        <v>1829</v>
      </c>
      <c r="D608" s="3" t="s">
        <v>1830</v>
      </c>
      <c r="E608" s="22" t="s">
        <v>23</v>
      </c>
      <c r="F608" s="22" t="n">
        <v>9</v>
      </c>
      <c r="G608" s="23" t="n">
        <v>21</v>
      </c>
      <c r="H608" s="24" t="n">
        <v>74890360.42673</v>
      </c>
      <c r="I608" s="24" t="n">
        <v>73290455.08781</v>
      </c>
      <c r="J608" s="25" t="n">
        <v>0.9786366986378</v>
      </c>
      <c r="K608" s="22" t="n">
        <v>7</v>
      </c>
      <c r="L608" s="23" t="n">
        <v>45</v>
      </c>
      <c r="M608" s="24" t="n">
        <v>275925389.8377</v>
      </c>
      <c r="N608" s="24" t="n">
        <v>232587076.20115</v>
      </c>
      <c r="O608" s="25" t="n">
        <v>0.842934665555635</v>
      </c>
      <c r="P608" s="26" t="n">
        <v>0.910785682096718</v>
      </c>
      <c r="Q608" s="27" t="n">
        <v>0.884853601433421</v>
      </c>
    </row>
    <row r="609" customFormat="false" ht="12.75" hidden="false" customHeight="false" outlineLevel="0" collapsed="false">
      <c r="A609" s="1" t="n">
        <f aca="false">A608+1</f>
        <v>606</v>
      </c>
      <c r="B609" s="22" t="s">
        <v>1831</v>
      </c>
      <c r="C609" s="22" t="s">
        <v>1832</v>
      </c>
      <c r="D609" s="3" t="s">
        <v>1833</v>
      </c>
      <c r="E609" s="22" t="s">
        <v>23</v>
      </c>
      <c r="F609" s="22"/>
      <c r="G609" s="23"/>
      <c r="H609" s="24"/>
      <c r="I609" s="24"/>
      <c r="J609" s="25"/>
      <c r="K609" s="22" t="n">
        <v>1</v>
      </c>
      <c r="L609" s="23" t="n">
        <v>6</v>
      </c>
      <c r="M609" s="24" t="n">
        <v>4914390.41096</v>
      </c>
      <c r="N609" s="24" t="n">
        <v>4477087.32433</v>
      </c>
      <c r="O609" s="25" t="n">
        <v>0.911015802559208</v>
      </c>
      <c r="P609" s="26" t="n">
        <v>0.911015802559208</v>
      </c>
      <c r="Q609" s="27" t="n">
        <v>0.813249675644944</v>
      </c>
    </row>
    <row r="610" customFormat="false" ht="12.75" hidden="false" customHeight="false" outlineLevel="0" collapsed="false">
      <c r="A610" s="1" t="n">
        <f aca="false">A609+1</f>
        <v>607</v>
      </c>
      <c r="B610" s="22" t="s">
        <v>1834</v>
      </c>
      <c r="C610" s="22" t="s">
        <v>1835</v>
      </c>
      <c r="D610" s="3" t="s">
        <v>1836</v>
      </c>
      <c r="E610" s="22" t="s">
        <v>23</v>
      </c>
      <c r="F610" s="22"/>
      <c r="G610" s="23"/>
      <c r="H610" s="24"/>
      <c r="I610" s="24"/>
      <c r="J610" s="25"/>
      <c r="K610" s="22" t="n">
        <v>1</v>
      </c>
      <c r="L610" s="23" t="n">
        <v>4</v>
      </c>
      <c r="M610" s="24" t="n">
        <v>9049786.08062</v>
      </c>
      <c r="N610" s="24" t="n">
        <v>8245340.43388</v>
      </c>
      <c r="O610" s="25" t="n">
        <v>0.911108877096807</v>
      </c>
      <c r="P610" s="26" t="n">
        <v>0.911108877096807</v>
      </c>
      <c r="Q610" s="27" t="n">
        <v>0.813249675644944</v>
      </c>
    </row>
    <row r="611" customFormat="false" ht="12.75" hidden="false" customHeight="false" outlineLevel="0" collapsed="false">
      <c r="A611" s="1" t="n">
        <f aca="false">A610+1</f>
        <v>608</v>
      </c>
      <c r="B611" s="22" t="s">
        <v>1837</v>
      </c>
      <c r="C611" s="22" t="s">
        <v>1838</v>
      </c>
      <c r="D611" s="3" t="s">
        <v>1839</v>
      </c>
      <c r="E611" s="22" t="s">
        <v>87</v>
      </c>
      <c r="F611" s="22" t="n">
        <v>1</v>
      </c>
      <c r="G611" s="23" t="n">
        <v>2</v>
      </c>
      <c r="H611" s="24" t="n">
        <v>3049220.92732</v>
      </c>
      <c r="I611" s="24" t="n">
        <v>2778380.35387</v>
      </c>
      <c r="J611" s="25" t="n">
        <v>0.911177123630709</v>
      </c>
      <c r="K611" s="22"/>
      <c r="L611" s="23"/>
      <c r="M611" s="24"/>
      <c r="N611" s="24"/>
      <c r="O611" s="25"/>
      <c r="P611" s="26" t="n">
        <v>0.911177123630709</v>
      </c>
      <c r="Q611" s="27" t="n">
        <v>0.996698576522287</v>
      </c>
    </row>
    <row r="612" customFormat="false" ht="12.75" hidden="false" customHeight="false" outlineLevel="0" collapsed="false">
      <c r="A612" s="1" t="n">
        <f aca="false">A611+1</f>
        <v>609</v>
      </c>
      <c r="B612" s="22" t="s">
        <v>1840</v>
      </c>
      <c r="C612" s="22" t="s">
        <v>1841</v>
      </c>
      <c r="D612" s="3" t="s">
        <v>1842</v>
      </c>
      <c r="E612" s="22" t="s">
        <v>23</v>
      </c>
      <c r="F612" s="22" t="n">
        <v>1</v>
      </c>
      <c r="G612" s="23" t="n">
        <v>7</v>
      </c>
      <c r="H612" s="24" t="n">
        <v>118878713.00578</v>
      </c>
      <c r="I612" s="24" t="n">
        <v>93855623.88376</v>
      </c>
      <c r="J612" s="25" t="n">
        <v>0.789507402214193</v>
      </c>
      <c r="K612" s="22" t="n">
        <v>2</v>
      </c>
      <c r="L612" s="23" t="n">
        <v>12</v>
      </c>
      <c r="M612" s="24" t="n">
        <v>101358682.67446</v>
      </c>
      <c r="N612" s="24" t="n">
        <v>104777706.24815</v>
      </c>
      <c r="O612" s="25" t="n">
        <v>1.03373192590388</v>
      </c>
      <c r="P612" s="26" t="n">
        <v>0.911619664059037</v>
      </c>
      <c r="Q612" s="27" t="n">
        <v>0.876549201592937</v>
      </c>
    </row>
    <row r="613" customFormat="false" ht="12.75" hidden="false" customHeight="false" outlineLevel="0" collapsed="false">
      <c r="A613" s="1" t="n">
        <f aca="false">A612+1</f>
        <v>610</v>
      </c>
      <c r="B613" s="22" t="s">
        <v>1843</v>
      </c>
      <c r="C613" s="22" t="s">
        <v>1844</v>
      </c>
      <c r="D613" s="3" t="s">
        <v>1845</v>
      </c>
      <c r="E613" s="22" t="s">
        <v>56</v>
      </c>
      <c r="F613" s="22" t="n">
        <v>2</v>
      </c>
      <c r="G613" s="23" t="n">
        <v>4</v>
      </c>
      <c r="H613" s="24" t="n">
        <v>14444715.26519</v>
      </c>
      <c r="I613" s="24" t="n">
        <v>13172376.61804</v>
      </c>
      <c r="J613" s="25" t="n">
        <v>0.911916668221479</v>
      </c>
      <c r="K613" s="22"/>
      <c r="L613" s="23"/>
      <c r="M613" s="24"/>
      <c r="N613" s="24"/>
      <c r="O613" s="25"/>
      <c r="P613" s="26" t="n">
        <v>0.911916668221479</v>
      </c>
      <c r="Q613" s="27" t="n">
        <v>0.996698576522287</v>
      </c>
    </row>
    <row r="614" customFormat="false" ht="12.75" hidden="false" customHeight="false" outlineLevel="0" collapsed="false">
      <c r="A614" s="1" t="n">
        <f aca="false">A613+1</f>
        <v>611</v>
      </c>
      <c r="B614" s="22" t="s">
        <v>1846</v>
      </c>
      <c r="C614" s="22" t="s">
        <v>1847</v>
      </c>
      <c r="D614" s="3" t="s">
        <v>1848</v>
      </c>
      <c r="E614" s="22" t="s">
        <v>23</v>
      </c>
      <c r="F614" s="22" t="n">
        <v>1</v>
      </c>
      <c r="G614" s="23" t="n">
        <v>3</v>
      </c>
      <c r="H614" s="24" t="n">
        <v>10591683.03902</v>
      </c>
      <c r="I614" s="24" t="n">
        <v>8714506.78683</v>
      </c>
      <c r="J614" s="25" t="n">
        <v>0.822768841809706</v>
      </c>
      <c r="K614" s="22" t="n">
        <v>1</v>
      </c>
      <c r="L614" s="23" t="n">
        <v>5</v>
      </c>
      <c r="M614" s="24" t="n">
        <v>10671590.09824</v>
      </c>
      <c r="N614" s="24" t="n">
        <v>10684799.10332</v>
      </c>
      <c r="O614" s="25" t="n">
        <v>1.00123777290529</v>
      </c>
      <c r="P614" s="26" t="n">
        <v>0.912003307357498</v>
      </c>
      <c r="Q614" s="27" t="n">
        <v>0.883492663380429</v>
      </c>
    </row>
    <row r="615" customFormat="false" ht="12.75" hidden="false" customHeight="false" outlineLevel="0" collapsed="false">
      <c r="A615" s="1" t="n">
        <f aca="false">A614+1</f>
        <v>612</v>
      </c>
      <c r="B615" s="22" t="s">
        <v>1849</v>
      </c>
      <c r="C615" s="22" t="s">
        <v>1850</v>
      </c>
      <c r="D615" s="3" t="s">
        <v>1851</v>
      </c>
      <c r="E615" s="22" t="s">
        <v>56</v>
      </c>
      <c r="F615" s="22" t="n">
        <v>1</v>
      </c>
      <c r="G615" s="23" t="n">
        <v>2</v>
      </c>
      <c r="H615" s="24" t="n">
        <v>16298730.37776</v>
      </c>
      <c r="I615" s="24" t="n">
        <v>14932642.16189</v>
      </c>
      <c r="J615" s="25" t="n">
        <v>0.916184378524719</v>
      </c>
      <c r="K615" s="22" t="n">
        <v>2</v>
      </c>
      <c r="L615" s="23" t="n">
        <v>5</v>
      </c>
      <c r="M615" s="24" t="n">
        <v>22999769.57726</v>
      </c>
      <c r="N615" s="24" t="n">
        <v>20895458.41762</v>
      </c>
      <c r="O615" s="25" t="n">
        <v>0.908507293841737</v>
      </c>
      <c r="P615" s="26" t="n">
        <v>0.912345836183228</v>
      </c>
      <c r="Q615" s="27" t="n">
        <v>0.889034867898113</v>
      </c>
    </row>
    <row r="616" customFormat="false" ht="12.75" hidden="false" customHeight="false" outlineLevel="0" collapsed="false">
      <c r="A616" s="1" t="n">
        <f aca="false">A615+1</f>
        <v>613</v>
      </c>
      <c r="B616" s="22" t="s">
        <v>1852</v>
      </c>
      <c r="C616" s="22" t="s">
        <v>1853</v>
      </c>
      <c r="D616" s="3" t="s">
        <v>1854</v>
      </c>
      <c r="E616" s="22" t="s">
        <v>56</v>
      </c>
      <c r="F616" s="22" t="n">
        <v>1</v>
      </c>
      <c r="G616" s="23" t="n">
        <v>2</v>
      </c>
      <c r="H616" s="24" t="n">
        <v>8686503.98307</v>
      </c>
      <c r="I616" s="24" t="n">
        <v>7540059.63726</v>
      </c>
      <c r="J616" s="25" t="n">
        <v>0.868020051790177</v>
      </c>
      <c r="K616" s="22" t="n">
        <v>1</v>
      </c>
      <c r="L616" s="23" t="n">
        <v>3</v>
      </c>
      <c r="M616" s="24" t="n">
        <v>4694904.75958</v>
      </c>
      <c r="N616" s="24" t="n">
        <v>4497000.23229</v>
      </c>
      <c r="O616" s="25" t="n">
        <v>0.957846955918291</v>
      </c>
      <c r="P616" s="26" t="n">
        <v>0.912933503854234</v>
      </c>
      <c r="Q616" s="27" t="n">
        <v>0.889034867898113</v>
      </c>
    </row>
    <row r="617" customFormat="false" ht="12.75" hidden="false" customHeight="false" outlineLevel="0" collapsed="false">
      <c r="A617" s="1" t="n">
        <f aca="false">A616+1</f>
        <v>614</v>
      </c>
      <c r="B617" s="22" t="s">
        <v>1855</v>
      </c>
      <c r="C617" s="22" t="s">
        <v>1856</v>
      </c>
      <c r="D617" s="3" t="s">
        <v>1857</v>
      </c>
      <c r="E617" s="22" t="s">
        <v>56</v>
      </c>
      <c r="F617" s="22"/>
      <c r="G617" s="23"/>
      <c r="H617" s="24"/>
      <c r="I617" s="24"/>
      <c r="J617" s="25"/>
      <c r="K617" s="22" t="n">
        <v>1</v>
      </c>
      <c r="L617" s="23" t="n">
        <v>4</v>
      </c>
      <c r="M617" s="24" t="n">
        <v>3155152.36409</v>
      </c>
      <c r="N617" s="24" t="n">
        <v>2882531.82868</v>
      </c>
      <c r="O617" s="25" t="n">
        <v>0.91359512823761</v>
      </c>
      <c r="P617" s="26" t="n">
        <v>0.91359512823761</v>
      </c>
      <c r="Q617" s="27" t="n">
        <v>0.821223283416869</v>
      </c>
    </row>
    <row r="618" customFormat="false" ht="12.75" hidden="false" customHeight="false" outlineLevel="0" collapsed="false">
      <c r="A618" s="1" t="n">
        <f aca="false">A617+1</f>
        <v>615</v>
      </c>
      <c r="B618" s="22" t="s">
        <v>1858</v>
      </c>
      <c r="C618" s="22" t="s">
        <v>1859</v>
      </c>
      <c r="D618" s="3" t="s">
        <v>1860</v>
      </c>
      <c r="E618" s="22" t="s">
        <v>34</v>
      </c>
      <c r="F618" s="22" t="n">
        <v>10</v>
      </c>
      <c r="G618" s="23" t="n">
        <v>28</v>
      </c>
      <c r="H618" s="24" t="n">
        <v>101645852.8418</v>
      </c>
      <c r="I618" s="24" t="n">
        <v>88739375.89008</v>
      </c>
      <c r="J618" s="25" t="n">
        <v>0.873025051284606</v>
      </c>
      <c r="K618" s="22" t="n">
        <v>15</v>
      </c>
      <c r="L618" s="23" t="n">
        <v>52</v>
      </c>
      <c r="M618" s="24" t="n">
        <v>182052761.96053</v>
      </c>
      <c r="N618" s="24" t="n">
        <v>173710588.84761</v>
      </c>
      <c r="O618" s="25" t="n">
        <v>0.954177168074338</v>
      </c>
      <c r="P618" s="26" t="n">
        <v>0.913601109679472</v>
      </c>
      <c r="Q618" s="27" t="n">
        <v>0.889034867898113</v>
      </c>
    </row>
    <row r="619" customFormat="false" ht="12.75" hidden="false" customHeight="false" outlineLevel="0" collapsed="false">
      <c r="A619" s="1" t="n">
        <f aca="false">A618+1</f>
        <v>616</v>
      </c>
      <c r="B619" s="22" t="s">
        <v>1861</v>
      </c>
      <c r="C619" s="22" t="s">
        <v>1862</v>
      </c>
      <c r="D619" s="3" t="s">
        <v>1863</v>
      </c>
      <c r="E619" s="22" t="s">
        <v>1864</v>
      </c>
      <c r="F619" s="22" t="n">
        <v>6</v>
      </c>
      <c r="G619" s="23" t="n">
        <v>41</v>
      </c>
      <c r="H619" s="24" t="n">
        <v>789937948.45134</v>
      </c>
      <c r="I619" s="24" t="n">
        <v>688053480.09452</v>
      </c>
      <c r="J619" s="25" t="n">
        <v>0.871022187810368</v>
      </c>
      <c r="K619" s="22" t="n">
        <v>6</v>
      </c>
      <c r="L619" s="23" t="n">
        <v>78</v>
      </c>
      <c r="M619" s="24" t="n">
        <v>893933839.79718</v>
      </c>
      <c r="N619" s="24" t="n">
        <v>854917358.17089</v>
      </c>
      <c r="O619" s="25" t="n">
        <v>0.956354173106209</v>
      </c>
      <c r="P619" s="26" t="n">
        <v>0.913688180458289</v>
      </c>
      <c r="Q619" s="27" t="n">
        <v>0.889034867898113</v>
      </c>
    </row>
    <row r="620" customFormat="false" ht="12.75" hidden="false" customHeight="false" outlineLevel="0" collapsed="false">
      <c r="A620" s="1" t="n">
        <f aca="false">A619+1</f>
        <v>617</v>
      </c>
      <c r="B620" s="22" t="s">
        <v>1865</v>
      </c>
      <c r="C620" s="22" t="s">
        <v>1866</v>
      </c>
      <c r="D620" s="3" t="s">
        <v>1867</v>
      </c>
      <c r="E620" s="22" t="s">
        <v>23</v>
      </c>
      <c r="F620" s="22" t="n">
        <v>2</v>
      </c>
      <c r="G620" s="23" t="n">
        <v>11</v>
      </c>
      <c r="H620" s="24" t="n">
        <v>174586351.65431</v>
      </c>
      <c r="I620" s="24" t="n">
        <v>137294521.65165</v>
      </c>
      <c r="J620" s="25" t="n">
        <v>0.786398938695393</v>
      </c>
      <c r="K620" s="22" t="n">
        <v>4</v>
      </c>
      <c r="L620" s="23" t="n">
        <v>25</v>
      </c>
      <c r="M620" s="24" t="n">
        <v>277561027.65348</v>
      </c>
      <c r="N620" s="24" t="n">
        <v>289023359.14107</v>
      </c>
      <c r="O620" s="25" t="n">
        <v>1.04129661712414</v>
      </c>
      <c r="P620" s="26" t="n">
        <v>0.913847777909767</v>
      </c>
      <c r="Q620" s="27" t="n">
        <v>0.878931518819206</v>
      </c>
    </row>
    <row r="621" customFormat="false" ht="12.75" hidden="false" customHeight="false" outlineLevel="0" collapsed="false">
      <c r="A621" s="1" t="n">
        <f aca="false">A620+1</f>
        <v>618</v>
      </c>
      <c r="B621" s="22" t="s">
        <v>1868</v>
      </c>
      <c r="C621" s="22" t="s">
        <v>1869</v>
      </c>
      <c r="D621" s="3" t="s">
        <v>1870</v>
      </c>
      <c r="E621" s="22" t="s">
        <v>23</v>
      </c>
      <c r="F621" s="22" t="n">
        <v>6</v>
      </c>
      <c r="G621" s="23" t="n">
        <v>19</v>
      </c>
      <c r="H621" s="24" t="n">
        <v>63571984.38382</v>
      </c>
      <c r="I621" s="24" t="n">
        <v>58558197.8975</v>
      </c>
      <c r="J621" s="25" t="n">
        <v>0.921132138080685</v>
      </c>
      <c r="K621" s="22" t="n">
        <v>4</v>
      </c>
      <c r="L621" s="23" t="n">
        <v>16</v>
      </c>
      <c r="M621" s="24" t="n">
        <v>38351316.72405</v>
      </c>
      <c r="N621" s="24" t="n">
        <v>34775271.67043</v>
      </c>
      <c r="O621" s="25" t="n">
        <v>0.906755612086261</v>
      </c>
      <c r="P621" s="26" t="n">
        <v>0.913943875083473</v>
      </c>
      <c r="Q621" s="27" t="n">
        <v>0.889034867898113</v>
      </c>
    </row>
    <row r="622" customFormat="false" ht="12.75" hidden="false" customHeight="false" outlineLevel="0" collapsed="false">
      <c r="A622" s="1" t="n">
        <f aca="false">A621+1</f>
        <v>619</v>
      </c>
      <c r="B622" s="22" t="s">
        <v>1871</v>
      </c>
      <c r="C622" s="22" t="s">
        <v>1872</v>
      </c>
      <c r="D622" s="3" t="s">
        <v>1873</v>
      </c>
      <c r="E622" s="22" t="s">
        <v>23</v>
      </c>
      <c r="F622" s="22" t="n">
        <v>1</v>
      </c>
      <c r="G622" s="23" t="n">
        <v>4</v>
      </c>
      <c r="H622" s="24" t="n">
        <v>13895870.93947</v>
      </c>
      <c r="I622" s="24" t="n">
        <v>12702243.9551</v>
      </c>
      <c r="J622" s="25" t="n">
        <v>0.914102038686931</v>
      </c>
      <c r="K622" s="22"/>
      <c r="L622" s="23"/>
      <c r="M622" s="24"/>
      <c r="N622" s="24"/>
      <c r="O622" s="25"/>
      <c r="P622" s="26" t="n">
        <v>0.914102038686931</v>
      </c>
      <c r="Q622" s="27" t="n">
        <v>0.996698576522287</v>
      </c>
    </row>
    <row r="623" customFormat="false" ht="12.75" hidden="false" customHeight="false" outlineLevel="0" collapsed="false">
      <c r="A623" s="1" t="n">
        <f aca="false">A622+1</f>
        <v>620</v>
      </c>
      <c r="B623" s="22" t="s">
        <v>1874</v>
      </c>
      <c r="C623" s="22" t="s">
        <v>1875</v>
      </c>
      <c r="D623" s="3" t="s">
        <v>1876</v>
      </c>
      <c r="E623" s="22" t="s">
        <v>23</v>
      </c>
      <c r="F623" s="22" t="n">
        <v>3</v>
      </c>
      <c r="G623" s="23" t="n">
        <v>8</v>
      </c>
      <c r="H623" s="24" t="n">
        <v>21662603.56747</v>
      </c>
      <c r="I623" s="24" t="n">
        <v>20066277.89438</v>
      </c>
      <c r="J623" s="25" t="n">
        <v>0.926309611486998</v>
      </c>
      <c r="K623" s="22" t="n">
        <v>5</v>
      </c>
      <c r="L623" s="23" t="n">
        <v>15</v>
      </c>
      <c r="M623" s="24" t="n">
        <v>47931346.95059</v>
      </c>
      <c r="N623" s="24" t="n">
        <v>43230247.40001</v>
      </c>
      <c r="O623" s="25" t="n">
        <v>0.901920145172926</v>
      </c>
      <c r="P623" s="26" t="n">
        <v>0.914114878329962</v>
      </c>
      <c r="Q623" s="27" t="n">
        <v>0.889034867898113</v>
      </c>
    </row>
    <row r="624" customFormat="false" ht="12.75" hidden="false" customHeight="false" outlineLevel="0" collapsed="false">
      <c r="A624" s="1" t="n">
        <f aca="false">A623+1</f>
        <v>621</v>
      </c>
      <c r="B624" s="22" t="s">
        <v>1877</v>
      </c>
      <c r="C624" s="22" t="s">
        <v>1878</v>
      </c>
      <c r="D624" s="3" t="s">
        <v>1879</v>
      </c>
      <c r="E624" s="22" t="s">
        <v>56</v>
      </c>
      <c r="F624" s="22" t="n">
        <v>4</v>
      </c>
      <c r="G624" s="23" t="n">
        <v>27</v>
      </c>
      <c r="H624" s="24" t="n">
        <v>150389533.98571</v>
      </c>
      <c r="I624" s="24" t="n">
        <v>130547732.00283</v>
      </c>
      <c r="J624" s="25" t="n">
        <v>0.868063943965906</v>
      </c>
      <c r="K624" s="22" t="n">
        <v>3</v>
      </c>
      <c r="L624" s="23" t="n">
        <v>23</v>
      </c>
      <c r="M624" s="24" t="n">
        <v>66681481.32063</v>
      </c>
      <c r="N624" s="24" t="n">
        <v>64054421.36903</v>
      </c>
      <c r="O624" s="25" t="n">
        <v>0.960602855551932</v>
      </c>
      <c r="P624" s="26" t="n">
        <v>0.914333399758919</v>
      </c>
      <c r="Q624" s="27" t="n">
        <v>0.889034867898113</v>
      </c>
    </row>
    <row r="625" customFormat="false" ht="12.75" hidden="false" customHeight="false" outlineLevel="0" collapsed="false">
      <c r="A625" s="1" t="n">
        <f aca="false">A624+1</f>
        <v>622</v>
      </c>
      <c r="B625" s="22" t="s">
        <v>1880</v>
      </c>
      <c r="C625" s="22" t="s">
        <v>1881</v>
      </c>
      <c r="D625" s="3" t="s">
        <v>1882</v>
      </c>
      <c r="E625" s="22" t="s">
        <v>27</v>
      </c>
      <c r="F625" s="22" t="n">
        <v>1</v>
      </c>
      <c r="G625" s="23" t="n">
        <v>5</v>
      </c>
      <c r="H625" s="24" t="n">
        <v>11202072.54205</v>
      </c>
      <c r="I625" s="24" t="n">
        <v>6089589.08391</v>
      </c>
      <c r="J625" s="25" t="n">
        <v>0.543612716401459</v>
      </c>
      <c r="K625" s="22" t="n">
        <v>1</v>
      </c>
      <c r="L625" s="23" t="n">
        <v>4</v>
      </c>
      <c r="M625" s="24" t="n">
        <v>4137825.92033</v>
      </c>
      <c r="N625" s="24" t="n">
        <v>5321670.84994</v>
      </c>
      <c r="O625" s="25" t="n">
        <v>1.2861031257486</v>
      </c>
      <c r="P625" s="26" t="n">
        <v>0.91485792107503</v>
      </c>
      <c r="Q625" s="27" t="n">
        <v>0.672001648248284</v>
      </c>
    </row>
    <row r="626" customFormat="false" ht="12.75" hidden="false" customHeight="false" outlineLevel="0" collapsed="false">
      <c r="A626" s="1" t="n">
        <f aca="false">A625+1</f>
        <v>623</v>
      </c>
      <c r="B626" s="22" t="s">
        <v>1883</v>
      </c>
      <c r="C626" s="22" t="s">
        <v>1884</v>
      </c>
      <c r="D626" s="3" t="s">
        <v>1885</v>
      </c>
      <c r="E626" s="22" t="s">
        <v>56</v>
      </c>
      <c r="F626" s="22" t="n">
        <v>1</v>
      </c>
      <c r="G626" s="23" t="n">
        <v>3</v>
      </c>
      <c r="H626" s="24" t="n">
        <v>3856663.86473</v>
      </c>
      <c r="I626" s="24" t="n">
        <v>3081272.9789</v>
      </c>
      <c r="J626" s="25" t="n">
        <v>0.798947765989898</v>
      </c>
      <c r="K626" s="22" t="n">
        <v>2</v>
      </c>
      <c r="L626" s="23" t="n">
        <v>4</v>
      </c>
      <c r="M626" s="24" t="n">
        <v>2020252.13761</v>
      </c>
      <c r="N626" s="24" t="n">
        <v>2083507.99877</v>
      </c>
      <c r="O626" s="25" t="n">
        <v>1.03131087451036</v>
      </c>
      <c r="P626" s="26" t="n">
        <v>0.915129320250129</v>
      </c>
      <c r="Q626" s="27" t="n">
        <v>0.883492663380429</v>
      </c>
    </row>
    <row r="627" customFormat="false" ht="12.75" hidden="false" customHeight="false" outlineLevel="0" collapsed="false">
      <c r="A627" s="1" t="n">
        <f aca="false">A626+1</f>
        <v>624</v>
      </c>
      <c r="B627" s="22" t="s">
        <v>1886</v>
      </c>
      <c r="C627" s="22" t="s">
        <v>1887</v>
      </c>
      <c r="D627" s="3" t="s">
        <v>1888</v>
      </c>
      <c r="E627" s="22" t="s">
        <v>23</v>
      </c>
      <c r="F627" s="22" t="n">
        <v>4</v>
      </c>
      <c r="G627" s="23" t="n">
        <v>14</v>
      </c>
      <c r="H627" s="24" t="n">
        <v>63354472.04797</v>
      </c>
      <c r="I627" s="24" t="n">
        <v>58137455.99291</v>
      </c>
      <c r="J627" s="25" t="n">
        <v>0.917653546996495</v>
      </c>
      <c r="K627" s="22" t="n">
        <v>4</v>
      </c>
      <c r="L627" s="23" t="n">
        <v>11</v>
      </c>
      <c r="M627" s="24" t="n">
        <v>45419017.17794</v>
      </c>
      <c r="N627" s="24" t="n">
        <v>41467716.1247</v>
      </c>
      <c r="O627" s="25" t="n">
        <v>0.913003378347888</v>
      </c>
      <c r="P627" s="26" t="n">
        <v>0.915328462672192</v>
      </c>
      <c r="Q627" s="27" t="n">
        <v>0.893059954793646</v>
      </c>
    </row>
    <row r="628" customFormat="false" ht="12.75" hidden="false" customHeight="false" outlineLevel="0" collapsed="false">
      <c r="A628" s="1" t="n">
        <f aca="false">A627+1</f>
        <v>625</v>
      </c>
      <c r="B628" s="22" t="s">
        <v>1889</v>
      </c>
      <c r="C628" s="22" t="s">
        <v>1890</v>
      </c>
      <c r="D628" s="3" t="s">
        <v>1891</v>
      </c>
      <c r="E628" s="22" t="s">
        <v>56</v>
      </c>
      <c r="F628" s="22"/>
      <c r="G628" s="23"/>
      <c r="H628" s="24"/>
      <c r="I628" s="24"/>
      <c r="J628" s="25"/>
      <c r="K628" s="22" t="n">
        <v>1</v>
      </c>
      <c r="L628" s="23" t="n">
        <v>4</v>
      </c>
      <c r="M628" s="24" t="n">
        <v>7503748.20456</v>
      </c>
      <c r="N628" s="24" t="n">
        <v>6870487.29995</v>
      </c>
      <c r="O628" s="25" t="n">
        <v>0.91560738882134</v>
      </c>
      <c r="P628" s="26" t="n">
        <v>0.91560738882134</v>
      </c>
      <c r="Q628" s="27" t="n">
        <v>0.826263168825527</v>
      </c>
    </row>
    <row r="629" customFormat="false" ht="12.75" hidden="false" customHeight="false" outlineLevel="0" collapsed="false">
      <c r="A629" s="1" t="n">
        <f aca="false">A628+1</f>
        <v>626</v>
      </c>
      <c r="B629" s="22" t="s">
        <v>1892</v>
      </c>
      <c r="C629" s="22" t="s">
        <v>1893</v>
      </c>
      <c r="D629" s="3" t="s">
        <v>1894</v>
      </c>
      <c r="E629" s="22" t="s">
        <v>56</v>
      </c>
      <c r="F629" s="22" t="n">
        <v>1</v>
      </c>
      <c r="G629" s="23" t="n">
        <v>2</v>
      </c>
      <c r="H629" s="24" t="n">
        <v>6025646.6537</v>
      </c>
      <c r="I629" s="24" t="n">
        <v>5508614.59042</v>
      </c>
      <c r="J629" s="25" t="n">
        <v>0.91419475900358</v>
      </c>
      <c r="K629" s="22" t="n">
        <v>1</v>
      </c>
      <c r="L629" s="23" t="n">
        <v>2</v>
      </c>
      <c r="M629" s="24" t="n">
        <v>5793384.26546</v>
      </c>
      <c r="N629" s="24" t="n">
        <v>5316606.20072</v>
      </c>
      <c r="O629" s="25" t="n">
        <v>0.917703013835534</v>
      </c>
      <c r="P629" s="26" t="n">
        <v>0.915948886419557</v>
      </c>
      <c r="Q629" s="27" t="n">
        <v>0.893059954793646</v>
      </c>
    </row>
    <row r="630" customFormat="false" ht="12.75" hidden="false" customHeight="false" outlineLevel="0" collapsed="false">
      <c r="A630" s="1" t="n">
        <f aca="false">A629+1</f>
        <v>627</v>
      </c>
      <c r="B630" s="22" t="s">
        <v>1895</v>
      </c>
      <c r="C630" s="22" t="s">
        <v>1896</v>
      </c>
      <c r="D630" s="3" t="s">
        <v>1897</v>
      </c>
      <c r="E630" s="22" t="s">
        <v>23</v>
      </c>
      <c r="F630" s="22" t="n">
        <v>3</v>
      </c>
      <c r="G630" s="23" t="n">
        <v>8</v>
      </c>
      <c r="H630" s="24" t="n">
        <v>21278292.33472</v>
      </c>
      <c r="I630" s="24" t="n">
        <v>18806990.23772</v>
      </c>
      <c r="J630" s="25" t="n">
        <v>0.883858062567946</v>
      </c>
      <c r="K630" s="22" t="n">
        <v>4</v>
      </c>
      <c r="L630" s="23" t="n">
        <v>15</v>
      </c>
      <c r="M630" s="24" t="n">
        <v>30127070.82777</v>
      </c>
      <c r="N630" s="24" t="n">
        <v>28568446.68243</v>
      </c>
      <c r="O630" s="25" t="n">
        <v>0.948264995483619</v>
      </c>
      <c r="P630" s="26" t="n">
        <v>0.916061529025783</v>
      </c>
      <c r="Q630" s="27" t="n">
        <v>0.893059954793646</v>
      </c>
    </row>
    <row r="631" customFormat="false" ht="12.75" hidden="false" customHeight="false" outlineLevel="0" collapsed="false">
      <c r="A631" s="1" t="n">
        <f aca="false">A630+1</f>
        <v>628</v>
      </c>
      <c r="B631" s="22" t="s">
        <v>1898</v>
      </c>
      <c r="C631" s="22" t="s">
        <v>1899</v>
      </c>
      <c r="D631" s="3" t="s">
        <v>1900</v>
      </c>
      <c r="E631" s="22" t="s">
        <v>87</v>
      </c>
      <c r="F631" s="22"/>
      <c r="G631" s="23"/>
      <c r="H631" s="24"/>
      <c r="I631" s="24"/>
      <c r="J631" s="25"/>
      <c r="K631" s="22" t="n">
        <v>1</v>
      </c>
      <c r="L631" s="23" t="n">
        <v>2</v>
      </c>
      <c r="M631" s="24" t="n">
        <v>207464.74787</v>
      </c>
      <c r="N631" s="24" t="n">
        <v>190164.16957</v>
      </c>
      <c r="O631" s="25" t="n">
        <v>0.916609551850993</v>
      </c>
      <c r="P631" s="26" t="n">
        <v>0.916609551850993</v>
      </c>
      <c r="Q631" s="27" t="n">
        <v>0.826263168825527</v>
      </c>
    </row>
    <row r="632" customFormat="false" ht="12.75" hidden="false" customHeight="false" outlineLevel="0" collapsed="false">
      <c r="A632" s="1" t="n">
        <f aca="false">A631+1</f>
        <v>629</v>
      </c>
      <c r="B632" s="22" t="s">
        <v>1901</v>
      </c>
      <c r="C632" s="22" t="s">
        <v>1902</v>
      </c>
      <c r="D632" s="3" t="s">
        <v>1903</v>
      </c>
      <c r="E632" s="22" t="s">
        <v>23</v>
      </c>
      <c r="F632" s="22"/>
      <c r="G632" s="23"/>
      <c r="H632" s="24"/>
      <c r="I632" s="24"/>
      <c r="J632" s="25"/>
      <c r="K632" s="22" t="n">
        <v>1</v>
      </c>
      <c r="L632" s="23" t="n">
        <v>5</v>
      </c>
      <c r="M632" s="24" t="n">
        <v>24311076.27467</v>
      </c>
      <c r="N632" s="24" t="n">
        <v>22294363.26988</v>
      </c>
      <c r="O632" s="25" t="n">
        <v>0.917045507076491</v>
      </c>
      <c r="P632" s="26" t="n">
        <v>0.917045507076491</v>
      </c>
      <c r="Q632" s="27" t="n">
        <v>0.826263168825527</v>
      </c>
    </row>
    <row r="633" customFormat="false" ht="12.75" hidden="false" customHeight="false" outlineLevel="0" collapsed="false">
      <c r="A633" s="1" t="n">
        <f aca="false">A632+1</f>
        <v>630</v>
      </c>
      <c r="B633" s="22" t="s">
        <v>1904</v>
      </c>
      <c r="C633" s="22" t="s">
        <v>1905</v>
      </c>
      <c r="D633" s="3" t="s">
        <v>1906</v>
      </c>
      <c r="E633" s="22" t="s">
        <v>23</v>
      </c>
      <c r="F633" s="22" t="n">
        <v>2</v>
      </c>
      <c r="G633" s="23" t="n">
        <v>111</v>
      </c>
      <c r="H633" s="24" t="n">
        <v>135646520.54325</v>
      </c>
      <c r="I633" s="24" t="n">
        <v>112664795.10371</v>
      </c>
      <c r="J633" s="25" t="n">
        <v>0.830576373448426</v>
      </c>
      <c r="K633" s="22" t="n">
        <v>2</v>
      </c>
      <c r="L633" s="23" t="n">
        <v>35</v>
      </c>
      <c r="M633" s="24" t="n">
        <v>104298162.74192</v>
      </c>
      <c r="N633" s="24" t="n">
        <v>104735168.71161</v>
      </c>
      <c r="O633" s="25" t="n">
        <v>1.00418996805122</v>
      </c>
      <c r="P633" s="26" t="n">
        <v>0.917383170749823</v>
      </c>
      <c r="Q633" s="27" t="n">
        <v>0.889034867898113</v>
      </c>
    </row>
    <row r="634" customFormat="false" ht="12.75" hidden="false" customHeight="false" outlineLevel="0" collapsed="false">
      <c r="A634" s="1" t="n">
        <f aca="false">A633+1</f>
        <v>631</v>
      </c>
      <c r="B634" s="22" t="s">
        <v>1907</v>
      </c>
      <c r="C634" s="22" t="s">
        <v>1908</v>
      </c>
      <c r="D634" s="3" t="s">
        <v>1909</v>
      </c>
      <c r="E634" s="22" t="s">
        <v>23</v>
      </c>
      <c r="F634" s="22" t="n">
        <v>10</v>
      </c>
      <c r="G634" s="23" t="n">
        <v>34</v>
      </c>
      <c r="H634" s="24" t="n">
        <v>248180186.94626</v>
      </c>
      <c r="I634" s="24" t="n">
        <v>235191686.70247</v>
      </c>
      <c r="J634" s="25" t="n">
        <v>0.947665039648783</v>
      </c>
      <c r="K634" s="22" t="n">
        <v>13</v>
      </c>
      <c r="L634" s="23" t="n">
        <v>64</v>
      </c>
      <c r="M634" s="24" t="n">
        <v>276258263.21307</v>
      </c>
      <c r="N634" s="24" t="n">
        <v>245216656.80538</v>
      </c>
      <c r="O634" s="25" t="n">
        <v>0.887635555053973</v>
      </c>
      <c r="P634" s="26" t="n">
        <v>0.917650297351378</v>
      </c>
      <c r="Q634" s="27" t="n">
        <v>0.893654548049653</v>
      </c>
    </row>
    <row r="635" customFormat="false" ht="12.75" hidden="false" customHeight="false" outlineLevel="0" collapsed="false">
      <c r="A635" s="1" t="n">
        <f aca="false">A634+1</f>
        <v>632</v>
      </c>
      <c r="B635" s="22" t="s">
        <v>1910</v>
      </c>
      <c r="C635" s="22" t="s">
        <v>1911</v>
      </c>
      <c r="D635" s="3" t="s">
        <v>1912</v>
      </c>
      <c r="E635" s="22" t="s">
        <v>27</v>
      </c>
      <c r="F635" s="22" t="n">
        <v>2</v>
      </c>
      <c r="G635" s="23" t="n">
        <v>11</v>
      </c>
      <c r="H635" s="24" t="n">
        <v>196092970.57691</v>
      </c>
      <c r="I635" s="24" t="n">
        <v>145203863.97979</v>
      </c>
      <c r="J635" s="25" t="n">
        <v>0.740484799391824</v>
      </c>
      <c r="K635" s="22" t="n">
        <v>3</v>
      </c>
      <c r="L635" s="23" t="n">
        <v>15</v>
      </c>
      <c r="M635" s="24" t="n">
        <v>127552631.58472</v>
      </c>
      <c r="N635" s="24" t="n">
        <v>139710635.70937</v>
      </c>
      <c r="O635" s="25" t="n">
        <v>1.09531754832181</v>
      </c>
      <c r="P635" s="26" t="n">
        <v>0.917901173856817</v>
      </c>
      <c r="Q635" s="27" t="n">
        <v>0.870135027947806</v>
      </c>
    </row>
    <row r="636" customFormat="false" ht="12.75" hidden="false" customHeight="false" outlineLevel="0" collapsed="false">
      <c r="A636" s="1" t="n">
        <f aca="false">A635+1</f>
        <v>633</v>
      </c>
      <c r="B636" s="22" t="s">
        <v>1913</v>
      </c>
      <c r="C636" s="22" t="s">
        <v>1914</v>
      </c>
      <c r="D636" s="3" t="s">
        <v>1915</v>
      </c>
      <c r="E636" s="22" t="s">
        <v>34</v>
      </c>
      <c r="F636" s="22" t="n">
        <v>2</v>
      </c>
      <c r="G636" s="23" t="n">
        <v>17</v>
      </c>
      <c r="H636" s="24" t="n">
        <v>148951177.64352</v>
      </c>
      <c r="I636" s="24" t="n">
        <v>126491385.30814</v>
      </c>
      <c r="J636" s="25" t="n">
        <v>0.849213731031169</v>
      </c>
      <c r="K636" s="22" t="n">
        <v>2</v>
      </c>
      <c r="L636" s="23" t="n">
        <v>14</v>
      </c>
      <c r="M636" s="24" t="n">
        <v>56214008.93916</v>
      </c>
      <c r="N636" s="24" t="n">
        <v>55475388.14748</v>
      </c>
      <c r="O636" s="25" t="n">
        <v>0.986860556547756</v>
      </c>
      <c r="P636" s="26" t="n">
        <v>0.918037143789463</v>
      </c>
      <c r="Q636" s="27" t="n">
        <v>0.893059954793646</v>
      </c>
    </row>
    <row r="637" customFormat="false" ht="12.75" hidden="false" customHeight="false" outlineLevel="0" collapsed="false">
      <c r="A637" s="1" t="n">
        <f aca="false">A636+1</f>
        <v>634</v>
      </c>
      <c r="B637" s="22" t="s">
        <v>1916</v>
      </c>
      <c r="C637" s="22" t="s">
        <v>1917</v>
      </c>
      <c r="D637" s="3" t="s">
        <v>1918</v>
      </c>
      <c r="E637" s="22" t="s">
        <v>56</v>
      </c>
      <c r="F637" s="22" t="n">
        <v>8</v>
      </c>
      <c r="G637" s="23" t="n">
        <v>26</v>
      </c>
      <c r="H637" s="24" t="n">
        <v>243712348.0478</v>
      </c>
      <c r="I637" s="24" t="n">
        <v>182613010.95167</v>
      </c>
      <c r="J637" s="25" t="n">
        <v>0.749297327010503</v>
      </c>
      <c r="K637" s="22" t="n">
        <v>9</v>
      </c>
      <c r="L637" s="23" t="n">
        <v>39</v>
      </c>
      <c r="M637" s="24" t="n">
        <v>237253567.78517</v>
      </c>
      <c r="N637" s="24" t="n">
        <v>257869147.44691</v>
      </c>
      <c r="O637" s="25" t="n">
        <v>1.0868926012544</v>
      </c>
      <c r="P637" s="26" t="n">
        <v>0.918094964132452</v>
      </c>
      <c r="Q637" s="27" t="n">
        <v>0.874630218943926</v>
      </c>
    </row>
    <row r="638" customFormat="false" ht="12.75" hidden="false" customHeight="false" outlineLevel="0" collapsed="false">
      <c r="A638" s="1" t="n">
        <f aca="false">A637+1</f>
        <v>635</v>
      </c>
      <c r="B638" s="22" t="s">
        <v>1919</v>
      </c>
      <c r="C638" s="22" t="s">
        <v>1920</v>
      </c>
      <c r="D638" s="3" t="s">
        <v>1921</v>
      </c>
      <c r="E638" s="22" t="s">
        <v>23</v>
      </c>
      <c r="F638" s="22" t="n">
        <v>2</v>
      </c>
      <c r="G638" s="23" t="n">
        <v>7</v>
      </c>
      <c r="H638" s="24" t="n">
        <v>40046491.10937</v>
      </c>
      <c r="I638" s="24" t="n">
        <v>32600520.2537</v>
      </c>
      <c r="J638" s="25" t="n">
        <v>0.814066834586469</v>
      </c>
      <c r="K638" s="22" t="n">
        <v>4</v>
      </c>
      <c r="L638" s="23" t="n">
        <v>12</v>
      </c>
      <c r="M638" s="24" t="n">
        <v>27693052.02444</v>
      </c>
      <c r="N638" s="24" t="n">
        <v>28315738.16581</v>
      </c>
      <c r="O638" s="25" t="n">
        <v>1.02248528406405</v>
      </c>
      <c r="P638" s="26" t="n">
        <v>0.91827605932526</v>
      </c>
      <c r="Q638" s="27" t="n">
        <v>0.889034867898113</v>
      </c>
    </row>
    <row r="639" customFormat="false" ht="12.75" hidden="false" customHeight="false" outlineLevel="0" collapsed="false">
      <c r="A639" s="1" t="n">
        <f aca="false">A638+1</f>
        <v>636</v>
      </c>
      <c r="B639" s="22" t="s">
        <v>1922</v>
      </c>
      <c r="C639" s="22" t="s">
        <v>1923</v>
      </c>
      <c r="D639" s="3" t="s">
        <v>1924</v>
      </c>
      <c r="E639" s="22" t="s">
        <v>56</v>
      </c>
      <c r="F639" s="22" t="n">
        <v>2</v>
      </c>
      <c r="G639" s="23" t="n">
        <v>3</v>
      </c>
      <c r="H639" s="24" t="n">
        <v>48020016.66768</v>
      </c>
      <c r="I639" s="24" t="n">
        <v>37223601.38268</v>
      </c>
      <c r="J639" s="25" t="n">
        <v>0.775168439450656</v>
      </c>
      <c r="K639" s="22" t="n">
        <v>2</v>
      </c>
      <c r="L639" s="23" t="n">
        <v>8</v>
      </c>
      <c r="M639" s="24" t="n">
        <v>45683227.57944</v>
      </c>
      <c r="N639" s="24" t="n">
        <v>48513592.95522</v>
      </c>
      <c r="O639" s="25" t="n">
        <v>1.06195633552507</v>
      </c>
      <c r="P639" s="26" t="n">
        <v>0.918562387487863</v>
      </c>
      <c r="Q639" s="27" t="n">
        <v>0.883492663380429</v>
      </c>
    </row>
    <row r="640" customFormat="false" ht="12.75" hidden="false" customHeight="false" outlineLevel="0" collapsed="false">
      <c r="A640" s="1" t="n">
        <f aca="false">A639+1</f>
        <v>637</v>
      </c>
      <c r="B640" s="22" t="s">
        <v>1925</v>
      </c>
      <c r="C640" s="22" t="s">
        <v>1926</v>
      </c>
      <c r="D640" s="3" t="s">
        <v>1927</v>
      </c>
      <c r="E640" s="22" t="s">
        <v>87</v>
      </c>
      <c r="F640" s="22" t="n">
        <v>5</v>
      </c>
      <c r="G640" s="23" t="n">
        <v>28</v>
      </c>
      <c r="H640" s="24" t="n">
        <v>337953122.25831</v>
      </c>
      <c r="I640" s="24" t="n">
        <v>273458564.33978</v>
      </c>
      <c r="J640" s="25" t="n">
        <v>0.809161230742427</v>
      </c>
      <c r="K640" s="22" t="n">
        <v>5</v>
      </c>
      <c r="L640" s="23" t="n">
        <v>24</v>
      </c>
      <c r="M640" s="24" t="n">
        <v>96722563.18133</v>
      </c>
      <c r="N640" s="24" t="n">
        <v>99483752.98521</v>
      </c>
      <c r="O640" s="25" t="n">
        <v>1.02854752513851</v>
      </c>
      <c r="P640" s="26" t="n">
        <v>0.918854377940469</v>
      </c>
      <c r="Q640" s="27" t="n">
        <v>0.889034867898113</v>
      </c>
    </row>
    <row r="641" customFormat="false" ht="12.75" hidden="false" customHeight="false" outlineLevel="0" collapsed="false">
      <c r="A641" s="1" t="n">
        <f aca="false">A640+1</f>
        <v>638</v>
      </c>
      <c r="B641" s="22" t="s">
        <v>1928</v>
      </c>
      <c r="C641" s="22" t="s">
        <v>1929</v>
      </c>
      <c r="D641" s="3" t="s">
        <v>1930</v>
      </c>
      <c r="E641" s="22" t="s">
        <v>87</v>
      </c>
      <c r="F641" s="22" t="n">
        <v>2</v>
      </c>
      <c r="G641" s="23" t="n">
        <v>14</v>
      </c>
      <c r="H641" s="24" t="n">
        <v>196754235.51955</v>
      </c>
      <c r="I641" s="24" t="n">
        <v>144199059.56523</v>
      </c>
      <c r="J641" s="25" t="n">
        <v>0.732889226930528</v>
      </c>
      <c r="K641" s="22" t="n">
        <v>2</v>
      </c>
      <c r="L641" s="23" t="n">
        <v>15</v>
      </c>
      <c r="M641" s="24" t="n">
        <v>69008315.58064</v>
      </c>
      <c r="N641" s="24" t="n">
        <v>76308280.40889</v>
      </c>
      <c r="O641" s="25" t="n">
        <v>1.10578384310395</v>
      </c>
      <c r="P641" s="26" t="n">
        <v>0.919336535017239</v>
      </c>
      <c r="Q641" s="27" t="n">
        <v>0.869982168888644</v>
      </c>
    </row>
    <row r="642" customFormat="false" ht="12.75" hidden="false" customHeight="false" outlineLevel="0" collapsed="false">
      <c r="A642" s="1" t="n">
        <f aca="false">A641+1</f>
        <v>639</v>
      </c>
      <c r="B642" s="22" t="s">
        <v>1931</v>
      </c>
      <c r="C642" s="22" t="s">
        <v>1932</v>
      </c>
      <c r="D642" s="3" t="s">
        <v>1933</v>
      </c>
      <c r="E642" s="22" t="s">
        <v>56</v>
      </c>
      <c r="F642" s="22" t="n">
        <v>1</v>
      </c>
      <c r="G642" s="23" t="n">
        <v>2</v>
      </c>
      <c r="H642" s="24" t="n">
        <v>3967052.05653</v>
      </c>
      <c r="I642" s="24" t="n">
        <v>4493063.17747</v>
      </c>
      <c r="J642" s="25" t="n">
        <v>1.13259496307193</v>
      </c>
      <c r="K642" s="22" t="n">
        <v>2</v>
      </c>
      <c r="L642" s="23" t="n">
        <v>3</v>
      </c>
      <c r="M642" s="24" t="n">
        <v>14209395.5071</v>
      </c>
      <c r="N642" s="24" t="n">
        <v>10038129.70892</v>
      </c>
      <c r="O642" s="25" t="n">
        <v>0.706443120955022</v>
      </c>
      <c r="P642" s="26" t="n">
        <v>0.919519042013476</v>
      </c>
      <c r="Q642" s="27" t="n">
        <v>0.849688233235525</v>
      </c>
    </row>
    <row r="643" customFormat="false" ht="12.75" hidden="false" customHeight="false" outlineLevel="0" collapsed="false">
      <c r="A643" s="1" t="n">
        <f aca="false">A642+1</f>
        <v>640</v>
      </c>
      <c r="B643" s="22" t="s">
        <v>1934</v>
      </c>
      <c r="C643" s="22" t="s">
        <v>1935</v>
      </c>
      <c r="D643" s="3" t="s">
        <v>1936</v>
      </c>
      <c r="E643" s="22" t="s">
        <v>34</v>
      </c>
      <c r="F643" s="22" t="n">
        <v>2</v>
      </c>
      <c r="G643" s="23" t="n">
        <v>3</v>
      </c>
      <c r="H643" s="24" t="n">
        <v>6593390.82339</v>
      </c>
      <c r="I643" s="24" t="n">
        <v>6067892.44907</v>
      </c>
      <c r="J643" s="25" t="n">
        <v>0.920299222600942</v>
      </c>
      <c r="K643" s="22" t="n">
        <v>2</v>
      </c>
      <c r="L643" s="23" t="n">
        <v>3</v>
      </c>
      <c r="M643" s="24" t="n">
        <v>6593390.82339</v>
      </c>
      <c r="N643" s="24" t="n">
        <v>6067892.44907</v>
      </c>
      <c r="O643" s="25" t="n">
        <v>0.920299222600942</v>
      </c>
      <c r="P643" s="26" t="n">
        <v>0.920299222600942</v>
      </c>
      <c r="Q643" s="27" t="n">
        <v>0.89581913477147</v>
      </c>
    </row>
    <row r="644" customFormat="false" ht="12.75" hidden="false" customHeight="false" outlineLevel="0" collapsed="false">
      <c r="A644" s="1" t="n">
        <f aca="false">A643+1</f>
        <v>641</v>
      </c>
      <c r="B644" s="22" t="s">
        <v>1937</v>
      </c>
      <c r="C644" s="22" t="s">
        <v>1938</v>
      </c>
      <c r="D644" s="3" t="s">
        <v>1939</v>
      </c>
      <c r="E644" s="22" t="s">
        <v>23</v>
      </c>
      <c r="F644" s="22" t="n">
        <v>1</v>
      </c>
      <c r="G644" s="23" t="n">
        <v>4</v>
      </c>
      <c r="H644" s="24" t="n">
        <v>19880398.37809</v>
      </c>
      <c r="I644" s="24" t="n">
        <v>18299590.60142</v>
      </c>
      <c r="J644" s="25" t="n">
        <v>0.920484099633929</v>
      </c>
      <c r="K644" s="22"/>
      <c r="L644" s="23"/>
      <c r="M644" s="24"/>
      <c r="N644" s="24"/>
      <c r="O644" s="25"/>
      <c r="P644" s="26" t="n">
        <v>0.920484099633929</v>
      </c>
      <c r="Q644" s="27" t="n">
        <v>0.996698576522287</v>
      </c>
    </row>
    <row r="645" customFormat="false" ht="12.75" hidden="false" customHeight="false" outlineLevel="0" collapsed="false">
      <c r="A645" s="1" t="n">
        <f aca="false">A644+1</f>
        <v>642</v>
      </c>
      <c r="B645" s="22" t="s">
        <v>1940</v>
      </c>
      <c r="C645" s="22" t="s">
        <v>1941</v>
      </c>
      <c r="D645" s="3" t="s">
        <v>1942</v>
      </c>
      <c r="E645" s="22" t="s">
        <v>23</v>
      </c>
      <c r="F645" s="22" t="n">
        <v>3</v>
      </c>
      <c r="G645" s="23" t="n">
        <v>8</v>
      </c>
      <c r="H645" s="24" t="n">
        <v>178340111.80013</v>
      </c>
      <c r="I645" s="24" t="n">
        <v>148372766.07448</v>
      </c>
      <c r="J645" s="25" t="n">
        <v>0.831965196033772</v>
      </c>
      <c r="K645" s="22" t="n">
        <v>1</v>
      </c>
      <c r="L645" s="23" t="n">
        <v>7</v>
      </c>
      <c r="M645" s="24" t="n">
        <v>73580573.56404</v>
      </c>
      <c r="N645" s="24" t="n">
        <v>74288166.06824</v>
      </c>
      <c r="O645" s="25" t="n">
        <v>1.00961656684538</v>
      </c>
      <c r="P645" s="26" t="n">
        <v>0.920790881439576</v>
      </c>
      <c r="Q645" s="27" t="n">
        <v>0.893654548049653</v>
      </c>
    </row>
    <row r="646" customFormat="false" ht="12.75" hidden="false" customHeight="false" outlineLevel="0" collapsed="false">
      <c r="A646" s="1" t="n">
        <f aca="false">A645+1</f>
        <v>643</v>
      </c>
      <c r="B646" s="22" t="s">
        <v>1943</v>
      </c>
      <c r="C646" s="22" t="s">
        <v>1944</v>
      </c>
      <c r="D646" s="3" t="s">
        <v>1945</v>
      </c>
      <c r="E646" s="22" t="s">
        <v>27</v>
      </c>
      <c r="F646" s="22" t="n">
        <v>1</v>
      </c>
      <c r="G646" s="23" t="n">
        <v>6</v>
      </c>
      <c r="H646" s="24" t="n">
        <v>38489494.66701</v>
      </c>
      <c r="I646" s="24" t="n">
        <v>29541373.29485</v>
      </c>
      <c r="J646" s="25" t="n">
        <v>0.767517826628428</v>
      </c>
      <c r="K646" s="22" t="n">
        <v>2</v>
      </c>
      <c r="L646" s="23" t="n">
        <v>4</v>
      </c>
      <c r="M646" s="24" t="n">
        <v>16196420.42534</v>
      </c>
      <c r="N646" s="24" t="n">
        <v>17411719.62431</v>
      </c>
      <c r="O646" s="25" t="n">
        <v>1.07503504892159</v>
      </c>
      <c r="P646" s="26" t="n">
        <v>0.921276437775009</v>
      </c>
      <c r="Q646" s="27" t="n">
        <v>0.884853601433421</v>
      </c>
    </row>
    <row r="647" customFormat="false" ht="12.75" hidden="false" customHeight="false" outlineLevel="0" collapsed="false">
      <c r="A647" s="1" t="n">
        <f aca="false">A646+1</f>
        <v>644</v>
      </c>
      <c r="B647" s="22" t="s">
        <v>1946</v>
      </c>
      <c r="C647" s="22" t="s">
        <v>1947</v>
      </c>
      <c r="D647" s="3" t="s">
        <v>1948</v>
      </c>
      <c r="E647" s="22" t="s">
        <v>23</v>
      </c>
      <c r="F647" s="22" t="n">
        <v>2</v>
      </c>
      <c r="G647" s="23" t="n">
        <v>10</v>
      </c>
      <c r="H647" s="24" t="n">
        <v>26481680.41122</v>
      </c>
      <c r="I647" s="24" t="n">
        <v>24228333.64993</v>
      </c>
      <c r="J647" s="25" t="n">
        <v>0.914909223044045</v>
      </c>
      <c r="K647" s="22" t="n">
        <v>2</v>
      </c>
      <c r="L647" s="23" t="n">
        <v>9</v>
      </c>
      <c r="M647" s="24" t="n">
        <v>22472057.43373</v>
      </c>
      <c r="N647" s="24" t="n">
        <v>20850683.45203</v>
      </c>
      <c r="O647" s="25" t="n">
        <v>0.927849330819778</v>
      </c>
      <c r="P647" s="26" t="n">
        <v>0.921379276931912</v>
      </c>
      <c r="Q647" s="27" t="n">
        <v>0.89581913477147</v>
      </c>
    </row>
    <row r="648" customFormat="false" ht="12.75" hidden="false" customHeight="false" outlineLevel="0" collapsed="false">
      <c r="A648" s="1" t="n">
        <f aca="false">A647+1</f>
        <v>645</v>
      </c>
      <c r="B648" s="22" t="s">
        <v>1949</v>
      </c>
      <c r="C648" s="22" t="s">
        <v>1950</v>
      </c>
      <c r="D648" s="3" t="s">
        <v>1951</v>
      </c>
      <c r="E648" s="22" t="s">
        <v>23</v>
      </c>
      <c r="F648" s="22" t="n">
        <v>5</v>
      </c>
      <c r="G648" s="23" t="n">
        <v>21</v>
      </c>
      <c r="H648" s="24" t="n">
        <v>103110840.42296</v>
      </c>
      <c r="I648" s="24" t="n">
        <v>100855439.35828</v>
      </c>
      <c r="J648" s="25" t="n">
        <v>0.978126440872479</v>
      </c>
      <c r="K648" s="22" t="n">
        <v>4</v>
      </c>
      <c r="L648" s="23" t="n">
        <v>19</v>
      </c>
      <c r="M648" s="24" t="n">
        <v>90548418.05929</v>
      </c>
      <c r="N648" s="24" t="n">
        <v>78303471.71549</v>
      </c>
      <c r="O648" s="25" t="n">
        <v>0.864769074863548</v>
      </c>
      <c r="P648" s="26" t="n">
        <v>0.921447757868014</v>
      </c>
      <c r="Q648" s="27" t="n">
        <v>0.89581913477147</v>
      </c>
    </row>
    <row r="649" customFormat="false" ht="12.75" hidden="false" customHeight="false" outlineLevel="0" collapsed="false">
      <c r="A649" s="1" t="n">
        <f aca="false">A648+1</f>
        <v>646</v>
      </c>
      <c r="B649" s="22" t="s">
        <v>1952</v>
      </c>
      <c r="C649" s="22" t="s">
        <v>1953</v>
      </c>
      <c r="D649" s="3" t="s">
        <v>1954</v>
      </c>
      <c r="E649" s="22" t="s">
        <v>23</v>
      </c>
      <c r="F649" s="22" t="n">
        <v>9</v>
      </c>
      <c r="G649" s="23" t="n">
        <v>40</v>
      </c>
      <c r="H649" s="24" t="n">
        <v>144592702.28806</v>
      </c>
      <c r="I649" s="24" t="n">
        <v>128978212.29168</v>
      </c>
      <c r="J649" s="25" t="n">
        <v>0.892010525086719</v>
      </c>
      <c r="K649" s="22" t="n">
        <v>9</v>
      </c>
      <c r="L649" s="23" t="n">
        <v>40</v>
      </c>
      <c r="M649" s="24" t="n">
        <v>187608678.80621</v>
      </c>
      <c r="N649" s="24" t="n">
        <v>178418574.24337</v>
      </c>
      <c r="O649" s="25" t="n">
        <v>0.95101450198723</v>
      </c>
      <c r="P649" s="26" t="n">
        <v>0.921512513536975</v>
      </c>
      <c r="Q649" s="27" t="n">
        <v>0.89581913477147</v>
      </c>
    </row>
    <row r="650" customFormat="false" ht="12.75" hidden="false" customHeight="false" outlineLevel="0" collapsed="false">
      <c r="A650" s="1" t="n">
        <f aca="false">A649+1</f>
        <v>647</v>
      </c>
      <c r="B650" s="22" t="s">
        <v>1955</v>
      </c>
      <c r="C650" s="22" t="s">
        <v>1956</v>
      </c>
      <c r="D650" s="3" t="s">
        <v>1957</v>
      </c>
      <c r="E650" s="22" t="s">
        <v>23</v>
      </c>
      <c r="F650" s="22" t="n">
        <v>5</v>
      </c>
      <c r="G650" s="23" t="n">
        <v>9</v>
      </c>
      <c r="H650" s="24" t="n">
        <v>19325387.51502</v>
      </c>
      <c r="I650" s="24" t="n">
        <v>15351278.39602</v>
      </c>
      <c r="J650" s="25" t="n">
        <v>0.794358114893621</v>
      </c>
      <c r="K650" s="22" t="n">
        <v>8</v>
      </c>
      <c r="L650" s="23" t="n">
        <v>26</v>
      </c>
      <c r="M650" s="24" t="n">
        <v>76189254.45646</v>
      </c>
      <c r="N650" s="24" t="n">
        <v>80003405.28943</v>
      </c>
      <c r="O650" s="25" t="n">
        <v>1.05006153243237</v>
      </c>
      <c r="P650" s="26" t="n">
        <v>0.922209823662996</v>
      </c>
      <c r="Q650" s="27" t="n">
        <v>0.889034867898113</v>
      </c>
    </row>
    <row r="651" customFormat="false" ht="12.75" hidden="false" customHeight="false" outlineLevel="0" collapsed="false">
      <c r="A651" s="1" t="n">
        <f aca="false">A650+1</f>
        <v>648</v>
      </c>
      <c r="B651" s="22" t="s">
        <v>1958</v>
      </c>
      <c r="C651" s="22" t="s">
        <v>1959</v>
      </c>
      <c r="D651" s="3" t="s">
        <v>1960</v>
      </c>
      <c r="E651" s="22" t="s">
        <v>23</v>
      </c>
      <c r="F651" s="22" t="n">
        <v>2</v>
      </c>
      <c r="G651" s="23" t="n">
        <v>5</v>
      </c>
      <c r="H651" s="24" t="n">
        <v>20036674.85808</v>
      </c>
      <c r="I651" s="24" t="n">
        <v>17964946.86885</v>
      </c>
      <c r="J651" s="25" t="n">
        <v>0.896603203680048</v>
      </c>
      <c r="K651" s="22" t="n">
        <v>1</v>
      </c>
      <c r="L651" s="23" t="n">
        <v>3</v>
      </c>
      <c r="M651" s="24" t="n">
        <v>15264274.45461</v>
      </c>
      <c r="N651" s="24" t="n">
        <v>14483606.55222</v>
      </c>
      <c r="O651" s="25" t="n">
        <v>0.948856533947198</v>
      </c>
      <c r="P651" s="26" t="n">
        <v>0.922729868813623</v>
      </c>
      <c r="Q651" s="27" t="n">
        <v>0.89581913477147</v>
      </c>
    </row>
    <row r="652" customFormat="false" ht="12.75" hidden="false" customHeight="false" outlineLevel="0" collapsed="false">
      <c r="A652" s="1" t="n">
        <f aca="false">A651+1</f>
        <v>649</v>
      </c>
      <c r="B652" s="22" t="s">
        <v>1961</v>
      </c>
      <c r="C652" s="22" t="s">
        <v>1962</v>
      </c>
      <c r="D652" s="3" t="s">
        <v>1963</v>
      </c>
      <c r="E652" s="22" t="s">
        <v>56</v>
      </c>
      <c r="F652" s="22" t="n">
        <v>2</v>
      </c>
      <c r="G652" s="23" t="n">
        <v>3</v>
      </c>
      <c r="H652" s="24" t="n">
        <v>5987591.44643</v>
      </c>
      <c r="I652" s="24" t="n">
        <v>4722466.85147</v>
      </c>
      <c r="J652" s="25" t="n">
        <v>0.788708931416102</v>
      </c>
      <c r="K652" s="22" t="n">
        <v>4</v>
      </c>
      <c r="L652" s="23" t="n">
        <v>12</v>
      </c>
      <c r="M652" s="24" t="n">
        <v>23606117.55512</v>
      </c>
      <c r="N652" s="24" t="n">
        <v>24972879.56366</v>
      </c>
      <c r="O652" s="25" t="n">
        <v>1.05789863603571</v>
      </c>
      <c r="P652" s="26" t="n">
        <v>0.923303783725906</v>
      </c>
      <c r="Q652" s="27" t="n">
        <v>0.889034867898113</v>
      </c>
    </row>
    <row r="653" customFormat="false" ht="12.75" hidden="false" customHeight="false" outlineLevel="0" collapsed="false">
      <c r="A653" s="1" t="n">
        <f aca="false">A652+1</f>
        <v>650</v>
      </c>
      <c r="B653" s="22" t="s">
        <v>1964</v>
      </c>
      <c r="C653" s="22" t="s">
        <v>1965</v>
      </c>
      <c r="D653" s="3" t="s">
        <v>1966</v>
      </c>
      <c r="E653" s="22" t="s">
        <v>23</v>
      </c>
      <c r="F653" s="22" t="n">
        <v>2</v>
      </c>
      <c r="G653" s="23" t="n">
        <v>7</v>
      </c>
      <c r="H653" s="24" t="n">
        <v>7477025.45203</v>
      </c>
      <c r="I653" s="24" t="n">
        <v>7186001.88841</v>
      </c>
      <c r="J653" s="25" t="n">
        <v>0.961077628331332</v>
      </c>
      <c r="K653" s="22" t="n">
        <v>3</v>
      </c>
      <c r="L653" s="23" t="n">
        <v>9</v>
      </c>
      <c r="M653" s="24" t="n">
        <v>12209594.04718</v>
      </c>
      <c r="N653" s="24" t="n">
        <v>10815562.20737</v>
      </c>
      <c r="O653" s="25" t="n">
        <v>0.885824882103105</v>
      </c>
      <c r="P653" s="26" t="n">
        <v>0.923451255217219</v>
      </c>
      <c r="Q653" s="27" t="n">
        <v>0.89581913477147</v>
      </c>
    </row>
    <row r="654" customFormat="false" ht="12.75" hidden="false" customHeight="false" outlineLevel="0" collapsed="false">
      <c r="A654" s="1" t="n">
        <f aca="false">A653+1</f>
        <v>651</v>
      </c>
      <c r="B654" s="22" t="s">
        <v>1967</v>
      </c>
      <c r="C654" s="22" t="s">
        <v>1968</v>
      </c>
      <c r="D654" s="3" t="s">
        <v>1969</v>
      </c>
      <c r="E654" s="22" t="s">
        <v>87</v>
      </c>
      <c r="F654" s="22" t="n">
        <v>2</v>
      </c>
      <c r="G654" s="23" t="n">
        <v>7</v>
      </c>
      <c r="H654" s="24" t="n">
        <v>28276794.28195</v>
      </c>
      <c r="I654" s="24" t="n">
        <v>28582706.28813</v>
      </c>
      <c r="J654" s="25" t="n">
        <v>1.01081848257372</v>
      </c>
      <c r="K654" s="22" t="n">
        <v>3</v>
      </c>
      <c r="L654" s="23" t="n">
        <v>10</v>
      </c>
      <c r="M654" s="24" t="n">
        <v>62425877.44788</v>
      </c>
      <c r="N654" s="24" t="n">
        <v>52224534.51627</v>
      </c>
      <c r="O654" s="25" t="n">
        <v>0.836584708959402</v>
      </c>
      <c r="P654" s="26" t="n">
        <v>0.923701595766561</v>
      </c>
      <c r="Q654" s="27" t="n">
        <v>0.89581913477147</v>
      </c>
    </row>
    <row r="655" customFormat="false" ht="12.75" hidden="false" customHeight="false" outlineLevel="0" collapsed="false">
      <c r="A655" s="1" t="n">
        <f aca="false">A654+1</f>
        <v>652</v>
      </c>
      <c r="B655" s="22" t="s">
        <v>1970</v>
      </c>
      <c r="C655" s="22" t="s">
        <v>1971</v>
      </c>
      <c r="D655" s="3" t="s">
        <v>1972</v>
      </c>
      <c r="E655" s="22" t="s">
        <v>23</v>
      </c>
      <c r="F655" s="22" t="n">
        <v>2</v>
      </c>
      <c r="G655" s="23" t="n">
        <v>5</v>
      </c>
      <c r="H655" s="24" t="n">
        <v>25047133.27128</v>
      </c>
      <c r="I655" s="24" t="n">
        <v>23139901.74433</v>
      </c>
      <c r="J655" s="25" t="n">
        <v>0.923854298761731</v>
      </c>
      <c r="K655" s="22"/>
      <c r="L655" s="23"/>
      <c r="M655" s="24"/>
      <c r="N655" s="24"/>
      <c r="O655" s="25"/>
      <c r="P655" s="26" t="n">
        <v>0.923854298761731</v>
      </c>
      <c r="Q655" s="27" t="n">
        <v>0.996698576522287</v>
      </c>
    </row>
    <row r="656" customFormat="false" ht="12.75" hidden="false" customHeight="false" outlineLevel="0" collapsed="false">
      <c r="A656" s="1" t="n">
        <f aca="false">A655+1</f>
        <v>653</v>
      </c>
      <c r="B656" s="22" t="s">
        <v>1973</v>
      </c>
      <c r="C656" s="22" t="s">
        <v>1974</v>
      </c>
      <c r="D656" s="3" t="s">
        <v>1975</v>
      </c>
      <c r="E656" s="22" t="s">
        <v>56</v>
      </c>
      <c r="F656" s="22" t="n">
        <v>1</v>
      </c>
      <c r="G656" s="23" t="n">
        <v>7</v>
      </c>
      <c r="H656" s="24" t="n">
        <v>39548678.19682</v>
      </c>
      <c r="I656" s="24" t="n">
        <v>36586631.78817</v>
      </c>
      <c r="J656" s="25" t="n">
        <v>0.925103782384106</v>
      </c>
      <c r="K656" s="22" t="n">
        <v>1</v>
      </c>
      <c r="L656" s="23" t="n">
        <v>7</v>
      </c>
      <c r="M656" s="24" t="n">
        <v>39548678.19682</v>
      </c>
      <c r="N656" s="24" t="n">
        <v>36586631.78817</v>
      </c>
      <c r="O656" s="25" t="n">
        <v>0.925103782384106</v>
      </c>
      <c r="P656" s="26" t="n">
        <v>0.925103782384106</v>
      </c>
      <c r="Q656" s="27" t="n">
        <v>0.899096769119309</v>
      </c>
    </row>
    <row r="657" customFormat="false" ht="12.75" hidden="false" customHeight="false" outlineLevel="0" collapsed="false">
      <c r="A657" s="1" t="n">
        <f aca="false">A656+1</f>
        <v>654</v>
      </c>
      <c r="B657" s="22" t="s">
        <v>1976</v>
      </c>
      <c r="C657" s="22" t="s">
        <v>1977</v>
      </c>
      <c r="D657" s="3" t="s">
        <v>1978</v>
      </c>
      <c r="E657" s="22" t="s">
        <v>23</v>
      </c>
      <c r="F657" s="22"/>
      <c r="G657" s="23"/>
      <c r="H657" s="24"/>
      <c r="I657" s="24"/>
      <c r="J657" s="25"/>
      <c r="K657" s="22" t="n">
        <v>2</v>
      </c>
      <c r="L657" s="23" t="n">
        <v>5</v>
      </c>
      <c r="M657" s="24" t="n">
        <v>14972296.18975</v>
      </c>
      <c r="N657" s="24" t="n">
        <v>13852336.49264</v>
      </c>
      <c r="O657" s="25" t="n">
        <v>0.925197866585306</v>
      </c>
      <c r="P657" s="26" t="n">
        <v>0.925197866585306</v>
      </c>
      <c r="Q657" s="27" t="n">
        <v>0.841977733606044</v>
      </c>
    </row>
    <row r="658" customFormat="false" ht="12.75" hidden="false" customHeight="false" outlineLevel="0" collapsed="false">
      <c r="A658" s="1" t="n">
        <f aca="false">A657+1</f>
        <v>655</v>
      </c>
      <c r="B658" s="22" t="s">
        <v>1979</v>
      </c>
      <c r="C658" s="22" t="s">
        <v>1980</v>
      </c>
      <c r="D658" s="3" t="s">
        <v>1981</v>
      </c>
      <c r="E658" s="22" t="s">
        <v>56</v>
      </c>
      <c r="F658" s="22" t="n">
        <v>2</v>
      </c>
      <c r="G658" s="23" t="n">
        <v>15</v>
      </c>
      <c r="H658" s="24" t="n">
        <v>186555924.95983</v>
      </c>
      <c r="I658" s="24" t="n">
        <v>160199727.72351</v>
      </c>
      <c r="J658" s="25" t="n">
        <v>0.858722271930012</v>
      </c>
      <c r="K658" s="22" t="n">
        <v>3</v>
      </c>
      <c r="L658" s="23" t="n">
        <v>23</v>
      </c>
      <c r="M658" s="24" t="n">
        <v>157054379.54135</v>
      </c>
      <c r="N658" s="24" t="n">
        <v>155758704.7373</v>
      </c>
      <c r="O658" s="25" t="n">
        <v>0.991750151712841</v>
      </c>
      <c r="P658" s="26" t="n">
        <v>0.925236211821427</v>
      </c>
      <c r="Q658" s="27" t="n">
        <v>0.89581913477147</v>
      </c>
    </row>
    <row r="659" customFormat="false" ht="12.75" hidden="false" customHeight="false" outlineLevel="0" collapsed="false">
      <c r="A659" s="1" t="n">
        <f aca="false">A658+1</f>
        <v>656</v>
      </c>
      <c r="B659" s="22" t="s">
        <v>1982</v>
      </c>
      <c r="C659" s="22" t="s">
        <v>1983</v>
      </c>
      <c r="D659" s="3" t="s">
        <v>1984</v>
      </c>
      <c r="E659" s="22" t="s">
        <v>23</v>
      </c>
      <c r="F659" s="22" t="n">
        <v>2</v>
      </c>
      <c r="G659" s="23" t="n">
        <v>5</v>
      </c>
      <c r="H659" s="24" t="n">
        <v>13569897.04569</v>
      </c>
      <c r="I659" s="24" t="n">
        <v>10765683.60178</v>
      </c>
      <c r="J659" s="25" t="n">
        <v>0.793350425985681</v>
      </c>
      <c r="K659" s="22" t="n">
        <v>2</v>
      </c>
      <c r="L659" s="23" t="n">
        <v>4</v>
      </c>
      <c r="M659" s="24" t="n">
        <v>4681749.23736</v>
      </c>
      <c r="N659" s="24" t="n">
        <v>4949215.11822</v>
      </c>
      <c r="O659" s="25" t="n">
        <v>1.0571294760355</v>
      </c>
      <c r="P659" s="26" t="n">
        <v>0.92523995101059</v>
      </c>
      <c r="Q659" s="27" t="n">
        <v>0.893059954793646</v>
      </c>
    </row>
    <row r="660" customFormat="false" ht="12.75" hidden="false" customHeight="false" outlineLevel="0" collapsed="false">
      <c r="A660" s="1" t="n">
        <f aca="false">A659+1</f>
        <v>657</v>
      </c>
      <c r="B660" s="22" t="s">
        <v>1985</v>
      </c>
      <c r="C660" s="22" t="s">
        <v>1986</v>
      </c>
      <c r="D660" s="3" t="s">
        <v>1987</v>
      </c>
      <c r="E660" s="22" t="s">
        <v>87</v>
      </c>
      <c r="F660" s="22"/>
      <c r="G660" s="23"/>
      <c r="H660" s="24"/>
      <c r="I660" s="24"/>
      <c r="J660" s="25"/>
      <c r="K660" s="22" t="n">
        <v>1</v>
      </c>
      <c r="L660" s="23" t="n">
        <v>4</v>
      </c>
      <c r="M660" s="24" t="n">
        <v>7600951.4981</v>
      </c>
      <c r="N660" s="24" t="n">
        <v>7033900.0351</v>
      </c>
      <c r="O660" s="25" t="n">
        <v>0.925397305437123</v>
      </c>
      <c r="P660" s="26" t="n">
        <v>0.925397305437123</v>
      </c>
      <c r="Q660" s="27" t="n">
        <v>0.841977733606044</v>
      </c>
    </row>
    <row r="661" customFormat="false" ht="12.75" hidden="false" customHeight="false" outlineLevel="0" collapsed="false">
      <c r="A661" s="1" t="n">
        <f aca="false">A660+1</f>
        <v>658</v>
      </c>
      <c r="B661" s="22" t="s">
        <v>1988</v>
      </c>
      <c r="C661" s="22" t="s">
        <v>1989</v>
      </c>
      <c r="D661" s="3" t="s">
        <v>1990</v>
      </c>
      <c r="E661" s="22" t="s">
        <v>23</v>
      </c>
      <c r="F661" s="22" t="n">
        <v>1</v>
      </c>
      <c r="G661" s="23" t="n">
        <v>4</v>
      </c>
      <c r="H661" s="24" t="n">
        <v>5688028.37496</v>
      </c>
      <c r="I661" s="24" t="n">
        <v>4472252.00306</v>
      </c>
      <c r="J661" s="25" t="n">
        <v>0.786256978384263</v>
      </c>
      <c r="K661" s="22" t="n">
        <v>1</v>
      </c>
      <c r="L661" s="23" t="n">
        <v>2</v>
      </c>
      <c r="M661" s="24" t="n">
        <v>381126.10657</v>
      </c>
      <c r="N661" s="24" t="n">
        <v>405977.64315</v>
      </c>
      <c r="O661" s="25" t="n">
        <v>1.06520554785306</v>
      </c>
      <c r="P661" s="26" t="n">
        <v>0.925731263118662</v>
      </c>
      <c r="Q661" s="27" t="n">
        <v>0.893059954793646</v>
      </c>
    </row>
    <row r="662" customFormat="false" ht="12.75" hidden="false" customHeight="false" outlineLevel="0" collapsed="false">
      <c r="A662" s="1" t="n">
        <f aca="false">A661+1</f>
        <v>659</v>
      </c>
      <c r="B662" s="22" t="s">
        <v>1991</v>
      </c>
      <c r="C662" s="22" t="s">
        <v>1992</v>
      </c>
      <c r="D662" s="3" t="s">
        <v>1993</v>
      </c>
      <c r="E662" s="22" t="s">
        <v>23</v>
      </c>
      <c r="F662" s="22" t="n">
        <v>3</v>
      </c>
      <c r="G662" s="23" t="n">
        <v>8</v>
      </c>
      <c r="H662" s="24" t="n">
        <v>43768918.86566</v>
      </c>
      <c r="I662" s="24" t="n">
        <v>39101185.35417</v>
      </c>
      <c r="J662" s="25" t="n">
        <v>0.893355064907665</v>
      </c>
      <c r="K662" s="22" t="n">
        <v>3</v>
      </c>
      <c r="L662" s="23" t="n">
        <v>16</v>
      </c>
      <c r="M662" s="24" t="n">
        <v>63341665.93509</v>
      </c>
      <c r="N662" s="24" t="n">
        <v>60694368.93516</v>
      </c>
      <c r="O662" s="25" t="n">
        <v>0.958206072403545</v>
      </c>
      <c r="P662" s="26" t="n">
        <v>0.925780568655605</v>
      </c>
      <c r="Q662" s="27" t="n">
        <v>0.899096769119309</v>
      </c>
    </row>
    <row r="663" customFormat="false" ht="12.75" hidden="false" customHeight="false" outlineLevel="0" collapsed="false">
      <c r="A663" s="1" t="n">
        <f aca="false">A662+1</f>
        <v>660</v>
      </c>
      <c r="B663" s="22" t="s">
        <v>1994</v>
      </c>
      <c r="C663" s="22" t="s">
        <v>1995</v>
      </c>
      <c r="D663" s="3" t="s">
        <v>1996</v>
      </c>
      <c r="E663" s="22" t="s">
        <v>56</v>
      </c>
      <c r="F663" s="22" t="n">
        <v>1</v>
      </c>
      <c r="G663" s="23" t="n">
        <v>2</v>
      </c>
      <c r="H663" s="24" t="n">
        <v>4054454.93243</v>
      </c>
      <c r="I663" s="24" t="n">
        <v>4310391.32457</v>
      </c>
      <c r="J663" s="25" t="n">
        <v>1.06312473474372</v>
      </c>
      <c r="K663" s="22" t="n">
        <v>1</v>
      </c>
      <c r="L663" s="23" t="n">
        <v>4</v>
      </c>
      <c r="M663" s="24" t="n">
        <v>1028767.81703</v>
      </c>
      <c r="N663" s="24" t="n">
        <v>811126.90267</v>
      </c>
      <c r="O663" s="25" t="n">
        <v>0.788445059461212</v>
      </c>
      <c r="P663" s="26" t="n">
        <v>0.925784897102466</v>
      </c>
      <c r="Q663" s="27" t="n">
        <v>0.893059954793646</v>
      </c>
    </row>
    <row r="664" customFormat="false" ht="12.75" hidden="false" customHeight="false" outlineLevel="0" collapsed="false">
      <c r="A664" s="1" t="n">
        <f aca="false">A663+1</f>
        <v>661</v>
      </c>
      <c r="B664" s="22" t="s">
        <v>1997</v>
      </c>
      <c r="C664" s="22" t="s">
        <v>1998</v>
      </c>
      <c r="D664" s="3" t="s">
        <v>1999</v>
      </c>
      <c r="E664" s="22" t="s">
        <v>23</v>
      </c>
      <c r="F664" s="22" t="n">
        <v>4</v>
      </c>
      <c r="G664" s="23" t="n">
        <v>7</v>
      </c>
      <c r="H664" s="24" t="n">
        <v>27228516.68207</v>
      </c>
      <c r="I664" s="24" t="n">
        <v>19802802.85629</v>
      </c>
      <c r="J664" s="25" t="n">
        <v>0.727281735083651</v>
      </c>
      <c r="K664" s="22" t="n">
        <v>1</v>
      </c>
      <c r="L664" s="23" t="n">
        <v>4</v>
      </c>
      <c r="M664" s="24" t="n">
        <v>9592583.34506</v>
      </c>
      <c r="N664" s="24" t="n">
        <v>10786752.6785</v>
      </c>
      <c r="O664" s="25" t="n">
        <v>1.12448881500258</v>
      </c>
      <c r="P664" s="26" t="n">
        <v>0.925885275043116</v>
      </c>
      <c r="Q664" s="27" t="n">
        <v>0.878653417963732</v>
      </c>
    </row>
    <row r="665" customFormat="false" ht="12.75" hidden="false" customHeight="false" outlineLevel="0" collapsed="false">
      <c r="A665" s="1" t="n">
        <f aca="false">A664+1</f>
        <v>662</v>
      </c>
      <c r="B665" s="22" t="s">
        <v>2000</v>
      </c>
      <c r="C665" s="22"/>
      <c r="D665" s="3" t="s">
        <v>2001</v>
      </c>
      <c r="E665" s="22" t="s">
        <v>27</v>
      </c>
      <c r="F665" s="22" t="n">
        <v>1</v>
      </c>
      <c r="G665" s="23" t="n">
        <v>4</v>
      </c>
      <c r="H665" s="24" t="n">
        <v>3671938.85304</v>
      </c>
      <c r="I665" s="24" t="n">
        <v>2449298.92492</v>
      </c>
      <c r="J665" s="25" t="n">
        <v>0.667031511946944</v>
      </c>
      <c r="K665" s="22" t="n">
        <v>1</v>
      </c>
      <c r="L665" s="23" t="n">
        <v>2</v>
      </c>
      <c r="M665" s="24" t="n">
        <v>559696.17963</v>
      </c>
      <c r="N665" s="24" t="n">
        <v>663133.76237</v>
      </c>
      <c r="O665" s="25" t="n">
        <v>1.18481023545378</v>
      </c>
      <c r="P665" s="26" t="n">
        <v>0.925920873700362</v>
      </c>
      <c r="Q665" s="27" t="n">
        <v>0.837683010197418</v>
      </c>
    </row>
    <row r="666" customFormat="false" ht="12.75" hidden="false" customHeight="false" outlineLevel="0" collapsed="false">
      <c r="A666" s="1" t="n">
        <f aca="false">A665+1</f>
        <v>663</v>
      </c>
      <c r="B666" s="22" t="s">
        <v>2002</v>
      </c>
      <c r="C666" s="22" t="s">
        <v>2003</v>
      </c>
      <c r="D666" s="3" t="s">
        <v>2004</v>
      </c>
      <c r="E666" s="22" t="s">
        <v>23</v>
      </c>
      <c r="F666" s="22" t="n">
        <v>4</v>
      </c>
      <c r="G666" s="23" t="n">
        <v>20</v>
      </c>
      <c r="H666" s="24" t="n">
        <v>160756981.43964</v>
      </c>
      <c r="I666" s="24" t="n">
        <v>138207100.0157</v>
      </c>
      <c r="J666" s="25" t="n">
        <v>0.859726891970742</v>
      </c>
      <c r="K666" s="22" t="n">
        <v>4</v>
      </c>
      <c r="L666" s="23" t="n">
        <v>15</v>
      </c>
      <c r="M666" s="24" t="n">
        <v>82916271.29284</v>
      </c>
      <c r="N666" s="24" t="n">
        <v>82283594.37664</v>
      </c>
      <c r="O666" s="25" t="n">
        <v>0.992369689249948</v>
      </c>
      <c r="P666" s="26" t="n">
        <v>0.926048290610345</v>
      </c>
      <c r="Q666" s="27" t="n">
        <v>0.89581913477147</v>
      </c>
    </row>
    <row r="667" customFormat="false" ht="12.75" hidden="false" customHeight="false" outlineLevel="0" collapsed="false">
      <c r="A667" s="1" t="n">
        <f aca="false">A666+1</f>
        <v>664</v>
      </c>
      <c r="B667" s="22" t="s">
        <v>2005</v>
      </c>
      <c r="C667" s="22" t="s">
        <v>2006</v>
      </c>
      <c r="D667" s="3" t="s">
        <v>2007</v>
      </c>
      <c r="E667" s="22" t="s">
        <v>23</v>
      </c>
      <c r="F667" s="22" t="n">
        <v>5</v>
      </c>
      <c r="G667" s="23" t="n">
        <v>19</v>
      </c>
      <c r="H667" s="24" t="n">
        <v>108873975.92831</v>
      </c>
      <c r="I667" s="24" t="n">
        <v>87964351.81237</v>
      </c>
      <c r="J667" s="25" t="n">
        <v>0.807946536923495</v>
      </c>
      <c r="K667" s="22" t="n">
        <v>5</v>
      </c>
      <c r="L667" s="23" t="n">
        <v>28</v>
      </c>
      <c r="M667" s="24" t="n">
        <v>187265795.8738</v>
      </c>
      <c r="N667" s="24" t="n">
        <v>195540021.51952</v>
      </c>
      <c r="O667" s="25" t="n">
        <v>1.0441843936695</v>
      </c>
      <c r="P667" s="26" t="n">
        <v>0.926065465296498</v>
      </c>
      <c r="Q667" s="27" t="n">
        <v>0.89581913477147</v>
      </c>
    </row>
    <row r="668" customFormat="false" ht="12.75" hidden="false" customHeight="false" outlineLevel="0" collapsed="false">
      <c r="A668" s="1" t="n">
        <f aca="false">A667+1</f>
        <v>665</v>
      </c>
      <c r="B668" s="22" t="s">
        <v>2008</v>
      </c>
      <c r="C668" s="22" t="s">
        <v>2009</v>
      </c>
      <c r="D668" s="3" t="s">
        <v>2010</v>
      </c>
      <c r="E668" s="22" t="s">
        <v>23</v>
      </c>
      <c r="F668" s="22" t="n">
        <v>2</v>
      </c>
      <c r="G668" s="23" t="n">
        <v>6</v>
      </c>
      <c r="H668" s="24" t="n">
        <v>23935842.26107</v>
      </c>
      <c r="I668" s="24" t="n">
        <v>22617568.48389</v>
      </c>
      <c r="J668" s="25" t="n">
        <v>0.944924696494843</v>
      </c>
      <c r="K668" s="22" t="n">
        <v>2</v>
      </c>
      <c r="L668" s="23" t="n">
        <v>5</v>
      </c>
      <c r="M668" s="24" t="n">
        <v>11711923.97577</v>
      </c>
      <c r="N668" s="24" t="n">
        <v>10625342.09481</v>
      </c>
      <c r="O668" s="25" t="n">
        <v>0.90722430548491</v>
      </c>
      <c r="P668" s="26" t="n">
        <v>0.926074500989877</v>
      </c>
      <c r="Q668" s="27" t="n">
        <v>0.899948792826726</v>
      </c>
    </row>
    <row r="669" customFormat="false" ht="12.75" hidden="false" customHeight="false" outlineLevel="0" collapsed="false">
      <c r="A669" s="1" t="n">
        <f aca="false">A668+1</f>
        <v>666</v>
      </c>
      <c r="B669" s="22" t="s">
        <v>2011</v>
      </c>
      <c r="C669" s="22" t="s">
        <v>2012</v>
      </c>
      <c r="D669" s="3" t="s">
        <v>2013</v>
      </c>
      <c r="E669" s="22" t="s">
        <v>23</v>
      </c>
      <c r="F669" s="22" t="n">
        <v>4</v>
      </c>
      <c r="G669" s="23" t="n">
        <v>11</v>
      </c>
      <c r="H669" s="24" t="n">
        <v>23647665.16749</v>
      </c>
      <c r="I669" s="24" t="n">
        <v>20237505.01837</v>
      </c>
      <c r="J669" s="25" t="n">
        <v>0.855792945097676</v>
      </c>
      <c r="K669" s="22" t="n">
        <v>3</v>
      </c>
      <c r="L669" s="23" t="n">
        <v>4</v>
      </c>
      <c r="M669" s="24" t="n">
        <v>31270754.21934</v>
      </c>
      <c r="N669" s="24" t="n">
        <v>31182031.69321</v>
      </c>
      <c r="O669" s="25" t="n">
        <v>0.997162763471975</v>
      </c>
      <c r="P669" s="26" t="n">
        <v>0.926477854284826</v>
      </c>
      <c r="Q669" s="27" t="n">
        <v>0.89581913477147</v>
      </c>
    </row>
    <row r="670" customFormat="false" ht="12.75" hidden="false" customHeight="false" outlineLevel="0" collapsed="false">
      <c r="A670" s="1" t="n">
        <f aca="false">A669+1</f>
        <v>667</v>
      </c>
      <c r="B670" s="22" t="s">
        <v>2014</v>
      </c>
      <c r="C670" s="22" t="s">
        <v>1377</v>
      </c>
      <c r="D670" s="3" t="s">
        <v>2015</v>
      </c>
      <c r="E670" s="22" t="s">
        <v>23</v>
      </c>
      <c r="F670" s="22" t="n">
        <v>18</v>
      </c>
      <c r="G670" s="23" t="n">
        <v>152</v>
      </c>
      <c r="H670" s="24" t="n">
        <v>1258307124.8368</v>
      </c>
      <c r="I670" s="24" t="n">
        <v>1103715037.8716</v>
      </c>
      <c r="J670" s="25" t="n">
        <v>0.877142802489297</v>
      </c>
      <c r="K670" s="22" t="n">
        <v>17</v>
      </c>
      <c r="L670" s="23" t="n">
        <v>237</v>
      </c>
      <c r="M670" s="24" t="n">
        <v>2205773710.52303</v>
      </c>
      <c r="N670" s="24" t="n">
        <v>2152606038.97704</v>
      </c>
      <c r="O670" s="25" t="n">
        <v>0.975896135087501</v>
      </c>
      <c r="P670" s="26" t="n">
        <v>0.926519468788399</v>
      </c>
      <c r="Q670" s="27" t="n">
        <v>0.899096769119309</v>
      </c>
    </row>
    <row r="671" customFormat="false" ht="12.75" hidden="false" customHeight="false" outlineLevel="0" collapsed="false">
      <c r="A671" s="1" t="n">
        <f aca="false">A670+1</f>
        <v>668</v>
      </c>
      <c r="B671" s="22" t="s">
        <v>2016</v>
      </c>
      <c r="C671" s="22" t="s">
        <v>2017</v>
      </c>
      <c r="D671" s="3" t="s">
        <v>2018</v>
      </c>
      <c r="E671" s="22" t="s">
        <v>56</v>
      </c>
      <c r="F671" s="22" t="n">
        <v>4</v>
      </c>
      <c r="G671" s="23" t="n">
        <v>21</v>
      </c>
      <c r="H671" s="24" t="n">
        <v>146173446.6189</v>
      </c>
      <c r="I671" s="24" t="n">
        <v>126799016.55422</v>
      </c>
      <c r="J671" s="25" t="n">
        <v>0.86745588536889</v>
      </c>
      <c r="K671" s="22" t="n">
        <v>7</v>
      </c>
      <c r="L671" s="23" t="n">
        <v>45</v>
      </c>
      <c r="M671" s="24" t="n">
        <v>240986843.88586</v>
      </c>
      <c r="N671" s="24" t="n">
        <v>237695604.42709</v>
      </c>
      <c r="O671" s="25" t="n">
        <v>0.986342659185458</v>
      </c>
      <c r="P671" s="26" t="n">
        <v>0.926899272277174</v>
      </c>
      <c r="Q671" s="27" t="n">
        <v>0.899096769119309</v>
      </c>
    </row>
    <row r="672" customFormat="false" ht="12.75" hidden="false" customHeight="false" outlineLevel="0" collapsed="false">
      <c r="A672" s="1" t="n">
        <f aca="false">A671+1</f>
        <v>669</v>
      </c>
      <c r="B672" s="22" t="s">
        <v>2019</v>
      </c>
      <c r="C672" s="22" t="s">
        <v>2020</v>
      </c>
      <c r="D672" s="3" t="s">
        <v>2021</v>
      </c>
      <c r="E672" s="22" t="s">
        <v>23</v>
      </c>
      <c r="F672" s="22"/>
      <c r="G672" s="23"/>
      <c r="H672" s="24"/>
      <c r="I672" s="24"/>
      <c r="J672" s="25"/>
      <c r="K672" s="22" t="n">
        <v>1</v>
      </c>
      <c r="L672" s="23" t="n">
        <v>3</v>
      </c>
      <c r="M672" s="24" t="n">
        <v>72205381.60921</v>
      </c>
      <c r="N672" s="24" t="n">
        <v>66955878.4542</v>
      </c>
      <c r="O672" s="25" t="n">
        <v>0.92729761912455</v>
      </c>
      <c r="P672" s="26" t="n">
        <v>0.92729761912455</v>
      </c>
      <c r="Q672" s="27" t="n">
        <v>0.846803564707494</v>
      </c>
    </row>
    <row r="673" customFormat="false" ht="12.75" hidden="false" customHeight="false" outlineLevel="0" collapsed="false">
      <c r="A673" s="1" t="n">
        <f aca="false">A672+1</f>
        <v>670</v>
      </c>
      <c r="B673" s="22" t="s">
        <v>2022</v>
      </c>
      <c r="C673" s="22" t="s">
        <v>2023</v>
      </c>
      <c r="D673" s="3" t="s">
        <v>2024</v>
      </c>
      <c r="E673" s="22" t="s">
        <v>23</v>
      </c>
      <c r="F673" s="22" t="n">
        <v>1</v>
      </c>
      <c r="G673" s="23" t="n">
        <v>7</v>
      </c>
      <c r="H673" s="24" t="n">
        <v>1779883.59456</v>
      </c>
      <c r="I673" s="24" t="n">
        <v>1426421.3942</v>
      </c>
      <c r="J673" s="25" t="n">
        <v>0.801412743260113</v>
      </c>
      <c r="K673" s="22" t="n">
        <v>1</v>
      </c>
      <c r="L673" s="23" t="n">
        <v>13</v>
      </c>
      <c r="M673" s="24" t="n">
        <v>2639134.66658</v>
      </c>
      <c r="N673" s="24" t="n">
        <v>2780610.44291</v>
      </c>
      <c r="O673" s="25" t="n">
        <v>1.05360688036179</v>
      </c>
      <c r="P673" s="26" t="n">
        <v>0.927509811810952</v>
      </c>
      <c r="Q673" s="27" t="n">
        <v>0.89581913477147</v>
      </c>
    </row>
    <row r="674" customFormat="false" ht="12.75" hidden="false" customHeight="false" outlineLevel="0" collapsed="false">
      <c r="A674" s="1" t="n">
        <f aca="false">A673+1</f>
        <v>671</v>
      </c>
      <c r="B674" s="22" t="s">
        <v>2025</v>
      </c>
      <c r="C674" s="22" t="s">
        <v>2026</v>
      </c>
      <c r="D674" s="3" t="s">
        <v>2027</v>
      </c>
      <c r="E674" s="22" t="s">
        <v>23</v>
      </c>
      <c r="F674" s="22" t="n">
        <v>3</v>
      </c>
      <c r="G674" s="23" t="n">
        <v>25</v>
      </c>
      <c r="H674" s="24" t="n">
        <v>238928085.59609</v>
      </c>
      <c r="I674" s="24" t="n">
        <v>200560808.07631</v>
      </c>
      <c r="J674" s="25" t="n">
        <v>0.839419139763083</v>
      </c>
      <c r="K674" s="22" t="n">
        <v>2</v>
      </c>
      <c r="L674" s="23" t="n">
        <v>20</v>
      </c>
      <c r="M674" s="24" t="n">
        <v>197079571.23152</v>
      </c>
      <c r="N674" s="24" t="n">
        <v>200155286.89467</v>
      </c>
      <c r="O674" s="25" t="n">
        <v>1.01560646617978</v>
      </c>
      <c r="P674" s="26" t="n">
        <v>0.927512802971432</v>
      </c>
      <c r="Q674" s="27" t="n">
        <v>0.89581913477147</v>
      </c>
    </row>
    <row r="675" customFormat="false" ht="12.75" hidden="false" customHeight="false" outlineLevel="0" collapsed="false">
      <c r="A675" s="1" t="n">
        <f aca="false">A674+1</f>
        <v>672</v>
      </c>
      <c r="B675" s="22" t="s">
        <v>2028</v>
      </c>
      <c r="C675" s="22" t="s">
        <v>2029</v>
      </c>
      <c r="D675" s="3" t="s">
        <v>2030</v>
      </c>
      <c r="E675" s="22" t="s">
        <v>87</v>
      </c>
      <c r="F675" s="22" t="n">
        <v>1</v>
      </c>
      <c r="G675" s="23" t="n">
        <v>2</v>
      </c>
      <c r="H675" s="24" t="n">
        <v>1414001.06905</v>
      </c>
      <c r="I675" s="24" t="n">
        <v>1336911.49029</v>
      </c>
      <c r="J675" s="25" t="n">
        <v>0.945481244358752</v>
      </c>
      <c r="K675" s="22" t="n">
        <v>1</v>
      </c>
      <c r="L675" s="23" t="n">
        <v>2</v>
      </c>
      <c r="M675" s="24" t="n">
        <v>335699.03921</v>
      </c>
      <c r="N675" s="24" t="n">
        <v>305556.37874</v>
      </c>
      <c r="O675" s="25" t="n">
        <v>0.910209273934967</v>
      </c>
      <c r="P675" s="26" t="n">
        <v>0.92784525914686</v>
      </c>
      <c r="Q675" s="27" t="n">
        <v>0.905178717983478</v>
      </c>
    </row>
    <row r="676" customFormat="false" ht="12.75" hidden="false" customHeight="false" outlineLevel="0" collapsed="false">
      <c r="A676" s="1" t="n">
        <f aca="false">A675+1</f>
        <v>673</v>
      </c>
      <c r="B676" s="22" t="s">
        <v>2031</v>
      </c>
      <c r="C676" s="22" t="s">
        <v>2032</v>
      </c>
      <c r="D676" s="3" t="s">
        <v>2033</v>
      </c>
      <c r="E676" s="22" t="s">
        <v>23</v>
      </c>
      <c r="F676" s="22" t="n">
        <v>5</v>
      </c>
      <c r="G676" s="23" t="n">
        <v>25</v>
      </c>
      <c r="H676" s="24" t="n">
        <v>115942079.32463</v>
      </c>
      <c r="I676" s="24" t="n">
        <v>88362378.24635</v>
      </c>
      <c r="J676" s="25" t="n">
        <v>0.762125181479118</v>
      </c>
      <c r="K676" s="22" t="n">
        <v>10</v>
      </c>
      <c r="L676" s="23" t="n">
        <v>52</v>
      </c>
      <c r="M676" s="24" t="n">
        <v>194703687.03439</v>
      </c>
      <c r="N676" s="24" t="n">
        <v>213113599.59816</v>
      </c>
      <c r="O676" s="25" t="n">
        <v>1.09455348711767</v>
      </c>
      <c r="P676" s="26" t="n">
        <v>0.928339334298394</v>
      </c>
      <c r="Q676" s="27" t="n">
        <v>0.889034867898113</v>
      </c>
    </row>
    <row r="677" customFormat="false" ht="12.75" hidden="false" customHeight="false" outlineLevel="0" collapsed="false">
      <c r="A677" s="1" t="n">
        <f aca="false">A676+1</f>
        <v>674</v>
      </c>
      <c r="B677" s="22" t="s">
        <v>2034</v>
      </c>
      <c r="C677" s="22" t="s">
        <v>2035</v>
      </c>
      <c r="D677" s="3" t="s">
        <v>2036</v>
      </c>
      <c r="E677" s="22" t="s">
        <v>23</v>
      </c>
      <c r="F677" s="22" t="n">
        <v>3</v>
      </c>
      <c r="G677" s="23" t="n">
        <v>7</v>
      </c>
      <c r="H677" s="24" t="n">
        <v>20224821.37724</v>
      </c>
      <c r="I677" s="24" t="n">
        <v>17243164.11269</v>
      </c>
      <c r="J677" s="25" t="n">
        <v>0.852574358559952</v>
      </c>
      <c r="K677" s="22" t="n">
        <v>4</v>
      </c>
      <c r="L677" s="23" t="n">
        <v>14</v>
      </c>
      <c r="M677" s="24" t="n">
        <v>46878226.75154</v>
      </c>
      <c r="N677" s="24" t="n">
        <v>47092807.12249</v>
      </c>
      <c r="O677" s="25" t="n">
        <v>1.00457739948414</v>
      </c>
      <c r="P677" s="26" t="n">
        <v>0.928575879022046</v>
      </c>
      <c r="Q677" s="27" t="n">
        <v>0.899096769119309</v>
      </c>
    </row>
    <row r="678" customFormat="false" ht="12.75" hidden="false" customHeight="false" outlineLevel="0" collapsed="false">
      <c r="A678" s="1" t="n">
        <f aca="false">A677+1</f>
        <v>675</v>
      </c>
      <c r="B678" s="22" t="s">
        <v>2037</v>
      </c>
      <c r="C678" s="22" t="s">
        <v>2038</v>
      </c>
      <c r="D678" s="3" t="s">
        <v>2039</v>
      </c>
      <c r="E678" s="22" t="s">
        <v>23</v>
      </c>
      <c r="F678" s="22" t="n">
        <v>1</v>
      </c>
      <c r="G678" s="23" t="n">
        <v>2</v>
      </c>
      <c r="H678" s="24" t="n">
        <v>4502214.78441</v>
      </c>
      <c r="I678" s="24" t="n">
        <v>3937742.99219</v>
      </c>
      <c r="J678" s="25" t="n">
        <v>0.874623531028635</v>
      </c>
      <c r="K678" s="22" t="n">
        <v>3</v>
      </c>
      <c r="L678" s="23" t="n">
        <v>26</v>
      </c>
      <c r="M678" s="24" t="n">
        <v>17538066.53391</v>
      </c>
      <c r="N678" s="24" t="n">
        <v>17235962.85317</v>
      </c>
      <c r="O678" s="25" t="n">
        <v>0.98277440217507</v>
      </c>
      <c r="P678" s="26" t="n">
        <v>0.928698966601853</v>
      </c>
      <c r="Q678" s="27" t="n">
        <v>0.904505816095257</v>
      </c>
    </row>
    <row r="679" customFormat="false" ht="12.75" hidden="false" customHeight="false" outlineLevel="0" collapsed="false">
      <c r="A679" s="1" t="n">
        <f aca="false">A678+1</f>
        <v>676</v>
      </c>
      <c r="B679" s="22" t="s">
        <v>2040</v>
      </c>
      <c r="C679" s="22" t="s">
        <v>2041</v>
      </c>
      <c r="D679" s="3" t="s">
        <v>2042</v>
      </c>
      <c r="E679" s="22" t="s">
        <v>56</v>
      </c>
      <c r="F679" s="22" t="n">
        <v>4</v>
      </c>
      <c r="G679" s="23" t="n">
        <v>13</v>
      </c>
      <c r="H679" s="24" t="n">
        <v>39945539.47251</v>
      </c>
      <c r="I679" s="24" t="n">
        <v>32746277.9156</v>
      </c>
      <c r="J679" s="25" t="n">
        <v>0.81977307974863</v>
      </c>
      <c r="K679" s="22" t="n">
        <v>5</v>
      </c>
      <c r="L679" s="23" t="n">
        <v>47</v>
      </c>
      <c r="M679" s="24" t="n">
        <v>151795143.32835</v>
      </c>
      <c r="N679" s="24" t="n">
        <v>157537658.86554</v>
      </c>
      <c r="O679" s="25" t="n">
        <v>1.03783069346803</v>
      </c>
      <c r="P679" s="26" t="n">
        <v>0.92880188660833</v>
      </c>
      <c r="Q679" s="27" t="n">
        <v>0.89581913477147</v>
      </c>
    </row>
    <row r="680" customFormat="false" ht="12.75" hidden="false" customHeight="false" outlineLevel="0" collapsed="false">
      <c r="A680" s="1" t="n">
        <f aca="false">A679+1</f>
        <v>677</v>
      </c>
      <c r="B680" s="22" t="s">
        <v>2043</v>
      </c>
      <c r="C680" s="22" t="s">
        <v>2044</v>
      </c>
      <c r="D680" s="3" t="s">
        <v>2045</v>
      </c>
      <c r="E680" s="22" t="s">
        <v>34</v>
      </c>
      <c r="F680" s="22" t="n">
        <v>1</v>
      </c>
      <c r="G680" s="23" t="n">
        <v>2</v>
      </c>
      <c r="H680" s="24" t="n">
        <v>24633355.86163</v>
      </c>
      <c r="I680" s="24" t="n">
        <v>22252083.50504</v>
      </c>
      <c r="J680" s="25" t="n">
        <v>0.903331386516476</v>
      </c>
      <c r="K680" s="22" t="n">
        <v>4</v>
      </c>
      <c r="L680" s="23" t="n">
        <v>10</v>
      </c>
      <c r="M680" s="24" t="n">
        <v>24859421.78408</v>
      </c>
      <c r="N680" s="24" t="n">
        <v>23725475.93814</v>
      </c>
      <c r="O680" s="25" t="n">
        <v>0.954385670922315</v>
      </c>
      <c r="P680" s="26" t="n">
        <v>0.928858528719396</v>
      </c>
      <c r="Q680" s="27" t="n">
        <v>0.905955505061085</v>
      </c>
    </row>
    <row r="681" customFormat="false" ht="12.75" hidden="false" customHeight="false" outlineLevel="0" collapsed="false">
      <c r="A681" s="1" t="n">
        <f aca="false">A680+1</f>
        <v>678</v>
      </c>
      <c r="B681" s="22" t="s">
        <v>2046</v>
      </c>
      <c r="C681" s="22" t="s">
        <v>2047</v>
      </c>
      <c r="D681" s="3" t="s">
        <v>2048</v>
      </c>
      <c r="E681" s="22" t="s">
        <v>23</v>
      </c>
      <c r="F681" s="22" t="n">
        <v>1</v>
      </c>
      <c r="G681" s="23" t="n">
        <v>1</v>
      </c>
      <c r="H681" s="24" t="n">
        <v>554193.56783</v>
      </c>
      <c r="I681" s="24" t="n">
        <v>440430.20928</v>
      </c>
      <c r="J681" s="25" t="n">
        <v>0.794722701319953</v>
      </c>
      <c r="K681" s="22" t="n">
        <v>3</v>
      </c>
      <c r="L681" s="23" t="n">
        <v>9</v>
      </c>
      <c r="M681" s="24" t="n">
        <v>30513696.65845</v>
      </c>
      <c r="N681" s="24" t="n">
        <v>32447802.58927</v>
      </c>
      <c r="O681" s="25" t="n">
        <v>1.06338484492617</v>
      </c>
      <c r="P681" s="26" t="n">
        <v>0.929053773123062</v>
      </c>
      <c r="Q681" s="27" t="n">
        <v>0.89581913477147</v>
      </c>
    </row>
    <row r="682" customFormat="false" ht="12.75" hidden="false" customHeight="false" outlineLevel="0" collapsed="false">
      <c r="A682" s="1" t="n">
        <f aca="false">A681+1</f>
        <v>679</v>
      </c>
      <c r="B682" s="22" t="s">
        <v>2049</v>
      </c>
      <c r="C682" s="22" t="s">
        <v>2050</v>
      </c>
      <c r="D682" s="3" t="s">
        <v>2051</v>
      </c>
      <c r="E682" s="22" t="s">
        <v>23</v>
      </c>
      <c r="F682" s="22" t="n">
        <v>1</v>
      </c>
      <c r="G682" s="23" t="n">
        <v>3</v>
      </c>
      <c r="H682" s="24" t="n">
        <v>13978466.14701</v>
      </c>
      <c r="I682" s="24" t="n">
        <v>9943647.60465</v>
      </c>
      <c r="J682" s="25" t="n">
        <v>0.711354700871594</v>
      </c>
      <c r="K682" s="22" t="n">
        <v>3</v>
      </c>
      <c r="L682" s="23" t="n">
        <v>13</v>
      </c>
      <c r="M682" s="24" t="n">
        <v>49605036.21719</v>
      </c>
      <c r="N682" s="24" t="n">
        <v>56888270.08491</v>
      </c>
      <c r="O682" s="25" t="n">
        <v>1.14682448442999</v>
      </c>
      <c r="P682" s="26" t="n">
        <v>0.929089592650792</v>
      </c>
      <c r="Q682" s="27" t="n">
        <v>0.876171170805247</v>
      </c>
    </row>
    <row r="683" customFormat="false" ht="12.75" hidden="false" customHeight="false" outlineLevel="0" collapsed="false">
      <c r="A683" s="1" t="n">
        <f aca="false">A682+1</f>
        <v>680</v>
      </c>
      <c r="B683" s="22" t="s">
        <v>2052</v>
      </c>
      <c r="C683" s="22" t="s">
        <v>2053</v>
      </c>
      <c r="D683" s="3" t="s">
        <v>2054</v>
      </c>
      <c r="E683" s="22" t="s">
        <v>56</v>
      </c>
      <c r="F683" s="22"/>
      <c r="G683" s="23"/>
      <c r="H683" s="24"/>
      <c r="I683" s="24"/>
      <c r="J683" s="25"/>
      <c r="K683" s="22" t="n">
        <v>7</v>
      </c>
      <c r="L683" s="23" t="n">
        <v>21</v>
      </c>
      <c r="M683" s="24" t="n">
        <v>50022357.38187</v>
      </c>
      <c r="N683" s="24" t="n">
        <v>46494381.89547</v>
      </c>
      <c r="O683" s="25" t="n">
        <v>0.929472026688637</v>
      </c>
      <c r="P683" s="26" t="n">
        <v>0.929472026688637</v>
      </c>
      <c r="Q683" s="27" t="n">
        <v>0.85044568071288</v>
      </c>
    </row>
    <row r="684" customFormat="false" ht="12.75" hidden="false" customHeight="false" outlineLevel="0" collapsed="false">
      <c r="A684" s="1" t="n">
        <f aca="false">A683+1</f>
        <v>681</v>
      </c>
      <c r="B684" s="22" t="s">
        <v>2055</v>
      </c>
      <c r="C684" s="22" t="s">
        <v>2056</v>
      </c>
      <c r="D684" s="3" t="s">
        <v>2057</v>
      </c>
      <c r="E684" s="22" t="s">
        <v>23</v>
      </c>
      <c r="F684" s="22" t="n">
        <v>2</v>
      </c>
      <c r="G684" s="23" t="n">
        <v>8</v>
      </c>
      <c r="H684" s="24" t="n">
        <v>18451519.89824</v>
      </c>
      <c r="I684" s="24" t="n">
        <v>19533188.81256</v>
      </c>
      <c r="J684" s="25" t="n">
        <v>1.05862221216926</v>
      </c>
      <c r="K684" s="22" t="n">
        <v>2</v>
      </c>
      <c r="L684" s="23" t="n">
        <v>12</v>
      </c>
      <c r="M684" s="24" t="n">
        <v>22854598.81191</v>
      </c>
      <c r="N684" s="24" t="n">
        <v>18291471.71806</v>
      </c>
      <c r="O684" s="25" t="n">
        <v>0.800340967198599</v>
      </c>
      <c r="P684" s="26" t="n">
        <v>0.92948158968393</v>
      </c>
      <c r="Q684" s="27" t="n">
        <v>0.89581913477147</v>
      </c>
    </row>
    <row r="685" customFormat="false" ht="12.75" hidden="false" customHeight="false" outlineLevel="0" collapsed="false">
      <c r="A685" s="1" t="n">
        <f aca="false">A684+1</f>
        <v>682</v>
      </c>
      <c r="B685" s="22" t="s">
        <v>2058</v>
      </c>
      <c r="C685" s="22" t="s">
        <v>2059</v>
      </c>
      <c r="D685" s="3" t="s">
        <v>2060</v>
      </c>
      <c r="E685" s="22" t="s">
        <v>56</v>
      </c>
      <c r="F685" s="22" t="n">
        <v>6</v>
      </c>
      <c r="G685" s="23" t="n">
        <v>19</v>
      </c>
      <c r="H685" s="24" t="n">
        <v>93004346.80235</v>
      </c>
      <c r="I685" s="24" t="n">
        <v>68527662.57494</v>
      </c>
      <c r="J685" s="25" t="n">
        <v>0.736822147899957</v>
      </c>
      <c r="K685" s="22" t="n">
        <v>6</v>
      </c>
      <c r="L685" s="23" t="n">
        <v>25</v>
      </c>
      <c r="M685" s="24" t="n">
        <v>96748018.93002</v>
      </c>
      <c r="N685" s="24" t="n">
        <v>108700108.353</v>
      </c>
      <c r="O685" s="25" t="n">
        <v>1.12353833758214</v>
      </c>
      <c r="P685" s="26" t="n">
        <v>0.930180242741049</v>
      </c>
      <c r="Q685" s="27" t="n">
        <v>0.889034867898113</v>
      </c>
    </row>
    <row r="686" customFormat="false" ht="12.75" hidden="false" customHeight="false" outlineLevel="0" collapsed="false">
      <c r="A686" s="1" t="n">
        <f aca="false">A685+1</f>
        <v>683</v>
      </c>
      <c r="B686" s="22" t="s">
        <v>2061</v>
      </c>
      <c r="C686" s="22" t="s">
        <v>2062</v>
      </c>
      <c r="D686" s="3" t="s">
        <v>2063</v>
      </c>
      <c r="E686" s="22" t="s">
        <v>23</v>
      </c>
      <c r="F686" s="22" t="n">
        <v>8</v>
      </c>
      <c r="G686" s="23" t="n">
        <v>63</v>
      </c>
      <c r="H686" s="24" t="n">
        <v>373235426.34952</v>
      </c>
      <c r="I686" s="24" t="n">
        <v>287192895.81364</v>
      </c>
      <c r="J686" s="25" t="n">
        <v>0.769468478977382</v>
      </c>
      <c r="K686" s="22" t="n">
        <v>7</v>
      </c>
      <c r="L686" s="23" t="n">
        <v>90</v>
      </c>
      <c r="M686" s="24" t="n">
        <v>143286776.04527</v>
      </c>
      <c r="N686" s="24" t="n">
        <v>156423258.80006</v>
      </c>
      <c r="O686" s="25" t="n">
        <v>1.09167965891451</v>
      </c>
      <c r="P686" s="26" t="n">
        <v>0.930574068945946</v>
      </c>
      <c r="Q686" s="27" t="n">
        <v>0.893654548049653</v>
      </c>
    </row>
    <row r="687" customFormat="false" ht="12.75" hidden="false" customHeight="false" outlineLevel="0" collapsed="false">
      <c r="A687" s="1" t="n">
        <f aca="false">A686+1</f>
        <v>684</v>
      </c>
      <c r="B687" s="22" t="s">
        <v>2064</v>
      </c>
      <c r="C687" s="22" t="s">
        <v>2065</v>
      </c>
      <c r="D687" s="3" t="s">
        <v>2066</v>
      </c>
      <c r="E687" s="22" t="s">
        <v>87</v>
      </c>
      <c r="F687" s="22" t="n">
        <v>2</v>
      </c>
      <c r="G687" s="23" t="n">
        <v>7</v>
      </c>
      <c r="H687" s="24" t="n">
        <v>7830072.74555</v>
      </c>
      <c r="I687" s="24" t="n">
        <v>5599804.04006</v>
      </c>
      <c r="J687" s="25" t="n">
        <v>0.715166285427232</v>
      </c>
      <c r="K687" s="22" t="n">
        <v>1</v>
      </c>
      <c r="L687" s="23" t="n">
        <v>5</v>
      </c>
      <c r="M687" s="24" t="n">
        <v>545778.48572</v>
      </c>
      <c r="N687" s="24" t="n">
        <v>625653.47236</v>
      </c>
      <c r="O687" s="25" t="n">
        <v>1.14635055930178</v>
      </c>
      <c r="P687" s="26" t="n">
        <v>0.930758422364506</v>
      </c>
      <c r="Q687" s="27" t="n">
        <v>0.880094924938311</v>
      </c>
    </row>
    <row r="688" customFormat="false" ht="12.75" hidden="false" customHeight="false" outlineLevel="0" collapsed="false">
      <c r="A688" s="1" t="n">
        <f aca="false">A687+1</f>
        <v>685</v>
      </c>
      <c r="B688" s="22" t="s">
        <v>2067</v>
      </c>
      <c r="C688" s="22" t="s">
        <v>2068</v>
      </c>
      <c r="D688" s="3" t="s">
        <v>2069</v>
      </c>
      <c r="E688" s="22" t="s">
        <v>56</v>
      </c>
      <c r="F688" s="22" t="n">
        <v>7</v>
      </c>
      <c r="G688" s="23" t="n">
        <v>24</v>
      </c>
      <c r="H688" s="24" t="n">
        <v>98222510.61068</v>
      </c>
      <c r="I688" s="24" t="n">
        <v>81300848.23921</v>
      </c>
      <c r="J688" s="25" t="n">
        <v>0.827721137789467</v>
      </c>
      <c r="K688" s="22" t="n">
        <v>7</v>
      </c>
      <c r="L688" s="23" t="n">
        <v>25</v>
      </c>
      <c r="M688" s="24" t="n">
        <v>73405139.68032</v>
      </c>
      <c r="N688" s="24" t="n">
        <v>75921492.41542</v>
      </c>
      <c r="O688" s="25" t="n">
        <v>1.03428033440245</v>
      </c>
      <c r="P688" s="26" t="n">
        <v>0.931000736095959</v>
      </c>
      <c r="Q688" s="27" t="n">
        <v>0.899096769119309</v>
      </c>
    </row>
    <row r="689" customFormat="false" ht="12.75" hidden="false" customHeight="false" outlineLevel="0" collapsed="false">
      <c r="A689" s="1" t="n">
        <f aca="false">A688+1</f>
        <v>686</v>
      </c>
      <c r="B689" s="22" t="s">
        <v>2070</v>
      </c>
      <c r="C689" s="22" t="s">
        <v>2071</v>
      </c>
      <c r="D689" s="3" t="s">
        <v>2072</v>
      </c>
      <c r="E689" s="22" t="s">
        <v>27</v>
      </c>
      <c r="F689" s="22" t="n">
        <v>4</v>
      </c>
      <c r="G689" s="23" t="n">
        <v>13</v>
      </c>
      <c r="H689" s="24" t="n">
        <v>88274286.70659</v>
      </c>
      <c r="I689" s="24" t="n">
        <v>69810434.64041</v>
      </c>
      <c r="J689" s="25" t="n">
        <v>0.790835443082639</v>
      </c>
      <c r="K689" s="22" t="n">
        <v>9</v>
      </c>
      <c r="L689" s="23" t="n">
        <v>35</v>
      </c>
      <c r="M689" s="24" t="n">
        <v>274857546.507</v>
      </c>
      <c r="N689" s="24" t="n">
        <v>294684378.20036</v>
      </c>
      <c r="O689" s="25" t="n">
        <v>1.07213493660744</v>
      </c>
      <c r="P689" s="26" t="n">
        <v>0.93148518984504</v>
      </c>
      <c r="Q689" s="27" t="n">
        <v>0.89581913477147</v>
      </c>
    </row>
    <row r="690" customFormat="false" ht="12.75" hidden="false" customHeight="false" outlineLevel="0" collapsed="false">
      <c r="A690" s="1" t="n">
        <f aca="false">A689+1</f>
        <v>687</v>
      </c>
      <c r="B690" s="22" t="s">
        <v>2073</v>
      </c>
      <c r="C690" s="22" t="s">
        <v>2074</v>
      </c>
      <c r="D690" s="3" t="s">
        <v>2075</v>
      </c>
      <c r="E690" s="22" t="s">
        <v>23</v>
      </c>
      <c r="F690" s="22" t="n">
        <v>1</v>
      </c>
      <c r="G690" s="23" t="n">
        <v>5</v>
      </c>
      <c r="H690" s="24" t="n">
        <v>11442922.2856</v>
      </c>
      <c r="I690" s="24" t="n">
        <v>10116771.60495</v>
      </c>
      <c r="J690" s="25" t="n">
        <v>0.884107341852801</v>
      </c>
      <c r="K690" s="22" t="n">
        <v>1</v>
      </c>
      <c r="L690" s="23" t="n">
        <v>4</v>
      </c>
      <c r="M690" s="24" t="n">
        <v>4717496.03673</v>
      </c>
      <c r="N690" s="24" t="n">
        <v>4619122.25625</v>
      </c>
      <c r="O690" s="25" t="n">
        <v>0.97914703484347</v>
      </c>
      <c r="P690" s="26" t="n">
        <v>0.931627188348136</v>
      </c>
      <c r="Q690" s="27" t="n">
        <v>0.905955505061085</v>
      </c>
    </row>
    <row r="691" customFormat="false" ht="12.75" hidden="false" customHeight="false" outlineLevel="0" collapsed="false">
      <c r="A691" s="1" t="n">
        <f aca="false">A690+1</f>
        <v>688</v>
      </c>
      <c r="B691" s="22" t="s">
        <v>2076</v>
      </c>
      <c r="C691" s="22" t="s">
        <v>2077</v>
      </c>
      <c r="D691" s="3" t="s">
        <v>2078</v>
      </c>
      <c r="E691" s="22" t="s">
        <v>56</v>
      </c>
      <c r="F691" s="22"/>
      <c r="G691" s="23"/>
      <c r="H691" s="24"/>
      <c r="I691" s="24"/>
      <c r="J691" s="25"/>
      <c r="K691" s="22" t="n">
        <v>2</v>
      </c>
      <c r="L691" s="23" t="n">
        <v>4</v>
      </c>
      <c r="M691" s="24" t="n">
        <v>4462869.36062</v>
      </c>
      <c r="N691" s="24" t="n">
        <v>4158226.69994</v>
      </c>
      <c r="O691" s="25" t="n">
        <v>0.931738387108495</v>
      </c>
      <c r="P691" s="26" t="n">
        <v>0.931738387108495</v>
      </c>
      <c r="Q691" s="27" t="n">
        <v>0.85835652125185</v>
      </c>
    </row>
    <row r="692" customFormat="false" ht="12.75" hidden="false" customHeight="false" outlineLevel="0" collapsed="false">
      <c r="A692" s="1" t="n">
        <f aca="false">A691+1</f>
        <v>689</v>
      </c>
      <c r="B692" s="22" t="s">
        <v>2079</v>
      </c>
      <c r="C692" s="22" t="s">
        <v>2080</v>
      </c>
      <c r="D692" s="3" t="s">
        <v>2081</v>
      </c>
      <c r="E692" s="22" t="s">
        <v>56</v>
      </c>
      <c r="F692" s="22" t="n">
        <v>1</v>
      </c>
      <c r="G692" s="23" t="n">
        <v>4</v>
      </c>
      <c r="H692" s="24" t="n">
        <v>24160597.86762</v>
      </c>
      <c r="I692" s="24" t="n">
        <v>22535814.08499</v>
      </c>
      <c r="J692" s="25" t="n">
        <v>0.932750679783155</v>
      </c>
      <c r="K692" s="22"/>
      <c r="L692" s="23"/>
      <c r="M692" s="24"/>
      <c r="N692" s="24"/>
      <c r="O692" s="25"/>
      <c r="P692" s="26" t="n">
        <v>0.932750679783155</v>
      </c>
      <c r="Q692" s="27" t="n">
        <v>0.996698576522287</v>
      </c>
    </row>
    <row r="693" customFormat="false" ht="12.75" hidden="false" customHeight="false" outlineLevel="0" collapsed="false">
      <c r="A693" s="1" t="n">
        <f aca="false">A692+1</f>
        <v>690</v>
      </c>
      <c r="B693" s="22" t="s">
        <v>2082</v>
      </c>
      <c r="C693" s="22" t="s">
        <v>2083</v>
      </c>
      <c r="D693" s="3" t="s">
        <v>2084</v>
      </c>
      <c r="E693" s="22" t="s">
        <v>87</v>
      </c>
      <c r="F693" s="22" t="n">
        <v>2</v>
      </c>
      <c r="G693" s="23" t="n">
        <v>3</v>
      </c>
      <c r="H693" s="24" t="n">
        <v>16915611.17049</v>
      </c>
      <c r="I693" s="24" t="n">
        <v>15778576.21121</v>
      </c>
      <c r="J693" s="25" t="n">
        <v>0.932781916785626</v>
      </c>
      <c r="K693" s="22"/>
      <c r="L693" s="23"/>
      <c r="M693" s="24"/>
      <c r="N693" s="24"/>
      <c r="O693" s="25"/>
      <c r="P693" s="26" t="n">
        <v>0.932781916785626</v>
      </c>
      <c r="Q693" s="27" t="n">
        <v>0.996698576522287</v>
      </c>
    </row>
    <row r="694" customFormat="false" ht="12.75" hidden="false" customHeight="false" outlineLevel="0" collapsed="false">
      <c r="A694" s="1" t="n">
        <f aca="false">A693+1</f>
        <v>691</v>
      </c>
      <c r="B694" s="22" t="s">
        <v>2085</v>
      </c>
      <c r="C694" s="22" t="s">
        <v>2086</v>
      </c>
      <c r="D694" s="3" t="s">
        <v>2087</v>
      </c>
      <c r="E694" s="22" t="s">
        <v>23</v>
      </c>
      <c r="F694" s="22" t="n">
        <v>8</v>
      </c>
      <c r="G694" s="23" t="n">
        <v>152</v>
      </c>
      <c r="H694" s="24" t="n">
        <v>1058961540.64309</v>
      </c>
      <c r="I694" s="24" t="n">
        <v>944195412.3106</v>
      </c>
      <c r="J694" s="25" t="n">
        <v>0.891623893854734</v>
      </c>
      <c r="K694" s="22" t="n">
        <v>7</v>
      </c>
      <c r="L694" s="23" t="n">
        <v>204</v>
      </c>
      <c r="M694" s="24" t="n">
        <v>2435684353.91767</v>
      </c>
      <c r="N694" s="24" t="n">
        <v>2373143161.9811</v>
      </c>
      <c r="O694" s="25" t="n">
        <v>0.974322948769622</v>
      </c>
      <c r="P694" s="26" t="n">
        <v>0.932973421312178</v>
      </c>
      <c r="Q694" s="27" t="n">
        <v>0.91127748087506</v>
      </c>
    </row>
    <row r="695" customFormat="false" ht="12.75" hidden="false" customHeight="false" outlineLevel="0" collapsed="false">
      <c r="A695" s="1" t="n">
        <f aca="false">A694+1</f>
        <v>692</v>
      </c>
      <c r="B695" s="22" t="s">
        <v>2088</v>
      </c>
      <c r="C695" s="22" t="s">
        <v>2089</v>
      </c>
      <c r="D695" s="3" t="s">
        <v>2090</v>
      </c>
      <c r="E695" s="22" t="s">
        <v>56</v>
      </c>
      <c r="F695" s="22" t="n">
        <v>9</v>
      </c>
      <c r="G695" s="23" t="n">
        <v>49</v>
      </c>
      <c r="H695" s="24" t="n">
        <v>157944255.8984</v>
      </c>
      <c r="I695" s="24" t="n">
        <v>133707175.88517</v>
      </c>
      <c r="J695" s="25" t="n">
        <v>0.846546619404629</v>
      </c>
      <c r="K695" s="22" t="n">
        <v>9</v>
      </c>
      <c r="L695" s="23" t="n">
        <v>91</v>
      </c>
      <c r="M695" s="24" t="n">
        <v>192880072.40276</v>
      </c>
      <c r="N695" s="24" t="n">
        <v>196644560.64089</v>
      </c>
      <c r="O695" s="25" t="n">
        <v>1.01951724815962</v>
      </c>
      <c r="P695" s="26" t="n">
        <v>0.933031933782125</v>
      </c>
      <c r="Q695" s="27" t="n">
        <v>0.905955505061085</v>
      </c>
    </row>
    <row r="696" customFormat="false" ht="12.75" hidden="false" customHeight="false" outlineLevel="0" collapsed="false">
      <c r="A696" s="1" t="n">
        <f aca="false">A695+1</f>
        <v>693</v>
      </c>
      <c r="B696" s="22" t="s">
        <v>2091</v>
      </c>
      <c r="C696" s="22" t="s">
        <v>2092</v>
      </c>
      <c r="D696" s="3" t="s">
        <v>2093</v>
      </c>
      <c r="E696" s="22" t="s">
        <v>56</v>
      </c>
      <c r="F696" s="22"/>
      <c r="G696" s="23"/>
      <c r="H696" s="24"/>
      <c r="I696" s="24"/>
      <c r="J696" s="25"/>
      <c r="K696" s="22" t="n">
        <v>1</v>
      </c>
      <c r="L696" s="23" t="n">
        <v>2</v>
      </c>
      <c r="M696" s="24" t="n">
        <v>2208485.37153</v>
      </c>
      <c r="N696" s="24" t="n">
        <v>2062242.26373</v>
      </c>
      <c r="O696" s="25" t="n">
        <v>0.933781264895277</v>
      </c>
      <c r="P696" s="26" t="n">
        <v>0.933781264895277</v>
      </c>
      <c r="Q696" s="27" t="n">
        <v>0.865151780604098</v>
      </c>
    </row>
    <row r="697" customFormat="false" ht="12.75" hidden="false" customHeight="false" outlineLevel="0" collapsed="false">
      <c r="A697" s="1" t="n">
        <f aca="false">A696+1</f>
        <v>694</v>
      </c>
      <c r="B697" s="22" t="s">
        <v>2094</v>
      </c>
      <c r="C697" s="22" t="s">
        <v>2095</v>
      </c>
      <c r="D697" s="3" t="s">
        <v>2096</v>
      </c>
      <c r="E697" s="22" t="s">
        <v>56</v>
      </c>
      <c r="F697" s="22" t="n">
        <v>3</v>
      </c>
      <c r="G697" s="23" t="n">
        <v>13</v>
      </c>
      <c r="H697" s="24" t="n">
        <v>47485612.85604</v>
      </c>
      <c r="I697" s="24" t="n">
        <v>44039992.26056</v>
      </c>
      <c r="J697" s="25" t="n">
        <v>0.927438641132717</v>
      </c>
      <c r="K697" s="22" t="n">
        <v>4</v>
      </c>
      <c r="L697" s="23" t="n">
        <v>26</v>
      </c>
      <c r="M697" s="24" t="n">
        <v>297168005.00296</v>
      </c>
      <c r="N697" s="24" t="n">
        <v>279462231.61902</v>
      </c>
      <c r="O697" s="25" t="n">
        <v>0.940418305181395</v>
      </c>
      <c r="P697" s="26" t="n">
        <v>0.933928473157056</v>
      </c>
      <c r="Q697" s="27" t="n">
        <v>0.914522473671586</v>
      </c>
    </row>
    <row r="698" customFormat="false" ht="12.75" hidden="false" customHeight="false" outlineLevel="0" collapsed="false">
      <c r="A698" s="1" t="n">
        <f aca="false">A697+1</f>
        <v>695</v>
      </c>
      <c r="B698" s="22" t="s">
        <v>2097</v>
      </c>
      <c r="C698" s="22" t="s">
        <v>2098</v>
      </c>
      <c r="D698" s="3" t="s">
        <v>2099</v>
      </c>
      <c r="E698" s="22" t="s">
        <v>87</v>
      </c>
      <c r="F698" s="22" t="n">
        <v>2</v>
      </c>
      <c r="G698" s="23" t="n">
        <v>5</v>
      </c>
      <c r="H698" s="24" t="n">
        <v>12755454.05099</v>
      </c>
      <c r="I698" s="24" t="n">
        <v>10084497.49315</v>
      </c>
      <c r="J698" s="25" t="n">
        <v>0.790602784725433</v>
      </c>
      <c r="K698" s="22" t="n">
        <v>2</v>
      </c>
      <c r="L698" s="23" t="n">
        <v>5</v>
      </c>
      <c r="M698" s="24" t="n">
        <v>25125176.35041</v>
      </c>
      <c r="N698" s="24" t="n">
        <v>27069508.61106</v>
      </c>
      <c r="O698" s="25" t="n">
        <v>1.07738581546785</v>
      </c>
      <c r="P698" s="26" t="n">
        <v>0.933994300096642</v>
      </c>
      <c r="Q698" s="27" t="n">
        <v>0.89581913477147</v>
      </c>
    </row>
    <row r="699" customFormat="false" ht="12.75" hidden="false" customHeight="false" outlineLevel="0" collapsed="false">
      <c r="A699" s="1" t="n">
        <f aca="false">A698+1</f>
        <v>696</v>
      </c>
      <c r="B699" s="22" t="s">
        <v>2100</v>
      </c>
      <c r="C699" s="22" t="s">
        <v>2101</v>
      </c>
      <c r="D699" s="3" t="s">
        <v>2102</v>
      </c>
      <c r="E699" s="22" t="s">
        <v>56</v>
      </c>
      <c r="F699" s="22" t="n">
        <v>3</v>
      </c>
      <c r="G699" s="23" t="n">
        <v>9</v>
      </c>
      <c r="H699" s="24" t="n">
        <v>44301032.43277</v>
      </c>
      <c r="I699" s="24" t="n">
        <v>39978093.51053</v>
      </c>
      <c r="J699" s="25" t="n">
        <v>0.902419002789599</v>
      </c>
      <c r="K699" s="22" t="n">
        <v>3</v>
      </c>
      <c r="L699" s="23" t="n">
        <v>10</v>
      </c>
      <c r="M699" s="24" t="n">
        <v>72604113.4797</v>
      </c>
      <c r="N699" s="24" t="n">
        <v>70201888.46714</v>
      </c>
      <c r="O699" s="25" t="n">
        <v>0.966913375875988</v>
      </c>
      <c r="P699" s="26" t="n">
        <v>0.934666189332793</v>
      </c>
      <c r="Q699" s="27" t="n">
        <v>0.914522473671586</v>
      </c>
    </row>
    <row r="700" customFormat="false" ht="12.75" hidden="false" customHeight="false" outlineLevel="0" collapsed="false">
      <c r="A700" s="1" t="n">
        <f aca="false">A699+1</f>
        <v>697</v>
      </c>
      <c r="B700" s="22" t="s">
        <v>2103</v>
      </c>
      <c r="C700" s="22" t="s">
        <v>2104</v>
      </c>
      <c r="D700" s="3" t="s">
        <v>2105</v>
      </c>
      <c r="E700" s="22" t="s">
        <v>56</v>
      </c>
      <c r="F700" s="22" t="n">
        <v>4</v>
      </c>
      <c r="G700" s="23" t="n">
        <v>10</v>
      </c>
      <c r="H700" s="24" t="n">
        <v>53504111.54174</v>
      </c>
      <c r="I700" s="24" t="n">
        <v>39339954.09189</v>
      </c>
      <c r="J700" s="25" t="n">
        <v>0.735269738311603</v>
      </c>
      <c r="K700" s="22" t="n">
        <v>5</v>
      </c>
      <c r="L700" s="23" t="n">
        <v>12</v>
      </c>
      <c r="M700" s="24" t="n">
        <v>27118057.45908</v>
      </c>
      <c r="N700" s="24" t="n">
        <v>30771588.98717</v>
      </c>
      <c r="O700" s="25" t="n">
        <v>1.13472688940213</v>
      </c>
      <c r="P700" s="26" t="n">
        <v>0.934998313856867</v>
      </c>
      <c r="Q700" s="27" t="n">
        <v>0.889034867898113</v>
      </c>
    </row>
    <row r="701" customFormat="false" ht="12.75" hidden="false" customHeight="false" outlineLevel="0" collapsed="false">
      <c r="A701" s="1" t="n">
        <f aca="false">A700+1</f>
        <v>698</v>
      </c>
      <c r="B701" s="22" t="s">
        <v>2106</v>
      </c>
      <c r="C701" s="22" t="s">
        <v>2107</v>
      </c>
      <c r="D701" s="3" t="s">
        <v>2108</v>
      </c>
      <c r="E701" s="22" t="s">
        <v>23</v>
      </c>
      <c r="F701" s="22" t="n">
        <v>1</v>
      </c>
      <c r="G701" s="23" t="n">
        <v>1</v>
      </c>
      <c r="H701" s="24" t="n">
        <v>3933680.62676</v>
      </c>
      <c r="I701" s="24" t="n">
        <v>3310367.18834</v>
      </c>
      <c r="J701" s="25" t="n">
        <v>0.841544472578752</v>
      </c>
      <c r="K701" s="22" t="n">
        <v>1</v>
      </c>
      <c r="L701" s="23" t="n">
        <v>2</v>
      </c>
      <c r="M701" s="24" t="n">
        <v>1708575.10523</v>
      </c>
      <c r="N701" s="24" t="n">
        <v>1757470.6335</v>
      </c>
      <c r="O701" s="25" t="n">
        <v>1.02861772252231</v>
      </c>
      <c r="P701" s="26" t="n">
        <v>0.935081097550531</v>
      </c>
      <c r="Q701" s="27" t="n">
        <v>0.905955505061085</v>
      </c>
    </row>
    <row r="702" customFormat="false" ht="12.75" hidden="false" customHeight="false" outlineLevel="0" collapsed="false">
      <c r="A702" s="1" t="n">
        <f aca="false">A701+1</f>
        <v>699</v>
      </c>
      <c r="B702" s="22" t="s">
        <v>2109</v>
      </c>
      <c r="C702" s="22" t="s">
        <v>2110</v>
      </c>
      <c r="D702" s="3" t="s">
        <v>2111</v>
      </c>
      <c r="E702" s="22" t="s">
        <v>56</v>
      </c>
      <c r="F702" s="22" t="n">
        <v>1</v>
      </c>
      <c r="G702" s="23" t="n">
        <v>9</v>
      </c>
      <c r="H702" s="24" t="n">
        <v>53154407.5121</v>
      </c>
      <c r="I702" s="24" t="n">
        <v>44458923.62476</v>
      </c>
      <c r="J702" s="25" t="n">
        <v>0.836410858584764</v>
      </c>
      <c r="K702" s="22" t="n">
        <v>1</v>
      </c>
      <c r="L702" s="23" t="n">
        <v>7</v>
      </c>
      <c r="M702" s="24" t="n">
        <v>25059072.10699</v>
      </c>
      <c r="N702" s="24" t="n">
        <v>25911286.06238</v>
      </c>
      <c r="O702" s="25" t="n">
        <v>1.03400820077262</v>
      </c>
      <c r="P702" s="26" t="n">
        <v>0.935209529678692</v>
      </c>
      <c r="Q702" s="27" t="n">
        <v>0.905955505061085</v>
      </c>
    </row>
    <row r="703" customFormat="false" ht="12.75" hidden="false" customHeight="false" outlineLevel="0" collapsed="false">
      <c r="A703" s="1" t="n">
        <f aca="false">A702+1</f>
        <v>700</v>
      </c>
      <c r="B703" s="22" t="s">
        <v>2112</v>
      </c>
      <c r="C703" s="22" t="s">
        <v>2113</v>
      </c>
      <c r="D703" s="3" t="s">
        <v>2114</v>
      </c>
      <c r="E703" s="22" t="s">
        <v>23</v>
      </c>
      <c r="F703" s="22" t="n">
        <v>14</v>
      </c>
      <c r="G703" s="23" t="n">
        <v>390</v>
      </c>
      <c r="H703" s="24" t="n">
        <v>2125225583.56302</v>
      </c>
      <c r="I703" s="24" t="n">
        <v>1878957103.96653</v>
      </c>
      <c r="J703" s="25" t="n">
        <v>0.884121252114981</v>
      </c>
      <c r="K703" s="22" t="n">
        <v>16</v>
      </c>
      <c r="L703" s="23" t="n">
        <v>593</v>
      </c>
      <c r="M703" s="24" t="n">
        <v>3207451472.91138</v>
      </c>
      <c r="N703" s="24" t="n">
        <v>3163851578.82246</v>
      </c>
      <c r="O703" s="25" t="n">
        <v>0.986406686287496</v>
      </c>
      <c r="P703" s="26" t="n">
        <v>0.935263969201239</v>
      </c>
      <c r="Q703" s="27" t="n">
        <v>0.914522473671586</v>
      </c>
    </row>
    <row r="704" customFormat="false" ht="12.75" hidden="false" customHeight="false" outlineLevel="0" collapsed="false">
      <c r="A704" s="1" t="n">
        <f aca="false">A703+1</f>
        <v>701</v>
      </c>
      <c r="B704" s="22" t="s">
        <v>2115</v>
      </c>
      <c r="C704" s="22" t="s">
        <v>2116</v>
      </c>
      <c r="D704" s="3" t="s">
        <v>2117</v>
      </c>
      <c r="E704" s="22" t="s">
        <v>56</v>
      </c>
      <c r="F704" s="22" t="n">
        <v>5</v>
      </c>
      <c r="G704" s="23" t="n">
        <v>15</v>
      </c>
      <c r="H704" s="24" t="n">
        <v>85671722.29905</v>
      </c>
      <c r="I704" s="24" t="n">
        <v>73253664.89607</v>
      </c>
      <c r="J704" s="25" t="n">
        <v>0.855050685690281</v>
      </c>
      <c r="K704" s="22" t="n">
        <v>5</v>
      </c>
      <c r="L704" s="23" t="n">
        <v>24</v>
      </c>
      <c r="M704" s="24" t="n">
        <v>82016274.34368</v>
      </c>
      <c r="N704" s="24" t="n">
        <v>83315792.97491</v>
      </c>
      <c r="O704" s="25" t="n">
        <v>1.01584464353726</v>
      </c>
      <c r="P704" s="26" t="n">
        <v>0.93544766461377</v>
      </c>
      <c r="Q704" s="27" t="n">
        <v>0.91127748087506</v>
      </c>
    </row>
    <row r="705" customFormat="false" ht="12.75" hidden="false" customHeight="false" outlineLevel="0" collapsed="false">
      <c r="A705" s="1" t="n">
        <f aca="false">A704+1</f>
        <v>702</v>
      </c>
      <c r="B705" s="22" t="s">
        <v>2118</v>
      </c>
      <c r="C705" s="22" t="s">
        <v>2119</v>
      </c>
      <c r="D705" s="3" t="s">
        <v>2120</v>
      </c>
      <c r="E705" s="22" t="s">
        <v>23</v>
      </c>
      <c r="F705" s="22" t="n">
        <v>3</v>
      </c>
      <c r="G705" s="23" t="n">
        <v>11</v>
      </c>
      <c r="H705" s="24" t="n">
        <v>66573650.0016</v>
      </c>
      <c r="I705" s="24" t="n">
        <v>58971431.49011</v>
      </c>
      <c r="J705" s="25" t="n">
        <v>0.885807395098402</v>
      </c>
      <c r="K705" s="22" t="n">
        <v>2</v>
      </c>
      <c r="L705" s="23" t="n">
        <v>12</v>
      </c>
      <c r="M705" s="24" t="n">
        <v>51771879.0978</v>
      </c>
      <c r="N705" s="24" t="n">
        <v>51006297.36831</v>
      </c>
      <c r="O705" s="25" t="n">
        <v>0.985212402121936</v>
      </c>
      <c r="P705" s="26" t="n">
        <v>0.935509898610169</v>
      </c>
      <c r="Q705" s="27" t="n">
        <v>0.914522473671586</v>
      </c>
    </row>
    <row r="706" customFormat="false" ht="12.75" hidden="false" customHeight="false" outlineLevel="0" collapsed="false">
      <c r="A706" s="1" t="n">
        <f aca="false">A705+1</f>
        <v>703</v>
      </c>
      <c r="B706" s="22" t="s">
        <v>2121</v>
      </c>
      <c r="C706" s="22" t="s">
        <v>2122</v>
      </c>
      <c r="D706" s="3" t="s">
        <v>2123</v>
      </c>
      <c r="E706" s="22" t="s">
        <v>19</v>
      </c>
      <c r="F706" s="22" t="n">
        <v>5</v>
      </c>
      <c r="G706" s="23" t="n">
        <v>16</v>
      </c>
      <c r="H706" s="24" t="n">
        <v>38177765.39963</v>
      </c>
      <c r="I706" s="24" t="n">
        <v>35373595.84556</v>
      </c>
      <c r="J706" s="25" t="n">
        <v>0.926549667726305</v>
      </c>
      <c r="K706" s="22" t="n">
        <v>5</v>
      </c>
      <c r="L706" s="23" t="n">
        <v>19</v>
      </c>
      <c r="M706" s="24" t="n">
        <v>59400564.96146</v>
      </c>
      <c r="N706" s="24" t="n">
        <v>56137204.12408</v>
      </c>
      <c r="O706" s="25" t="n">
        <v>0.945061787888763</v>
      </c>
      <c r="P706" s="26" t="n">
        <v>0.935805727807534</v>
      </c>
      <c r="Q706" s="27" t="n">
        <v>0.918716679280221</v>
      </c>
    </row>
    <row r="707" customFormat="false" ht="12.75" hidden="false" customHeight="false" outlineLevel="0" collapsed="false">
      <c r="A707" s="1" t="n">
        <f aca="false">A706+1</f>
        <v>704</v>
      </c>
      <c r="B707" s="22" t="s">
        <v>2124</v>
      </c>
      <c r="C707" s="22" t="s">
        <v>2125</v>
      </c>
      <c r="D707" s="3" t="s">
        <v>2126</v>
      </c>
      <c r="E707" s="22" t="s">
        <v>23</v>
      </c>
      <c r="F707" s="22" t="n">
        <v>1</v>
      </c>
      <c r="G707" s="23" t="n">
        <v>4</v>
      </c>
      <c r="H707" s="24" t="n">
        <v>17253693.58351</v>
      </c>
      <c r="I707" s="24" t="n">
        <v>15080713.12487</v>
      </c>
      <c r="J707" s="25" t="n">
        <v>0.874057085335235</v>
      </c>
      <c r="K707" s="22" t="n">
        <v>6</v>
      </c>
      <c r="L707" s="23" t="n">
        <v>32</v>
      </c>
      <c r="M707" s="24" t="n">
        <v>107409278.8801</v>
      </c>
      <c r="N707" s="24" t="n">
        <v>107189248.59919</v>
      </c>
      <c r="O707" s="25" t="n">
        <v>0.997951477905781</v>
      </c>
      <c r="P707" s="26" t="n">
        <v>0.936004281620508</v>
      </c>
      <c r="Q707" s="27" t="n">
        <v>0.914522473671586</v>
      </c>
    </row>
    <row r="708" customFormat="false" ht="12.75" hidden="false" customHeight="false" outlineLevel="0" collapsed="false">
      <c r="A708" s="1" t="n">
        <f aca="false">A707+1</f>
        <v>705</v>
      </c>
      <c r="B708" s="22" t="s">
        <v>2127</v>
      </c>
      <c r="C708" s="22" t="s">
        <v>2128</v>
      </c>
      <c r="D708" s="3" t="s">
        <v>2129</v>
      </c>
      <c r="E708" s="22" t="s">
        <v>23</v>
      </c>
      <c r="F708" s="22"/>
      <c r="G708" s="23"/>
      <c r="H708" s="24"/>
      <c r="I708" s="24"/>
      <c r="J708" s="25"/>
      <c r="K708" s="22" t="n">
        <v>1</v>
      </c>
      <c r="L708" s="23" t="n">
        <v>3</v>
      </c>
      <c r="M708" s="24" t="n">
        <v>16484186.09415</v>
      </c>
      <c r="N708" s="24" t="n">
        <v>15429372.81648</v>
      </c>
      <c r="O708" s="25" t="n">
        <v>0.936010593932549</v>
      </c>
      <c r="P708" s="26" t="n">
        <v>0.936010593932549</v>
      </c>
      <c r="Q708" s="27" t="n">
        <v>0.868162360129023</v>
      </c>
    </row>
    <row r="709" customFormat="false" ht="12.75" hidden="false" customHeight="false" outlineLevel="0" collapsed="false">
      <c r="A709" s="1" t="n">
        <f aca="false">A708+1</f>
        <v>706</v>
      </c>
      <c r="B709" s="22" t="s">
        <v>2130</v>
      </c>
      <c r="C709" s="22" t="s">
        <v>2131</v>
      </c>
      <c r="D709" s="3" t="s">
        <v>2132</v>
      </c>
      <c r="E709" s="22" t="s">
        <v>23</v>
      </c>
      <c r="F709" s="22" t="n">
        <v>6</v>
      </c>
      <c r="G709" s="23" t="n">
        <v>17</v>
      </c>
      <c r="H709" s="24" t="n">
        <v>74953155.17224</v>
      </c>
      <c r="I709" s="24" t="n">
        <v>66756203.70233</v>
      </c>
      <c r="J709" s="25" t="n">
        <v>0.890639007109525</v>
      </c>
      <c r="K709" s="22" t="n">
        <v>12</v>
      </c>
      <c r="L709" s="23" t="n">
        <v>46</v>
      </c>
      <c r="M709" s="24" t="n">
        <v>175986579.31197</v>
      </c>
      <c r="N709" s="24" t="n">
        <v>172725049.03693</v>
      </c>
      <c r="O709" s="25" t="n">
        <v>0.981467164781592</v>
      </c>
      <c r="P709" s="26" t="n">
        <v>0.936053085945559</v>
      </c>
      <c r="Q709" s="27" t="n">
        <v>0.916861143018628</v>
      </c>
    </row>
    <row r="710" customFormat="false" ht="12.75" hidden="false" customHeight="false" outlineLevel="0" collapsed="false">
      <c r="A710" s="1" t="n">
        <f aca="false">A709+1</f>
        <v>707</v>
      </c>
      <c r="B710" s="22" t="s">
        <v>2133</v>
      </c>
      <c r="C710" s="22" t="s">
        <v>2134</v>
      </c>
      <c r="D710" s="3" t="s">
        <v>2135</v>
      </c>
      <c r="E710" s="22" t="s">
        <v>23</v>
      </c>
      <c r="F710" s="22"/>
      <c r="G710" s="23"/>
      <c r="H710" s="24"/>
      <c r="I710" s="24"/>
      <c r="J710" s="25"/>
      <c r="K710" s="22" t="n">
        <v>2</v>
      </c>
      <c r="L710" s="23" t="n">
        <v>3</v>
      </c>
      <c r="M710" s="24" t="n">
        <v>7001538.75781</v>
      </c>
      <c r="N710" s="24" t="n">
        <v>6554101.69874</v>
      </c>
      <c r="O710" s="25" t="n">
        <v>0.936094468009493</v>
      </c>
      <c r="P710" s="26" t="n">
        <v>0.936094468009493</v>
      </c>
      <c r="Q710" s="27" t="n">
        <v>0.868162360129023</v>
      </c>
    </row>
    <row r="711" customFormat="false" ht="12.75" hidden="false" customHeight="false" outlineLevel="0" collapsed="false">
      <c r="A711" s="1" t="n">
        <f aca="false">A710+1</f>
        <v>708</v>
      </c>
      <c r="B711" s="22" t="s">
        <v>2136</v>
      </c>
      <c r="C711" s="22" t="s">
        <v>2137</v>
      </c>
      <c r="D711" s="3" t="s">
        <v>2138</v>
      </c>
      <c r="E711" s="22" t="s">
        <v>56</v>
      </c>
      <c r="F711" s="22" t="n">
        <v>4</v>
      </c>
      <c r="G711" s="23" t="n">
        <v>16</v>
      </c>
      <c r="H711" s="24" t="n">
        <v>65037114.64021</v>
      </c>
      <c r="I711" s="24" t="n">
        <v>56552045.44853</v>
      </c>
      <c r="J711" s="25" t="n">
        <v>0.869534968784824</v>
      </c>
      <c r="K711" s="22" t="n">
        <v>2</v>
      </c>
      <c r="L711" s="23" t="n">
        <v>13</v>
      </c>
      <c r="M711" s="24" t="n">
        <v>55145339.41846</v>
      </c>
      <c r="N711" s="24" t="n">
        <v>55331734.62304</v>
      </c>
      <c r="O711" s="25" t="n">
        <v>1.0033800717621</v>
      </c>
      <c r="P711" s="26" t="n">
        <v>0.936457520273462</v>
      </c>
      <c r="Q711" s="27" t="n">
        <v>0.914522473671586</v>
      </c>
    </row>
    <row r="712" customFormat="false" ht="12.75" hidden="false" customHeight="false" outlineLevel="0" collapsed="false">
      <c r="A712" s="1" t="n">
        <f aca="false">A711+1</f>
        <v>709</v>
      </c>
      <c r="B712" s="22" t="s">
        <v>2139</v>
      </c>
      <c r="C712" s="22" t="s">
        <v>2140</v>
      </c>
      <c r="D712" s="3" t="s">
        <v>2141</v>
      </c>
      <c r="E712" s="22" t="s">
        <v>23</v>
      </c>
      <c r="F712" s="22" t="n">
        <v>2</v>
      </c>
      <c r="G712" s="23" t="n">
        <v>5</v>
      </c>
      <c r="H712" s="24" t="n">
        <v>58887995.06782</v>
      </c>
      <c r="I712" s="24" t="n">
        <v>56226878.01906</v>
      </c>
      <c r="J712" s="25" t="n">
        <v>0.954810534036772</v>
      </c>
      <c r="K712" s="22" t="n">
        <v>1</v>
      </c>
      <c r="L712" s="23" t="n">
        <v>6</v>
      </c>
      <c r="M712" s="24" t="n">
        <v>13417708.33118</v>
      </c>
      <c r="N712" s="24" t="n">
        <v>12323665.49411</v>
      </c>
      <c r="O712" s="25" t="n">
        <v>0.918462765021679</v>
      </c>
      <c r="P712" s="26" t="n">
        <v>0.936636649529226</v>
      </c>
      <c r="Q712" s="27" t="n">
        <v>0.922411984556965</v>
      </c>
    </row>
    <row r="713" customFormat="false" ht="12.75" hidden="false" customHeight="false" outlineLevel="0" collapsed="false">
      <c r="A713" s="1" t="n">
        <f aca="false">A712+1</f>
        <v>710</v>
      </c>
      <c r="B713" s="22" t="s">
        <v>2142</v>
      </c>
      <c r="C713" s="22" t="s">
        <v>2143</v>
      </c>
      <c r="D713" s="3" t="s">
        <v>2144</v>
      </c>
      <c r="E713" s="22" t="s">
        <v>56</v>
      </c>
      <c r="F713" s="22" t="n">
        <v>2</v>
      </c>
      <c r="G713" s="23" t="n">
        <v>6</v>
      </c>
      <c r="H713" s="24" t="n">
        <v>20529532.87015</v>
      </c>
      <c r="I713" s="24" t="n">
        <v>20235686.7362</v>
      </c>
      <c r="J713" s="25" t="n">
        <v>0.985686662438518</v>
      </c>
      <c r="K713" s="22" t="n">
        <v>3</v>
      </c>
      <c r="L713" s="23" t="n">
        <v>9</v>
      </c>
      <c r="M713" s="24" t="n">
        <v>32752682.11793</v>
      </c>
      <c r="N713" s="24" t="n">
        <v>29077128.26466</v>
      </c>
      <c r="O713" s="25" t="n">
        <v>0.88777853856256</v>
      </c>
      <c r="P713" s="26" t="n">
        <v>0.936732600500539</v>
      </c>
      <c r="Q713" s="27" t="n">
        <v>0.918095215697332</v>
      </c>
    </row>
    <row r="714" customFormat="false" ht="12.75" hidden="false" customHeight="false" outlineLevel="0" collapsed="false">
      <c r="A714" s="1" t="n">
        <f aca="false">A713+1</f>
        <v>711</v>
      </c>
      <c r="B714" s="22" t="s">
        <v>2145</v>
      </c>
      <c r="C714" s="22" t="s">
        <v>2146</v>
      </c>
      <c r="D714" s="3" t="s">
        <v>2147</v>
      </c>
      <c r="E714" s="22" t="s">
        <v>23</v>
      </c>
      <c r="F714" s="22" t="n">
        <v>5</v>
      </c>
      <c r="G714" s="23" t="n">
        <v>16</v>
      </c>
      <c r="H714" s="24" t="n">
        <v>74722649.45475</v>
      </c>
      <c r="I714" s="24" t="n">
        <v>56622065.9753</v>
      </c>
      <c r="J714" s="25" t="n">
        <v>0.75776309309788</v>
      </c>
      <c r="K714" s="22" t="n">
        <v>3</v>
      </c>
      <c r="L714" s="23" t="n">
        <v>12</v>
      </c>
      <c r="M714" s="24" t="n">
        <v>68035105.08749</v>
      </c>
      <c r="N714" s="24" t="n">
        <v>75923452.04192</v>
      </c>
      <c r="O714" s="25" t="n">
        <v>1.11594524538892</v>
      </c>
      <c r="P714" s="26" t="n">
        <v>0.9368541692434</v>
      </c>
      <c r="Q714" s="27" t="n">
        <v>0.89581913477147</v>
      </c>
    </row>
    <row r="715" customFormat="false" ht="12.75" hidden="false" customHeight="false" outlineLevel="0" collapsed="false">
      <c r="A715" s="1" t="n">
        <f aca="false">A714+1</f>
        <v>712</v>
      </c>
      <c r="B715" s="22" t="s">
        <v>2148</v>
      </c>
      <c r="C715" s="22" t="s">
        <v>2149</v>
      </c>
      <c r="D715" s="3" t="s">
        <v>2150</v>
      </c>
      <c r="E715" s="22" t="s">
        <v>56</v>
      </c>
      <c r="F715" s="22" t="n">
        <v>1</v>
      </c>
      <c r="G715" s="23" t="n">
        <v>2</v>
      </c>
      <c r="H715" s="24" t="n">
        <v>7401251.85596</v>
      </c>
      <c r="I715" s="24" t="n">
        <v>4735547.2382</v>
      </c>
      <c r="J715" s="25" t="n">
        <v>0.639830576010815</v>
      </c>
      <c r="K715" s="22" t="n">
        <v>2</v>
      </c>
      <c r="L715" s="23" t="n">
        <v>3</v>
      </c>
      <c r="M715" s="24" t="n">
        <v>5778719.89493</v>
      </c>
      <c r="N715" s="24" t="n">
        <v>7140868.86149</v>
      </c>
      <c r="O715" s="25" t="n">
        <v>1.23571811600612</v>
      </c>
      <c r="P715" s="26" t="n">
        <v>0.937774346008468</v>
      </c>
      <c r="Q715" s="27" t="n">
        <v>0.838326077496705</v>
      </c>
    </row>
    <row r="716" customFormat="false" ht="12.75" hidden="false" customHeight="false" outlineLevel="0" collapsed="false">
      <c r="A716" s="1" t="n">
        <f aca="false">A715+1</f>
        <v>713</v>
      </c>
      <c r="B716" s="22" t="s">
        <v>2151</v>
      </c>
      <c r="C716" s="22" t="s">
        <v>2152</v>
      </c>
      <c r="D716" s="3" t="s">
        <v>2153</v>
      </c>
      <c r="E716" s="22" t="s">
        <v>34</v>
      </c>
      <c r="F716" s="22" t="n">
        <v>8</v>
      </c>
      <c r="G716" s="23" t="n">
        <v>41</v>
      </c>
      <c r="H716" s="24" t="n">
        <v>115324127.40938</v>
      </c>
      <c r="I716" s="24" t="n">
        <v>104934890.37191</v>
      </c>
      <c r="J716" s="25" t="n">
        <v>0.909912719299492</v>
      </c>
      <c r="K716" s="22" t="n">
        <v>5</v>
      </c>
      <c r="L716" s="23" t="n">
        <v>35</v>
      </c>
      <c r="M716" s="24" t="n">
        <v>52948040.94761</v>
      </c>
      <c r="N716" s="24" t="n">
        <v>51129974.95975</v>
      </c>
      <c r="O716" s="25" t="n">
        <v>0.965663205751863</v>
      </c>
      <c r="P716" s="26" t="n">
        <v>0.937787962525678</v>
      </c>
      <c r="Q716" s="27" t="n">
        <v>0.923410520405107</v>
      </c>
    </row>
    <row r="717" customFormat="false" ht="12.75" hidden="false" customHeight="false" outlineLevel="0" collapsed="false">
      <c r="A717" s="1" t="n">
        <f aca="false">A716+1</f>
        <v>714</v>
      </c>
      <c r="B717" s="22" t="s">
        <v>2154</v>
      </c>
      <c r="C717" s="22" t="s">
        <v>2155</v>
      </c>
      <c r="D717" s="3" t="s">
        <v>2156</v>
      </c>
      <c r="E717" s="22" t="s">
        <v>56</v>
      </c>
      <c r="F717" s="22" t="n">
        <v>3</v>
      </c>
      <c r="G717" s="23" t="n">
        <v>11</v>
      </c>
      <c r="H717" s="24" t="n">
        <v>45737651.02451</v>
      </c>
      <c r="I717" s="24" t="n">
        <v>32800673.16928</v>
      </c>
      <c r="J717" s="25" t="n">
        <v>0.717148179553486</v>
      </c>
      <c r="K717" s="22" t="n">
        <v>5</v>
      </c>
      <c r="L717" s="23" t="n">
        <v>20</v>
      </c>
      <c r="M717" s="24" t="n">
        <v>86118683.98117</v>
      </c>
      <c r="N717" s="24" t="n">
        <v>99828086.88266</v>
      </c>
      <c r="O717" s="25" t="n">
        <v>1.1591919693581</v>
      </c>
      <c r="P717" s="26" t="n">
        <v>0.938170074455793</v>
      </c>
      <c r="Q717" s="27" t="n">
        <v>0.889034867898113</v>
      </c>
    </row>
    <row r="718" customFormat="false" ht="12.75" hidden="false" customHeight="false" outlineLevel="0" collapsed="false">
      <c r="A718" s="1" t="n">
        <f aca="false">A717+1</f>
        <v>715</v>
      </c>
      <c r="B718" s="22" t="s">
        <v>2157</v>
      </c>
      <c r="C718" s="22" t="s">
        <v>2158</v>
      </c>
      <c r="D718" s="3" t="s">
        <v>2159</v>
      </c>
      <c r="E718" s="22" t="s">
        <v>56</v>
      </c>
      <c r="F718" s="22"/>
      <c r="G718" s="23"/>
      <c r="H718" s="24"/>
      <c r="I718" s="24"/>
      <c r="J718" s="25"/>
      <c r="K718" s="22" t="n">
        <v>4</v>
      </c>
      <c r="L718" s="23" t="n">
        <v>9</v>
      </c>
      <c r="M718" s="24" t="n">
        <v>11837753.53898</v>
      </c>
      <c r="N718" s="24" t="n">
        <v>11105838.26567</v>
      </c>
      <c r="O718" s="25" t="n">
        <v>0.938171100547084</v>
      </c>
      <c r="P718" s="26" t="n">
        <v>0.938171100547084</v>
      </c>
      <c r="Q718" s="27" t="n">
        <v>0.870135027947806</v>
      </c>
    </row>
    <row r="719" customFormat="false" ht="12.75" hidden="false" customHeight="false" outlineLevel="0" collapsed="false">
      <c r="A719" s="1" t="n">
        <f aca="false">A718+1</f>
        <v>716</v>
      </c>
      <c r="B719" s="22" t="s">
        <v>2160</v>
      </c>
      <c r="C719" s="22" t="s">
        <v>2161</v>
      </c>
      <c r="D719" s="3" t="s">
        <v>2162</v>
      </c>
      <c r="E719" s="22" t="s">
        <v>23</v>
      </c>
      <c r="F719" s="22" t="n">
        <v>2</v>
      </c>
      <c r="G719" s="23" t="n">
        <v>4</v>
      </c>
      <c r="H719" s="24" t="n">
        <v>10664506.03068</v>
      </c>
      <c r="I719" s="24" t="n">
        <v>12567543.5496</v>
      </c>
      <c r="J719" s="25" t="n">
        <v>1.17844591333581</v>
      </c>
      <c r="K719" s="22" t="n">
        <v>2</v>
      </c>
      <c r="L719" s="23" t="n">
        <v>5</v>
      </c>
      <c r="M719" s="24" t="n">
        <v>18312371.3107</v>
      </c>
      <c r="N719" s="24" t="n">
        <v>12783695.09562</v>
      </c>
      <c r="O719" s="25" t="n">
        <v>0.698090644773593</v>
      </c>
      <c r="P719" s="26" t="n">
        <v>0.938268279054701</v>
      </c>
      <c r="Q719" s="27" t="n">
        <v>0.883492663380429</v>
      </c>
    </row>
    <row r="720" customFormat="false" ht="12.75" hidden="false" customHeight="false" outlineLevel="0" collapsed="false">
      <c r="A720" s="1" t="n">
        <f aca="false">A719+1</f>
        <v>717</v>
      </c>
      <c r="B720" s="22" t="s">
        <v>2163</v>
      </c>
      <c r="C720" s="22" t="s">
        <v>2164</v>
      </c>
      <c r="D720" s="3" t="s">
        <v>2165</v>
      </c>
      <c r="E720" s="22" t="s">
        <v>23</v>
      </c>
      <c r="F720" s="22" t="n">
        <v>2</v>
      </c>
      <c r="G720" s="23" t="n">
        <v>4</v>
      </c>
      <c r="H720" s="24" t="n">
        <v>6691065.77062</v>
      </c>
      <c r="I720" s="24" t="n">
        <v>6380326.31314</v>
      </c>
      <c r="J720" s="25" t="n">
        <v>0.95355904901661</v>
      </c>
      <c r="K720" s="22" t="n">
        <v>3</v>
      </c>
      <c r="L720" s="23" t="n">
        <v>7</v>
      </c>
      <c r="M720" s="24" t="n">
        <v>23987185.53159</v>
      </c>
      <c r="N720" s="24" t="n">
        <v>22151226.5669</v>
      </c>
      <c r="O720" s="25" t="n">
        <v>0.923460842779069</v>
      </c>
      <c r="P720" s="26" t="n">
        <v>0.93850994589784</v>
      </c>
      <c r="Q720" s="27" t="n">
        <v>0.923410520405107</v>
      </c>
    </row>
    <row r="721" customFormat="false" ht="12.75" hidden="false" customHeight="false" outlineLevel="0" collapsed="false">
      <c r="A721" s="1" t="n">
        <f aca="false">A720+1</f>
        <v>718</v>
      </c>
      <c r="B721" s="22" t="s">
        <v>2166</v>
      </c>
      <c r="C721" s="22" t="s">
        <v>2167</v>
      </c>
      <c r="D721" s="3" t="s">
        <v>2168</v>
      </c>
      <c r="E721" s="22" t="s">
        <v>23</v>
      </c>
      <c r="F721" s="22" t="n">
        <v>12</v>
      </c>
      <c r="G721" s="23" t="n">
        <v>37</v>
      </c>
      <c r="H721" s="24" t="n">
        <v>200794292.17581</v>
      </c>
      <c r="I721" s="24" t="n">
        <v>175776134.8134</v>
      </c>
      <c r="J721" s="25" t="n">
        <v>0.875404041164155</v>
      </c>
      <c r="K721" s="22" t="n">
        <v>9</v>
      </c>
      <c r="L721" s="23" t="n">
        <v>46</v>
      </c>
      <c r="M721" s="24" t="n">
        <v>215043422.20113</v>
      </c>
      <c r="N721" s="24" t="n">
        <v>215436354.25207</v>
      </c>
      <c r="O721" s="25" t="n">
        <v>1.00182722190206</v>
      </c>
      <c r="P721" s="26" t="n">
        <v>0.938615631533108</v>
      </c>
      <c r="Q721" s="27" t="n">
        <v>0.922411984556965</v>
      </c>
    </row>
    <row r="722" customFormat="false" ht="12.75" hidden="false" customHeight="false" outlineLevel="0" collapsed="false">
      <c r="A722" s="1" t="n">
        <f aca="false">A721+1</f>
        <v>719</v>
      </c>
      <c r="B722" s="22" t="s">
        <v>2169</v>
      </c>
      <c r="C722" s="22" t="s">
        <v>2170</v>
      </c>
      <c r="D722" s="3" t="s">
        <v>2171</v>
      </c>
      <c r="E722" s="22" t="s">
        <v>56</v>
      </c>
      <c r="F722" s="22"/>
      <c r="G722" s="23"/>
      <c r="H722" s="24"/>
      <c r="I722" s="24"/>
      <c r="J722" s="25"/>
      <c r="K722" s="22" t="n">
        <v>1</v>
      </c>
      <c r="L722" s="23" t="n">
        <v>4</v>
      </c>
      <c r="M722" s="24" t="n">
        <v>3304585.01695</v>
      </c>
      <c r="N722" s="24" t="n">
        <v>3102847.23524</v>
      </c>
      <c r="O722" s="25" t="n">
        <v>0.938952158690051</v>
      </c>
      <c r="P722" s="26" t="n">
        <v>0.938952158690051</v>
      </c>
      <c r="Q722" s="27" t="n">
        <v>0.870944902742678</v>
      </c>
    </row>
    <row r="723" customFormat="false" ht="12.75" hidden="false" customHeight="false" outlineLevel="0" collapsed="false">
      <c r="A723" s="1" t="n">
        <f aca="false">A722+1</f>
        <v>720</v>
      </c>
      <c r="B723" s="22" t="s">
        <v>2172</v>
      </c>
      <c r="C723" s="22" t="s">
        <v>2173</v>
      </c>
      <c r="D723" s="3" t="s">
        <v>2174</v>
      </c>
      <c r="E723" s="22" t="s">
        <v>23</v>
      </c>
      <c r="F723" s="22"/>
      <c r="G723" s="23"/>
      <c r="H723" s="24"/>
      <c r="I723" s="24"/>
      <c r="J723" s="25"/>
      <c r="K723" s="22" t="n">
        <v>1</v>
      </c>
      <c r="L723" s="23" t="n">
        <v>5</v>
      </c>
      <c r="M723" s="24" t="n">
        <v>1108363.61179</v>
      </c>
      <c r="N723" s="24" t="n">
        <v>1041007.91552</v>
      </c>
      <c r="O723" s="25" t="n">
        <v>0.939229603395928</v>
      </c>
      <c r="P723" s="26" t="n">
        <v>0.939229603395928</v>
      </c>
      <c r="Q723" s="27" t="n">
        <v>0.871653812377018</v>
      </c>
    </row>
    <row r="724" customFormat="false" ht="12.75" hidden="false" customHeight="false" outlineLevel="0" collapsed="false">
      <c r="A724" s="1" t="n">
        <f aca="false">A723+1</f>
        <v>721</v>
      </c>
      <c r="B724" s="22" t="s">
        <v>2175</v>
      </c>
      <c r="C724" s="22" t="s">
        <v>2176</v>
      </c>
      <c r="D724" s="3" t="s">
        <v>2177</v>
      </c>
      <c r="E724" s="22" t="s">
        <v>23</v>
      </c>
      <c r="F724" s="22" t="n">
        <v>1</v>
      </c>
      <c r="G724" s="23" t="n">
        <v>4</v>
      </c>
      <c r="H724" s="24" t="n">
        <v>13917223.86848</v>
      </c>
      <c r="I724" s="24" t="n">
        <v>11264857.94179</v>
      </c>
      <c r="J724" s="25" t="n">
        <v>0.809418462205158</v>
      </c>
      <c r="K724" s="22" t="n">
        <v>1</v>
      </c>
      <c r="L724" s="23" t="n">
        <v>2</v>
      </c>
      <c r="M724" s="24" t="n">
        <v>5356206.67117</v>
      </c>
      <c r="N724" s="24" t="n">
        <v>5729207.72921</v>
      </c>
      <c r="O724" s="25" t="n">
        <v>1.06963903391699</v>
      </c>
      <c r="P724" s="26" t="n">
        <v>0.939528748061074</v>
      </c>
      <c r="Q724" s="27" t="n">
        <v>0.905955505061085</v>
      </c>
    </row>
    <row r="725" customFormat="false" ht="12.75" hidden="false" customHeight="false" outlineLevel="0" collapsed="false">
      <c r="A725" s="1" t="n">
        <f aca="false">A724+1</f>
        <v>722</v>
      </c>
      <c r="B725" s="22" t="s">
        <v>2178</v>
      </c>
      <c r="C725" s="22" t="s">
        <v>2179</v>
      </c>
      <c r="D725" s="3" t="s">
        <v>2180</v>
      </c>
      <c r="E725" s="22" t="s">
        <v>23</v>
      </c>
      <c r="F725" s="22" t="n">
        <v>3</v>
      </c>
      <c r="G725" s="23" t="n">
        <v>15</v>
      </c>
      <c r="H725" s="24" t="n">
        <v>131200744.75103</v>
      </c>
      <c r="I725" s="24" t="n">
        <v>116857012.77828</v>
      </c>
      <c r="J725" s="25" t="n">
        <v>0.890673395185606</v>
      </c>
      <c r="K725" s="22" t="n">
        <v>4</v>
      </c>
      <c r="L725" s="23" t="n">
        <v>18</v>
      </c>
      <c r="M725" s="24" t="n">
        <v>52506175.14875</v>
      </c>
      <c r="N725" s="24" t="n">
        <v>51907746.39333</v>
      </c>
      <c r="O725" s="25" t="n">
        <v>0.988602697611763</v>
      </c>
      <c r="P725" s="26" t="n">
        <v>0.939638046398684</v>
      </c>
      <c r="Q725" s="27" t="n">
        <v>0.923410520405107</v>
      </c>
    </row>
    <row r="726" customFormat="false" ht="12.75" hidden="false" customHeight="false" outlineLevel="0" collapsed="false">
      <c r="A726" s="1" t="n">
        <f aca="false">A725+1</f>
        <v>723</v>
      </c>
      <c r="B726" s="22" t="s">
        <v>2181</v>
      </c>
      <c r="C726" s="22" t="s">
        <v>2182</v>
      </c>
      <c r="D726" s="3" t="s">
        <v>2183</v>
      </c>
      <c r="E726" s="22" t="s">
        <v>23</v>
      </c>
      <c r="F726" s="22" t="n">
        <v>2</v>
      </c>
      <c r="G726" s="23" t="n">
        <v>16</v>
      </c>
      <c r="H726" s="24" t="n">
        <v>49051182.73377</v>
      </c>
      <c r="I726" s="24" t="n">
        <v>39521105.06578</v>
      </c>
      <c r="J726" s="25" t="n">
        <v>0.805711562151</v>
      </c>
      <c r="K726" s="22" t="n">
        <v>6</v>
      </c>
      <c r="L726" s="23" t="n">
        <v>36</v>
      </c>
      <c r="M726" s="24" t="n">
        <v>115003985.33703</v>
      </c>
      <c r="N726" s="24" t="n">
        <v>123497875.96049</v>
      </c>
      <c r="O726" s="25" t="n">
        <v>1.07385735893037</v>
      </c>
      <c r="P726" s="26" t="n">
        <v>0.939784460540685</v>
      </c>
      <c r="Q726" s="27" t="n">
        <v>0.905955505061085</v>
      </c>
    </row>
    <row r="727" customFormat="false" ht="12.75" hidden="false" customHeight="false" outlineLevel="0" collapsed="false">
      <c r="A727" s="1" t="n">
        <f aca="false">A726+1</f>
        <v>724</v>
      </c>
      <c r="B727" s="22" t="s">
        <v>2184</v>
      </c>
      <c r="C727" s="22" t="s">
        <v>2185</v>
      </c>
      <c r="D727" s="3" t="s">
        <v>2186</v>
      </c>
      <c r="E727" s="22" t="s">
        <v>23</v>
      </c>
      <c r="F727" s="22"/>
      <c r="G727" s="23"/>
      <c r="H727" s="24"/>
      <c r="I727" s="24"/>
      <c r="J727" s="25"/>
      <c r="K727" s="22" t="n">
        <v>1</v>
      </c>
      <c r="L727" s="23" t="n">
        <v>1</v>
      </c>
      <c r="M727" s="24" t="n">
        <v>396853.63655</v>
      </c>
      <c r="N727" s="24" t="n">
        <v>373027.96728</v>
      </c>
      <c r="O727" s="25" t="n">
        <v>0.939963585877338</v>
      </c>
      <c r="P727" s="26" t="n">
        <v>0.939963585877338</v>
      </c>
      <c r="Q727" s="27" t="n">
        <v>0.874630218943926</v>
      </c>
    </row>
    <row r="728" customFormat="false" ht="12.75" hidden="false" customHeight="false" outlineLevel="0" collapsed="false">
      <c r="A728" s="1" t="n">
        <f aca="false">A727+1</f>
        <v>725</v>
      </c>
      <c r="B728" s="22" t="s">
        <v>2187</v>
      </c>
      <c r="C728" s="22" t="s">
        <v>2188</v>
      </c>
      <c r="D728" s="3" t="s">
        <v>2189</v>
      </c>
      <c r="E728" s="22" t="s">
        <v>23</v>
      </c>
      <c r="F728" s="22" t="n">
        <v>2</v>
      </c>
      <c r="G728" s="23" t="n">
        <v>5</v>
      </c>
      <c r="H728" s="24" t="n">
        <v>30529581.38672</v>
      </c>
      <c r="I728" s="24" t="n">
        <v>28025492.13374</v>
      </c>
      <c r="J728" s="25" t="n">
        <v>0.91797826438363</v>
      </c>
      <c r="K728" s="22" t="n">
        <v>4</v>
      </c>
      <c r="L728" s="23" t="n">
        <v>18</v>
      </c>
      <c r="M728" s="24" t="n">
        <v>117056757.0453</v>
      </c>
      <c r="N728" s="24" t="n">
        <v>112670178.04116</v>
      </c>
      <c r="O728" s="25" t="n">
        <v>0.962526050482994</v>
      </c>
      <c r="P728" s="26" t="n">
        <v>0.940252157433312</v>
      </c>
      <c r="Q728" s="27" t="n">
        <v>0.923410520405107</v>
      </c>
    </row>
    <row r="729" customFormat="false" ht="12.75" hidden="false" customHeight="false" outlineLevel="0" collapsed="false">
      <c r="A729" s="1" t="n">
        <f aca="false">A728+1</f>
        <v>726</v>
      </c>
      <c r="B729" s="22" t="s">
        <v>2190</v>
      </c>
      <c r="C729" s="22" t="s">
        <v>2191</v>
      </c>
      <c r="D729" s="3" t="s">
        <v>2192</v>
      </c>
      <c r="E729" s="22" t="s">
        <v>27</v>
      </c>
      <c r="F729" s="22" t="n">
        <v>1</v>
      </c>
      <c r="G729" s="23" t="n">
        <v>4</v>
      </c>
      <c r="H729" s="24" t="n">
        <v>25965607.95744</v>
      </c>
      <c r="I729" s="24" t="n">
        <v>24419446.70283</v>
      </c>
      <c r="J729" s="25" t="n">
        <v>0.940453493053415</v>
      </c>
      <c r="K729" s="22"/>
      <c r="L729" s="23"/>
      <c r="M729" s="24"/>
      <c r="N729" s="24"/>
      <c r="O729" s="25"/>
      <c r="P729" s="26" t="n">
        <v>0.940453493053415</v>
      </c>
      <c r="Q729" s="27" t="n">
        <v>0.996698576522287</v>
      </c>
    </row>
    <row r="730" customFormat="false" ht="12.75" hidden="false" customHeight="false" outlineLevel="0" collapsed="false">
      <c r="A730" s="1" t="n">
        <f aca="false">A729+1</f>
        <v>727</v>
      </c>
      <c r="B730" s="22" t="s">
        <v>2193</v>
      </c>
      <c r="C730" s="22" t="s">
        <v>2194</v>
      </c>
      <c r="D730" s="3" t="s">
        <v>2195</v>
      </c>
      <c r="E730" s="22" t="s">
        <v>34</v>
      </c>
      <c r="F730" s="22" t="n">
        <v>2</v>
      </c>
      <c r="G730" s="23" t="n">
        <v>7</v>
      </c>
      <c r="H730" s="24" t="n">
        <v>54886542.6004</v>
      </c>
      <c r="I730" s="24" t="n">
        <v>45030669.45688</v>
      </c>
      <c r="J730" s="25" t="n">
        <v>0.82043188226893</v>
      </c>
      <c r="K730" s="22" t="n">
        <v>3</v>
      </c>
      <c r="L730" s="23" t="n">
        <v>7</v>
      </c>
      <c r="M730" s="24" t="n">
        <v>28082022.04808</v>
      </c>
      <c r="N730" s="24" t="n">
        <v>29782798.67245</v>
      </c>
      <c r="O730" s="25" t="n">
        <v>1.0605646068313</v>
      </c>
      <c r="P730" s="26" t="n">
        <v>0.940498244550115</v>
      </c>
      <c r="Q730" s="27" t="n">
        <v>0.914522473671586</v>
      </c>
    </row>
    <row r="731" customFormat="false" ht="12.75" hidden="false" customHeight="false" outlineLevel="0" collapsed="false">
      <c r="A731" s="1" t="n">
        <f aca="false">A730+1</f>
        <v>728</v>
      </c>
      <c r="B731" s="22" t="s">
        <v>2196</v>
      </c>
      <c r="C731" s="22" t="s">
        <v>1635</v>
      </c>
      <c r="D731" s="3" t="s">
        <v>2197</v>
      </c>
      <c r="E731" s="22" t="s">
        <v>23</v>
      </c>
      <c r="F731" s="22" t="n">
        <v>1</v>
      </c>
      <c r="G731" s="23" t="n">
        <v>3</v>
      </c>
      <c r="H731" s="24" t="n">
        <v>22998682.9782</v>
      </c>
      <c r="I731" s="24" t="n">
        <v>21631524.64416</v>
      </c>
      <c r="J731" s="25" t="n">
        <v>0.94055492936983</v>
      </c>
      <c r="K731" s="22" t="n">
        <v>1</v>
      </c>
      <c r="L731" s="23" t="n">
        <v>3</v>
      </c>
      <c r="M731" s="24" t="n">
        <v>22998682.9782</v>
      </c>
      <c r="N731" s="24" t="n">
        <v>21631524.64416</v>
      </c>
      <c r="O731" s="25" t="n">
        <v>0.94055492936983</v>
      </c>
      <c r="P731" s="26" t="n">
        <v>0.94055492936983</v>
      </c>
      <c r="Q731" s="27" t="n">
        <v>0.923648806661053</v>
      </c>
    </row>
    <row r="732" customFormat="false" ht="12.75" hidden="false" customHeight="false" outlineLevel="0" collapsed="false">
      <c r="A732" s="1" t="n">
        <f aca="false">A731+1</f>
        <v>729</v>
      </c>
      <c r="B732" s="22" t="s">
        <v>2198</v>
      </c>
      <c r="C732" s="22" t="s">
        <v>2199</v>
      </c>
      <c r="D732" s="3" t="s">
        <v>2200</v>
      </c>
      <c r="E732" s="22" t="s">
        <v>56</v>
      </c>
      <c r="F732" s="22" t="n">
        <v>1</v>
      </c>
      <c r="G732" s="23" t="n">
        <v>4</v>
      </c>
      <c r="H732" s="24" t="n">
        <v>15420486.87264</v>
      </c>
      <c r="I732" s="24" t="n">
        <v>14734668.89537</v>
      </c>
      <c r="J732" s="25" t="n">
        <v>0.955525530229086</v>
      </c>
      <c r="K732" s="22" t="n">
        <v>2</v>
      </c>
      <c r="L732" s="23" t="n">
        <v>3</v>
      </c>
      <c r="M732" s="24" t="n">
        <v>7295740.62131</v>
      </c>
      <c r="N732" s="24" t="n">
        <v>6761361.89015</v>
      </c>
      <c r="O732" s="25" t="n">
        <v>0.926754697172328</v>
      </c>
      <c r="P732" s="26" t="n">
        <v>0.941140113700707</v>
      </c>
      <c r="Q732" s="27" t="n">
        <v>0.926272652642969</v>
      </c>
    </row>
    <row r="733" customFormat="false" ht="12.75" hidden="false" customHeight="false" outlineLevel="0" collapsed="false">
      <c r="A733" s="1" t="n">
        <f aca="false">A732+1</f>
        <v>730</v>
      </c>
      <c r="B733" s="22" t="s">
        <v>2201</v>
      </c>
      <c r="C733" s="22" t="s">
        <v>2202</v>
      </c>
      <c r="D733" s="3" t="s">
        <v>2203</v>
      </c>
      <c r="E733" s="22" t="s">
        <v>56</v>
      </c>
      <c r="F733" s="22" t="n">
        <v>2</v>
      </c>
      <c r="G733" s="23" t="n">
        <v>8</v>
      </c>
      <c r="H733" s="24" t="n">
        <v>3633696.89702</v>
      </c>
      <c r="I733" s="24" t="n">
        <v>3419900.47928</v>
      </c>
      <c r="J733" s="25" t="n">
        <v>0.941162836692478</v>
      </c>
      <c r="K733" s="22" t="n">
        <v>2</v>
      </c>
      <c r="L733" s="23" t="n">
        <v>8</v>
      </c>
      <c r="M733" s="24" t="n">
        <v>3633696.89702</v>
      </c>
      <c r="N733" s="24" t="n">
        <v>3419900.47928</v>
      </c>
      <c r="O733" s="25" t="n">
        <v>0.941162836692478</v>
      </c>
      <c r="P733" s="26" t="n">
        <v>0.941162836692478</v>
      </c>
      <c r="Q733" s="27" t="n">
        <v>0.926426853404945</v>
      </c>
    </row>
    <row r="734" customFormat="false" ht="12.75" hidden="false" customHeight="false" outlineLevel="0" collapsed="false">
      <c r="A734" s="1" t="n">
        <f aca="false">A733+1</f>
        <v>731</v>
      </c>
      <c r="B734" s="22" t="s">
        <v>2204</v>
      </c>
      <c r="C734" s="22" t="s">
        <v>2205</v>
      </c>
      <c r="D734" s="3" t="s">
        <v>2206</v>
      </c>
      <c r="E734" s="22" t="s">
        <v>23</v>
      </c>
      <c r="F734" s="22" t="n">
        <v>1</v>
      </c>
      <c r="G734" s="23" t="n">
        <v>2</v>
      </c>
      <c r="H734" s="24" t="n">
        <v>3309018.21148</v>
      </c>
      <c r="I734" s="24" t="n">
        <v>3115414.3054</v>
      </c>
      <c r="J734" s="25" t="n">
        <v>0.941492039720927</v>
      </c>
      <c r="K734" s="22"/>
      <c r="L734" s="23"/>
      <c r="M734" s="24"/>
      <c r="N734" s="24"/>
      <c r="O734" s="25"/>
      <c r="P734" s="26" t="n">
        <v>0.941492039720927</v>
      </c>
      <c r="Q734" s="27" t="n">
        <v>0.996698576522287</v>
      </c>
    </row>
    <row r="735" customFormat="false" ht="12.75" hidden="false" customHeight="false" outlineLevel="0" collapsed="false">
      <c r="A735" s="1" t="n">
        <f aca="false">A734+1</f>
        <v>732</v>
      </c>
      <c r="B735" s="22" t="s">
        <v>2207</v>
      </c>
      <c r="C735" s="22" t="s">
        <v>2208</v>
      </c>
      <c r="D735" s="3" t="s">
        <v>2209</v>
      </c>
      <c r="E735" s="22" t="s">
        <v>23</v>
      </c>
      <c r="F735" s="22" t="n">
        <v>1</v>
      </c>
      <c r="G735" s="23" t="n">
        <v>3</v>
      </c>
      <c r="H735" s="24" t="n">
        <v>19626888.59619</v>
      </c>
      <c r="I735" s="24" t="n">
        <v>17956008.08069</v>
      </c>
      <c r="J735" s="25" t="n">
        <v>0.914867784197626</v>
      </c>
      <c r="K735" s="22" t="n">
        <v>4</v>
      </c>
      <c r="L735" s="23" t="n">
        <v>16</v>
      </c>
      <c r="M735" s="24" t="n">
        <v>106582479.18345</v>
      </c>
      <c r="N735" s="24" t="n">
        <v>103299649.22164</v>
      </c>
      <c r="O735" s="25" t="n">
        <v>0.96919915930873</v>
      </c>
      <c r="P735" s="26" t="n">
        <v>0.942033471753178</v>
      </c>
      <c r="Q735" s="27" t="n">
        <v>0.926671081166753</v>
      </c>
    </row>
    <row r="736" customFormat="false" ht="12.75" hidden="false" customHeight="false" outlineLevel="0" collapsed="false">
      <c r="A736" s="1" t="n">
        <f aca="false">A735+1</f>
        <v>733</v>
      </c>
      <c r="B736" s="22" t="s">
        <v>2210</v>
      </c>
      <c r="C736" s="22" t="s">
        <v>2211</v>
      </c>
      <c r="D736" s="3" t="s">
        <v>2212</v>
      </c>
      <c r="E736" s="22" t="s">
        <v>56</v>
      </c>
      <c r="F736" s="22" t="n">
        <v>4</v>
      </c>
      <c r="G736" s="23" t="n">
        <v>32</v>
      </c>
      <c r="H736" s="24" t="n">
        <v>64015789.32711</v>
      </c>
      <c r="I736" s="24" t="n">
        <v>46414791.56156</v>
      </c>
      <c r="J736" s="25" t="n">
        <v>0.725052241789727</v>
      </c>
      <c r="K736" s="22" t="n">
        <v>4</v>
      </c>
      <c r="L736" s="23" t="n">
        <v>60</v>
      </c>
      <c r="M736" s="24" t="n">
        <v>68484538.29431</v>
      </c>
      <c r="N736" s="24" t="n">
        <v>79431252.04</v>
      </c>
      <c r="O736" s="25" t="n">
        <v>1.15984211937951</v>
      </c>
      <c r="P736" s="26" t="n">
        <v>0.942447180584619</v>
      </c>
      <c r="Q736" s="27" t="n">
        <v>0.893654548049653</v>
      </c>
    </row>
    <row r="737" customFormat="false" ht="12.75" hidden="false" customHeight="false" outlineLevel="0" collapsed="false">
      <c r="A737" s="1" t="n">
        <f aca="false">A736+1</f>
        <v>734</v>
      </c>
      <c r="B737" s="22" t="s">
        <v>2213</v>
      </c>
      <c r="C737" s="22" t="s">
        <v>2214</v>
      </c>
      <c r="D737" s="3" t="s">
        <v>2215</v>
      </c>
      <c r="E737" s="22" t="s">
        <v>56</v>
      </c>
      <c r="F737" s="22" t="n">
        <v>9</v>
      </c>
      <c r="G737" s="23" t="n">
        <v>37</v>
      </c>
      <c r="H737" s="24" t="n">
        <v>140344473.86308</v>
      </c>
      <c r="I737" s="24" t="n">
        <v>109213018.64335</v>
      </c>
      <c r="J737" s="25" t="n">
        <v>0.778178261225292</v>
      </c>
      <c r="K737" s="22" t="n">
        <v>10</v>
      </c>
      <c r="L737" s="23" t="n">
        <v>53</v>
      </c>
      <c r="M737" s="24" t="n">
        <v>192337039.19534</v>
      </c>
      <c r="N737" s="24" t="n">
        <v>213001080.10642</v>
      </c>
      <c r="O737" s="25" t="n">
        <v>1.10743661749983</v>
      </c>
      <c r="P737" s="26" t="n">
        <v>0.942807439362561</v>
      </c>
      <c r="Q737" s="27" t="n">
        <v>0.905955505061085</v>
      </c>
    </row>
    <row r="738" customFormat="false" ht="12.75" hidden="false" customHeight="false" outlineLevel="0" collapsed="false">
      <c r="A738" s="1" t="n">
        <f aca="false">A737+1</f>
        <v>735</v>
      </c>
      <c r="B738" s="22" t="s">
        <v>2216</v>
      </c>
      <c r="C738" s="22" t="s">
        <v>2217</v>
      </c>
      <c r="D738" s="3" t="s">
        <v>2218</v>
      </c>
      <c r="E738" s="22" t="s">
        <v>23</v>
      </c>
      <c r="F738" s="22" t="n">
        <v>2</v>
      </c>
      <c r="G738" s="23" t="n">
        <v>4</v>
      </c>
      <c r="H738" s="24" t="n">
        <v>18570419.46252</v>
      </c>
      <c r="I738" s="24" t="n">
        <v>12625014.20299</v>
      </c>
      <c r="J738" s="25" t="n">
        <v>0.679845397594309</v>
      </c>
      <c r="K738" s="22" t="n">
        <v>2</v>
      </c>
      <c r="L738" s="23" t="n">
        <v>8</v>
      </c>
      <c r="M738" s="24" t="n">
        <v>19576734.93846</v>
      </c>
      <c r="N738" s="24" t="n">
        <v>23617242.39777</v>
      </c>
      <c r="O738" s="25" t="n">
        <v>1.20639332718206</v>
      </c>
      <c r="P738" s="26" t="n">
        <v>0.943119362388184</v>
      </c>
      <c r="Q738" s="27" t="n">
        <v>0.880637949336733</v>
      </c>
    </row>
    <row r="739" customFormat="false" ht="12.75" hidden="false" customHeight="false" outlineLevel="0" collapsed="false">
      <c r="A739" s="1" t="n">
        <f aca="false">A738+1</f>
        <v>736</v>
      </c>
      <c r="B739" s="22" t="s">
        <v>2219</v>
      </c>
      <c r="C739" s="22" t="s">
        <v>2220</v>
      </c>
      <c r="D739" s="3" t="s">
        <v>2221</v>
      </c>
      <c r="E739" s="22" t="s">
        <v>23</v>
      </c>
      <c r="F739" s="22" t="n">
        <v>12</v>
      </c>
      <c r="G739" s="23" t="n">
        <v>29</v>
      </c>
      <c r="H739" s="24" t="n">
        <v>71885129.38924</v>
      </c>
      <c r="I739" s="24" t="n">
        <v>68757040.15021</v>
      </c>
      <c r="J739" s="25" t="n">
        <v>0.956484891025345</v>
      </c>
      <c r="K739" s="22" t="n">
        <v>15</v>
      </c>
      <c r="L739" s="23" t="n">
        <v>57</v>
      </c>
      <c r="M739" s="24" t="n">
        <v>183386434.20249</v>
      </c>
      <c r="N739" s="24" t="n">
        <v>170722245.25529</v>
      </c>
      <c r="O739" s="25" t="n">
        <v>0.930942607601953</v>
      </c>
      <c r="P739" s="26" t="n">
        <v>0.943713749313649</v>
      </c>
      <c r="Q739" s="27" t="n">
        <v>0.936121071863694</v>
      </c>
    </row>
    <row r="740" customFormat="false" ht="12.75" hidden="false" customHeight="false" outlineLevel="0" collapsed="false">
      <c r="A740" s="1" t="n">
        <f aca="false">A739+1</f>
        <v>737</v>
      </c>
      <c r="B740" s="22" t="s">
        <v>2222</v>
      </c>
      <c r="C740" s="22" t="s">
        <v>2223</v>
      </c>
      <c r="D740" s="3" t="s">
        <v>2224</v>
      </c>
      <c r="E740" s="22" t="s">
        <v>23</v>
      </c>
      <c r="F740" s="22" t="n">
        <v>4</v>
      </c>
      <c r="G740" s="23" t="n">
        <v>11</v>
      </c>
      <c r="H740" s="24" t="n">
        <v>53438969.42806</v>
      </c>
      <c r="I740" s="24" t="n">
        <v>48925096.04313</v>
      </c>
      <c r="J740" s="25" t="n">
        <v>0.915532177486944</v>
      </c>
      <c r="K740" s="22" t="n">
        <v>4</v>
      </c>
      <c r="L740" s="23" t="n">
        <v>8</v>
      </c>
      <c r="M740" s="24" t="n">
        <v>32587447.0151</v>
      </c>
      <c r="N740" s="24" t="n">
        <v>31677945.00018</v>
      </c>
      <c r="O740" s="25" t="n">
        <v>0.972090418298231</v>
      </c>
      <c r="P740" s="26" t="n">
        <v>0.943811297892587</v>
      </c>
      <c r="Q740" s="27" t="n">
        <v>0.935203368455971</v>
      </c>
    </row>
    <row r="741" customFormat="false" ht="12.75" hidden="false" customHeight="false" outlineLevel="0" collapsed="false">
      <c r="A741" s="1" t="n">
        <f aca="false">A740+1</f>
        <v>738</v>
      </c>
      <c r="B741" s="22" t="s">
        <v>2225</v>
      </c>
      <c r="C741" s="22" t="s">
        <v>2226</v>
      </c>
      <c r="D741" s="3" t="s">
        <v>2227</v>
      </c>
      <c r="E741" s="22" t="s">
        <v>23</v>
      </c>
      <c r="F741" s="22" t="n">
        <v>7</v>
      </c>
      <c r="G741" s="23" t="n">
        <v>41</v>
      </c>
      <c r="H741" s="24" t="n">
        <v>375187568.39325</v>
      </c>
      <c r="I741" s="24" t="n">
        <v>285194782.64732</v>
      </c>
      <c r="J741" s="25" t="n">
        <v>0.760139212151068</v>
      </c>
      <c r="K741" s="22" t="n">
        <v>5</v>
      </c>
      <c r="L741" s="23" t="n">
        <v>14</v>
      </c>
      <c r="M741" s="24" t="n">
        <v>62121572.49546</v>
      </c>
      <c r="N741" s="24" t="n">
        <v>70062132.13353</v>
      </c>
      <c r="O741" s="25" t="n">
        <v>1.12782290143493</v>
      </c>
      <c r="P741" s="26" t="n">
        <v>0.943981056792999</v>
      </c>
      <c r="Q741" s="27" t="n">
        <v>0.899948792826726</v>
      </c>
    </row>
    <row r="742" customFormat="false" ht="12.75" hidden="false" customHeight="false" outlineLevel="0" collapsed="false">
      <c r="A742" s="1" t="n">
        <f aca="false">A741+1</f>
        <v>739</v>
      </c>
      <c r="B742" s="22" t="s">
        <v>2228</v>
      </c>
      <c r="C742" s="22" t="s">
        <v>2229</v>
      </c>
      <c r="D742" s="3" t="s">
        <v>2230</v>
      </c>
      <c r="E742" s="22" t="s">
        <v>23</v>
      </c>
      <c r="F742" s="22" t="n">
        <v>4</v>
      </c>
      <c r="G742" s="23" t="n">
        <v>9</v>
      </c>
      <c r="H742" s="24" t="n">
        <v>34227458.2234</v>
      </c>
      <c r="I742" s="24" t="n">
        <v>28889828.94572</v>
      </c>
      <c r="J742" s="25" t="n">
        <v>0.844054173031439</v>
      </c>
      <c r="K742" s="22" t="n">
        <v>3</v>
      </c>
      <c r="L742" s="23" t="n">
        <v>15</v>
      </c>
      <c r="M742" s="24" t="n">
        <v>28126208.94208</v>
      </c>
      <c r="N742" s="24" t="n">
        <v>29365506.7135</v>
      </c>
      <c r="O742" s="25" t="n">
        <v>1.04406202677268</v>
      </c>
      <c r="P742" s="26" t="n">
        <v>0.94405809990206</v>
      </c>
      <c r="Q742" s="27" t="n">
        <v>0.923410520405107</v>
      </c>
    </row>
    <row r="743" customFormat="false" ht="12.75" hidden="false" customHeight="false" outlineLevel="0" collapsed="false">
      <c r="A743" s="1" t="n">
        <f aca="false">A742+1</f>
        <v>740</v>
      </c>
      <c r="B743" s="22" t="s">
        <v>2231</v>
      </c>
      <c r="C743" s="22" t="s">
        <v>2232</v>
      </c>
      <c r="D743" s="3" t="s">
        <v>2233</v>
      </c>
      <c r="E743" s="22" t="s">
        <v>23</v>
      </c>
      <c r="F743" s="22" t="n">
        <v>3</v>
      </c>
      <c r="G743" s="23" t="n">
        <v>13</v>
      </c>
      <c r="H743" s="24" t="n">
        <v>80816916.926</v>
      </c>
      <c r="I743" s="24" t="n">
        <v>72177335.93783</v>
      </c>
      <c r="J743" s="25" t="n">
        <v>0.893096874803071</v>
      </c>
      <c r="K743" s="22" t="n">
        <v>2</v>
      </c>
      <c r="L743" s="23" t="n">
        <v>8</v>
      </c>
      <c r="M743" s="24" t="n">
        <v>8553635.10698</v>
      </c>
      <c r="N743" s="24" t="n">
        <v>8516319.82473</v>
      </c>
      <c r="O743" s="25" t="n">
        <v>0.995637494260242</v>
      </c>
      <c r="P743" s="26" t="n">
        <v>0.944367184531657</v>
      </c>
      <c r="Q743" s="27" t="n">
        <v>0.933040427190011</v>
      </c>
    </row>
    <row r="744" customFormat="false" ht="12.75" hidden="false" customHeight="false" outlineLevel="0" collapsed="false">
      <c r="A744" s="1" t="n">
        <f aca="false">A743+1</f>
        <v>741</v>
      </c>
      <c r="B744" s="22" t="s">
        <v>2234</v>
      </c>
      <c r="C744" s="22" t="s">
        <v>2235</v>
      </c>
      <c r="D744" s="3" t="s">
        <v>2236</v>
      </c>
      <c r="E744" s="22" t="s">
        <v>23</v>
      </c>
      <c r="F744" s="22" t="n">
        <v>5</v>
      </c>
      <c r="G744" s="23" t="n">
        <v>16</v>
      </c>
      <c r="H744" s="24" t="n">
        <v>35238394.55507</v>
      </c>
      <c r="I744" s="24" t="n">
        <v>32937109.36041</v>
      </c>
      <c r="J744" s="25" t="n">
        <v>0.934693812708647</v>
      </c>
      <c r="K744" s="22" t="n">
        <v>12</v>
      </c>
      <c r="L744" s="23" t="n">
        <v>46</v>
      </c>
      <c r="M744" s="24" t="n">
        <v>136290890.86014</v>
      </c>
      <c r="N744" s="24" t="n">
        <v>130120680.05178</v>
      </c>
      <c r="O744" s="25" t="n">
        <v>0.954727636092042</v>
      </c>
      <c r="P744" s="26" t="n">
        <v>0.944710724400345</v>
      </c>
      <c r="Q744" s="27" t="n">
        <v>0.939408845606708</v>
      </c>
    </row>
    <row r="745" customFormat="false" ht="12.75" hidden="false" customHeight="false" outlineLevel="0" collapsed="false">
      <c r="A745" s="1" t="n">
        <f aca="false">A744+1</f>
        <v>742</v>
      </c>
      <c r="B745" s="22" t="s">
        <v>2237</v>
      </c>
      <c r="C745" s="22" t="s">
        <v>2238</v>
      </c>
      <c r="D745" s="3" t="s">
        <v>2239</v>
      </c>
      <c r="E745" s="22" t="s">
        <v>56</v>
      </c>
      <c r="F745" s="22" t="n">
        <v>4</v>
      </c>
      <c r="G745" s="23" t="n">
        <v>8</v>
      </c>
      <c r="H745" s="24" t="n">
        <v>18458544.24175</v>
      </c>
      <c r="I745" s="24" t="n">
        <v>15256764.86021</v>
      </c>
      <c r="J745" s="25" t="n">
        <v>0.826542150908189</v>
      </c>
      <c r="K745" s="22" t="n">
        <v>4</v>
      </c>
      <c r="L745" s="23" t="n">
        <v>15</v>
      </c>
      <c r="M745" s="24" t="n">
        <v>48257698.93803</v>
      </c>
      <c r="N745" s="24" t="n">
        <v>51332716.15891</v>
      </c>
      <c r="O745" s="25" t="n">
        <v>1.06372075935135</v>
      </c>
      <c r="P745" s="26" t="n">
        <v>0.94513145512977</v>
      </c>
      <c r="Q745" s="27" t="n">
        <v>0.923410520405107</v>
      </c>
    </row>
    <row r="746" customFormat="false" ht="12.75" hidden="false" customHeight="false" outlineLevel="0" collapsed="false">
      <c r="A746" s="1" t="n">
        <f aca="false">A745+1</f>
        <v>743</v>
      </c>
      <c r="B746" s="22" t="s">
        <v>2240</v>
      </c>
      <c r="C746" s="22" t="s">
        <v>2241</v>
      </c>
      <c r="D746" s="3" t="s">
        <v>2242</v>
      </c>
      <c r="E746" s="22" t="s">
        <v>23</v>
      </c>
      <c r="F746" s="22" t="n">
        <v>10</v>
      </c>
      <c r="G746" s="23" t="n">
        <v>45</v>
      </c>
      <c r="H746" s="24" t="n">
        <v>265156887.92785</v>
      </c>
      <c r="I746" s="24" t="n">
        <v>252894843.52762</v>
      </c>
      <c r="J746" s="25" t="n">
        <v>0.953755512458848</v>
      </c>
      <c r="K746" s="22" t="n">
        <v>10</v>
      </c>
      <c r="L746" s="23" t="n">
        <v>68</v>
      </c>
      <c r="M746" s="24" t="n">
        <v>238497734.95672</v>
      </c>
      <c r="N746" s="24" t="n">
        <v>223412769.41213</v>
      </c>
      <c r="O746" s="25" t="n">
        <v>0.936750067889209</v>
      </c>
      <c r="P746" s="26" t="n">
        <v>0.945252790174029</v>
      </c>
      <c r="Q746" s="27" t="n">
        <v>0.939408845606708</v>
      </c>
    </row>
    <row r="747" customFormat="false" ht="12.75" hidden="false" customHeight="false" outlineLevel="0" collapsed="false">
      <c r="A747" s="1" t="n">
        <f aca="false">A746+1</f>
        <v>744</v>
      </c>
      <c r="B747" s="22" t="s">
        <v>2243</v>
      </c>
      <c r="C747" s="22" t="s">
        <v>2244</v>
      </c>
      <c r="D747" s="3" t="s">
        <v>2245</v>
      </c>
      <c r="E747" s="22" t="s">
        <v>23</v>
      </c>
      <c r="F747" s="22" t="n">
        <v>3</v>
      </c>
      <c r="G747" s="23" t="n">
        <v>8</v>
      </c>
      <c r="H747" s="24" t="n">
        <v>38679972.07739</v>
      </c>
      <c r="I747" s="24" t="n">
        <v>31980129.40387</v>
      </c>
      <c r="J747" s="25" t="n">
        <v>0.826787809977858</v>
      </c>
      <c r="K747" s="22" t="n">
        <v>2</v>
      </c>
      <c r="L747" s="23" t="n">
        <v>16</v>
      </c>
      <c r="M747" s="24" t="n">
        <v>65406601.30976</v>
      </c>
      <c r="N747" s="24" t="n">
        <v>69625215.60085</v>
      </c>
      <c r="O747" s="25" t="n">
        <v>1.06449829538017</v>
      </c>
      <c r="P747" s="26" t="n">
        <v>0.945643052679014</v>
      </c>
      <c r="Q747" s="27" t="n">
        <v>0.923410520405107</v>
      </c>
    </row>
    <row r="748" customFormat="false" ht="12.75" hidden="false" customHeight="false" outlineLevel="0" collapsed="false">
      <c r="A748" s="1" t="n">
        <f aca="false">A747+1</f>
        <v>745</v>
      </c>
      <c r="B748" s="22" t="s">
        <v>2246</v>
      </c>
      <c r="C748" s="22" t="s">
        <v>2247</v>
      </c>
      <c r="D748" s="3" t="s">
        <v>2248</v>
      </c>
      <c r="E748" s="22" t="s">
        <v>23</v>
      </c>
      <c r="F748" s="22"/>
      <c r="G748" s="23"/>
      <c r="H748" s="24"/>
      <c r="I748" s="24"/>
      <c r="J748" s="25"/>
      <c r="K748" s="22" t="n">
        <v>2</v>
      </c>
      <c r="L748" s="23" t="n">
        <v>4</v>
      </c>
      <c r="M748" s="24" t="n">
        <v>14305750.6247</v>
      </c>
      <c r="N748" s="24" t="n">
        <v>13540480.02369</v>
      </c>
      <c r="O748" s="25" t="n">
        <v>0.946506085483645</v>
      </c>
      <c r="P748" s="26" t="n">
        <v>0.946506085483645</v>
      </c>
      <c r="Q748" s="27" t="n">
        <v>0.883492663380429</v>
      </c>
    </row>
    <row r="749" customFormat="false" ht="12.75" hidden="false" customHeight="false" outlineLevel="0" collapsed="false">
      <c r="A749" s="1" t="n">
        <f aca="false">A748+1</f>
        <v>746</v>
      </c>
      <c r="B749" s="22" t="s">
        <v>2249</v>
      </c>
      <c r="C749" s="22" t="s">
        <v>2250</v>
      </c>
      <c r="D749" s="3" t="s">
        <v>2251</v>
      </c>
      <c r="E749" s="22" t="s">
        <v>23</v>
      </c>
      <c r="F749" s="22" t="n">
        <v>3</v>
      </c>
      <c r="G749" s="23" t="n">
        <v>7</v>
      </c>
      <c r="H749" s="24" t="n">
        <v>16974422.27913</v>
      </c>
      <c r="I749" s="24" t="n">
        <v>14852928.44865</v>
      </c>
      <c r="J749" s="25" t="n">
        <v>0.87501820117387</v>
      </c>
      <c r="K749" s="22" t="n">
        <v>8</v>
      </c>
      <c r="L749" s="23" t="n">
        <v>30</v>
      </c>
      <c r="M749" s="24" t="n">
        <v>81814667.57351</v>
      </c>
      <c r="N749" s="24" t="n">
        <v>83318625.39199</v>
      </c>
      <c r="O749" s="25" t="n">
        <v>1.01838249623307</v>
      </c>
      <c r="P749" s="26" t="n">
        <v>0.94670034870347</v>
      </c>
      <c r="Q749" s="27" t="n">
        <v>0.937866360128207</v>
      </c>
    </row>
    <row r="750" customFormat="false" ht="12.75" hidden="false" customHeight="false" outlineLevel="0" collapsed="false">
      <c r="A750" s="1" t="n">
        <f aca="false">A749+1</f>
        <v>747</v>
      </c>
      <c r="B750" s="22" t="s">
        <v>2252</v>
      </c>
      <c r="C750" s="22" t="s">
        <v>730</v>
      </c>
      <c r="D750" s="3" t="s">
        <v>2253</v>
      </c>
      <c r="E750" s="22" t="s">
        <v>56</v>
      </c>
      <c r="F750" s="22" t="n">
        <v>1</v>
      </c>
      <c r="G750" s="23" t="n">
        <v>5</v>
      </c>
      <c r="H750" s="24" t="n">
        <v>16674011.11038</v>
      </c>
      <c r="I750" s="24" t="n">
        <v>16409078.95993</v>
      </c>
      <c r="J750" s="25" t="n">
        <v>0.984111072692936</v>
      </c>
      <c r="K750" s="22" t="n">
        <v>2</v>
      </c>
      <c r="L750" s="23" t="n">
        <v>7</v>
      </c>
      <c r="M750" s="24" t="n">
        <v>22988104.77229</v>
      </c>
      <c r="N750" s="24" t="n">
        <v>20905511.01934</v>
      </c>
      <c r="O750" s="25" t="n">
        <v>0.909405591562277</v>
      </c>
      <c r="P750" s="26" t="n">
        <v>0.946758332127607</v>
      </c>
      <c r="Q750" s="27" t="n">
        <v>0.939408845606708</v>
      </c>
    </row>
    <row r="751" customFormat="false" ht="12.75" hidden="false" customHeight="false" outlineLevel="0" collapsed="false">
      <c r="A751" s="1" t="n">
        <f aca="false">A750+1</f>
        <v>748</v>
      </c>
      <c r="B751" s="22" t="s">
        <v>2254</v>
      </c>
      <c r="C751" s="22" t="s">
        <v>2255</v>
      </c>
      <c r="D751" s="3" t="s">
        <v>2256</v>
      </c>
      <c r="E751" s="22" t="s">
        <v>23</v>
      </c>
      <c r="F751" s="22" t="n">
        <v>2</v>
      </c>
      <c r="G751" s="23" t="n">
        <v>5</v>
      </c>
      <c r="H751" s="24" t="n">
        <v>8815657.69414</v>
      </c>
      <c r="I751" s="24" t="n">
        <v>8088647.19947</v>
      </c>
      <c r="J751" s="25" t="n">
        <v>0.917531905174442</v>
      </c>
      <c r="K751" s="22" t="n">
        <v>7</v>
      </c>
      <c r="L751" s="23" t="n">
        <v>31</v>
      </c>
      <c r="M751" s="24" t="n">
        <v>50677361.61319</v>
      </c>
      <c r="N751" s="24" t="n">
        <v>49474828.29202</v>
      </c>
      <c r="O751" s="25" t="n">
        <v>0.976270798579676</v>
      </c>
      <c r="P751" s="26" t="n">
        <v>0.946901351877059</v>
      </c>
      <c r="Q751" s="27" t="n">
        <v>0.939408845606708</v>
      </c>
    </row>
    <row r="752" customFormat="false" ht="12.75" hidden="false" customHeight="false" outlineLevel="0" collapsed="false">
      <c r="A752" s="1" t="n">
        <f aca="false">A751+1</f>
        <v>749</v>
      </c>
      <c r="B752" s="22" t="s">
        <v>2257</v>
      </c>
      <c r="C752" s="22" t="s">
        <v>2258</v>
      </c>
      <c r="D752" s="3" t="s">
        <v>2259</v>
      </c>
      <c r="E752" s="22" t="s">
        <v>23</v>
      </c>
      <c r="F752" s="22" t="n">
        <v>1</v>
      </c>
      <c r="G752" s="23" t="n">
        <v>5</v>
      </c>
      <c r="H752" s="24" t="n">
        <v>13770983.71842</v>
      </c>
      <c r="I752" s="24" t="n">
        <v>10768991.79021</v>
      </c>
      <c r="J752" s="25" t="n">
        <v>0.782005992484433</v>
      </c>
      <c r="K752" s="22" t="n">
        <v>5</v>
      </c>
      <c r="L752" s="23" t="n">
        <v>11</v>
      </c>
      <c r="M752" s="24" t="n">
        <v>29238496.31641</v>
      </c>
      <c r="N752" s="24" t="n">
        <v>32581879.06794</v>
      </c>
      <c r="O752" s="25" t="n">
        <v>1.11434865580463</v>
      </c>
      <c r="P752" s="26" t="n">
        <v>0.948177324144532</v>
      </c>
      <c r="Q752" s="27" t="n">
        <v>0.914522473671586</v>
      </c>
    </row>
    <row r="753" customFormat="false" ht="12.75" hidden="false" customHeight="false" outlineLevel="0" collapsed="false">
      <c r="A753" s="1" t="n">
        <f aca="false">A752+1</f>
        <v>750</v>
      </c>
      <c r="B753" s="22" t="s">
        <v>2260</v>
      </c>
      <c r="C753" s="22" t="s">
        <v>2261</v>
      </c>
      <c r="D753" s="3" t="s">
        <v>2262</v>
      </c>
      <c r="E753" s="22" t="s">
        <v>56</v>
      </c>
      <c r="F753" s="22" t="n">
        <v>2</v>
      </c>
      <c r="G753" s="23" t="n">
        <v>3</v>
      </c>
      <c r="H753" s="24" t="n">
        <v>4987498.55986</v>
      </c>
      <c r="I753" s="24" t="n">
        <v>4390915.86981</v>
      </c>
      <c r="J753" s="25" t="n">
        <v>0.880384388508626</v>
      </c>
      <c r="K753" s="22" t="n">
        <v>3</v>
      </c>
      <c r="L753" s="23" t="n">
        <v>10</v>
      </c>
      <c r="M753" s="24" t="n">
        <v>20590581.59016</v>
      </c>
      <c r="N753" s="24" t="n">
        <v>20926224.42605</v>
      </c>
      <c r="O753" s="25" t="n">
        <v>1.01630079434232</v>
      </c>
      <c r="P753" s="26" t="n">
        <v>0.948342591425473</v>
      </c>
      <c r="Q753" s="27" t="n">
        <v>0.939408845606708</v>
      </c>
    </row>
    <row r="754" customFormat="false" ht="12.75" hidden="false" customHeight="false" outlineLevel="0" collapsed="false">
      <c r="A754" s="1" t="n">
        <f aca="false">A753+1</f>
        <v>751</v>
      </c>
      <c r="B754" s="22" t="s">
        <v>2263</v>
      </c>
      <c r="C754" s="22" t="s">
        <v>2264</v>
      </c>
      <c r="D754" s="3" t="s">
        <v>2265</v>
      </c>
      <c r="E754" s="22" t="s">
        <v>23</v>
      </c>
      <c r="F754" s="22" t="n">
        <v>4</v>
      </c>
      <c r="G754" s="23" t="n">
        <v>11</v>
      </c>
      <c r="H754" s="24" t="n">
        <v>36703317.13181</v>
      </c>
      <c r="I754" s="24" t="n">
        <v>30191925.61891</v>
      </c>
      <c r="J754" s="25" t="n">
        <v>0.822593922791335</v>
      </c>
      <c r="K754" s="22" t="n">
        <v>6</v>
      </c>
      <c r="L754" s="23" t="n">
        <v>28</v>
      </c>
      <c r="M754" s="24" t="n">
        <v>156064942.31136</v>
      </c>
      <c r="N754" s="24" t="n">
        <v>167665725.51239</v>
      </c>
      <c r="O754" s="25" t="n">
        <v>1.07433305026241</v>
      </c>
      <c r="P754" s="26" t="n">
        <v>0.948463486526873</v>
      </c>
      <c r="Q754" s="27" t="n">
        <v>0.923410520405107</v>
      </c>
    </row>
    <row r="755" customFormat="false" ht="12.75" hidden="false" customHeight="false" outlineLevel="0" collapsed="false">
      <c r="A755" s="1" t="n">
        <f aca="false">A754+1</f>
        <v>752</v>
      </c>
      <c r="B755" s="22" t="s">
        <v>2266</v>
      </c>
      <c r="C755" s="22" t="s">
        <v>2267</v>
      </c>
      <c r="D755" s="3" t="s">
        <v>2268</v>
      </c>
      <c r="E755" s="22" t="s">
        <v>23</v>
      </c>
      <c r="F755" s="22" t="n">
        <v>8</v>
      </c>
      <c r="G755" s="23" t="n">
        <v>59</v>
      </c>
      <c r="H755" s="24" t="n">
        <v>227643155.62439</v>
      </c>
      <c r="I755" s="24" t="n">
        <v>196494114.23757</v>
      </c>
      <c r="J755" s="25" t="n">
        <v>0.86316723952722</v>
      </c>
      <c r="K755" s="22" t="n">
        <v>7</v>
      </c>
      <c r="L755" s="23" t="n">
        <v>67</v>
      </c>
      <c r="M755" s="24" t="n">
        <v>317286087.39011</v>
      </c>
      <c r="N755" s="24" t="n">
        <v>328031974.94422</v>
      </c>
      <c r="O755" s="25" t="n">
        <v>1.03386813346435</v>
      </c>
      <c r="P755" s="26" t="n">
        <v>0.948517686495785</v>
      </c>
      <c r="Q755" s="27" t="n">
        <v>0.939408845606708</v>
      </c>
    </row>
    <row r="756" customFormat="false" ht="12.75" hidden="false" customHeight="false" outlineLevel="0" collapsed="false">
      <c r="A756" s="1" t="n">
        <f aca="false">A755+1</f>
        <v>753</v>
      </c>
      <c r="B756" s="22" t="s">
        <v>2269</v>
      </c>
      <c r="C756" s="22" t="s">
        <v>2270</v>
      </c>
      <c r="D756" s="3" t="s">
        <v>2271</v>
      </c>
      <c r="E756" s="22" t="s">
        <v>56</v>
      </c>
      <c r="F756" s="22" t="n">
        <v>2</v>
      </c>
      <c r="G756" s="23" t="n">
        <v>19</v>
      </c>
      <c r="H756" s="24" t="n">
        <v>116719327.45614</v>
      </c>
      <c r="I756" s="24" t="n">
        <v>104861476.88114</v>
      </c>
      <c r="J756" s="25" t="n">
        <v>0.898407137588624</v>
      </c>
      <c r="K756" s="22" t="n">
        <v>4</v>
      </c>
      <c r="L756" s="23" t="n">
        <v>26</v>
      </c>
      <c r="M756" s="24" t="n">
        <v>122629957.08225</v>
      </c>
      <c r="N756" s="24" t="n">
        <v>122484796.80988</v>
      </c>
      <c r="O756" s="25" t="n">
        <v>0.998816273969071</v>
      </c>
      <c r="P756" s="26" t="n">
        <v>0.948611705778848</v>
      </c>
      <c r="Q756" s="27" t="n">
        <v>0.940282127666338</v>
      </c>
    </row>
    <row r="757" customFormat="false" ht="12.75" hidden="false" customHeight="false" outlineLevel="0" collapsed="false">
      <c r="A757" s="1" t="n">
        <f aca="false">A756+1</f>
        <v>754</v>
      </c>
      <c r="B757" s="22" t="s">
        <v>2272</v>
      </c>
      <c r="C757" s="22" t="s">
        <v>2273</v>
      </c>
      <c r="D757" s="3" t="s">
        <v>2274</v>
      </c>
      <c r="E757" s="22" t="s">
        <v>56</v>
      </c>
      <c r="F757" s="22" t="n">
        <v>1</v>
      </c>
      <c r="G757" s="23" t="n">
        <v>6</v>
      </c>
      <c r="H757" s="24" t="n">
        <v>8877323.10739</v>
      </c>
      <c r="I757" s="24" t="n">
        <v>8102233.76844</v>
      </c>
      <c r="J757" s="25" t="n">
        <v>0.912688844421493</v>
      </c>
      <c r="K757" s="22" t="n">
        <v>5</v>
      </c>
      <c r="L757" s="23" t="n">
        <v>15</v>
      </c>
      <c r="M757" s="24" t="n">
        <v>38380191.36965</v>
      </c>
      <c r="N757" s="24" t="n">
        <v>37798224.27578</v>
      </c>
      <c r="O757" s="25" t="n">
        <v>0.984836784989817</v>
      </c>
      <c r="P757" s="26" t="n">
        <v>0.948762814705655</v>
      </c>
      <c r="Q757" s="27" t="n">
        <v>0.941177599273089</v>
      </c>
    </row>
    <row r="758" customFormat="false" ht="12.75" hidden="false" customHeight="false" outlineLevel="0" collapsed="false">
      <c r="A758" s="1" t="n">
        <f aca="false">A757+1</f>
        <v>755</v>
      </c>
      <c r="B758" s="22" t="s">
        <v>2275</v>
      </c>
      <c r="C758" s="22" t="s">
        <v>2276</v>
      </c>
      <c r="D758" s="3" t="s">
        <v>2277</v>
      </c>
      <c r="E758" s="22" t="s">
        <v>23</v>
      </c>
      <c r="F758" s="22" t="n">
        <v>2</v>
      </c>
      <c r="G758" s="23" t="n">
        <v>5</v>
      </c>
      <c r="H758" s="24" t="n">
        <v>4737958.84156</v>
      </c>
      <c r="I758" s="24" t="n">
        <v>3725937.51206</v>
      </c>
      <c r="J758" s="25" t="n">
        <v>0.786401409690848</v>
      </c>
      <c r="K758" s="22" t="n">
        <v>2</v>
      </c>
      <c r="L758" s="23" t="n">
        <v>6</v>
      </c>
      <c r="M758" s="24" t="n">
        <v>18864976.56758</v>
      </c>
      <c r="N758" s="24" t="n">
        <v>20997330.58008</v>
      </c>
      <c r="O758" s="25" t="n">
        <v>1.11303242306511</v>
      </c>
      <c r="P758" s="26" t="n">
        <v>0.949716916377979</v>
      </c>
      <c r="Q758" s="27" t="n">
        <v>0.918134908192975</v>
      </c>
    </row>
    <row r="759" customFormat="false" ht="12.75" hidden="false" customHeight="false" outlineLevel="0" collapsed="false">
      <c r="A759" s="1" t="n">
        <f aca="false">A758+1</f>
        <v>756</v>
      </c>
      <c r="B759" s="22" t="s">
        <v>2278</v>
      </c>
      <c r="C759" s="22" t="s">
        <v>2279</v>
      </c>
      <c r="D759" s="3" t="s">
        <v>2280</v>
      </c>
      <c r="E759" s="22" t="s">
        <v>23</v>
      </c>
      <c r="F759" s="22" t="n">
        <v>2</v>
      </c>
      <c r="G759" s="23" t="n">
        <v>11</v>
      </c>
      <c r="H759" s="24" t="n">
        <v>39743171.91538</v>
      </c>
      <c r="I759" s="24" t="n">
        <v>37292034.48649</v>
      </c>
      <c r="J759" s="25" t="n">
        <v>0.938325571141909</v>
      </c>
      <c r="K759" s="22" t="n">
        <v>2</v>
      </c>
      <c r="L759" s="23" t="n">
        <v>12</v>
      </c>
      <c r="M759" s="24" t="n">
        <v>42051518.71787</v>
      </c>
      <c r="N759" s="24" t="n">
        <v>40458145.89433</v>
      </c>
      <c r="O759" s="25" t="n">
        <v>0.962109030253338</v>
      </c>
      <c r="P759" s="26" t="n">
        <v>0.950217300697624</v>
      </c>
      <c r="Q759" s="27" t="n">
        <v>0.944244391282897</v>
      </c>
    </row>
    <row r="760" customFormat="false" ht="12.75" hidden="false" customHeight="false" outlineLevel="0" collapsed="false">
      <c r="A760" s="1" t="n">
        <f aca="false">A759+1</f>
        <v>757</v>
      </c>
      <c r="B760" s="22" t="s">
        <v>2281</v>
      </c>
      <c r="C760" s="22" t="s">
        <v>2282</v>
      </c>
      <c r="D760" s="3" t="s">
        <v>2283</v>
      </c>
      <c r="E760" s="22" t="s">
        <v>23</v>
      </c>
      <c r="F760" s="22" t="n">
        <v>3</v>
      </c>
      <c r="G760" s="23" t="n">
        <v>13</v>
      </c>
      <c r="H760" s="24" t="n">
        <v>53186382.75046</v>
      </c>
      <c r="I760" s="24" t="n">
        <v>48518230.13442</v>
      </c>
      <c r="J760" s="25" t="n">
        <v>0.912230304551034</v>
      </c>
      <c r="K760" s="22" t="n">
        <v>4</v>
      </c>
      <c r="L760" s="23" t="n">
        <v>10</v>
      </c>
      <c r="M760" s="24" t="n">
        <v>36860214.75368</v>
      </c>
      <c r="N760" s="24" t="n">
        <v>36440017.25325</v>
      </c>
      <c r="O760" s="25" t="n">
        <v>0.988600242748503</v>
      </c>
      <c r="P760" s="26" t="n">
        <v>0.950415273649769</v>
      </c>
      <c r="Q760" s="27" t="n">
        <v>0.943969679589469</v>
      </c>
    </row>
    <row r="761" customFormat="false" ht="12.75" hidden="false" customHeight="false" outlineLevel="0" collapsed="false">
      <c r="A761" s="1" t="n">
        <f aca="false">A760+1</f>
        <v>758</v>
      </c>
      <c r="B761" s="22" t="s">
        <v>2284</v>
      </c>
      <c r="C761" s="22" t="s">
        <v>2285</v>
      </c>
      <c r="D761" s="3" t="s">
        <v>2286</v>
      </c>
      <c r="E761" s="22" t="s">
        <v>56</v>
      </c>
      <c r="F761" s="22" t="n">
        <v>2</v>
      </c>
      <c r="G761" s="23" t="n">
        <v>3</v>
      </c>
      <c r="H761" s="24" t="n">
        <v>8668427.70873</v>
      </c>
      <c r="I761" s="24" t="n">
        <v>6447102.36029</v>
      </c>
      <c r="J761" s="25" t="n">
        <v>0.743745299253878</v>
      </c>
      <c r="K761" s="22" t="n">
        <v>1</v>
      </c>
      <c r="L761" s="23" t="n">
        <v>4</v>
      </c>
      <c r="M761" s="24" t="n">
        <v>13228706.52356</v>
      </c>
      <c r="N761" s="24" t="n">
        <v>15307347.34021</v>
      </c>
      <c r="O761" s="25" t="n">
        <v>1.15713107044502</v>
      </c>
      <c r="P761" s="26" t="n">
        <v>0.950438184849449</v>
      </c>
      <c r="Q761" s="27" t="n">
        <v>0.905178717983478</v>
      </c>
    </row>
    <row r="762" customFormat="false" ht="12.75" hidden="false" customHeight="false" outlineLevel="0" collapsed="false">
      <c r="A762" s="1" t="n">
        <f aca="false">A761+1</f>
        <v>759</v>
      </c>
      <c r="B762" s="22" t="s">
        <v>2287</v>
      </c>
      <c r="C762" s="22" t="s">
        <v>2288</v>
      </c>
      <c r="D762" s="3" t="s">
        <v>2289</v>
      </c>
      <c r="E762" s="22" t="s">
        <v>56</v>
      </c>
      <c r="F762" s="22" t="n">
        <v>5</v>
      </c>
      <c r="G762" s="23" t="n">
        <v>19</v>
      </c>
      <c r="H762" s="24" t="n">
        <v>82247262.24945</v>
      </c>
      <c r="I762" s="24" t="n">
        <v>58248614.63547</v>
      </c>
      <c r="J762" s="25" t="n">
        <v>0.708213416986527</v>
      </c>
      <c r="K762" s="22" t="n">
        <v>6</v>
      </c>
      <c r="L762" s="23" t="n">
        <v>32</v>
      </c>
      <c r="M762" s="24" t="n">
        <v>44938142.19426</v>
      </c>
      <c r="N762" s="24" t="n">
        <v>53617791.76612</v>
      </c>
      <c r="O762" s="25" t="n">
        <v>1.19314660437762</v>
      </c>
      <c r="P762" s="26" t="n">
        <v>0.950680010682073</v>
      </c>
      <c r="Q762" s="27" t="n">
        <v>0.89581913477147</v>
      </c>
    </row>
    <row r="763" customFormat="false" ht="12.75" hidden="false" customHeight="false" outlineLevel="0" collapsed="false">
      <c r="A763" s="1" t="n">
        <f aca="false">A762+1</f>
        <v>760</v>
      </c>
      <c r="B763" s="22" t="s">
        <v>2290</v>
      </c>
      <c r="C763" s="22" t="s">
        <v>2291</v>
      </c>
      <c r="D763" s="3" t="s">
        <v>2292</v>
      </c>
      <c r="E763" s="22" t="s">
        <v>56</v>
      </c>
      <c r="F763" s="22" t="n">
        <v>3</v>
      </c>
      <c r="G763" s="23" t="n">
        <v>12</v>
      </c>
      <c r="H763" s="24" t="n">
        <v>126334258.35903</v>
      </c>
      <c r="I763" s="24" t="n">
        <v>113444737.58392</v>
      </c>
      <c r="J763" s="25" t="n">
        <v>0.89797287812084</v>
      </c>
      <c r="K763" s="22" t="n">
        <v>7</v>
      </c>
      <c r="L763" s="23" t="n">
        <v>17</v>
      </c>
      <c r="M763" s="24" t="n">
        <v>92890581.42399</v>
      </c>
      <c r="N763" s="24" t="n">
        <v>93286808.28612</v>
      </c>
      <c r="O763" s="25" t="n">
        <v>1.004265522468</v>
      </c>
      <c r="P763" s="26" t="n">
        <v>0.95111920029442</v>
      </c>
      <c r="Q763" s="27" t="n">
        <v>0.943969679589469</v>
      </c>
    </row>
    <row r="764" customFormat="false" ht="12.75" hidden="false" customHeight="false" outlineLevel="0" collapsed="false">
      <c r="A764" s="1" t="n">
        <f aca="false">A763+1</f>
        <v>761</v>
      </c>
      <c r="B764" s="22" t="s">
        <v>2293</v>
      </c>
      <c r="C764" s="22" t="s">
        <v>2294</v>
      </c>
      <c r="D764" s="3" t="s">
        <v>2295</v>
      </c>
      <c r="E764" s="22" t="s">
        <v>87</v>
      </c>
      <c r="F764" s="22" t="n">
        <v>1</v>
      </c>
      <c r="G764" s="23" t="n">
        <v>2</v>
      </c>
      <c r="H764" s="24" t="n">
        <v>3444234.13522</v>
      </c>
      <c r="I764" s="24" t="n">
        <v>3276476.77177</v>
      </c>
      <c r="J764" s="25" t="n">
        <v>0.951293275409314</v>
      </c>
      <c r="K764" s="22"/>
      <c r="L764" s="23"/>
      <c r="M764" s="24"/>
      <c r="N764" s="24"/>
      <c r="O764" s="25"/>
      <c r="P764" s="26" t="n">
        <v>0.951293275409314</v>
      </c>
      <c r="Q764" s="27" t="n">
        <v>0.99532311280441</v>
      </c>
    </row>
    <row r="765" customFormat="false" ht="12.75" hidden="false" customHeight="false" outlineLevel="0" collapsed="false">
      <c r="A765" s="1" t="n">
        <f aca="false">A764+1</f>
        <v>762</v>
      </c>
      <c r="B765" s="22" t="s">
        <v>2296</v>
      </c>
      <c r="C765" s="22" t="s">
        <v>2297</v>
      </c>
      <c r="D765" s="3" t="s">
        <v>2298</v>
      </c>
      <c r="E765" s="22" t="s">
        <v>23</v>
      </c>
      <c r="F765" s="22" t="n">
        <v>7</v>
      </c>
      <c r="G765" s="23" t="n">
        <v>36</v>
      </c>
      <c r="H765" s="24" t="n">
        <v>402095820.16001</v>
      </c>
      <c r="I765" s="24" t="n">
        <v>349627631.77188</v>
      </c>
      <c r="J765" s="25" t="n">
        <v>0.869513221084341</v>
      </c>
      <c r="K765" s="22" t="n">
        <v>8</v>
      </c>
      <c r="L765" s="23" t="n">
        <v>48</v>
      </c>
      <c r="M765" s="24" t="n">
        <v>336849565.44058</v>
      </c>
      <c r="N765" s="24" t="n">
        <v>348074453.41655</v>
      </c>
      <c r="O765" s="25" t="n">
        <v>1.03332314815751</v>
      </c>
      <c r="P765" s="26" t="n">
        <v>0.951418184620926</v>
      </c>
      <c r="Q765" s="27" t="n">
        <v>0.940959349361796</v>
      </c>
    </row>
    <row r="766" customFormat="false" ht="12.75" hidden="false" customHeight="false" outlineLevel="0" collapsed="false">
      <c r="A766" s="1" t="n">
        <f aca="false">A765+1</f>
        <v>763</v>
      </c>
      <c r="B766" s="22" t="s">
        <v>2299</v>
      </c>
      <c r="C766" s="22" t="s">
        <v>2300</v>
      </c>
      <c r="D766" s="3" t="s">
        <v>2301</v>
      </c>
      <c r="E766" s="22" t="s">
        <v>56</v>
      </c>
      <c r="F766" s="22" t="n">
        <v>2</v>
      </c>
      <c r="G766" s="23" t="n">
        <v>5</v>
      </c>
      <c r="H766" s="24" t="n">
        <v>13906738.31588</v>
      </c>
      <c r="I766" s="24" t="n">
        <v>11385624.80148</v>
      </c>
      <c r="J766" s="25" t="n">
        <v>0.818712809780769</v>
      </c>
      <c r="K766" s="22" t="n">
        <v>6</v>
      </c>
      <c r="L766" s="23" t="n">
        <v>14</v>
      </c>
      <c r="M766" s="24" t="n">
        <v>24737903.75812</v>
      </c>
      <c r="N766" s="24" t="n">
        <v>26837482.58258</v>
      </c>
      <c r="O766" s="25" t="n">
        <v>1.08487294820891</v>
      </c>
      <c r="P766" s="26" t="n">
        <v>0.951792878994839</v>
      </c>
      <c r="Q766" s="27" t="n">
        <v>0.930829641324353</v>
      </c>
    </row>
    <row r="767" customFormat="false" ht="12.75" hidden="false" customHeight="false" outlineLevel="0" collapsed="false">
      <c r="A767" s="1" t="n">
        <f aca="false">A766+1</f>
        <v>764</v>
      </c>
      <c r="B767" s="22" t="s">
        <v>2302</v>
      </c>
      <c r="C767" s="22" t="s">
        <v>2303</v>
      </c>
      <c r="D767" s="3" t="s">
        <v>2304</v>
      </c>
      <c r="E767" s="22" t="s">
        <v>23</v>
      </c>
      <c r="F767" s="22" t="n">
        <v>19</v>
      </c>
      <c r="G767" s="23" t="n">
        <v>94</v>
      </c>
      <c r="H767" s="24" t="n">
        <v>464457673.37008</v>
      </c>
      <c r="I767" s="24" t="n">
        <v>397381637.26411</v>
      </c>
      <c r="J767" s="25" t="n">
        <v>0.855582026195691</v>
      </c>
      <c r="K767" s="22" t="n">
        <v>24</v>
      </c>
      <c r="L767" s="23" t="n">
        <v>181</v>
      </c>
      <c r="M767" s="24" t="n">
        <v>713957144.78602</v>
      </c>
      <c r="N767" s="24" t="n">
        <v>748902203.14108</v>
      </c>
      <c r="O767" s="25" t="n">
        <v>1.04894559653932</v>
      </c>
      <c r="P767" s="26" t="n">
        <v>0.952263811367506</v>
      </c>
      <c r="Q767" s="27" t="n">
        <v>0.940282127666338</v>
      </c>
    </row>
    <row r="768" customFormat="false" ht="12.75" hidden="false" customHeight="false" outlineLevel="0" collapsed="false">
      <c r="A768" s="1" t="n">
        <f aca="false">A767+1</f>
        <v>765</v>
      </c>
      <c r="B768" s="22" t="s">
        <v>2305</v>
      </c>
      <c r="C768" s="22" t="s">
        <v>2306</v>
      </c>
      <c r="D768" s="3" t="s">
        <v>2307</v>
      </c>
      <c r="E768" s="22" t="s">
        <v>34</v>
      </c>
      <c r="F768" s="22" t="n">
        <v>3</v>
      </c>
      <c r="G768" s="23" t="n">
        <v>8</v>
      </c>
      <c r="H768" s="24" t="n">
        <v>24769920.74592</v>
      </c>
      <c r="I768" s="24" t="n">
        <v>25260689.14118</v>
      </c>
      <c r="J768" s="25" t="n">
        <v>1.01981307894741</v>
      </c>
      <c r="K768" s="22" t="n">
        <v>4</v>
      </c>
      <c r="L768" s="23" t="n">
        <v>18</v>
      </c>
      <c r="M768" s="24" t="n">
        <v>20955390.28748</v>
      </c>
      <c r="N768" s="24" t="n">
        <v>18596199.20773</v>
      </c>
      <c r="O768" s="25" t="n">
        <v>0.887418413716707</v>
      </c>
      <c r="P768" s="26" t="n">
        <v>0.953615746332059</v>
      </c>
      <c r="Q768" s="27" t="n">
        <v>0.949286682364384</v>
      </c>
    </row>
    <row r="769" customFormat="false" ht="12.75" hidden="false" customHeight="false" outlineLevel="0" collapsed="false">
      <c r="A769" s="1" t="n">
        <f aca="false">A768+1</f>
        <v>766</v>
      </c>
      <c r="B769" s="22" t="s">
        <v>2308</v>
      </c>
      <c r="C769" s="22" t="s">
        <v>2309</v>
      </c>
      <c r="D769" s="3" t="s">
        <v>2310</v>
      </c>
      <c r="E769" s="22" t="s">
        <v>56</v>
      </c>
      <c r="F769" s="22" t="n">
        <v>1</v>
      </c>
      <c r="G769" s="23" t="n">
        <v>3</v>
      </c>
      <c r="H769" s="24" t="n">
        <v>11731117.54787</v>
      </c>
      <c r="I769" s="24" t="n">
        <v>9326466.82592</v>
      </c>
      <c r="J769" s="25" t="n">
        <v>0.795019467485721</v>
      </c>
      <c r="K769" s="22" t="n">
        <v>1</v>
      </c>
      <c r="L769" s="23" t="n">
        <v>2</v>
      </c>
      <c r="M769" s="24" t="n">
        <v>1171428.82888</v>
      </c>
      <c r="N769" s="24" t="n">
        <v>1303360.43328</v>
      </c>
      <c r="O769" s="25" t="n">
        <v>1.11262451558934</v>
      </c>
      <c r="P769" s="26" t="n">
        <v>0.953821991537531</v>
      </c>
      <c r="Q769" s="27" t="n">
        <v>0.923648806661053</v>
      </c>
    </row>
    <row r="770" customFormat="false" ht="12.75" hidden="false" customHeight="false" outlineLevel="0" collapsed="false">
      <c r="A770" s="1" t="n">
        <f aca="false">A769+1</f>
        <v>767</v>
      </c>
      <c r="B770" s="22" t="s">
        <v>2311</v>
      </c>
      <c r="C770" s="22" t="s">
        <v>2312</v>
      </c>
      <c r="D770" s="3" t="s">
        <v>2313</v>
      </c>
      <c r="E770" s="22" t="s">
        <v>23</v>
      </c>
      <c r="F770" s="22" t="n">
        <v>2</v>
      </c>
      <c r="G770" s="23" t="n">
        <v>5</v>
      </c>
      <c r="H770" s="24" t="n">
        <v>20296745.7235</v>
      </c>
      <c r="I770" s="24" t="n">
        <v>17597156.22528</v>
      </c>
      <c r="J770" s="25" t="n">
        <v>0.866993973566198</v>
      </c>
      <c r="K770" s="22" t="n">
        <v>4</v>
      </c>
      <c r="L770" s="23" t="n">
        <v>10</v>
      </c>
      <c r="M770" s="24" t="n">
        <v>14780750.14197</v>
      </c>
      <c r="N770" s="24" t="n">
        <v>15385441.24726</v>
      </c>
      <c r="O770" s="25" t="n">
        <v>1.04091071829791</v>
      </c>
      <c r="P770" s="26" t="n">
        <v>0.953952345932054</v>
      </c>
      <c r="Q770" s="27" t="n">
        <v>0.944244391282897</v>
      </c>
    </row>
    <row r="771" customFormat="false" ht="12.75" hidden="false" customHeight="false" outlineLevel="0" collapsed="false">
      <c r="A771" s="1" t="n">
        <f aca="false">A770+1</f>
        <v>768</v>
      </c>
      <c r="B771" s="22" t="s">
        <v>2314</v>
      </c>
      <c r="C771" s="22" t="s">
        <v>2315</v>
      </c>
      <c r="D771" s="3" t="s">
        <v>2316</v>
      </c>
      <c r="E771" s="22" t="s">
        <v>34</v>
      </c>
      <c r="F771" s="22" t="n">
        <v>2</v>
      </c>
      <c r="G771" s="23" t="n">
        <v>4</v>
      </c>
      <c r="H771" s="24" t="n">
        <v>10716418.38785</v>
      </c>
      <c r="I771" s="24" t="n">
        <v>10777911.45345</v>
      </c>
      <c r="J771" s="25" t="n">
        <v>1.00573821060119</v>
      </c>
      <c r="K771" s="22" t="n">
        <v>2</v>
      </c>
      <c r="L771" s="23" t="n">
        <v>8</v>
      </c>
      <c r="M771" s="24" t="n">
        <v>14844911.626</v>
      </c>
      <c r="N771" s="24" t="n">
        <v>13393966.88368</v>
      </c>
      <c r="O771" s="25" t="n">
        <v>0.902259792521853</v>
      </c>
      <c r="P771" s="26" t="n">
        <v>0.953999001561522</v>
      </c>
      <c r="Q771" s="27" t="n">
        <v>0.951539634641448</v>
      </c>
    </row>
    <row r="772" customFormat="false" ht="12.75" hidden="false" customHeight="false" outlineLevel="0" collapsed="false">
      <c r="A772" s="1" t="n">
        <f aca="false">A771+1</f>
        <v>769</v>
      </c>
      <c r="B772" s="22" t="s">
        <v>2317</v>
      </c>
      <c r="C772" s="22" t="s">
        <v>2318</v>
      </c>
      <c r="D772" s="3" t="s">
        <v>2319</v>
      </c>
      <c r="E772" s="22" t="s">
        <v>23</v>
      </c>
      <c r="F772" s="22"/>
      <c r="G772" s="23"/>
      <c r="H772" s="24"/>
      <c r="I772" s="24"/>
      <c r="J772" s="25"/>
      <c r="K772" s="22" t="n">
        <v>1</v>
      </c>
      <c r="L772" s="23" t="n">
        <v>3</v>
      </c>
      <c r="M772" s="24" t="n">
        <v>12993346.36992</v>
      </c>
      <c r="N772" s="24" t="n">
        <v>12402505.25906</v>
      </c>
      <c r="O772" s="25" t="n">
        <v>0.954527410103696</v>
      </c>
      <c r="P772" s="26" t="n">
        <v>0.954527410103696</v>
      </c>
      <c r="Q772" s="27" t="n">
        <v>0.889034867898113</v>
      </c>
    </row>
    <row r="773" customFormat="false" ht="12.75" hidden="false" customHeight="false" outlineLevel="0" collapsed="false">
      <c r="A773" s="1" t="n">
        <f aca="false">A772+1</f>
        <v>770</v>
      </c>
      <c r="B773" s="22" t="s">
        <v>2320</v>
      </c>
      <c r="C773" s="22" t="s">
        <v>2321</v>
      </c>
      <c r="D773" s="3" t="s">
        <v>2322</v>
      </c>
      <c r="E773" s="22" t="s">
        <v>56</v>
      </c>
      <c r="F773" s="22" t="n">
        <v>4</v>
      </c>
      <c r="G773" s="23" t="n">
        <v>24</v>
      </c>
      <c r="H773" s="24" t="n">
        <v>73563497.96223</v>
      </c>
      <c r="I773" s="24" t="n">
        <v>61382318.94504</v>
      </c>
      <c r="J773" s="25" t="n">
        <v>0.83441272703693</v>
      </c>
      <c r="K773" s="22" t="n">
        <v>5</v>
      </c>
      <c r="L773" s="23" t="n">
        <v>13</v>
      </c>
      <c r="M773" s="24" t="n">
        <v>39044394.62904</v>
      </c>
      <c r="N773" s="24" t="n">
        <v>41988228.35976</v>
      </c>
      <c r="O773" s="25" t="n">
        <v>1.07539708986884</v>
      </c>
      <c r="P773" s="26" t="n">
        <v>0.954904908452885</v>
      </c>
      <c r="Q773" s="27" t="n">
        <v>0.940282127666338</v>
      </c>
    </row>
    <row r="774" customFormat="false" ht="12.75" hidden="false" customHeight="false" outlineLevel="0" collapsed="false">
      <c r="A774" s="1" t="n">
        <f aca="false">A773+1</f>
        <v>771</v>
      </c>
      <c r="B774" s="22" t="s">
        <v>2323</v>
      </c>
      <c r="C774" s="22" t="s">
        <v>2324</v>
      </c>
      <c r="D774" s="3" t="s">
        <v>2325</v>
      </c>
      <c r="E774" s="22" t="s">
        <v>23</v>
      </c>
      <c r="F774" s="22" t="n">
        <v>1</v>
      </c>
      <c r="G774" s="23" t="n">
        <v>2</v>
      </c>
      <c r="H774" s="24" t="n">
        <v>1446528.7058</v>
      </c>
      <c r="I774" s="24" t="n">
        <v>1381663.14609</v>
      </c>
      <c r="J774" s="25" t="n">
        <v>0.955157779137106</v>
      </c>
      <c r="K774" s="22" t="n">
        <v>1</v>
      </c>
      <c r="L774" s="23" t="n">
        <v>2</v>
      </c>
      <c r="M774" s="24" t="n">
        <v>1446528.7058</v>
      </c>
      <c r="N774" s="24" t="n">
        <v>1381663.14609</v>
      </c>
      <c r="O774" s="25" t="n">
        <v>0.955157779137106</v>
      </c>
      <c r="P774" s="26" t="n">
        <v>0.955157779137106</v>
      </c>
      <c r="Q774" s="27" t="n">
        <v>0.957972982651555</v>
      </c>
    </row>
    <row r="775" customFormat="false" ht="12.75" hidden="false" customHeight="false" outlineLevel="0" collapsed="false">
      <c r="A775" s="1" t="n">
        <f aca="false">A774+1</f>
        <v>772</v>
      </c>
      <c r="B775" s="22" t="s">
        <v>2326</v>
      </c>
      <c r="C775" s="22" t="s">
        <v>2327</v>
      </c>
      <c r="D775" s="3" t="s">
        <v>2328</v>
      </c>
      <c r="E775" s="22" t="s">
        <v>23</v>
      </c>
      <c r="F775" s="22"/>
      <c r="G775" s="23"/>
      <c r="H775" s="24"/>
      <c r="I775" s="24"/>
      <c r="J775" s="25"/>
      <c r="K775" s="22" t="n">
        <v>2</v>
      </c>
      <c r="L775" s="23" t="n">
        <v>3</v>
      </c>
      <c r="M775" s="24" t="n">
        <v>4754086.46134</v>
      </c>
      <c r="N775" s="24" t="n">
        <v>4540924.87017</v>
      </c>
      <c r="O775" s="25" t="n">
        <v>0.955162449630772</v>
      </c>
      <c r="P775" s="26" t="n">
        <v>0.955162449630772</v>
      </c>
      <c r="Q775" s="27" t="n">
        <v>0.889034867898113</v>
      </c>
    </row>
    <row r="776" customFormat="false" ht="12.75" hidden="false" customHeight="false" outlineLevel="0" collapsed="false">
      <c r="A776" s="1" t="n">
        <f aca="false">A775+1</f>
        <v>773</v>
      </c>
      <c r="B776" s="22" t="s">
        <v>2329</v>
      </c>
      <c r="C776" s="22" t="s">
        <v>2330</v>
      </c>
      <c r="D776" s="3" t="s">
        <v>2331</v>
      </c>
      <c r="E776" s="22" t="s">
        <v>23</v>
      </c>
      <c r="F776" s="22" t="n">
        <v>2</v>
      </c>
      <c r="G776" s="23" t="n">
        <v>3</v>
      </c>
      <c r="H776" s="24" t="n">
        <v>11395838.92766</v>
      </c>
      <c r="I776" s="24" t="n">
        <v>10734795.14964</v>
      </c>
      <c r="J776" s="25" t="n">
        <v>0.941992530588028</v>
      </c>
      <c r="K776" s="22" t="n">
        <v>1</v>
      </c>
      <c r="L776" s="23" t="n">
        <v>4</v>
      </c>
      <c r="M776" s="24" t="n">
        <v>6010522.50995</v>
      </c>
      <c r="N776" s="24" t="n">
        <v>5827160.53869</v>
      </c>
      <c r="O776" s="25" t="n">
        <v>0.969493172855362</v>
      </c>
      <c r="P776" s="26" t="n">
        <v>0.955742851721695</v>
      </c>
      <c r="Q776" s="27" t="n">
        <v>0.959760095416399</v>
      </c>
    </row>
    <row r="777" customFormat="false" ht="12.75" hidden="false" customHeight="false" outlineLevel="0" collapsed="false">
      <c r="A777" s="1" t="n">
        <f aca="false">A776+1</f>
        <v>774</v>
      </c>
      <c r="B777" s="22" t="s">
        <v>2332</v>
      </c>
      <c r="C777" s="22" t="s">
        <v>2333</v>
      </c>
      <c r="D777" s="3" t="s">
        <v>2334</v>
      </c>
      <c r="E777" s="22" t="s">
        <v>56</v>
      </c>
      <c r="F777" s="22"/>
      <c r="G777" s="23"/>
      <c r="H777" s="24"/>
      <c r="I777" s="24"/>
      <c r="J777" s="25"/>
      <c r="K777" s="22" t="n">
        <v>1</v>
      </c>
      <c r="L777" s="23" t="n">
        <v>5</v>
      </c>
      <c r="M777" s="24" t="n">
        <v>8246832.54047</v>
      </c>
      <c r="N777" s="24" t="n">
        <v>7882389.21371</v>
      </c>
      <c r="O777" s="25" t="n">
        <v>0.955808084501346</v>
      </c>
      <c r="P777" s="26" t="n">
        <v>0.955808084501346</v>
      </c>
      <c r="Q777" s="27" t="n">
        <v>0.889034867898113</v>
      </c>
    </row>
    <row r="778" customFormat="false" ht="12.75" hidden="false" customHeight="false" outlineLevel="0" collapsed="false">
      <c r="A778" s="1" t="n">
        <f aca="false">A777+1</f>
        <v>775</v>
      </c>
      <c r="B778" s="22" t="s">
        <v>2335</v>
      </c>
      <c r="C778" s="22" t="s">
        <v>2336</v>
      </c>
      <c r="D778" s="3" t="s">
        <v>2337</v>
      </c>
      <c r="E778" s="22" t="s">
        <v>87</v>
      </c>
      <c r="F778" s="22" t="n">
        <v>1</v>
      </c>
      <c r="G778" s="23" t="n">
        <v>1</v>
      </c>
      <c r="H778" s="24" t="n">
        <v>1607829.18784</v>
      </c>
      <c r="I778" s="24" t="n">
        <v>2092793.46503</v>
      </c>
      <c r="J778" s="25" t="n">
        <v>1.30162674048822</v>
      </c>
      <c r="K778" s="22" t="n">
        <v>2</v>
      </c>
      <c r="L778" s="23" t="n">
        <v>6</v>
      </c>
      <c r="M778" s="24" t="n">
        <v>15246006.26865</v>
      </c>
      <c r="N778" s="24" t="n">
        <v>9303977.44058</v>
      </c>
      <c r="O778" s="25" t="n">
        <v>0.610256697828568</v>
      </c>
      <c r="P778" s="26" t="n">
        <v>0.955941719158394</v>
      </c>
      <c r="Q778" s="27" t="n">
        <v>0.840667607765761</v>
      </c>
    </row>
    <row r="779" customFormat="false" ht="12.75" hidden="false" customHeight="false" outlineLevel="0" collapsed="false">
      <c r="A779" s="1" t="n">
        <f aca="false">A778+1</f>
        <v>776</v>
      </c>
      <c r="B779" s="22" t="s">
        <v>2338</v>
      </c>
      <c r="C779" s="22" t="s">
        <v>2339</v>
      </c>
      <c r="D779" s="3" t="s">
        <v>2340</v>
      </c>
      <c r="E779" s="22" t="s">
        <v>23</v>
      </c>
      <c r="F779" s="22" t="n">
        <v>5</v>
      </c>
      <c r="G779" s="23" t="n">
        <v>33</v>
      </c>
      <c r="H779" s="24" t="n">
        <v>240425379.38151</v>
      </c>
      <c r="I779" s="24" t="n">
        <v>220984476.17998</v>
      </c>
      <c r="J779" s="25" t="n">
        <v>0.919139554852565</v>
      </c>
      <c r="K779" s="22" t="n">
        <v>5</v>
      </c>
      <c r="L779" s="23" t="n">
        <v>24</v>
      </c>
      <c r="M779" s="24" t="n">
        <v>95581852.33973</v>
      </c>
      <c r="N779" s="24" t="n">
        <v>95001466.90712</v>
      </c>
      <c r="O779" s="25" t="n">
        <v>0.993927870004579</v>
      </c>
      <c r="P779" s="26" t="n">
        <v>0.956533712428572</v>
      </c>
      <c r="Q779" s="27" t="n">
        <v>0.960073760227153</v>
      </c>
    </row>
    <row r="780" customFormat="false" ht="12.75" hidden="false" customHeight="false" outlineLevel="0" collapsed="false">
      <c r="A780" s="1" t="n">
        <f aca="false">A779+1</f>
        <v>777</v>
      </c>
      <c r="B780" s="22" t="s">
        <v>2341</v>
      </c>
      <c r="C780" s="22" t="s">
        <v>2342</v>
      </c>
      <c r="D780" s="3" t="s">
        <v>2343</v>
      </c>
      <c r="E780" s="22" t="s">
        <v>56</v>
      </c>
      <c r="F780" s="22" t="n">
        <v>5</v>
      </c>
      <c r="G780" s="23" t="n">
        <v>24</v>
      </c>
      <c r="H780" s="24" t="n">
        <v>278025644.32024</v>
      </c>
      <c r="I780" s="24" t="n">
        <v>256397487.70362</v>
      </c>
      <c r="J780" s="25" t="n">
        <v>0.922208051456908</v>
      </c>
      <c r="K780" s="22" t="n">
        <v>7</v>
      </c>
      <c r="L780" s="23" t="n">
        <v>37</v>
      </c>
      <c r="M780" s="24" t="n">
        <v>307760819.37593</v>
      </c>
      <c r="N780" s="24" t="n">
        <v>305267615.20282</v>
      </c>
      <c r="O780" s="25" t="n">
        <v>0.991898890254563</v>
      </c>
      <c r="P780" s="26" t="n">
        <v>0.957053470855735</v>
      </c>
      <c r="Q780" s="27" t="n">
        <v>0.96061355104502</v>
      </c>
    </row>
    <row r="781" customFormat="false" ht="12.75" hidden="false" customHeight="false" outlineLevel="0" collapsed="false">
      <c r="A781" s="1" t="n">
        <f aca="false">A780+1</f>
        <v>778</v>
      </c>
      <c r="B781" s="22" t="s">
        <v>2344</v>
      </c>
      <c r="C781" s="22" t="s">
        <v>2345</v>
      </c>
      <c r="D781" s="3" t="s">
        <v>2346</v>
      </c>
      <c r="E781" s="22" t="s">
        <v>27</v>
      </c>
      <c r="F781" s="22" t="n">
        <v>3</v>
      </c>
      <c r="G781" s="23" t="n">
        <v>10</v>
      </c>
      <c r="H781" s="24" t="n">
        <v>224844170.24677</v>
      </c>
      <c r="I781" s="24" t="n">
        <v>184641549.91042</v>
      </c>
      <c r="J781" s="25" t="n">
        <v>0.821197853196607</v>
      </c>
      <c r="K781" s="22" t="n">
        <v>3</v>
      </c>
      <c r="L781" s="23" t="n">
        <v>14</v>
      </c>
      <c r="M781" s="24" t="n">
        <v>124475433.77912</v>
      </c>
      <c r="N781" s="24" t="n">
        <v>136067701.65403</v>
      </c>
      <c r="O781" s="25" t="n">
        <v>1.09312896145821</v>
      </c>
      <c r="P781" s="26" t="n">
        <v>0.957163407327409</v>
      </c>
      <c r="Q781" s="27" t="n">
        <v>0.940298858583171</v>
      </c>
    </row>
    <row r="782" customFormat="false" ht="12.75" hidden="false" customHeight="false" outlineLevel="0" collapsed="false">
      <c r="A782" s="1" t="n">
        <f aca="false">A781+1</f>
        <v>779</v>
      </c>
      <c r="B782" s="22" t="s">
        <v>2347</v>
      </c>
      <c r="C782" s="22" t="s">
        <v>2348</v>
      </c>
      <c r="D782" s="3" t="s">
        <v>2349</v>
      </c>
      <c r="E782" s="22" t="s">
        <v>23</v>
      </c>
      <c r="F782" s="22" t="n">
        <v>11</v>
      </c>
      <c r="G782" s="23" t="n">
        <v>69</v>
      </c>
      <c r="H782" s="24" t="n">
        <v>359495683.22202</v>
      </c>
      <c r="I782" s="24" t="n">
        <v>340988524.98724</v>
      </c>
      <c r="J782" s="25" t="n">
        <v>0.948519108577584</v>
      </c>
      <c r="K782" s="22" t="n">
        <v>9</v>
      </c>
      <c r="L782" s="23" t="n">
        <v>91</v>
      </c>
      <c r="M782" s="24" t="n">
        <v>396563901.60454</v>
      </c>
      <c r="N782" s="24" t="n">
        <v>383031986.57391</v>
      </c>
      <c r="O782" s="25" t="n">
        <v>0.965877088217363</v>
      </c>
      <c r="P782" s="26" t="n">
        <v>0.957198098397474</v>
      </c>
      <c r="Q782" s="27" t="n">
        <v>0.960892829864412</v>
      </c>
    </row>
    <row r="783" customFormat="false" ht="12.75" hidden="false" customHeight="false" outlineLevel="0" collapsed="false">
      <c r="A783" s="1" t="n">
        <f aca="false">A782+1</f>
        <v>780</v>
      </c>
      <c r="B783" s="22" t="s">
        <v>2350</v>
      </c>
      <c r="C783" s="22" t="s">
        <v>2351</v>
      </c>
      <c r="D783" s="3" t="s">
        <v>2352</v>
      </c>
      <c r="E783" s="22" t="s">
        <v>19</v>
      </c>
      <c r="F783" s="22" t="n">
        <v>2</v>
      </c>
      <c r="G783" s="23" t="n">
        <v>6</v>
      </c>
      <c r="H783" s="24" t="n">
        <v>48118420.79463</v>
      </c>
      <c r="I783" s="24" t="n">
        <v>39319530.93068</v>
      </c>
      <c r="J783" s="25" t="n">
        <v>0.817140926101799</v>
      </c>
      <c r="K783" s="22" t="n">
        <v>2</v>
      </c>
      <c r="L783" s="23" t="n">
        <v>8</v>
      </c>
      <c r="M783" s="24" t="n">
        <v>36952211.19998</v>
      </c>
      <c r="N783" s="24" t="n">
        <v>40564507.65935</v>
      </c>
      <c r="O783" s="25" t="n">
        <v>1.09775589449359</v>
      </c>
      <c r="P783" s="26" t="n">
        <v>0.957448410297695</v>
      </c>
      <c r="Q783" s="27" t="n">
        <v>0.940282127666338</v>
      </c>
    </row>
    <row r="784" customFormat="false" ht="12.75" hidden="false" customHeight="false" outlineLevel="0" collapsed="false">
      <c r="A784" s="1" t="n">
        <f aca="false">A783+1</f>
        <v>781</v>
      </c>
      <c r="B784" s="22" t="s">
        <v>2353</v>
      </c>
      <c r="C784" s="22" t="s">
        <v>2354</v>
      </c>
      <c r="D784" s="3" t="s">
        <v>2355</v>
      </c>
      <c r="E784" s="22" t="s">
        <v>56</v>
      </c>
      <c r="F784" s="22" t="n">
        <v>1</v>
      </c>
      <c r="G784" s="23" t="n">
        <v>4</v>
      </c>
      <c r="H784" s="24" t="n">
        <v>6996584.554</v>
      </c>
      <c r="I784" s="24" t="n">
        <v>6700090.32775</v>
      </c>
      <c r="J784" s="25" t="n">
        <v>0.95762300534473</v>
      </c>
      <c r="K784" s="22"/>
      <c r="L784" s="23"/>
      <c r="M784" s="24"/>
      <c r="N784" s="24"/>
      <c r="O784" s="25"/>
      <c r="P784" s="26" t="n">
        <v>0.95762300534473</v>
      </c>
      <c r="Q784" s="27" t="n">
        <v>0.987433773237301</v>
      </c>
    </row>
    <row r="785" customFormat="false" ht="12.75" hidden="false" customHeight="false" outlineLevel="0" collapsed="false">
      <c r="A785" s="1" t="n">
        <f aca="false">A784+1</f>
        <v>782</v>
      </c>
      <c r="B785" s="22" t="s">
        <v>2356</v>
      </c>
      <c r="C785" s="22" t="s">
        <v>2357</v>
      </c>
      <c r="D785" s="3" t="s">
        <v>2358</v>
      </c>
      <c r="E785" s="22" t="s">
        <v>56</v>
      </c>
      <c r="F785" s="22" t="n">
        <v>9</v>
      </c>
      <c r="G785" s="23" t="n">
        <v>57</v>
      </c>
      <c r="H785" s="24" t="n">
        <v>657160254.82298</v>
      </c>
      <c r="I785" s="24" t="n">
        <v>533202747.99644</v>
      </c>
      <c r="J785" s="25" t="n">
        <v>0.811374005173319</v>
      </c>
      <c r="K785" s="22" t="n">
        <v>5</v>
      </c>
      <c r="L785" s="23" t="n">
        <v>86</v>
      </c>
      <c r="M785" s="24" t="n">
        <v>682727255.53287</v>
      </c>
      <c r="N785" s="24" t="n">
        <v>754250655.04963</v>
      </c>
      <c r="O785" s="25" t="n">
        <v>1.10476130685736</v>
      </c>
      <c r="P785" s="26" t="n">
        <v>0.95806765601534</v>
      </c>
      <c r="Q785" s="27" t="n">
        <v>0.940147175527063</v>
      </c>
    </row>
    <row r="786" customFormat="false" ht="12.75" hidden="false" customHeight="false" outlineLevel="0" collapsed="false">
      <c r="A786" s="1" t="n">
        <f aca="false">A785+1</f>
        <v>783</v>
      </c>
      <c r="B786" s="22" t="s">
        <v>2359</v>
      </c>
      <c r="C786" s="22" t="s">
        <v>2360</v>
      </c>
      <c r="D786" s="3" t="s">
        <v>2361</v>
      </c>
      <c r="E786" s="22" t="s">
        <v>23</v>
      </c>
      <c r="F786" s="22" t="n">
        <v>4</v>
      </c>
      <c r="G786" s="23" t="n">
        <v>15</v>
      </c>
      <c r="H786" s="24" t="n">
        <v>40270284.02595</v>
      </c>
      <c r="I786" s="24" t="n">
        <v>33071774.53588</v>
      </c>
      <c r="J786" s="25" t="n">
        <v>0.821245127413769</v>
      </c>
      <c r="K786" s="22" t="n">
        <v>4</v>
      </c>
      <c r="L786" s="23" t="n">
        <v>27</v>
      </c>
      <c r="M786" s="24" t="n">
        <v>86571735.631</v>
      </c>
      <c r="N786" s="24" t="n">
        <v>94787503.47695</v>
      </c>
      <c r="O786" s="25" t="n">
        <v>1.09490127217697</v>
      </c>
      <c r="P786" s="26" t="n">
        <v>0.95807319979537</v>
      </c>
      <c r="Q786" s="27" t="n">
        <v>0.941177599273089</v>
      </c>
    </row>
    <row r="787" customFormat="false" ht="12.75" hidden="false" customHeight="false" outlineLevel="0" collapsed="false">
      <c r="A787" s="1" t="n">
        <f aca="false">A786+1</f>
        <v>784</v>
      </c>
      <c r="B787" s="22" t="s">
        <v>2362</v>
      </c>
      <c r="C787" s="22" t="s">
        <v>2363</v>
      </c>
      <c r="D787" s="3" t="s">
        <v>2364</v>
      </c>
      <c r="E787" s="22" t="s">
        <v>23</v>
      </c>
      <c r="F787" s="22" t="n">
        <v>4</v>
      </c>
      <c r="G787" s="23" t="n">
        <v>14</v>
      </c>
      <c r="H787" s="24" t="n">
        <v>34779541.57868</v>
      </c>
      <c r="I787" s="24" t="n">
        <v>31393251.71848</v>
      </c>
      <c r="J787" s="25" t="n">
        <v>0.902635580962464</v>
      </c>
      <c r="K787" s="22" t="n">
        <v>5</v>
      </c>
      <c r="L787" s="23" t="n">
        <v>13</v>
      </c>
      <c r="M787" s="24" t="n">
        <v>25133589.98308</v>
      </c>
      <c r="N787" s="24" t="n">
        <v>25487611.10187</v>
      </c>
      <c r="O787" s="25" t="n">
        <v>1.01408557707149</v>
      </c>
      <c r="P787" s="26" t="n">
        <v>0.958360579016977</v>
      </c>
      <c r="Q787" s="27" t="n">
        <v>0.960892829864412</v>
      </c>
    </row>
    <row r="788" customFormat="false" ht="12.75" hidden="false" customHeight="false" outlineLevel="0" collapsed="false">
      <c r="A788" s="1" t="n">
        <f aca="false">A787+1</f>
        <v>785</v>
      </c>
      <c r="B788" s="22" t="s">
        <v>2365</v>
      </c>
      <c r="C788" s="22" t="s">
        <v>2366</v>
      </c>
      <c r="D788" s="3" t="s">
        <v>2367</v>
      </c>
      <c r="E788" s="22" t="s">
        <v>23</v>
      </c>
      <c r="F788" s="22" t="n">
        <v>14</v>
      </c>
      <c r="G788" s="23" t="n">
        <v>262</v>
      </c>
      <c r="H788" s="24" t="n">
        <v>2052078737.45096</v>
      </c>
      <c r="I788" s="24" t="n">
        <v>1862350212.00871</v>
      </c>
      <c r="J788" s="25" t="n">
        <v>0.907543252615187</v>
      </c>
      <c r="K788" s="22" t="n">
        <v>13</v>
      </c>
      <c r="L788" s="23" t="n">
        <v>221</v>
      </c>
      <c r="M788" s="24" t="n">
        <v>944382907.99036</v>
      </c>
      <c r="N788" s="24" t="n">
        <v>954044147.841659</v>
      </c>
      <c r="O788" s="25" t="n">
        <v>1.01023021464022</v>
      </c>
      <c r="P788" s="26" t="n">
        <v>0.958886733627704</v>
      </c>
      <c r="Q788" s="27" t="n">
        <v>0.960892829864412</v>
      </c>
    </row>
    <row r="789" customFormat="false" ht="12.75" hidden="false" customHeight="false" outlineLevel="0" collapsed="false">
      <c r="A789" s="1" t="n">
        <f aca="false">A788+1</f>
        <v>786</v>
      </c>
      <c r="B789" s="22" t="s">
        <v>2368</v>
      </c>
      <c r="C789" s="22" t="s">
        <v>2369</v>
      </c>
      <c r="D789" s="3" t="s">
        <v>2370</v>
      </c>
      <c r="E789" s="22" t="s">
        <v>56</v>
      </c>
      <c r="F789" s="22" t="n">
        <v>1</v>
      </c>
      <c r="G789" s="23" t="n">
        <v>2</v>
      </c>
      <c r="H789" s="24" t="n">
        <v>4140542.47197</v>
      </c>
      <c r="I789" s="24" t="n">
        <v>2843393.52247</v>
      </c>
      <c r="J789" s="25" t="n">
        <v>0.686720047365475</v>
      </c>
      <c r="K789" s="22" t="n">
        <v>3</v>
      </c>
      <c r="L789" s="23" t="n">
        <v>8</v>
      </c>
      <c r="M789" s="24" t="n">
        <v>10428899.99109</v>
      </c>
      <c r="N789" s="24" t="n">
        <v>12850032.79177</v>
      </c>
      <c r="O789" s="25" t="n">
        <v>1.23215610493422</v>
      </c>
      <c r="P789" s="26" t="n">
        <v>0.959438076149848</v>
      </c>
      <c r="Q789" s="27" t="n">
        <v>0.89581913477147</v>
      </c>
    </row>
    <row r="790" customFormat="false" ht="12.75" hidden="false" customHeight="false" outlineLevel="0" collapsed="false">
      <c r="A790" s="1" t="n">
        <f aca="false">A789+1</f>
        <v>787</v>
      </c>
      <c r="B790" s="22" t="s">
        <v>2371</v>
      </c>
      <c r="C790" s="22" t="s">
        <v>2372</v>
      </c>
      <c r="D790" s="3" t="s">
        <v>2373</v>
      </c>
      <c r="E790" s="22" t="s">
        <v>87</v>
      </c>
      <c r="F790" s="22" t="n">
        <v>2</v>
      </c>
      <c r="G790" s="23" t="n">
        <v>4</v>
      </c>
      <c r="H790" s="24" t="n">
        <v>7118805.27874</v>
      </c>
      <c r="I790" s="24" t="n">
        <v>5805401.80182</v>
      </c>
      <c r="J790" s="25" t="n">
        <v>0.815502261195088</v>
      </c>
      <c r="K790" s="22" t="n">
        <v>2</v>
      </c>
      <c r="L790" s="23" t="n">
        <v>6</v>
      </c>
      <c r="M790" s="24" t="n">
        <v>14299316.3354</v>
      </c>
      <c r="N790" s="24" t="n">
        <v>15782633.63046</v>
      </c>
      <c r="O790" s="25" t="n">
        <v>1.10373344153439</v>
      </c>
      <c r="P790" s="26" t="n">
        <v>0.959617851364739</v>
      </c>
      <c r="Q790" s="27" t="n">
        <v>0.942209636076944</v>
      </c>
    </row>
    <row r="791" customFormat="false" ht="12.75" hidden="false" customHeight="false" outlineLevel="0" collapsed="false">
      <c r="A791" s="1" t="n">
        <f aca="false">A790+1</f>
        <v>788</v>
      </c>
      <c r="B791" s="22" t="s">
        <v>2374</v>
      </c>
      <c r="C791" s="22" t="s">
        <v>2375</v>
      </c>
      <c r="D791" s="3" t="s">
        <v>2376</v>
      </c>
      <c r="E791" s="22" t="s">
        <v>23</v>
      </c>
      <c r="F791" s="22" t="n">
        <v>1</v>
      </c>
      <c r="G791" s="23" t="n">
        <v>2</v>
      </c>
      <c r="H791" s="24" t="n">
        <v>3417773.18579</v>
      </c>
      <c r="I791" s="24" t="n">
        <v>2811457.90495</v>
      </c>
      <c r="J791" s="25" t="n">
        <v>0.822599321874001</v>
      </c>
      <c r="K791" s="22" t="n">
        <v>3</v>
      </c>
      <c r="L791" s="23" t="n">
        <v>15</v>
      </c>
      <c r="M791" s="24" t="n">
        <v>54899456.6165</v>
      </c>
      <c r="N791" s="24" t="n">
        <v>60248653.56678</v>
      </c>
      <c r="O791" s="25" t="n">
        <v>1.09743624582019</v>
      </c>
      <c r="P791" s="26" t="n">
        <v>0.960017783847096</v>
      </c>
      <c r="Q791" s="27" t="n">
        <v>0.944244391282897</v>
      </c>
    </row>
    <row r="792" customFormat="false" ht="12.75" hidden="false" customHeight="false" outlineLevel="0" collapsed="false">
      <c r="A792" s="1" t="n">
        <f aca="false">A791+1</f>
        <v>789</v>
      </c>
      <c r="B792" s="22" t="s">
        <v>2377</v>
      </c>
      <c r="C792" s="22" t="s">
        <v>2378</v>
      </c>
      <c r="D792" s="3" t="s">
        <v>2379</v>
      </c>
      <c r="E792" s="22" t="s">
        <v>23</v>
      </c>
      <c r="F792" s="22" t="n">
        <v>2</v>
      </c>
      <c r="G792" s="23" t="n">
        <v>5</v>
      </c>
      <c r="H792" s="24" t="n">
        <v>9302988.52876</v>
      </c>
      <c r="I792" s="24" t="n">
        <v>9269209.7898</v>
      </c>
      <c r="J792" s="25" t="n">
        <v>0.996369044328543</v>
      </c>
      <c r="K792" s="22" t="n">
        <v>3</v>
      </c>
      <c r="L792" s="23" t="n">
        <v>15</v>
      </c>
      <c r="M792" s="24" t="n">
        <v>32024963.12008</v>
      </c>
      <c r="N792" s="24" t="n">
        <v>29594424.12308</v>
      </c>
      <c r="O792" s="25" t="n">
        <v>0.924104861951394</v>
      </c>
      <c r="P792" s="26" t="n">
        <v>0.960236953139969</v>
      </c>
      <c r="Q792" s="27" t="n">
        <v>0.963893939325169</v>
      </c>
    </row>
    <row r="793" customFormat="false" ht="12.75" hidden="false" customHeight="false" outlineLevel="0" collapsed="false">
      <c r="A793" s="1" t="n">
        <f aca="false">A792+1</f>
        <v>790</v>
      </c>
      <c r="B793" s="22" t="s">
        <v>2380</v>
      </c>
      <c r="C793" s="22" t="s">
        <v>2381</v>
      </c>
      <c r="D793" s="3" t="s">
        <v>2382</v>
      </c>
      <c r="E793" s="22" t="s">
        <v>34</v>
      </c>
      <c r="F793" s="22" t="n">
        <v>1</v>
      </c>
      <c r="G793" s="23" t="n">
        <v>2</v>
      </c>
      <c r="H793" s="24" t="n">
        <v>2115612.62781</v>
      </c>
      <c r="I793" s="24" t="n">
        <v>1473439.56299</v>
      </c>
      <c r="J793" s="25" t="n">
        <v>0.696459996325153</v>
      </c>
      <c r="K793" s="22" t="n">
        <v>5</v>
      </c>
      <c r="L793" s="23" t="n">
        <v>14</v>
      </c>
      <c r="M793" s="24" t="n">
        <v>21796744.49484</v>
      </c>
      <c r="N793" s="24" t="n">
        <v>26694544.88593</v>
      </c>
      <c r="O793" s="25" t="n">
        <v>1.22470329879994</v>
      </c>
      <c r="P793" s="26" t="n">
        <v>0.960581647562547</v>
      </c>
      <c r="Q793" s="27" t="n">
        <v>0.89581913477147</v>
      </c>
    </row>
    <row r="794" customFormat="false" ht="12.75" hidden="false" customHeight="false" outlineLevel="0" collapsed="false">
      <c r="A794" s="1" t="n">
        <f aca="false">A793+1</f>
        <v>791</v>
      </c>
      <c r="B794" s="22" t="s">
        <v>2383</v>
      </c>
      <c r="C794" s="22" t="s">
        <v>2384</v>
      </c>
      <c r="D794" s="3" t="s">
        <v>2385</v>
      </c>
      <c r="E794" s="22" t="s">
        <v>23</v>
      </c>
      <c r="F794" s="22" t="n">
        <v>3</v>
      </c>
      <c r="G794" s="23" t="n">
        <v>10</v>
      </c>
      <c r="H794" s="24" t="n">
        <v>40264377.30927</v>
      </c>
      <c r="I794" s="24" t="n">
        <v>40125200.26273</v>
      </c>
      <c r="J794" s="25" t="n">
        <v>0.996543419870349</v>
      </c>
      <c r="K794" s="22" t="n">
        <v>1</v>
      </c>
      <c r="L794" s="23" t="n">
        <v>5</v>
      </c>
      <c r="M794" s="24" t="n">
        <v>11186965.95715</v>
      </c>
      <c r="N794" s="24" t="n">
        <v>10345312.88176</v>
      </c>
      <c r="O794" s="25" t="n">
        <v>0.924764848787971</v>
      </c>
      <c r="P794" s="26" t="n">
        <v>0.96065413432916</v>
      </c>
      <c r="Q794" s="27" t="n">
        <v>0.963893939325169</v>
      </c>
    </row>
    <row r="795" customFormat="false" ht="12.75" hidden="false" customHeight="false" outlineLevel="0" collapsed="false">
      <c r="A795" s="1" t="n">
        <f aca="false">A794+1</f>
        <v>792</v>
      </c>
      <c r="B795" s="22" t="s">
        <v>2386</v>
      </c>
      <c r="C795" s="22" t="s">
        <v>2387</v>
      </c>
      <c r="D795" s="3" t="s">
        <v>2388</v>
      </c>
      <c r="E795" s="22" t="s">
        <v>56</v>
      </c>
      <c r="F795" s="22" t="n">
        <v>2</v>
      </c>
      <c r="G795" s="23" t="n">
        <v>5</v>
      </c>
      <c r="H795" s="24" t="n">
        <v>28234093.52599</v>
      </c>
      <c r="I795" s="24" t="n">
        <v>23863790.47675</v>
      </c>
      <c r="J795" s="25" t="n">
        <v>0.845211851932946</v>
      </c>
      <c r="K795" s="22" t="n">
        <v>3</v>
      </c>
      <c r="L795" s="23" t="n">
        <v>7</v>
      </c>
      <c r="M795" s="24" t="n">
        <v>19079114.14339</v>
      </c>
      <c r="N795" s="24" t="n">
        <v>20535328.71722</v>
      </c>
      <c r="O795" s="25" t="n">
        <v>1.07632506220602</v>
      </c>
      <c r="P795" s="26" t="n">
        <v>0.960768457069483</v>
      </c>
      <c r="Q795" s="27" t="n">
        <v>0.954784837472057</v>
      </c>
    </row>
    <row r="796" customFormat="false" ht="12.75" hidden="false" customHeight="false" outlineLevel="0" collapsed="false">
      <c r="A796" s="1" t="n">
        <f aca="false">A795+1</f>
        <v>793</v>
      </c>
      <c r="B796" s="22" t="s">
        <v>2389</v>
      </c>
      <c r="C796" s="22" t="s">
        <v>2390</v>
      </c>
      <c r="D796" s="3" t="s">
        <v>2391</v>
      </c>
      <c r="E796" s="22" t="s">
        <v>23</v>
      </c>
      <c r="F796" s="22" t="n">
        <v>2</v>
      </c>
      <c r="G796" s="23" t="n">
        <v>6</v>
      </c>
      <c r="H796" s="24" t="n">
        <v>47691404.32815</v>
      </c>
      <c r="I796" s="24" t="n">
        <v>41944143.71264</v>
      </c>
      <c r="J796" s="25" t="n">
        <v>0.879490639949186</v>
      </c>
      <c r="K796" s="22" t="n">
        <v>5</v>
      </c>
      <c r="L796" s="23" t="n">
        <v>20</v>
      </c>
      <c r="M796" s="24" t="n">
        <v>75261743.93352</v>
      </c>
      <c r="N796" s="24" t="n">
        <v>78430802.00038</v>
      </c>
      <c r="O796" s="25" t="n">
        <v>1.04210715698615</v>
      </c>
      <c r="P796" s="26" t="n">
        <v>0.960798898467668</v>
      </c>
      <c r="Q796" s="27" t="n">
        <v>0.960892829864412</v>
      </c>
    </row>
    <row r="797" customFormat="false" ht="12.75" hidden="false" customHeight="false" outlineLevel="0" collapsed="false">
      <c r="A797" s="1" t="n">
        <f aca="false">A796+1</f>
        <v>794</v>
      </c>
      <c r="B797" s="22" t="s">
        <v>2392</v>
      </c>
      <c r="C797" s="22" t="s">
        <v>2393</v>
      </c>
      <c r="D797" s="3" t="s">
        <v>2394</v>
      </c>
      <c r="E797" s="22" t="s">
        <v>87</v>
      </c>
      <c r="F797" s="22" t="n">
        <v>3</v>
      </c>
      <c r="G797" s="23" t="n">
        <v>11</v>
      </c>
      <c r="H797" s="24" t="n">
        <v>85386220.56069</v>
      </c>
      <c r="I797" s="24" t="n">
        <v>76796925.2463</v>
      </c>
      <c r="J797" s="25" t="n">
        <v>0.899406540563709</v>
      </c>
      <c r="K797" s="22" t="n">
        <v>3</v>
      </c>
      <c r="L797" s="23" t="n">
        <v>11</v>
      </c>
      <c r="M797" s="24" t="n">
        <v>22140523.76019</v>
      </c>
      <c r="N797" s="24" t="n">
        <v>22640975.38392</v>
      </c>
      <c r="O797" s="25" t="n">
        <v>1.02260342298812</v>
      </c>
      <c r="P797" s="26" t="n">
        <v>0.961004981775915</v>
      </c>
      <c r="Q797" s="27" t="n">
        <v>0.963893939325169</v>
      </c>
    </row>
    <row r="798" customFormat="false" ht="12.75" hidden="false" customHeight="false" outlineLevel="0" collapsed="false">
      <c r="A798" s="1" t="n">
        <f aca="false">A797+1</f>
        <v>795</v>
      </c>
      <c r="B798" s="22" t="s">
        <v>2395</v>
      </c>
      <c r="C798" s="22" t="s">
        <v>2396</v>
      </c>
      <c r="D798" s="3" t="s">
        <v>2397</v>
      </c>
      <c r="E798" s="22" t="s">
        <v>56</v>
      </c>
      <c r="F798" s="22" t="n">
        <v>3</v>
      </c>
      <c r="G798" s="23" t="n">
        <v>14</v>
      </c>
      <c r="H798" s="24" t="n">
        <v>76242722.28959</v>
      </c>
      <c r="I798" s="24" t="n">
        <v>64877999.30381</v>
      </c>
      <c r="J798" s="25" t="n">
        <v>0.850940225578334</v>
      </c>
      <c r="K798" s="22" t="n">
        <v>3</v>
      </c>
      <c r="L798" s="23" t="n">
        <v>17</v>
      </c>
      <c r="M798" s="24" t="n">
        <v>88625869.52662</v>
      </c>
      <c r="N798" s="24" t="n">
        <v>94968082.63928</v>
      </c>
      <c r="O798" s="25" t="n">
        <v>1.07156164612585</v>
      </c>
      <c r="P798" s="26" t="n">
        <v>0.961250935852092</v>
      </c>
      <c r="Q798" s="27" t="n">
        <v>0.957752740459864</v>
      </c>
    </row>
    <row r="799" customFormat="false" ht="12.75" hidden="false" customHeight="false" outlineLevel="0" collapsed="false">
      <c r="A799" s="1" t="n">
        <f aca="false">A798+1</f>
        <v>796</v>
      </c>
      <c r="B799" s="22" t="s">
        <v>2398</v>
      </c>
      <c r="C799" s="22" t="s">
        <v>2399</v>
      </c>
      <c r="D799" s="3" t="s">
        <v>2400</v>
      </c>
      <c r="E799" s="22" t="s">
        <v>34</v>
      </c>
      <c r="F799" s="22" t="n">
        <v>1</v>
      </c>
      <c r="G799" s="23" t="n">
        <v>2</v>
      </c>
      <c r="H799" s="24" t="n">
        <v>7400392.99478</v>
      </c>
      <c r="I799" s="24" t="n">
        <v>7013146.1833</v>
      </c>
      <c r="J799" s="25" t="n">
        <v>0.947672128797328</v>
      </c>
      <c r="K799" s="22" t="n">
        <v>7</v>
      </c>
      <c r="L799" s="23" t="n">
        <v>20</v>
      </c>
      <c r="M799" s="24" t="n">
        <v>64223675.43594</v>
      </c>
      <c r="N799" s="24" t="n">
        <v>62622593.54245</v>
      </c>
      <c r="O799" s="25" t="n">
        <v>0.975070223206285</v>
      </c>
      <c r="P799" s="26" t="n">
        <v>0.961371176001806</v>
      </c>
      <c r="Q799" s="27" t="n">
        <v>0.968923538884936</v>
      </c>
    </row>
    <row r="800" customFormat="false" ht="12.75" hidden="false" customHeight="false" outlineLevel="0" collapsed="false">
      <c r="A800" s="1" t="n">
        <f aca="false">A799+1</f>
        <v>797</v>
      </c>
      <c r="B800" s="22" t="s">
        <v>2401</v>
      </c>
      <c r="C800" s="22" t="s">
        <v>2402</v>
      </c>
      <c r="D800" s="3" t="s">
        <v>2403</v>
      </c>
      <c r="E800" s="22" t="s">
        <v>23</v>
      </c>
      <c r="F800" s="22" t="n">
        <v>2</v>
      </c>
      <c r="G800" s="23" t="n">
        <v>6</v>
      </c>
      <c r="H800" s="24" t="n">
        <v>16941195.06053</v>
      </c>
      <c r="I800" s="24" t="n">
        <v>16599994.00591</v>
      </c>
      <c r="J800" s="25" t="n">
        <v>0.97985968207078</v>
      </c>
      <c r="K800" s="22" t="n">
        <v>2</v>
      </c>
      <c r="L800" s="23" t="n">
        <v>6</v>
      </c>
      <c r="M800" s="24" t="n">
        <v>13153850.74676</v>
      </c>
      <c r="N800" s="24" t="n">
        <v>12416475.03426</v>
      </c>
      <c r="O800" s="25" t="n">
        <v>0.943942216868956</v>
      </c>
      <c r="P800" s="26" t="n">
        <v>0.961900949469868</v>
      </c>
      <c r="Q800" s="27" t="n">
        <v>0.968923538884936</v>
      </c>
    </row>
    <row r="801" customFormat="false" ht="12.75" hidden="false" customHeight="false" outlineLevel="0" collapsed="false">
      <c r="A801" s="1" t="n">
        <f aca="false">A800+1</f>
        <v>798</v>
      </c>
      <c r="B801" s="22" t="s">
        <v>2404</v>
      </c>
      <c r="C801" s="22" t="s">
        <v>2405</v>
      </c>
      <c r="D801" s="3" t="s">
        <v>2406</v>
      </c>
      <c r="E801" s="22" t="s">
        <v>23</v>
      </c>
      <c r="F801" s="22" t="n">
        <v>11</v>
      </c>
      <c r="G801" s="23" t="n">
        <v>432</v>
      </c>
      <c r="H801" s="24" t="n">
        <v>1191724772.88931</v>
      </c>
      <c r="I801" s="24" t="n">
        <v>1032776126.15115</v>
      </c>
      <c r="J801" s="25" t="n">
        <v>0.866623023743315</v>
      </c>
      <c r="K801" s="22" t="n">
        <v>8</v>
      </c>
      <c r="L801" s="23" t="n">
        <v>1063</v>
      </c>
      <c r="M801" s="24" t="n">
        <v>1919310413.40239</v>
      </c>
      <c r="N801" s="24" t="n">
        <v>2029686270.38363</v>
      </c>
      <c r="O801" s="25" t="n">
        <v>1.05750808009507</v>
      </c>
      <c r="P801" s="26" t="n">
        <v>0.962065551919193</v>
      </c>
      <c r="Q801" s="27" t="n">
        <v>0.960892829864412</v>
      </c>
    </row>
    <row r="802" customFormat="false" ht="12.75" hidden="false" customHeight="false" outlineLevel="0" collapsed="false">
      <c r="A802" s="1" t="n">
        <f aca="false">A801+1</f>
        <v>799</v>
      </c>
      <c r="B802" s="22" t="s">
        <v>2407</v>
      </c>
      <c r="C802" s="22" t="s">
        <v>2408</v>
      </c>
      <c r="D802" s="3" t="s">
        <v>2409</v>
      </c>
      <c r="E802" s="22" t="s">
        <v>23</v>
      </c>
      <c r="F802" s="22" t="n">
        <v>10</v>
      </c>
      <c r="G802" s="23" t="n">
        <v>80</v>
      </c>
      <c r="H802" s="24" t="n">
        <v>579513500.27241</v>
      </c>
      <c r="I802" s="24" t="n">
        <v>575392844.7046</v>
      </c>
      <c r="J802" s="25" t="n">
        <v>0.992889457163857</v>
      </c>
      <c r="K802" s="22" t="n">
        <v>7</v>
      </c>
      <c r="L802" s="23" t="n">
        <v>90</v>
      </c>
      <c r="M802" s="24" t="n">
        <v>301588011.04318</v>
      </c>
      <c r="N802" s="24" t="n">
        <v>280906164.28533</v>
      </c>
      <c r="O802" s="25" t="n">
        <v>0.931423511543738</v>
      </c>
      <c r="P802" s="26" t="n">
        <v>0.962156484353798</v>
      </c>
      <c r="Q802" s="27" t="n">
        <v>0.968923538884936</v>
      </c>
    </row>
    <row r="803" customFormat="false" ht="12.75" hidden="false" customHeight="false" outlineLevel="0" collapsed="false">
      <c r="A803" s="1" t="n">
        <f aca="false">A802+1</f>
        <v>800</v>
      </c>
      <c r="B803" s="22" t="s">
        <v>2410</v>
      </c>
      <c r="C803" s="22" t="s">
        <v>2411</v>
      </c>
      <c r="D803" s="3" t="s">
        <v>2412</v>
      </c>
      <c r="E803" s="22" t="s">
        <v>23</v>
      </c>
      <c r="F803" s="22"/>
      <c r="G803" s="23"/>
      <c r="H803" s="24"/>
      <c r="I803" s="24"/>
      <c r="J803" s="25"/>
      <c r="K803" s="22" t="n">
        <v>2</v>
      </c>
      <c r="L803" s="23" t="n">
        <v>8</v>
      </c>
      <c r="M803" s="24" t="n">
        <v>61249331.2366</v>
      </c>
      <c r="N803" s="24" t="n">
        <v>58940303.61666</v>
      </c>
      <c r="O803" s="25" t="n">
        <v>0.962301178260699</v>
      </c>
      <c r="P803" s="26" t="n">
        <v>0.962301178260699</v>
      </c>
      <c r="Q803" s="27" t="n">
        <v>0.89581913477147</v>
      </c>
    </row>
    <row r="804" customFormat="false" ht="12.75" hidden="false" customHeight="false" outlineLevel="0" collapsed="false">
      <c r="A804" s="1" t="n">
        <f aca="false">A803+1</f>
        <v>801</v>
      </c>
      <c r="B804" s="22" t="s">
        <v>2413</v>
      </c>
      <c r="C804" s="22" t="s">
        <v>2414</v>
      </c>
      <c r="D804" s="3" t="s">
        <v>2415</v>
      </c>
      <c r="E804" s="22" t="s">
        <v>56</v>
      </c>
      <c r="F804" s="22" t="n">
        <v>6</v>
      </c>
      <c r="G804" s="23" t="n">
        <v>16</v>
      </c>
      <c r="H804" s="24" t="n">
        <v>204118150.77039</v>
      </c>
      <c r="I804" s="24" t="n">
        <v>184189015.01287</v>
      </c>
      <c r="J804" s="25" t="n">
        <v>0.902364705528133</v>
      </c>
      <c r="K804" s="22" t="n">
        <v>5</v>
      </c>
      <c r="L804" s="23" t="n">
        <v>35</v>
      </c>
      <c r="M804" s="24" t="n">
        <v>187760041.57921</v>
      </c>
      <c r="N804" s="24" t="n">
        <v>191939464.16388</v>
      </c>
      <c r="O804" s="25" t="n">
        <v>1.02225938250502</v>
      </c>
      <c r="P804" s="26" t="n">
        <v>0.962312044016576</v>
      </c>
      <c r="Q804" s="27" t="n">
        <v>0.965523914355174</v>
      </c>
    </row>
    <row r="805" customFormat="false" ht="12.75" hidden="false" customHeight="false" outlineLevel="0" collapsed="false">
      <c r="A805" s="1" t="n">
        <f aca="false">A804+1</f>
        <v>802</v>
      </c>
      <c r="B805" s="22" t="s">
        <v>2416</v>
      </c>
      <c r="C805" s="22" t="s">
        <v>2417</v>
      </c>
      <c r="D805" s="3" t="s">
        <v>2418</v>
      </c>
      <c r="E805" s="22" t="s">
        <v>23</v>
      </c>
      <c r="F805" s="22" t="n">
        <v>3</v>
      </c>
      <c r="G805" s="23" t="n">
        <v>22</v>
      </c>
      <c r="H805" s="24" t="n">
        <v>93247466.90722</v>
      </c>
      <c r="I805" s="24" t="n">
        <v>82649602.53391</v>
      </c>
      <c r="J805" s="25" t="n">
        <v>0.886346892577203</v>
      </c>
      <c r="K805" s="22" t="n">
        <v>3</v>
      </c>
      <c r="L805" s="23" t="n">
        <v>37</v>
      </c>
      <c r="M805" s="24" t="n">
        <v>131925565.45478</v>
      </c>
      <c r="N805" s="24" t="n">
        <v>137008282.2441</v>
      </c>
      <c r="O805" s="25" t="n">
        <v>1.03852715561081</v>
      </c>
      <c r="P805" s="26" t="n">
        <v>0.962437024094007</v>
      </c>
      <c r="Q805" s="27" t="n">
        <v>0.963893939325169</v>
      </c>
    </row>
    <row r="806" customFormat="false" ht="12.75" hidden="false" customHeight="false" outlineLevel="0" collapsed="false">
      <c r="A806" s="1" t="n">
        <f aca="false">A805+1</f>
        <v>803</v>
      </c>
      <c r="B806" s="22" t="s">
        <v>2419</v>
      </c>
      <c r="C806" s="22" t="s">
        <v>905</v>
      </c>
      <c r="D806" s="3" t="s">
        <v>2420</v>
      </c>
      <c r="E806" s="22" t="s">
        <v>56</v>
      </c>
      <c r="F806" s="22"/>
      <c r="G806" s="23"/>
      <c r="H806" s="24"/>
      <c r="I806" s="24"/>
      <c r="J806" s="25"/>
      <c r="K806" s="22" t="n">
        <v>1</v>
      </c>
      <c r="L806" s="23" t="n">
        <v>4</v>
      </c>
      <c r="M806" s="24" t="n">
        <v>16576519.52247</v>
      </c>
      <c r="N806" s="24" t="n">
        <v>15955805.00047</v>
      </c>
      <c r="O806" s="25" t="n">
        <v>0.96255459288914</v>
      </c>
      <c r="P806" s="26" t="n">
        <v>0.96255459288914</v>
      </c>
      <c r="Q806" s="27" t="n">
        <v>0.89581913477147</v>
      </c>
    </row>
    <row r="807" customFormat="false" ht="12.75" hidden="false" customHeight="false" outlineLevel="0" collapsed="false">
      <c r="A807" s="1" t="n">
        <f aca="false">A806+1</f>
        <v>804</v>
      </c>
      <c r="B807" s="22" t="s">
        <v>2421</v>
      </c>
      <c r="C807" s="22" t="s">
        <v>2422</v>
      </c>
      <c r="D807" s="3" t="s">
        <v>2423</v>
      </c>
      <c r="E807" s="22" t="s">
        <v>56</v>
      </c>
      <c r="F807" s="22" t="n">
        <v>1</v>
      </c>
      <c r="G807" s="23" t="n">
        <v>2</v>
      </c>
      <c r="H807" s="24" t="n">
        <v>6874639.54728</v>
      </c>
      <c r="I807" s="24" t="n">
        <v>6359405.60112</v>
      </c>
      <c r="J807" s="25" t="n">
        <v>0.925052951123255</v>
      </c>
      <c r="K807" s="22" t="n">
        <v>3</v>
      </c>
      <c r="L807" s="23" t="n">
        <v>5</v>
      </c>
      <c r="M807" s="24" t="n">
        <v>5895960.04939</v>
      </c>
      <c r="N807" s="24" t="n">
        <v>5900128.08218</v>
      </c>
      <c r="O807" s="25" t="n">
        <v>1.0007069302972</v>
      </c>
      <c r="P807" s="26" t="n">
        <v>0.962879940710228</v>
      </c>
      <c r="Q807" s="27" t="n">
        <v>0.969284580977463</v>
      </c>
    </row>
    <row r="808" customFormat="false" ht="12.75" hidden="false" customHeight="false" outlineLevel="0" collapsed="false">
      <c r="A808" s="1" t="n">
        <f aca="false">A807+1</f>
        <v>805</v>
      </c>
      <c r="B808" s="22" t="s">
        <v>2424</v>
      </c>
      <c r="C808" s="22" t="s">
        <v>2425</v>
      </c>
      <c r="D808" s="3" t="s">
        <v>2426</v>
      </c>
      <c r="E808" s="22" t="s">
        <v>56</v>
      </c>
      <c r="F808" s="22" t="n">
        <v>3</v>
      </c>
      <c r="G808" s="23" t="n">
        <v>19</v>
      </c>
      <c r="H808" s="24" t="n">
        <v>68420328.70676</v>
      </c>
      <c r="I808" s="24" t="n">
        <v>42894542.31601</v>
      </c>
      <c r="J808" s="25" t="n">
        <v>0.626926867011266</v>
      </c>
      <c r="K808" s="22" t="n">
        <v>7</v>
      </c>
      <c r="L808" s="23" t="n">
        <v>27</v>
      </c>
      <c r="M808" s="24" t="n">
        <v>158327249.14666</v>
      </c>
      <c r="N808" s="24" t="n">
        <v>205889952.68397</v>
      </c>
      <c r="O808" s="25" t="n">
        <v>1.30040756593486</v>
      </c>
      <c r="P808" s="26" t="n">
        <v>0.963667216473063</v>
      </c>
      <c r="Q808" s="27" t="n">
        <v>0.875445714972315</v>
      </c>
    </row>
    <row r="809" customFormat="false" ht="12.75" hidden="false" customHeight="false" outlineLevel="0" collapsed="false">
      <c r="A809" s="1" t="n">
        <f aca="false">A808+1</f>
        <v>806</v>
      </c>
      <c r="B809" s="22" t="s">
        <v>2427</v>
      </c>
      <c r="C809" s="22" t="s">
        <v>2428</v>
      </c>
      <c r="D809" s="3" t="s">
        <v>2429</v>
      </c>
      <c r="E809" s="22" t="s">
        <v>23</v>
      </c>
      <c r="F809" s="22" t="n">
        <v>1</v>
      </c>
      <c r="G809" s="23" t="n">
        <v>3</v>
      </c>
      <c r="H809" s="24" t="n">
        <v>15237267.04852</v>
      </c>
      <c r="I809" s="24" t="n">
        <v>14689538.46023</v>
      </c>
      <c r="J809" s="25" t="n">
        <v>0.964053357695585</v>
      </c>
      <c r="K809" s="22"/>
      <c r="L809" s="23"/>
      <c r="M809" s="24"/>
      <c r="N809" s="24"/>
      <c r="O809" s="25"/>
      <c r="P809" s="26" t="n">
        <v>0.964053357695585</v>
      </c>
      <c r="Q809" s="27" t="n">
        <v>0.980487498634911</v>
      </c>
    </row>
    <row r="810" customFormat="false" ht="12.75" hidden="false" customHeight="false" outlineLevel="0" collapsed="false">
      <c r="A810" s="1" t="n">
        <f aca="false">A809+1</f>
        <v>807</v>
      </c>
      <c r="B810" s="22" t="s">
        <v>2430</v>
      </c>
      <c r="C810" s="22" t="s">
        <v>2431</v>
      </c>
      <c r="D810" s="3" t="s">
        <v>2432</v>
      </c>
      <c r="E810" s="22" t="s">
        <v>23</v>
      </c>
      <c r="F810" s="22" t="n">
        <v>1</v>
      </c>
      <c r="G810" s="23" t="n">
        <v>5</v>
      </c>
      <c r="H810" s="24" t="n">
        <v>7745297.49484</v>
      </c>
      <c r="I810" s="24" t="n">
        <v>7762554.81155</v>
      </c>
      <c r="J810" s="25" t="n">
        <v>1.00222810249981</v>
      </c>
      <c r="K810" s="22" t="n">
        <v>1</v>
      </c>
      <c r="L810" s="23" t="n">
        <v>3</v>
      </c>
      <c r="M810" s="24" t="n">
        <v>2161936.75589</v>
      </c>
      <c r="N810" s="24" t="n">
        <v>2004976.94792</v>
      </c>
      <c r="O810" s="25" t="n">
        <v>0.927398520080489</v>
      </c>
      <c r="P810" s="26" t="n">
        <v>0.96481331129015</v>
      </c>
      <c r="Q810" s="27" t="n">
        <v>0.970394917155466</v>
      </c>
    </row>
    <row r="811" customFormat="false" ht="12.75" hidden="false" customHeight="false" outlineLevel="0" collapsed="false">
      <c r="A811" s="1" t="n">
        <f aca="false">A810+1</f>
        <v>808</v>
      </c>
      <c r="B811" s="22" t="s">
        <v>2433</v>
      </c>
      <c r="C811" s="22" t="s">
        <v>2434</v>
      </c>
      <c r="D811" s="3" t="s">
        <v>2435</v>
      </c>
      <c r="E811" s="22" t="s">
        <v>87</v>
      </c>
      <c r="F811" s="22"/>
      <c r="G811" s="23"/>
      <c r="H811" s="24"/>
      <c r="I811" s="24"/>
      <c r="J811" s="25"/>
      <c r="K811" s="22" t="n">
        <v>1</v>
      </c>
      <c r="L811" s="23" t="n">
        <v>2</v>
      </c>
      <c r="M811" s="24" t="n">
        <v>2539967.18135</v>
      </c>
      <c r="N811" s="24" t="n">
        <v>2450809.82581</v>
      </c>
      <c r="O811" s="25" t="n">
        <v>0.964898225380766</v>
      </c>
      <c r="P811" s="26" t="n">
        <v>0.964898225380766</v>
      </c>
      <c r="Q811" s="27" t="n">
        <v>0.89581913477147</v>
      </c>
    </row>
    <row r="812" customFormat="false" ht="12.75" hidden="false" customHeight="false" outlineLevel="0" collapsed="false">
      <c r="A812" s="1" t="n">
        <f aca="false">A811+1</f>
        <v>809</v>
      </c>
      <c r="B812" s="22" t="s">
        <v>2436</v>
      </c>
      <c r="C812" s="22" t="s">
        <v>2437</v>
      </c>
      <c r="D812" s="3" t="s">
        <v>2438</v>
      </c>
      <c r="E812" s="22" t="s">
        <v>23</v>
      </c>
      <c r="F812" s="22"/>
      <c r="G812" s="23"/>
      <c r="H812" s="24"/>
      <c r="I812" s="24"/>
      <c r="J812" s="25"/>
      <c r="K812" s="22" t="n">
        <v>3</v>
      </c>
      <c r="L812" s="23" t="n">
        <v>5</v>
      </c>
      <c r="M812" s="24" t="n">
        <v>10210396.09092</v>
      </c>
      <c r="N812" s="24" t="n">
        <v>9856414.88721</v>
      </c>
      <c r="O812" s="25" t="n">
        <v>0.965331295616946</v>
      </c>
      <c r="P812" s="26" t="n">
        <v>0.965331295616946</v>
      </c>
      <c r="Q812" s="27" t="n">
        <v>0.89581913477147</v>
      </c>
    </row>
    <row r="813" customFormat="false" ht="12.75" hidden="false" customHeight="false" outlineLevel="0" collapsed="false">
      <c r="A813" s="1" t="n">
        <f aca="false">A812+1</f>
        <v>810</v>
      </c>
      <c r="B813" s="22" t="s">
        <v>2439</v>
      </c>
      <c r="C813" s="22" t="s">
        <v>2440</v>
      </c>
      <c r="D813" s="3" t="s">
        <v>2441</v>
      </c>
      <c r="E813" s="22" t="s">
        <v>23</v>
      </c>
      <c r="F813" s="22" t="n">
        <v>1</v>
      </c>
      <c r="G813" s="23" t="n">
        <v>5</v>
      </c>
      <c r="H813" s="24" t="n">
        <v>17939470.09479</v>
      </c>
      <c r="I813" s="24" t="n">
        <v>16355006.21127</v>
      </c>
      <c r="J813" s="25" t="n">
        <v>0.911677219274155</v>
      </c>
      <c r="K813" s="22" t="n">
        <v>2</v>
      </c>
      <c r="L813" s="23" t="n">
        <v>7</v>
      </c>
      <c r="M813" s="24" t="n">
        <v>18169003.13695</v>
      </c>
      <c r="N813" s="24" t="n">
        <v>18515962.1021</v>
      </c>
      <c r="O813" s="25" t="n">
        <v>1.01909620261138</v>
      </c>
      <c r="P813" s="26" t="n">
        <v>0.965386710942767</v>
      </c>
      <c r="Q813" s="27" t="n">
        <v>0.970394917155466</v>
      </c>
    </row>
    <row r="814" customFormat="false" ht="12.75" hidden="false" customHeight="false" outlineLevel="0" collapsed="false">
      <c r="A814" s="1" t="n">
        <f aca="false">A813+1</f>
        <v>811</v>
      </c>
      <c r="B814" s="22" t="s">
        <v>2442</v>
      </c>
      <c r="C814" s="22" t="s">
        <v>2443</v>
      </c>
      <c r="D814" s="3" t="s">
        <v>2444</v>
      </c>
      <c r="E814" s="22" t="s">
        <v>23</v>
      </c>
      <c r="F814" s="22" t="n">
        <v>1</v>
      </c>
      <c r="G814" s="23" t="n">
        <v>2</v>
      </c>
      <c r="H814" s="24" t="n">
        <v>2233861.21437</v>
      </c>
      <c r="I814" s="24" t="n">
        <v>2156627.18796</v>
      </c>
      <c r="J814" s="25" t="n">
        <v>0.965425772239937</v>
      </c>
      <c r="K814" s="22" t="n">
        <v>1</v>
      </c>
      <c r="L814" s="23" t="n">
        <v>2</v>
      </c>
      <c r="M814" s="24" t="n">
        <v>2233861.21437</v>
      </c>
      <c r="N814" s="24" t="n">
        <v>2156627.18796</v>
      </c>
      <c r="O814" s="25" t="n">
        <v>0.965425772239937</v>
      </c>
      <c r="P814" s="26" t="n">
        <v>0.965425772239937</v>
      </c>
      <c r="Q814" s="27" t="n">
        <v>0.973511118604343</v>
      </c>
    </row>
    <row r="815" customFormat="false" ht="12.75" hidden="false" customHeight="false" outlineLevel="0" collapsed="false">
      <c r="A815" s="1" t="n">
        <f aca="false">A814+1</f>
        <v>812</v>
      </c>
      <c r="B815" s="22" t="s">
        <v>2445</v>
      </c>
      <c r="C815" s="22" t="s">
        <v>2446</v>
      </c>
      <c r="D815" s="3" t="s">
        <v>2447</v>
      </c>
      <c r="E815" s="22" t="s">
        <v>56</v>
      </c>
      <c r="F815" s="22" t="n">
        <v>8</v>
      </c>
      <c r="G815" s="23" t="n">
        <v>21</v>
      </c>
      <c r="H815" s="24" t="n">
        <v>84865979.84044</v>
      </c>
      <c r="I815" s="24" t="n">
        <v>74794785.79722</v>
      </c>
      <c r="J815" s="25" t="n">
        <v>0.881328253533922</v>
      </c>
      <c r="K815" s="22" t="n">
        <v>15</v>
      </c>
      <c r="L815" s="23" t="n">
        <v>63</v>
      </c>
      <c r="M815" s="24" t="n">
        <v>239710201.71817</v>
      </c>
      <c r="N815" s="24" t="n">
        <v>251752648.88387</v>
      </c>
      <c r="O815" s="25" t="n">
        <v>1.05023752464177</v>
      </c>
      <c r="P815" s="26" t="n">
        <v>0.965782889087846</v>
      </c>
      <c r="Q815" s="27" t="n">
        <v>0.969284580977463</v>
      </c>
    </row>
    <row r="816" customFormat="false" ht="12.75" hidden="false" customHeight="false" outlineLevel="0" collapsed="false">
      <c r="A816" s="1" t="n">
        <f aca="false">A815+1</f>
        <v>813</v>
      </c>
      <c r="B816" s="22" t="s">
        <v>2448</v>
      </c>
      <c r="C816" s="22" t="s">
        <v>2449</v>
      </c>
      <c r="D816" s="3" t="s">
        <v>2450</v>
      </c>
      <c r="E816" s="22" t="s">
        <v>56</v>
      </c>
      <c r="F816" s="22" t="n">
        <v>1</v>
      </c>
      <c r="G816" s="23" t="n">
        <v>5</v>
      </c>
      <c r="H816" s="24" t="n">
        <v>32613588.93949</v>
      </c>
      <c r="I816" s="24" t="n">
        <v>28628173.93278</v>
      </c>
      <c r="J816" s="25" t="n">
        <v>0.877798944050457</v>
      </c>
      <c r="K816" s="22" t="n">
        <v>1</v>
      </c>
      <c r="L816" s="23" t="n">
        <v>7</v>
      </c>
      <c r="M816" s="24" t="n">
        <v>42150610.34024</v>
      </c>
      <c r="N816" s="24" t="n">
        <v>44425164.14785</v>
      </c>
      <c r="O816" s="25" t="n">
        <v>1.05396253551846</v>
      </c>
      <c r="P816" s="26" t="n">
        <v>0.965880739784459</v>
      </c>
      <c r="Q816" s="27" t="n">
        <v>0.968923538884936</v>
      </c>
    </row>
    <row r="817" customFormat="false" ht="12.75" hidden="false" customHeight="false" outlineLevel="0" collapsed="false">
      <c r="A817" s="1" t="n">
        <f aca="false">A816+1</f>
        <v>814</v>
      </c>
      <c r="B817" s="22" t="s">
        <v>2451</v>
      </c>
      <c r="C817" s="22" t="s">
        <v>2452</v>
      </c>
      <c r="D817" s="3" t="s">
        <v>2453</v>
      </c>
      <c r="E817" s="22" t="s">
        <v>56</v>
      </c>
      <c r="F817" s="22" t="n">
        <v>2</v>
      </c>
      <c r="G817" s="23" t="n">
        <v>6</v>
      </c>
      <c r="H817" s="24" t="n">
        <v>6360190.05827</v>
      </c>
      <c r="I817" s="24" t="n">
        <v>6143769.88514</v>
      </c>
      <c r="J817" s="25" t="n">
        <v>0.965972687742469</v>
      </c>
      <c r="K817" s="22" t="n">
        <v>2</v>
      </c>
      <c r="L817" s="23" t="n">
        <v>6</v>
      </c>
      <c r="M817" s="24" t="n">
        <v>6360190.05827</v>
      </c>
      <c r="N817" s="24" t="n">
        <v>6143769.88514</v>
      </c>
      <c r="O817" s="25" t="n">
        <v>0.965972687742469</v>
      </c>
      <c r="P817" s="26" t="n">
        <v>0.965972687742469</v>
      </c>
      <c r="Q817" s="27" t="n">
        <v>0.974193920728145</v>
      </c>
    </row>
    <row r="818" customFormat="false" ht="12.75" hidden="false" customHeight="false" outlineLevel="0" collapsed="false">
      <c r="A818" s="1" t="n">
        <f aca="false">A817+1</f>
        <v>815</v>
      </c>
      <c r="B818" s="22" t="s">
        <v>2454</v>
      </c>
      <c r="C818" s="22" t="s">
        <v>2455</v>
      </c>
      <c r="D818" s="3" t="s">
        <v>2456</v>
      </c>
      <c r="E818" s="22" t="s">
        <v>23</v>
      </c>
      <c r="F818" s="22" t="n">
        <v>12</v>
      </c>
      <c r="G818" s="23" t="n">
        <v>40</v>
      </c>
      <c r="H818" s="24" t="n">
        <v>189894164.27511</v>
      </c>
      <c r="I818" s="24" t="n">
        <v>166043828.34792</v>
      </c>
      <c r="J818" s="25" t="n">
        <v>0.874401954276822</v>
      </c>
      <c r="K818" s="22" t="n">
        <v>13</v>
      </c>
      <c r="L818" s="23" t="n">
        <v>56</v>
      </c>
      <c r="M818" s="24" t="n">
        <v>242105748.20984</v>
      </c>
      <c r="N818" s="24" t="n">
        <v>256048523.32325</v>
      </c>
      <c r="O818" s="25" t="n">
        <v>1.05758960791516</v>
      </c>
      <c r="P818" s="26" t="n">
        <v>0.965995781095991</v>
      </c>
      <c r="Q818" s="27" t="n">
        <v>0.968923538884936</v>
      </c>
    </row>
    <row r="819" customFormat="false" ht="12.75" hidden="false" customHeight="false" outlineLevel="0" collapsed="false">
      <c r="A819" s="1" t="n">
        <f aca="false">A818+1</f>
        <v>816</v>
      </c>
      <c r="B819" s="22" t="s">
        <v>2457</v>
      </c>
      <c r="C819" s="22" t="s">
        <v>2458</v>
      </c>
      <c r="D819" s="3" t="s">
        <v>2459</v>
      </c>
      <c r="E819" s="22" t="s">
        <v>23</v>
      </c>
      <c r="F819" s="22" t="n">
        <v>6</v>
      </c>
      <c r="G819" s="23" t="n">
        <v>20</v>
      </c>
      <c r="H819" s="24" t="n">
        <v>75929819.97031</v>
      </c>
      <c r="I819" s="24" t="n">
        <v>68558480.61856</v>
      </c>
      <c r="J819" s="25" t="n">
        <v>0.902919046105571</v>
      </c>
      <c r="K819" s="22" t="n">
        <v>10</v>
      </c>
      <c r="L819" s="23" t="n">
        <v>31</v>
      </c>
      <c r="M819" s="24" t="n">
        <v>53743552.18486</v>
      </c>
      <c r="N819" s="24" t="n">
        <v>55321436.64488</v>
      </c>
      <c r="O819" s="25" t="n">
        <v>1.02935951190187</v>
      </c>
      <c r="P819" s="26" t="n">
        <v>0.96613927900372</v>
      </c>
      <c r="Q819" s="27" t="n">
        <v>0.970394917155466</v>
      </c>
    </row>
    <row r="820" customFormat="false" ht="12.75" hidden="false" customHeight="false" outlineLevel="0" collapsed="false">
      <c r="A820" s="1" t="n">
        <f aca="false">A819+1</f>
        <v>817</v>
      </c>
      <c r="B820" s="22" t="s">
        <v>2460</v>
      </c>
      <c r="C820" s="22" t="s">
        <v>2461</v>
      </c>
      <c r="D820" s="3" t="s">
        <v>2462</v>
      </c>
      <c r="E820" s="22" t="s">
        <v>23</v>
      </c>
      <c r="F820" s="22"/>
      <c r="G820" s="23"/>
      <c r="H820" s="24"/>
      <c r="I820" s="24"/>
      <c r="J820" s="25"/>
      <c r="K820" s="22" t="n">
        <v>2</v>
      </c>
      <c r="L820" s="23" t="n">
        <v>3</v>
      </c>
      <c r="M820" s="24" t="n">
        <v>5159236.57021</v>
      </c>
      <c r="N820" s="24" t="n">
        <v>4986558.68055</v>
      </c>
      <c r="O820" s="25" t="n">
        <v>0.966530340814945</v>
      </c>
      <c r="P820" s="26" t="n">
        <v>0.966530340814945</v>
      </c>
      <c r="Q820" s="27" t="n">
        <v>0.89581913477147</v>
      </c>
    </row>
    <row r="821" customFormat="false" ht="12.75" hidden="false" customHeight="false" outlineLevel="0" collapsed="false">
      <c r="A821" s="1" t="n">
        <f aca="false">A820+1</f>
        <v>818</v>
      </c>
      <c r="B821" s="22" t="s">
        <v>2463</v>
      </c>
      <c r="C821" s="22" t="s">
        <v>2464</v>
      </c>
      <c r="D821" s="3" t="s">
        <v>2465</v>
      </c>
      <c r="E821" s="22" t="s">
        <v>23</v>
      </c>
      <c r="F821" s="22" t="n">
        <v>3</v>
      </c>
      <c r="G821" s="23" t="n">
        <v>7</v>
      </c>
      <c r="H821" s="24" t="n">
        <v>24992684.93963</v>
      </c>
      <c r="I821" s="24" t="n">
        <v>21270416.86354</v>
      </c>
      <c r="J821" s="25" t="n">
        <v>0.851065698420111</v>
      </c>
      <c r="K821" s="22" t="n">
        <v>3</v>
      </c>
      <c r="L821" s="23" t="n">
        <v>8</v>
      </c>
      <c r="M821" s="24" t="n">
        <v>9910576.2724</v>
      </c>
      <c r="N821" s="24" t="n">
        <v>10728480.04226</v>
      </c>
      <c r="O821" s="25" t="n">
        <v>1.08252837649187</v>
      </c>
      <c r="P821" s="26" t="n">
        <v>0.966797037455991</v>
      </c>
      <c r="Q821" s="27" t="n">
        <v>0.963893939325169</v>
      </c>
    </row>
    <row r="822" customFormat="false" ht="12.75" hidden="false" customHeight="false" outlineLevel="0" collapsed="false">
      <c r="A822" s="1" t="n">
        <f aca="false">A821+1</f>
        <v>819</v>
      </c>
      <c r="B822" s="22" t="s">
        <v>2466</v>
      </c>
      <c r="C822" s="22" t="s">
        <v>2467</v>
      </c>
      <c r="D822" s="3" t="s">
        <v>2468</v>
      </c>
      <c r="E822" s="22" t="s">
        <v>56</v>
      </c>
      <c r="F822" s="22" t="n">
        <v>1</v>
      </c>
      <c r="G822" s="23" t="n">
        <v>4</v>
      </c>
      <c r="H822" s="24" t="n">
        <v>65893402.32527</v>
      </c>
      <c r="I822" s="24" t="n">
        <v>51383132.68321</v>
      </c>
      <c r="J822" s="25" t="n">
        <v>0.779791767764049</v>
      </c>
      <c r="K822" s="22" t="n">
        <v>3</v>
      </c>
      <c r="L822" s="23" t="n">
        <v>24</v>
      </c>
      <c r="M822" s="24" t="n">
        <v>164035984.81075</v>
      </c>
      <c r="N822" s="24" t="n">
        <v>189339772.51706</v>
      </c>
      <c r="O822" s="25" t="n">
        <v>1.15425754132853</v>
      </c>
      <c r="P822" s="26" t="n">
        <v>0.96702465454629</v>
      </c>
      <c r="Q822" s="27" t="n">
        <v>0.942209636076944</v>
      </c>
    </row>
    <row r="823" customFormat="false" ht="12.75" hidden="false" customHeight="false" outlineLevel="0" collapsed="false">
      <c r="A823" s="1" t="n">
        <f aca="false">A822+1</f>
        <v>820</v>
      </c>
      <c r="B823" s="22" t="s">
        <v>2469</v>
      </c>
      <c r="C823" s="22" t="s">
        <v>2470</v>
      </c>
      <c r="D823" s="3" t="s">
        <v>2471</v>
      </c>
      <c r="E823" s="22" t="s">
        <v>23</v>
      </c>
      <c r="F823" s="22" t="n">
        <v>7</v>
      </c>
      <c r="G823" s="23" t="n">
        <v>25</v>
      </c>
      <c r="H823" s="24" t="n">
        <v>71419574.61753</v>
      </c>
      <c r="I823" s="24" t="n">
        <v>64052069.45815</v>
      </c>
      <c r="J823" s="25" t="n">
        <v>0.896841934457957</v>
      </c>
      <c r="K823" s="22" t="n">
        <v>6</v>
      </c>
      <c r="L823" s="23" t="n">
        <v>27</v>
      </c>
      <c r="M823" s="24" t="n">
        <v>76030380.7155</v>
      </c>
      <c r="N823" s="24" t="n">
        <v>78874793.04423</v>
      </c>
      <c r="O823" s="25" t="n">
        <v>1.03741152289338</v>
      </c>
      <c r="P823" s="26" t="n">
        <v>0.967126728675669</v>
      </c>
      <c r="Q823" s="27" t="n">
        <v>0.970394917155466</v>
      </c>
    </row>
    <row r="824" customFormat="false" ht="12.75" hidden="false" customHeight="false" outlineLevel="0" collapsed="false">
      <c r="A824" s="1" t="n">
        <f aca="false">A823+1</f>
        <v>821</v>
      </c>
      <c r="B824" s="22" t="s">
        <v>2472</v>
      </c>
      <c r="C824" s="22" t="s">
        <v>2473</v>
      </c>
      <c r="D824" s="3" t="s">
        <v>2474</v>
      </c>
      <c r="E824" s="22" t="s">
        <v>23</v>
      </c>
      <c r="F824" s="22" t="n">
        <v>5</v>
      </c>
      <c r="G824" s="23" t="n">
        <v>46</v>
      </c>
      <c r="H824" s="24" t="n">
        <v>213205189.77408</v>
      </c>
      <c r="I824" s="24" t="n">
        <v>197518505.76918</v>
      </c>
      <c r="J824" s="25" t="n">
        <v>0.926424473899898</v>
      </c>
      <c r="K824" s="22" t="n">
        <v>5</v>
      </c>
      <c r="L824" s="23" t="n">
        <v>57</v>
      </c>
      <c r="M824" s="24" t="n">
        <v>368823271.76802</v>
      </c>
      <c r="N824" s="24" t="n">
        <v>371980097.51005</v>
      </c>
      <c r="O824" s="25" t="n">
        <v>1.0085591826321</v>
      </c>
      <c r="P824" s="26" t="n">
        <v>0.967491828265999</v>
      </c>
      <c r="Q824" s="27" t="n">
        <v>0.974193920728145</v>
      </c>
    </row>
    <row r="825" customFormat="false" ht="12.75" hidden="false" customHeight="false" outlineLevel="0" collapsed="false">
      <c r="A825" s="1" t="n">
        <f aca="false">A824+1</f>
        <v>822</v>
      </c>
      <c r="B825" s="22" t="s">
        <v>2475</v>
      </c>
      <c r="C825" s="22" t="s">
        <v>2476</v>
      </c>
      <c r="D825" s="3" t="s">
        <v>2477</v>
      </c>
      <c r="E825" s="22" t="s">
        <v>23</v>
      </c>
      <c r="F825" s="22" t="n">
        <v>2</v>
      </c>
      <c r="G825" s="23" t="n">
        <v>3</v>
      </c>
      <c r="H825" s="24" t="n">
        <v>10142393.68346</v>
      </c>
      <c r="I825" s="24" t="n">
        <v>9814807.24088</v>
      </c>
      <c r="J825" s="25" t="n">
        <v>0.967701269266029</v>
      </c>
      <c r="K825" s="22"/>
      <c r="L825" s="23"/>
      <c r="M825" s="24"/>
      <c r="N825" s="24"/>
      <c r="O825" s="25"/>
      <c r="P825" s="26" t="n">
        <v>0.967701269266029</v>
      </c>
      <c r="Q825" s="27" t="n">
        <v>0.978318142606542</v>
      </c>
    </row>
    <row r="826" customFormat="false" ht="12.75" hidden="false" customHeight="false" outlineLevel="0" collapsed="false">
      <c r="A826" s="1" t="n">
        <f aca="false">A825+1</f>
        <v>823</v>
      </c>
      <c r="B826" s="22" t="s">
        <v>2478</v>
      </c>
      <c r="C826" s="22" t="s">
        <v>2479</v>
      </c>
      <c r="D826" s="3" t="s">
        <v>2480</v>
      </c>
      <c r="E826" s="22" t="s">
        <v>23</v>
      </c>
      <c r="F826" s="22" t="n">
        <v>4</v>
      </c>
      <c r="G826" s="23" t="n">
        <v>21</v>
      </c>
      <c r="H826" s="24" t="n">
        <v>150382428.47135</v>
      </c>
      <c r="I826" s="24" t="n">
        <v>141016075.93212</v>
      </c>
      <c r="J826" s="25" t="n">
        <v>0.937716443108149</v>
      </c>
      <c r="K826" s="22" t="n">
        <v>6</v>
      </c>
      <c r="L826" s="23" t="n">
        <v>28</v>
      </c>
      <c r="M826" s="24" t="n">
        <v>143219699.35028</v>
      </c>
      <c r="N826" s="24" t="n">
        <v>142931646.47699</v>
      </c>
      <c r="O826" s="25" t="n">
        <v>0.997988734269121</v>
      </c>
      <c r="P826" s="26" t="n">
        <v>0.967852588688635</v>
      </c>
      <c r="Q826" s="27" t="n">
        <v>0.97611454076288</v>
      </c>
    </row>
    <row r="827" customFormat="false" ht="12.75" hidden="false" customHeight="false" outlineLevel="0" collapsed="false">
      <c r="A827" s="1" t="n">
        <f aca="false">A826+1</f>
        <v>824</v>
      </c>
      <c r="B827" s="22" t="s">
        <v>2481</v>
      </c>
      <c r="C827" s="22" t="s">
        <v>2482</v>
      </c>
      <c r="D827" s="3" t="s">
        <v>2483</v>
      </c>
      <c r="E827" s="22" t="s">
        <v>23</v>
      </c>
      <c r="F827" s="22"/>
      <c r="G827" s="23"/>
      <c r="H827" s="24"/>
      <c r="I827" s="24"/>
      <c r="J827" s="25"/>
      <c r="K827" s="22" t="n">
        <v>1</v>
      </c>
      <c r="L827" s="23" t="n">
        <v>1</v>
      </c>
      <c r="M827" s="24" t="n">
        <v>1605190.01683</v>
      </c>
      <c r="N827" s="24" t="n">
        <v>1554404.75401</v>
      </c>
      <c r="O827" s="25" t="n">
        <v>0.968361837360356</v>
      </c>
      <c r="P827" s="26" t="n">
        <v>0.968361837360356</v>
      </c>
      <c r="Q827" s="27" t="n">
        <v>0.89581913477147</v>
      </c>
    </row>
    <row r="828" customFormat="false" ht="12.75" hidden="false" customHeight="false" outlineLevel="0" collapsed="false">
      <c r="A828" s="1" t="n">
        <f aca="false">A827+1</f>
        <v>825</v>
      </c>
      <c r="B828" s="22" t="s">
        <v>2484</v>
      </c>
      <c r="C828" s="22" t="s">
        <v>2485</v>
      </c>
      <c r="D828" s="3" t="s">
        <v>2486</v>
      </c>
      <c r="E828" s="22" t="s">
        <v>23</v>
      </c>
      <c r="F828" s="22" t="n">
        <v>6</v>
      </c>
      <c r="G828" s="23" t="n">
        <v>20</v>
      </c>
      <c r="H828" s="24" t="n">
        <v>73406452.52835</v>
      </c>
      <c r="I828" s="24" t="n">
        <v>66608781.88173</v>
      </c>
      <c r="J828" s="25" t="n">
        <v>0.907396823950937</v>
      </c>
      <c r="K828" s="22" t="n">
        <v>4</v>
      </c>
      <c r="L828" s="23" t="n">
        <v>14</v>
      </c>
      <c r="M828" s="24" t="n">
        <v>34024250.69899</v>
      </c>
      <c r="N828" s="24" t="n">
        <v>35029316.86269</v>
      </c>
      <c r="O828" s="25" t="n">
        <v>1.02953970015657</v>
      </c>
      <c r="P828" s="26" t="n">
        <v>0.968468262053754</v>
      </c>
      <c r="Q828" s="27" t="n">
        <v>0.974193920728145</v>
      </c>
    </row>
    <row r="829" customFormat="false" ht="12.75" hidden="false" customHeight="false" outlineLevel="0" collapsed="false">
      <c r="A829" s="1" t="n">
        <f aca="false">A828+1</f>
        <v>826</v>
      </c>
      <c r="B829" s="22" t="s">
        <v>2487</v>
      </c>
      <c r="C829" s="22" t="s">
        <v>2488</v>
      </c>
      <c r="D829" s="3" t="s">
        <v>2489</v>
      </c>
      <c r="E829" s="22" t="s">
        <v>23</v>
      </c>
      <c r="F829" s="22"/>
      <c r="G829" s="23"/>
      <c r="H829" s="24"/>
      <c r="I829" s="24"/>
      <c r="J829" s="25"/>
      <c r="K829" s="22" t="n">
        <v>2</v>
      </c>
      <c r="L829" s="23" t="n">
        <v>3</v>
      </c>
      <c r="M829" s="24" t="n">
        <v>3542402.39717</v>
      </c>
      <c r="N829" s="24" t="n">
        <v>3431299.75582</v>
      </c>
      <c r="O829" s="25" t="n">
        <v>0.968636357789629</v>
      </c>
      <c r="P829" s="26" t="n">
        <v>0.968636357789629</v>
      </c>
      <c r="Q829" s="27" t="n">
        <v>0.89581913477147</v>
      </c>
    </row>
    <row r="830" customFormat="false" ht="12.75" hidden="false" customHeight="false" outlineLevel="0" collapsed="false">
      <c r="A830" s="1" t="n">
        <f aca="false">A829+1</f>
        <v>827</v>
      </c>
      <c r="B830" s="22" t="s">
        <v>2490</v>
      </c>
      <c r="C830" s="22" t="s">
        <v>2491</v>
      </c>
      <c r="D830" s="3" t="s">
        <v>2492</v>
      </c>
      <c r="E830" s="22" t="s">
        <v>23</v>
      </c>
      <c r="F830" s="22" t="n">
        <v>1</v>
      </c>
      <c r="G830" s="23" t="n">
        <v>3</v>
      </c>
      <c r="H830" s="24" t="n">
        <v>347010.70582</v>
      </c>
      <c r="I830" s="24" t="n">
        <v>336200.87518</v>
      </c>
      <c r="J830" s="25" t="n">
        <v>0.968848711412358</v>
      </c>
      <c r="K830" s="22"/>
      <c r="L830" s="23"/>
      <c r="M830" s="24"/>
      <c r="N830" s="24"/>
      <c r="O830" s="25"/>
      <c r="P830" s="26" t="n">
        <v>0.968848711412358</v>
      </c>
      <c r="Q830" s="27" t="n">
        <v>0.978318142606542</v>
      </c>
    </row>
    <row r="831" customFormat="false" ht="12.75" hidden="false" customHeight="false" outlineLevel="0" collapsed="false">
      <c r="A831" s="1" t="n">
        <f aca="false">A830+1</f>
        <v>828</v>
      </c>
      <c r="B831" s="22" t="s">
        <v>2493</v>
      </c>
      <c r="C831" s="22" t="s">
        <v>2494</v>
      </c>
      <c r="D831" s="3" t="s">
        <v>2495</v>
      </c>
      <c r="E831" s="22" t="s">
        <v>23</v>
      </c>
      <c r="F831" s="22" t="n">
        <v>11</v>
      </c>
      <c r="G831" s="23" t="n">
        <v>37</v>
      </c>
      <c r="H831" s="24" t="n">
        <v>195043585.56193</v>
      </c>
      <c r="I831" s="24" t="n">
        <v>203198342.27391</v>
      </c>
      <c r="J831" s="25" t="n">
        <v>1.04180992001601</v>
      </c>
      <c r="K831" s="22" t="n">
        <v>26</v>
      </c>
      <c r="L831" s="23" t="n">
        <v>65</v>
      </c>
      <c r="M831" s="24" t="n">
        <v>201994944.2841</v>
      </c>
      <c r="N831" s="24" t="n">
        <v>181061571.32899</v>
      </c>
      <c r="O831" s="25" t="n">
        <v>0.896366847055004</v>
      </c>
      <c r="P831" s="26" t="n">
        <v>0.969088383535507</v>
      </c>
      <c r="Q831" s="27" t="n">
        <v>0.974193920728145</v>
      </c>
    </row>
    <row r="832" customFormat="false" ht="12.75" hidden="false" customHeight="false" outlineLevel="0" collapsed="false">
      <c r="A832" s="1" t="n">
        <f aca="false">A831+1</f>
        <v>829</v>
      </c>
      <c r="B832" s="22" t="s">
        <v>2496</v>
      </c>
      <c r="C832" s="22" t="s">
        <v>2497</v>
      </c>
      <c r="D832" s="3" t="s">
        <v>2498</v>
      </c>
      <c r="E832" s="22" t="s">
        <v>56</v>
      </c>
      <c r="F832" s="22" t="n">
        <v>6</v>
      </c>
      <c r="G832" s="23" t="n">
        <v>28</v>
      </c>
      <c r="H832" s="24" t="n">
        <v>96560312.32907</v>
      </c>
      <c r="I832" s="24" t="n">
        <v>79139975.49889</v>
      </c>
      <c r="J832" s="25" t="n">
        <v>0.819591130040955</v>
      </c>
      <c r="K832" s="22" t="n">
        <v>7</v>
      </c>
      <c r="L832" s="23" t="n">
        <v>57</v>
      </c>
      <c r="M832" s="24" t="n">
        <v>159040911.03801</v>
      </c>
      <c r="N832" s="24" t="n">
        <v>177989219.10166</v>
      </c>
      <c r="O832" s="25" t="n">
        <v>1.11914109357134</v>
      </c>
      <c r="P832" s="26" t="n">
        <v>0.969366111806147</v>
      </c>
      <c r="Q832" s="27" t="n">
        <v>0.960892829864412</v>
      </c>
    </row>
    <row r="833" customFormat="false" ht="12.75" hidden="false" customHeight="false" outlineLevel="0" collapsed="false">
      <c r="A833" s="1" t="n">
        <f aca="false">A832+1</f>
        <v>830</v>
      </c>
      <c r="B833" s="22" t="s">
        <v>2499</v>
      </c>
      <c r="C833" s="22" t="s">
        <v>2500</v>
      </c>
      <c r="D833" s="3" t="s">
        <v>2501</v>
      </c>
      <c r="E833" s="22" t="s">
        <v>23</v>
      </c>
      <c r="F833" s="22"/>
      <c r="G833" s="23"/>
      <c r="H833" s="24"/>
      <c r="I833" s="24"/>
      <c r="J833" s="25"/>
      <c r="K833" s="22" t="n">
        <v>3</v>
      </c>
      <c r="L833" s="23" t="n">
        <v>7</v>
      </c>
      <c r="M833" s="24" t="n">
        <v>5305935.39015</v>
      </c>
      <c r="N833" s="24" t="n">
        <v>5143489.17331</v>
      </c>
      <c r="O833" s="25" t="n">
        <v>0.969384056741142</v>
      </c>
      <c r="P833" s="26" t="n">
        <v>0.969384056741142</v>
      </c>
      <c r="Q833" s="27" t="n">
        <v>0.89581913477147</v>
      </c>
    </row>
    <row r="834" customFormat="false" ht="12.75" hidden="false" customHeight="false" outlineLevel="0" collapsed="false">
      <c r="A834" s="1" t="n">
        <f aca="false">A833+1</f>
        <v>831</v>
      </c>
      <c r="B834" s="22" t="s">
        <v>2502</v>
      </c>
      <c r="C834" s="22" t="s">
        <v>2152</v>
      </c>
      <c r="D834" s="3" t="s">
        <v>2503</v>
      </c>
      <c r="E834" s="22" t="s">
        <v>34</v>
      </c>
      <c r="F834" s="22" t="n">
        <v>2</v>
      </c>
      <c r="G834" s="23" t="n">
        <v>9</v>
      </c>
      <c r="H834" s="24" t="n">
        <v>58607625.09183</v>
      </c>
      <c r="I834" s="24" t="n">
        <v>57450312.56212</v>
      </c>
      <c r="J834" s="25" t="n">
        <v>0.980253208897364</v>
      </c>
      <c r="K834" s="22" t="n">
        <v>2</v>
      </c>
      <c r="L834" s="23" t="n">
        <v>6</v>
      </c>
      <c r="M834" s="24" t="n">
        <v>17428632.51968</v>
      </c>
      <c r="N834" s="24" t="n">
        <v>16711871.38511</v>
      </c>
      <c r="O834" s="25" t="n">
        <v>0.958874505285446</v>
      </c>
      <c r="P834" s="26" t="n">
        <v>0.969563857091405</v>
      </c>
      <c r="Q834" s="27" t="n">
        <v>0.978318142606542</v>
      </c>
    </row>
    <row r="835" customFormat="false" ht="12.75" hidden="false" customHeight="false" outlineLevel="0" collapsed="false">
      <c r="A835" s="1" t="n">
        <f aca="false">A834+1</f>
        <v>832</v>
      </c>
      <c r="B835" s="22" t="s">
        <v>2504</v>
      </c>
      <c r="C835" s="22" t="s">
        <v>2505</v>
      </c>
      <c r="D835" s="3" t="s">
        <v>2506</v>
      </c>
      <c r="E835" s="22" t="s">
        <v>23</v>
      </c>
      <c r="F835" s="22" t="n">
        <v>18</v>
      </c>
      <c r="G835" s="23" t="n">
        <v>187</v>
      </c>
      <c r="H835" s="24" t="n">
        <v>736286251.63049</v>
      </c>
      <c r="I835" s="24" t="n">
        <v>708900424.22367</v>
      </c>
      <c r="J835" s="25" t="n">
        <v>0.962805461400136</v>
      </c>
      <c r="K835" s="22" t="n">
        <v>20</v>
      </c>
      <c r="L835" s="23" t="n">
        <v>262</v>
      </c>
      <c r="M835" s="24" t="n">
        <v>1118873051.63428</v>
      </c>
      <c r="N835" s="24" t="n">
        <v>1092956478.16775</v>
      </c>
      <c r="O835" s="25" t="n">
        <v>0.976836895455945</v>
      </c>
      <c r="P835" s="26" t="n">
        <v>0.969821178428041</v>
      </c>
      <c r="Q835" s="27" t="n">
        <v>0.978318142606542</v>
      </c>
    </row>
    <row r="836" customFormat="false" ht="12.75" hidden="false" customHeight="false" outlineLevel="0" collapsed="false">
      <c r="A836" s="1" t="n">
        <f aca="false">A835+1</f>
        <v>833</v>
      </c>
      <c r="B836" s="22" t="s">
        <v>2507</v>
      </c>
      <c r="C836" s="22" t="s">
        <v>2508</v>
      </c>
      <c r="D836" s="3" t="s">
        <v>2509</v>
      </c>
      <c r="E836" s="22" t="s">
        <v>23</v>
      </c>
      <c r="F836" s="22" t="n">
        <v>1</v>
      </c>
      <c r="G836" s="23" t="n">
        <v>2</v>
      </c>
      <c r="H836" s="24" t="n">
        <v>3234528.06623</v>
      </c>
      <c r="I836" s="24" t="n">
        <v>3143473.00086</v>
      </c>
      <c r="J836" s="25" t="n">
        <v>0.971849041496762</v>
      </c>
      <c r="K836" s="22" t="n">
        <v>2</v>
      </c>
      <c r="L836" s="23" t="n">
        <v>12</v>
      </c>
      <c r="M836" s="24" t="n">
        <v>16422348.82434</v>
      </c>
      <c r="N836" s="24" t="n">
        <v>15914713.87796</v>
      </c>
      <c r="O836" s="25" t="n">
        <v>0.969088773365499</v>
      </c>
      <c r="P836" s="26" t="n">
        <v>0.970468907431131</v>
      </c>
      <c r="Q836" s="27" t="n">
        <v>0.978318142606542</v>
      </c>
    </row>
    <row r="837" customFormat="false" ht="12.75" hidden="false" customHeight="false" outlineLevel="0" collapsed="false">
      <c r="A837" s="1" t="n">
        <f aca="false">A836+1</f>
        <v>834</v>
      </c>
      <c r="B837" s="22" t="s">
        <v>2510</v>
      </c>
      <c r="C837" s="22" t="s">
        <v>2511</v>
      </c>
      <c r="D837" s="3" t="s">
        <v>2512</v>
      </c>
      <c r="E837" s="22" t="s">
        <v>56</v>
      </c>
      <c r="F837" s="22" t="n">
        <v>1</v>
      </c>
      <c r="G837" s="23" t="n">
        <v>3</v>
      </c>
      <c r="H837" s="24" t="n">
        <v>6744118.66251</v>
      </c>
      <c r="I837" s="24" t="n">
        <v>6941258.66094</v>
      </c>
      <c r="J837" s="25" t="n">
        <v>1.02923139527866</v>
      </c>
      <c r="K837" s="22" t="n">
        <v>3</v>
      </c>
      <c r="L837" s="23" t="n">
        <v>7</v>
      </c>
      <c r="M837" s="24" t="n">
        <v>8278748.21076</v>
      </c>
      <c r="N837" s="24" t="n">
        <v>7554725.49633</v>
      </c>
      <c r="O837" s="25" t="n">
        <v>0.912544421451425</v>
      </c>
      <c r="P837" s="26" t="n">
        <v>0.970887908365043</v>
      </c>
      <c r="Q837" s="27" t="n">
        <v>0.978318142606542</v>
      </c>
    </row>
    <row r="838" customFormat="false" ht="12.75" hidden="false" customHeight="false" outlineLevel="0" collapsed="false">
      <c r="A838" s="1" t="n">
        <f aca="false">A837+1</f>
        <v>835</v>
      </c>
      <c r="B838" s="22" t="s">
        <v>2513</v>
      </c>
      <c r="C838" s="22" t="s">
        <v>2514</v>
      </c>
      <c r="D838" s="3" t="s">
        <v>2515</v>
      </c>
      <c r="E838" s="22" t="s">
        <v>56</v>
      </c>
      <c r="F838" s="22"/>
      <c r="G838" s="23"/>
      <c r="H838" s="24"/>
      <c r="I838" s="24"/>
      <c r="J838" s="25"/>
      <c r="K838" s="22" t="n">
        <v>1</v>
      </c>
      <c r="L838" s="23" t="n">
        <v>2</v>
      </c>
      <c r="M838" s="24" t="n">
        <v>2421613.78815</v>
      </c>
      <c r="N838" s="24" t="n">
        <v>2351527.51433</v>
      </c>
      <c r="O838" s="25" t="n">
        <v>0.971058029912547</v>
      </c>
      <c r="P838" s="26" t="n">
        <v>0.971058029912547</v>
      </c>
      <c r="Q838" s="27" t="n">
        <v>0.899096769119309</v>
      </c>
    </row>
    <row r="839" customFormat="false" ht="12.75" hidden="false" customHeight="false" outlineLevel="0" collapsed="false">
      <c r="A839" s="1" t="n">
        <f aca="false">A838+1</f>
        <v>836</v>
      </c>
      <c r="B839" s="22" t="s">
        <v>2516</v>
      </c>
      <c r="C839" s="22" t="s">
        <v>2517</v>
      </c>
      <c r="D839" s="3" t="s">
        <v>2518</v>
      </c>
      <c r="E839" s="22" t="s">
        <v>87</v>
      </c>
      <c r="F839" s="22" t="n">
        <v>1</v>
      </c>
      <c r="G839" s="23" t="n">
        <v>2</v>
      </c>
      <c r="H839" s="24" t="n">
        <v>6742300.61178</v>
      </c>
      <c r="I839" s="24" t="n">
        <v>7033995.62467</v>
      </c>
      <c r="J839" s="25" t="n">
        <v>1.04326342441338</v>
      </c>
      <c r="K839" s="22" t="n">
        <v>1</v>
      </c>
      <c r="L839" s="23" t="n">
        <v>4</v>
      </c>
      <c r="M839" s="24" t="n">
        <v>21370448.76458</v>
      </c>
      <c r="N839" s="24" t="n">
        <v>19229319.32808</v>
      </c>
      <c r="O839" s="25" t="n">
        <v>0.899808868775429</v>
      </c>
      <c r="P839" s="26" t="n">
        <v>0.971536146594405</v>
      </c>
      <c r="Q839" s="27" t="n">
        <v>0.978318142606542</v>
      </c>
    </row>
    <row r="840" customFormat="false" ht="12.75" hidden="false" customHeight="false" outlineLevel="0" collapsed="false">
      <c r="A840" s="1" t="n">
        <f aca="false">A839+1</f>
        <v>837</v>
      </c>
      <c r="B840" s="22" t="s">
        <v>2519</v>
      </c>
      <c r="C840" s="22" t="s">
        <v>2520</v>
      </c>
      <c r="D840" s="3" t="s">
        <v>2521</v>
      </c>
      <c r="E840" s="22" t="s">
        <v>56</v>
      </c>
      <c r="F840" s="22" t="n">
        <v>2</v>
      </c>
      <c r="G840" s="23" t="n">
        <v>10</v>
      </c>
      <c r="H840" s="24" t="n">
        <v>6725676.70127</v>
      </c>
      <c r="I840" s="24" t="n">
        <v>5897423.21467</v>
      </c>
      <c r="J840" s="25" t="n">
        <v>0.876852021976673</v>
      </c>
      <c r="K840" s="22" t="n">
        <v>1</v>
      </c>
      <c r="L840" s="23" t="n">
        <v>17</v>
      </c>
      <c r="M840" s="24" t="n">
        <v>1361979.48858</v>
      </c>
      <c r="N840" s="24" t="n">
        <v>1454056.24691</v>
      </c>
      <c r="O840" s="25" t="n">
        <v>1.06760509912378</v>
      </c>
      <c r="P840" s="26" t="n">
        <v>0.972228560550227</v>
      </c>
      <c r="Q840" s="27" t="n">
        <v>0.97611454076288</v>
      </c>
    </row>
    <row r="841" customFormat="false" ht="12.75" hidden="false" customHeight="false" outlineLevel="0" collapsed="false">
      <c r="A841" s="1" t="n">
        <f aca="false">A840+1</f>
        <v>838</v>
      </c>
      <c r="B841" s="22" t="s">
        <v>2522</v>
      </c>
      <c r="C841" s="22" t="s">
        <v>2523</v>
      </c>
      <c r="D841" s="3" t="s">
        <v>2524</v>
      </c>
      <c r="E841" s="22" t="s">
        <v>56</v>
      </c>
      <c r="F841" s="22" t="n">
        <v>1</v>
      </c>
      <c r="G841" s="23" t="n">
        <v>3</v>
      </c>
      <c r="H841" s="24" t="n">
        <v>10913913.62854</v>
      </c>
      <c r="I841" s="24" t="n">
        <v>8700734.70016</v>
      </c>
      <c r="J841" s="25" t="n">
        <v>0.797214912660431</v>
      </c>
      <c r="K841" s="22" t="n">
        <v>1</v>
      </c>
      <c r="L841" s="23" t="n">
        <v>6</v>
      </c>
      <c r="M841" s="24" t="n">
        <v>45601151.10677</v>
      </c>
      <c r="N841" s="24" t="n">
        <v>52335238.32239</v>
      </c>
      <c r="O841" s="25" t="n">
        <v>1.14767362341036</v>
      </c>
      <c r="P841" s="26" t="n">
        <v>0.972444268035396</v>
      </c>
      <c r="Q841" s="27" t="n">
        <v>0.96061355104502</v>
      </c>
    </row>
    <row r="842" customFormat="false" ht="12.75" hidden="false" customHeight="false" outlineLevel="0" collapsed="false">
      <c r="A842" s="1" t="n">
        <f aca="false">A841+1</f>
        <v>839</v>
      </c>
      <c r="B842" s="22" t="s">
        <v>2525</v>
      </c>
      <c r="C842" s="22" t="s">
        <v>2526</v>
      </c>
      <c r="D842" s="3" t="s">
        <v>2527</v>
      </c>
      <c r="E842" s="22" t="s">
        <v>27</v>
      </c>
      <c r="F842" s="22" t="n">
        <v>5</v>
      </c>
      <c r="G842" s="23" t="n">
        <v>19</v>
      </c>
      <c r="H842" s="24" t="n">
        <v>83867623.33319</v>
      </c>
      <c r="I842" s="24" t="n">
        <v>69536464.06069</v>
      </c>
      <c r="J842" s="25" t="n">
        <v>0.829121671713945</v>
      </c>
      <c r="K842" s="22" t="n">
        <v>7</v>
      </c>
      <c r="L842" s="23" t="n">
        <v>29</v>
      </c>
      <c r="M842" s="24" t="n">
        <v>189497628.22805</v>
      </c>
      <c r="N842" s="24" t="n">
        <v>211773179.91424</v>
      </c>
      <c r="O842" s="25" t="n">
        <v>1.11755055667178</v>
      </c>
      <c r="P842" s="26" t="n">
        <v>0.973336114192863</v>
      </c>
      <c r="Q842" s="27" t="n">
        <v>0.970061541616484</v>
      </c>
    </row>
    <row r="843" customFormat="false" ht="12.75" hidden="false" customHeight="false" outlineLevel="0" collapsed="false">
      <c r="A843" s="1" t="n">
        <f aca="false">A842+1</f>
        <v>840</v>
      </c>
      <c r="B843" s="22" t="s">
        <v>2528</v>
      </c>
      <c r="C843" s="22" t="s">
        <v>2529</v>
      </c>
      <c r="D843" s="3" t="s">
        <v>2530</v>
      </c>
      <c r="E843" s="22" t="s">
        <v>23</v>
      </c>
      <c r="F843" s="22" t="n">
        <v>2</v>
      </c>
      <c r="G843" s="23" t="n">
        <v>4</v>
      </c>
      <c r="H843" s="24" t="n">
        <v>8518647.71401</v>
      </c>
      <c r="I843" s="24" t="n">
        <v>5629393.00992</v>
      </c>
      <c r="J843" s="25" t="n">
        <v>0.660831765664138</v>
      </c>
      <c r="K843" s="22" t="n">
        <v>1</v>
      </c>
      <c r="L843" s="23" t="n">
        <v>5</v>
      </c>
      <c r="M843" s="24" t="n">
        <v>3522592.35109</v>
      </c>
      <c r="N843" s="24" t="n">
        <v>4532263.18108</v>
      </c>
      <c r="O843" s="25" t="n">
        <v>1.28662721352858</v>
      </c>
      <c r="P843" s="26" t="n">
        <v>0.973729489596359</v>
      </c>
      <c r="Q843" s="27" t="n">
        <v>0.89581913477147</v>
      </c>
    </row>
    <row r="844" customFormat="false" ht="12.75" hidden="false" customHeight="false" outlineLevel="0" collapsed="false">
      <c r="A844" s="1" t="n">
        <f aca="false">A843+1</f>
        <v>841</v>
      </c>
      <c r="B844" s="22" t="s">
        <v>2531</v>
      </c>
      <c r="C844" s="22" t="s">
        <v>2532</v>
      </c>
      <c r="D844" s="3" t="s">
        <v>2533</v>
      </c>
      <c r="E844" s="22" t="s">
        <v>23</v>
      </c>
      <c r="F844" s="22" t="n">
        <v>6</v>
      </c>
      <c r="G844" s="23" t="n">
        <v>27</v>
      </c>
      <c r="H844" s="24" t="n">
        <v>113064183.78834</v>
      </c>
      <c r="I844" s="24" t="n">
        <v>103480956.13821</v>
      </c>
      <c r="J844" s="25" t="n">
        <v>0.915240818718772</v>
      </c>
      <c r="K844" s="22" t="n">
        <v>5</v>
      </c>
      <c r="L844" s="23" t="n">
        <v>31</v>
      </c>
      <c r="M844" s="24" t="n">
        <v>73170591.44607</v>
      </c>
      <c r="N844" s="24" t="n">
        <v>75572424.30363</v>
      </c>
      <c r="O844" s="25" t="n">
        <v>1.0328251119759</v>
      </c>
      <c r="P844" s="26" t="n">
        <v>0.974032965347336</v>
      </c>
      <c r="Q844" s="27" t="n">
        <v>0.980487498634911</v>
      </c>
    </row>
    <row r="845" customFormat="false" ht="12.75" hidden="false" customHeight="false" outlineLevel="0" collapsed="false">
      <c r="A845" s="1" t="n">
        <f aca="false">A844+1</f>
        <v>842</v>
      </c>
      <c r="B845" s="22" t="s">
        <v>2534</v>
      </c>
      <c r="C845" s="22" t="s">
        <v>2535</v>
      </c>
      <c r="D845" s="3" t="s">
        <v>2536</v>
      </c>
      <c r="E845" s="22" t="s">
        <v>56</v>
      </c>
      <c r="F845" s="22" t="n">
        <v>1</v>
      </c>
      <c r="G845" s="23" t="n">
        <v>3</v>
      </c>
      <c r="H845" s="24" t="n">
        <v>8320181.15486</v>
      </c>
      <c r="I845" s="24" t="n">
        <v>7294998.89198</v>
      </c>
      <c r="J845" s="25" t="n">
        <v>0.876783660860417</v>
      </c>
      <c r="K845" s="22" t="n">
        <v>1</v>
      </c>
      <c r="L845" s="23" t="n">
        <v>7</v>
      </c>
      <c r="M845" s="24" t="n">
        <v>15079694.4792</v>
      </c>
      <c r="N845" s="24" t="n">
        <v>16168934.24978</v>
      </c>
      <c r="O845" s="25" t="n">
        <v>1.07223221744197</v>
      </c>
      <c r="P845" s="26" t="n">
        <v>0.974507939151194</v>
      </c>
      <c r="Q845" s="27" t="n">
        <v>0.978318142606542</v>
      </c>
    </row>
    <row r="846" customFormat="false" ht="12.75" hidden="false" customHeight="false" outlineLevel="0" collapsed="false">
      <c r="A846" s="1" t="n">
        <f aca="false">A845+1</f>
        <v>843</v>
      </c>
      <c r="B846" s="22" t="s">
        <v>2537</v>
      </c>
      <c r="C846" s="22" t="s">
        <v>2538</v>
      </c>
      <c r="D846" s="3" t="s">
        <v>2539</v>
      </c>
      <c r="E846" s="22" t="s">
        <v>27</v>
      </c>
      <c r="F846" s="22" t="n">
        <v>1</v>
      </c>
      <c r="G846" s="23" t="n">
        <v>1</v>
      </c>
      <c r="H846" s="24" t="n">
        <v>1055922.6034</v>
      </c>
      <c r="I846" s="24" t="n">
        <v>716634.74713</v>
      </c>
      <c r="J846" s="25" t="n">
        <v>0.67868113138452</v>
      </c>
      <c r="K846" s="22" t="n">
        <v>1</v>
      </c>
      <c r="L846" s="23" t="n">
        <v>4</v>
      </c>
      <c r="M846" s="24" t="n">
        <v>3497068.3299</v>
      </c>
      <c r="N846" s="24" t="n">
        <v>4443007.71231</v>
      </c>
      <c r="O846" s="25" t="n">
        <v>1.27049496697625</v>
      </c>
      <c r="P846" s="26" t="n">
        <v>0.974588049180385</v>
      </c>
      <c r="Q846" s="27" t="n">
        <v>0.905955505061085</v>
      </c>
    </row>
    <row r="847" customFormat="false" ht="12.75" hidden="false" customHeight="false" outlineLevel="0" collapsed="false">
      <c r="A847" s="1" t="n">
        <f aca="false">A846+1</f>
        <v>844</v>
      </c>
      <c r="B847" s="22" t="s">
        <v>2540</v>
      </c>
      <c r="C847" s="22" t="s">
        <v>2541</v>
      </c>
      <c r="D847" s="3" t="s">
        <v>2542</v>
      </c>
      <c r="E847" s="22" t="s">
        <v>23</v>
      </c>
      <c r="F847" s="22" t="n">
        <v>11</v>
      </c>
      <c r="G847" s="23" t="n">
        <v>45</v>
      </c>
      <c r="H847" s="24" t="n">
        <v>378913013.92978</v>
      </c>
      <c r="I847" s="24" t="n">
        <v>417486395.25159</v>
      </c>
      <c r="J847" s="25" t="n">
        <v>1.1018000963381</v>
      </c>
      <c r="K847" s="22" t="n">
        <v>11</v>
      </c>
      <c r="L847" s="23" t="n">
        <v>64</v>
      </c>
      <c r="M847" s="24" t="n">
        <v>602647196.71824</v>
      </c>
      <c r="N847" s="24" t="n">
        <v>510921510.39169</v>
      </c>
      <c r="O847" s="25" t="n">
        <v>0.847795382064251</v>
      </c>
      <c r="P847" s="26" t="n">
        <v>0.974797739201176</v>
      </c>
      <c r="Q847" s="27" t="n">
        <v>0.974193920728145</v>
      </c>
    </row>
    <row r="848" customFormat="false" ht="12.75" hidden="false" customHeight="false" outlineLevel="0" collapsed="false">
      <c r="A848" s="1" t="n">
        <f aca="false">A847+1</f>
        <v>845</v>
      </c>
      <c r="B848" s="22" t="s">
        <v>2543</v>
      </c>
      <c r="C848" s="22" t="s">
        <v>2544</v>
      </c>
      <c r="D848" s="3" t="s">
        <v>2545</v>
      </c>
      <c r="E848" s="22" t="s">
        <v>56</v>
      </c>
      <c r="F848" s="22" t="n">
        <v>1</v>
      </c>
      <c r="G848" s="23" t="n">
        <v>3</v>
      </c>
      <c r="H848" s="24" t="n">
        <v>4028772.11213</v>
      </c>
      <c r="I848" s="24" t="n">
        <v>3927433.71179</v>
      </c>
      <c r="J848" s="25" t="n">
        <v>0.974846330961514</v>
      </c>
      <c r="K848" s="22"/>
      <c r="L848" s="23"/>
      <c r="M848" s="24"/>
      <c r="N848" s="24"/>
      <c r="O848" s="25"/>
      <c r="P848" s="26" t="n">
        <v>0.974846330961514</v>
      </c>
      <c r="Q848" s="27" t="n">
        <v>0.970394917155466</v>
      </c>
    </row>
    <row r="849" customFormat="false" ht="12.75" hidden="false" customHeight="false" outlineLevel="0" collapsed="false">
      <c r="A849" s="1" t="n">
        <f aca="false">A848+1</f>
        <v>846</v>
      </c>
      <c r="B849" s="22" t="s">
        <v>2546</v>
      </c>
      <c r="C849" s="22" t="s">
        <v>2547</v>
      </c>
      <c r="D849" s="3" t="s">
        <v>2548</v>
      </c>
      <c r="E849" s="22" t="s">
        <v>23</v>
      </c>
      <c r="F849" s="22" t="n">
        <v>8</v>
      </c>
      <c r="G849" s="23" t="n">
        <v>21</v>
      </c>
      <c r="H849" s="24" t="n">
        <v>70586142.89892</v>
      </c>
      <c r="I849" s="24" t="n">
        <v>64436052.4252</v>
      </c>
      <c r="J849" s="25" t="n">
        <v>0.912871135592053</v>
      </c>
      <c r="K849" s="22" t="n">
        <v>7</v>
      </c>
      <c r="L849" s="23" t="n">
        <v>21</v>
      </c>
      <c r="M849" s="24" t="n">
        <v>52990033.79294</v>
      </c>
      <c r="N849" s="24" t="n">
        <v>54971595.59947</v>
      </c>
      <c r="O849" s="25" t="n">
        <v>1.0373949904292</v>
      </c>
      <c r="P849" s="26" t="n">
        <v>0.975133063010627</v>
      </c>
      <c r="Q849" s="27" t="n">
        <v>0.981422133544826</v>
      </c>
    </row>
    <row r="850" customFormat="false" ht="12.75" hidden="false" customHeight="false" outlineLevel="0" collapsed="false">
      <c r="A850" s="1" t="n">
        <f aca="false">A849+1</f>
        <v>847</v>
      </c>
      <c r="B850" s="22" t="s">
        <v>2549</v>
      </c>
      <c r="C850" s="22" t="s">
        <v>2550</v>
      </c>
      <c r="D850" s="3" t="s">
        <v>2551</v>
      </c>
      <c r="E850" s="22" t="s">
        <v>23</v>
      </c>
      <c r="F850" s="22" t="n">
        <v>1</v>
      </c>
      <c r="G850" s="23" t="n">
        <v>5</v>
      </c>
      <c r="H850" s="24" t="n">
        <v>10764732.14082</v>
      </c>
      <c r="I850" s="24" t="n">
        <v>8156964.25864</v>
      </c>
      <c r="J850" s="25" t="n">
        <v>0.757748929739616</v>
      </c>
      <c r="K850" s="22" t="n">
        <v>2</v>
      </c>
      <c r="L850" s="23" t="n">
        <v>7</v>
      </c>
      <c r="M850" s="24" t="n">
        <v>47088910.74617</v>
      </c>
      <c r="N850" s="24" t="n">
        <v>56179501.84846</v>
      </c>
      <c r="O850" s="25" t="n">
        <v>1.19305163271438</v>
      </c>
      <c r="P850" s="26" t="n">
        <v>0.975400281226998</v>
      </c>
      <c r="Q850" s="27" t="n">
        <v>0.946530137355985</v>
      </c>
    </row>
    <row r="851" customFormat="false" ht="12.75" hidden="false" customHeight="false" outlineLevel="0" collapsed="false">
      <c r="A851" s="1" t="n">
        <f aca="false">A850+1</f>
        <v>848</v>
      </c>
      <c r="B851" s="22" t="s">
        <v>2552</v>
      </c>
      <c r="C851" s="22" t="s">
        <v>2553</v>
      </c>
      <c r="D851" s="3" t="s">
        <v>2554</v>
      </c>
      <c r="E851" s="22" t="s">
        <v>23</v>
      </c>
      <c r="F851" s="22" t="n">
        <v>2</v>
      </c>
      <c r="G851" s="23" t="n">
        <v>2</v>
      </c>
      <c r="H851" s="24" t="n">
        <v>2605022.46521</v>
      </c>
      <c r="I851" s="24" t="n">
        <v>2541231.92616</v>
      </c>
      <c r="J851" s="25" t="n">
        <v>0.975512480256151</v>
      </c>
      <c r="K851" s="22"/>
      <c r="L851" s="23"/>
      <c r="M851" s="24"/>
      <c r="N851" s="24"/>
      <c r="O851" s="25"/>
      <c r="P851" s="26" t="n">
        <v>0.975512480256151</v>
      </c>
      <c r="Q851" s="27" t="n">
        <v>0.970394917155466</v>
      </c>
    </row>
    <row r="852" customFormat="false" ht="12.75" hidden="false" customHeight="false" outlineLevel="0" collapsed="false">
      <c r="A852" s="1" t="n">
        <f aca="false">A851+1</f>
        <v>849</v>
      </c>
      <c r="B852" s="22" t="s">
        <v>2555</v>
      </c>
      <c r="C852" s="22" t="s">
        <v>2556</v>
      </c>
      <c r="D852" s="3" t="s">
        <v>2557</v>
      </c>
      <c r="E852" s="22" t="s">
        <v>87</v>
      </c>
      <c r="F852" s="22" t="n">
        <v>3</v>
      </c>
      <c r="G852" s="23" t="n">
        <v>9</v>
      </c>
      <c r="H852" s="24" t="n">
        <v>40152684.51566</v>
      </c>
      <c r="I852" s="24" t="n">
        <v>36738857.4051</v>
      </c>
      <c r="J852" s="25" t="n">
        <v>0.914978857534953</v>
      </c>
      <c r="K852" s="22" t="n">
        <v>2</v>
      </c>
      <c r="L852" s="23" t="n">
        <v>7</v>
      </c>
      <c r="M852" s="24" t="n">
        <v>27497786.43462</v>
      </c>
      <c r="N852" s="24" t="n">
        <v>28508611.28346</v>
      </c>
      <c r="O852" s="25" t="n">
        <v>1.03676022618197</v>
      </c>
      <c r="P852" s="26" t="n">
        <v>0.975869541858462</v>
      </c>
      <c r="Q852" s="27" t="n">
        <v>0.981808933938408</v>
      </c>
    </row>
    <row r="853" customFormat="false" ht="12.75" hidden="false" customHeight="false" outlineLevel="0" collapsed="false">
      <c r="A853" s="1" t="n">
        <f aca="false">A852+1</f>
        <v>850</v>
      </c>
      <c r="B853" s="22" t="s">
        <v>2558</v>
      </c>
      <c r="C853" s="22" t="s">
        <v>2559</v>
      </c>
      <c r="D853" s="3" t="s">
        <v>2560</v>
      </c>
      <c r="E853" s="22" t="s">
        <v>23</v>
      </c>
      <c r="F853" s="22" t="n">
        <v>2</v>
      </c>
      <c r="G853" s="23" t="n">
        <v>5</v>
      </c>
      <c r="H853" s="24" t="n">
        <v>54510240.26934</v>
      </c>
      <c r="I853" s="24" t="n">
        <v>49415777.48804</v>
      </c>
      <c r="J853" s="25" t="n">
        <v>0.906541179122899</v>
      </c>
      <c r="K853" s="22" t="n">
        <v>5</v>
      </c>
      <c r="L853" s="23" t="n">
        <v>32</v>
      </c>
      <c r="M853" s="24" t="n">
        <v>361666565.76209</v>
      </c>
      <c r="N853" s="24" t="n">
        <v>378033299.22998</v>
      </c>
      <c r="O853" s="25" t="n">
        <v>1.04525365355076</v>
      </c>
      <c r="P853" s="26" t="n">
        <v>0.97589741633683</v>
      </c>
      <c r="Q853" s="27" t="n">
        <v>0.981422133544826</v>
      </c>
    </row>
    <row r="854" customFormat="false" ht="12.75" hidden="false" customHeight="false" outlineLevel="0" collapsed="false">
      <c r="A854" s="1" t="n">
        <f aca="false">A853+1</f>
        <v>851</v>
      </c>
      <c r="B854" s="22" t="s">
        <v>2561</v>
      </c>
      <c r="C854" s="22" t="s">
        <v>2562</v>
      </c>
      <c r="D854" s="3" t="s">
        <v>2563</v>
      </c>
      <c r="E854" s="22" t="s">
        <v>23</v>
      </c>
      <c r="F854" s="22" t="n">
        <v>8</v>
      </c>
      <c r="G854" s="23" t="n">
        <v>64</v>
      </c>
      <c r="H854" s="24" t="n">
        <v>787951609.8552</v>
      </c>
      <c r="I854" s="24" t="n">
        <v>685442034.72159</v>
      </c>
      <c r="J854" s="25" t="n">
        <v>0.869903717624934</v>
      </c>
      <c r="K854" s="22" t="n">
        <v>9</v>
      </c>
      <c r="L854" s="23" t="n">
        <v>79</v>
      </c>
      <c r="M854" s="24" t="n">
        <v>853260685.11354</v>
      </c>
      <c r="N854" s="24" t="n">
        <v>923951299.99267</v>
      </c>
      <c r="O854" s="25" t="n">
        <v>1.08284761751296</v>
      </c>
      <c r="P854" s="26" t="n">
        <v>0.976375667568947</v>
      </c>
      <c r="Q854" s="27" t="n">
        <v>0.978318142606542</v>
      </c>
    </row>
    <row r="855" customFormat="false" ht="12.75" hidden="false" customHeight="false" outlineLevel="0" collapsed="false">
      <c r="A855" s="1" t="n">
        <f aca="false">A854+1</f>
        <v>852</v>
      </c>
      <c r="B855" s="22" t="s">
        <v>2564</v>
      </c>
      <c r="C855" s="22" t="s">
        <v>2565</v>
      </c>
      <c r="D855" s="3" t="s">
        <v>2566</v>
      </c>
      <c r="E855" s="22" t="s">
        <v>23</v>
      </c>
      <c r="F855" s="22" t="n">
        <v>2</v>
      </c>
      <c r="G855" s="23" t="n">
        <v>3</v>
      </c>
      <c r="H855" s="24" t="n">
        <v>2246780.90718</v>
      </c>
      <c r="I855" s="24" t="n">
        <v>2560362.25365</v>
      </c>
      <c r="J855" s="25" t="n">
        <v>1.13956917003696</v>
      </c>
      <c r="K855" s="22" t="n">
        <v>1</v>
      </c>
      <c r="L855" s="23" t="n">
        <v>4</v>
      </c>
      <c r="M855" s="24" t="n">
        <v>3003957.69072</v>
      </c>
      <c r="N855" s="24" t="n">
        <v>2444433.24856</v>
      </c>
      <c r="O855" s="25" t="n">
        <v>0.81373757563613</v>
      </c>
      <c r="P855" s="26" t="n">
        <v>0.976653372836545</v>
      </c>
      <c r="Q855" s="27" t="n">
        <v>0.970394917155466</v>
      </c>
    </row>
    <row r="856" customFormat="false" ht="12.75" hidden="false" customHeight="false" outlineLevel="0" collapsed="false">
      <c r="A856" s="1" t="n">
        <f aca="false">A855+1</f>
        <v>853</v>
      </c>
      <c r="B856" s="22" t="s">
        <v>2567</v>
      </c>
      <c r="C856" s="22" t="s">
        <v>2568</v>
      </c>
      <c r="D856" s="3" t="s">
        <v>2569</v>
      </c>
      <c r="E856" s="22" t="s">
        <v>23</v>
      </c>
      <c r="F856" s="22" t="n">
        <v>4</v>
      </c>
      <c r="G856" s="23" t="n">
        <v>9</v>
      </c>
      <c r="H856" s="24" t="n">
        <v>17184463.51241</v>
      </c>
      <c r="I856" s="24" t="n">
        <v>15382413.86891</v>
      </c>
      <c r="J856" s="25" t="n">
        <v>0.895134948949752</v>
      </c>
      <c r="K856" s="22" t="n">
        <v>8</v>
      </c>
      <c r="L856" s="23" t="n">
        <v>22</v>
      </c>
      <c r="M856" s="24" t="n">
        <v>40363483.31089</v>
      </c>
      <c r="N856" s="24" t="n">
        <v>42727418.12679</v>
      </c>
      <c r="O856" s="25" t="n">
        <v>1.05856617472016</v>
      </c>
      <c r="P856" s="26" t="n">
        <v>0.976850561834956</v>
      </c>
      <c r="Q856" s="27" t="n">
        <v>0.981422133544826</v>
      </c>
    </row>
    <row r="857" customFormat="false" ht="12.75" hidden="false" customHeight="false" outlineLevel="0" collapsed="false">
      <c r="A857" s="1" t="n">
        <f aca="false">A856+1</f>
        <v>854</v>
      </c>
      <c r="B857" s="22" t="s">
        <v>2570</v>
      </c>
      <c r="C857" s="22" t="s">
        <v>2571</v>
      </c>
      <c r="D857" s="3" t="s">
        <v>2572</v>
      </c>
      <c r="E857" s="22" t="s">
        <v>56</v>
      </c>
      <c r="F857" s="22"/>
      <c r="G857" s="23"/>
      <c r="H857" s="24"/>
      <c r="I857" s="24"/>
      <c r="J857" s="25"/>
      <c r="K857" s="22" t="n">
        <v>4</v>
      </c>
      <c r="L857" s="23" t="n">
        <v>10</v>
      </c>
      <c r="M857" s="24" t="n">
        <v>10278497.59265</v>
      </c>
      <c r="N857" s="24" t="n">
        <v>10041385.89488</v>
      </c>
      <c r="O857" s="25" t="n">
        <v>0.976931288290659</v>
      </c>
      <c r="P857" s="26" t="n">
        <v>0.976931288290659</v>
      </c>
      <c r="Q857" s="27" t="n">
        <v>0.905955505061085</v>
      </c>
    </row>
    <row r="858" customFormat="false" ht="12.75" hidden="false" customHeight="false" outlineLevel="0" collapsed="false">
      <c r="A858" s="1" t="n">
        <f aca="false">A857+1</f>
        <v>855</v>
      </c>
      <c r="B858" s="22" t="s">
        <v>2573</v>
      </c>
      <c r="C858" s="22" t="s">
        <v>2574</v>
      </c>
      <c r="D858" s="3" t="s">
        <v>2575</v>
      </c>
      <c r="E858" s="22" t="s">
        <v>23</v>
      </c>
      <c r="F858" s="22" t="n">
        <v>7</v>
      </c>
      <c r="G858" s="23" t="n">
        <v>27</v>
      </c>
      <c r="H858" s="24" t="n">
        <v>54125235.76061</v>
      </c>
      <c r="I858" s="24" t="n">
        <v>51787342.64185</v>
      </c>
      <c r="J858" s="25" t="n">
        <v>0.956805858008633</v>
      </c>
      <c r="K858" s="22" t="n">
        <v>11</v>
      </c>
      <c r="L858" s="23" t="n">
        <v>40</v>
      </c>
      <c r="M858" s="24" t="n">
        <v>114532109.44633</v>
      </c>
      <c r="N858" s="24" t="n">
        <v>114263988.88063</v>
      </c>
      <c r="O858" s="25" t="n">
        <v>0.997658992163891</v>
      </c>
      <c r="P858" s="26" t="n">
        <v>0.977232425086262</v>
      </c>
      <c r="Q858" s="27" t="n">
        <v>0.987433773237301</v>
      </c>
    </row>
    <row r="859" customFormat="false" ht="12.75" hidden="false" customHeight="false" outlineLevel="0" collapsed="false">
      <c r="A859" s="1" t="n">
        <f aca="false">A858+1</f>
        <v>856</v>
      </c>
      <c r="B859" s="22" t="s">
        <v>2576</v>
      </c>
      <c r="C859" s="22" t="s">
        <v>2577</v>
      </c>
      <c r="D859" s="3" t="s">
        <v>2578</v>
      </c>
      <c r="E859" s="22" t="s">
        <v>23</v>
      </c>
      <c r="F859" s="22" t="n">
        <v>13</v>
      </c>
      <c r="G859" s="23" t="n">
        <v>78</v>
      </c>
      <c r="H859" s="24" t="n">
        <v>480098810.96968</v>
      </c>
      <c r="I859" s="24" t="n">
        <v>472980471.16997</v>
      </c>
      <c r="J859" s="25" t="n">
        <v>0.98517317761039</v>
      </c>
      <c r="K859" s="22" t="n">
        <v>13</v>
      </c>
      <c r="L859" s="23" t="n">
        <v>103</v>
      </c>
      <c r="M859" s="24" t="n">
        <v>436650229.35542</v>
      </c>
      <c r="N859" s="24" t="n">
        <v>423307466.55295</v>
      </c>
      <c r="O859" s="25" t="n">
        <v>0.969442904399325</v>
      </c>
      <c r="P859" s="26" t="n">
        <v>0.977308041004858</v>
      </c>
      <c r="Q859" s="27" t="n">
        <v>0.987433773237301</v>
      </c>
    </row>
    <row r="860" customFormat="false" ht="12.75" hidden="false" customHeight="false" outlineLevel="0" collapsed="false">
      <c r="A860" s="1" t="n">
        <f aca="false">A859+1</f>
        <v>857</v>
      </c>
      <c r="B860" s="22" t="s">
        <v>2579</v>
      </c>
      <c r="C860" s="22" t="s">
        <v>2580</v>
      </c>
      <c r="D860" s="3" t="s">
        <v>2581</v>
      </c>
      <c r="E860" s="22" t="s">
        <v>56</v>
      </c>
      <c r="F860" s="22" t="n">
        <v>2</v>
      </c>
      <c r="G860" s="23" t="n">
        <v>17</v>
      </c>
      <c r="H860" s="24" t="n">
        <v>36548603.30602</v>
      </c>
      <c r="I860" s="24" t="n">
        <v>34857114.84966</v>
      </c>
      <c r="J860" s="25" t="n">
        <v>0.953719477535236</v>
      </c>
      <c r="K860" s="22" t="n">
        <v>2</v>
      </c>
      <c r="L860" s="23" t="n">
        <v>17</v>
      </c>
      <c r="M860" s="24" t="n">
        <v>72927614.28228</v>
      </c>
      <c r="N860" s="24" t="n">
        <v>73022953.44087</v>
      </c>
      <c r="O860" s="25" t="n">
        <v>1.00130731218247</v>
      </c>
      <c r="P860" s="26" t="n">
        <v>0.977513394858853</v>
      </c>
      <c r="Q860" s="27" t="n">
        <v>0.987433773237301</v>
      </c>
    </row>
    <row r="861" customFormat="false" ht="12.75" hidden="false" customHeight="false" outlineLevel="0" collapsed="false">
      <c r="A861" s="1" t="n">
        <f aca="false">A860+1</f>
        <v>858</v>
      </c>
      <c r="B861" s="22" t="s">
        <v>2582</v>
      </c>
      <c r="C861" s="22" t="s">
        <v>2583</v>
      </c>
      <c r="D861" s="3" t="s">
        <v>2584</v>
      </c>
      <c r="E861" s="22" t="s">
        <v>56</v>
      </c>
      <c r="F861" s="22"/>
      <c r="G861" s="23"/>
      <c r="H861" s="24"/>
      <c r="I861" s="24"/>
      <c r="J861" s="25"/>
      <c r="K861" s="22" t="n">
        <v>1</v>
      </c>
      <c r="L861" s="23" t="n">
        <v>3</v>
      </c>
      <c r="M861" s="24" t="n">
        <v>991167.88911</v>
      </c>
      <c r="N861" s="24" t="n">
        <v>969049.5918</v>
      </c>
      <c r="O861" s="25" t="n">
        <v>0.977684610697124</v>
      </c>
      <c r="P861" s="26" t="n">
        <v>0.977684610697124</v>
      </c>
      <c r="Q861" s="27" t="n">
        <v>0.905955505061085</v>
      </c>
    </row>
    <row r="862" customFormat="false" ht="12.75" hidden="false" customHeight="false" outlineLevel="0" collapsed="false">
      <c r="A862" s="1" t="n">
        <f aca="false">A861+1</f>
        <v>859</v>
      </c>
      <c r="B862" s="22" t="s">
        <v>2585</v>
      </c>
      <c r="C862" s="22" t="s">
        <v>2586</v>
      </c>
      <c r="D862" s="3" t="s">
        <v>2587</v>
      </c>
      <c r="E862" s="22" t="s">
        <v>56</v>
      </c>
      <c r="F862" s="22"/>
      <c r="G862" s="23"/>
      <c r="H862" s="24"/>
      <c r="I862" s="24"/>
      <c r="J862" s="25"/>
      <c r="K862" s="22" t="n">
        <v>1</v>
      </c>
      <c r="L862" s="23" t="n">
        <v>3</v>
      </c>
      <c r="M862" s="24" t="n">
        <v>356334.64609</v>
      </c>
      <c r="N862" s="24" t="n">
        <v>348605.07928</v>
      </c>
      <c r="O862" s="25" t="n">
        <v>0.978308124413904</v>
      </c>
      <c r="P862" s="26" t="n">
        <v>0.978308124413904</v>
      </c>
      <c r="Q862" s="27" t="n">
        <v>0.905955505061085</v>
      </c>
    </row>
    <row r="863" customFormat="false" ht="12.75" hidden="false" customHeight="false" outlineLevel="0" collapsed="false">
      <c r="A863" s="1" t="n">
        <f aca="false">A862+1</f>
        <v>860</v>
      </c>
      <c r="B863" s="22" t="s">
        <v>2588</v>
      </c>
      <c r="C863" s="22" t="s">
        <v>2589</v>
      </c>
      <c r="D863" s="3" t="s">
        <v>2590</v>
      </c>
      <c r="E863" s="22" t="s">
        <v>23</v>
      </c>
      <c r="F863" s="22" t="n">
        <v>1</v>
      </c>
      <c r="G863" s="23" t="n">
        <v>8</v>
      </c>
      <c r="H863" s="24" t="n">
        <v>2950484.45733</v>
      </c>
      <c r="I863" s="24" t="n">
        <v>2886993.61415</v>
      </c>
      <c r="J863" s="25" t="n">
        <v>0.978481214153741</v>
      </c>
      <c r="K863" s="22" t="n">
        <v>1</v>
      </c>
      <c r="L863" s="23" t="n">
        <v>8</v>
      </c>
      <c r="M863" s="24" t="n">
        <v>2950484.45733</v>
      </c>
      <c r="N863" s="24" t="n">
        <v>2886993.61415</v>
      </c>
      <c r="O863" s="25" t="n">
        <v>0.978481214153741</v>
      </c>
      <c r="P863" s="26" t="n">
        <v>0.978481214153741</v>
      </c>
      <c r="Q863" s="27" t="n">
        <v>0.990618454831894</v>
      </c>
    </row>
    <row r="864" customFormat="false" ht="12.75" hidden="false" customHeight="false" outlineLevel="0" collapsed="false">
      <c r="A864" s="1" t="n">
        <f aca="false">A863+1</f>
        <v>861</v>
      </c>
      <c r="B864" s="22" t="s">
        <v>2591</v>
      </c>
      <c r="C864" s="22" t="s">
        <v>2592</v>
      </c>
      <c r="D864" s="3" t="s">
        <v>2593</v>
      </c>
      <c r="E864" s="22" t="s">
        <v>23</v>
      </c>
      <c r="F864" s="22" t="n">
        <v>2</v>
      </c>
      <c r="G864" s="23" t="n">
        <v>5</v>
      </c>
      <c r="H864" s="24" t="n">
        <v>10506645.22705</v>
      </c>
      <c r="I864" s="24" t="n">
        <v>9037061.30865</v>
      </c>
      <c r="J864" s="25" t="n">
        <v>0.860128148743762</v>
      </c>
      <c r="K864" s="22" t="n">
        <v>4</v>
      </c>
      <c r="L864" s="23" t="n">
        <v>25</v>
      </c>
      <c r="M864" s="24" t="n">
        <v>190216655.23743</v>
      </c>
      <c r="N864" s="24" t="n">
        <v>208673554.60573</v>
      </c>
      <c r="O864" s="25" t="n">
        <v>1.09703093215083</v>
      </c>
      <c r="P864" s="26" t="n">
        <v>0.978579540447296</v>
      </c>
      <c r="Q864" s="27" t="n">
        <v>0.978559100355354</v>
      </c>
    </row>
    <row r="865" customFormat="false" ht="12.75" hidden="false" customHeight="false" outlineLevel="0" collapsed="false">
      <c r="A865" s="1" t="n">
        <f aca="false">A864+1</f>
        <v>862</v>
      </c>
      <c r="B865" s="22" t="s">
        <v>2594</v>
      </c>
      <c r="C865" s="22" t="s">
        <v>2595</v>
      </c>
      <c r="D865" s="3" t="s">
        <v>2596</v>
      </c>
      <c r="E865" s="22" t="s">
        <v>56</v>
      </c>
      <c r="F865" s="22" t="n">
        <v>1</v>
      </c>
      <c r="G865" s="23" t="n">
        <v>2</v>
      </c>
      <c r="H865" s="24" t="n">
        <v>7255322.34903</v>
      </c>
      <c r="I865" s="24" t="n">
        <v>5304869.7568</v>
      </c>
      <c r="J865" s="25" t="n">
        <v>0.731169409379755</v>
      </c>
      <c r="K865" s="22" t="n">
        <v>1</v>
      </c>
      <c r="L865" s="23" t="n">
        <v>3</v>
      </c>
      <c r="M865" s="24" t="n">
        <v>6248513.14585</v>
      </c>
      <c r="N865" s="24" t="n">
        <v>7662064.87757</v>
      </c>
      <c r="O865" s="25" t="n">
        <v>1.22622209455682</v>
      </c>
      <c r="P865" s="26" t="n">
        <v>0.978695751968288</v>
      </c>
      <c r="Q865" s="27" t="n">
        <v>0.940147175527063</v>
      </c>
    </row>
    <row r="866" customFormat="false" ht="12.75" hidden="false" customHeight="false" outlineLevel="0" collapsed="false">
      <c r="A866" s="1" t="n">
        <f aca="false">A865+1</f>
        <v>863</v>
      </c>
      <c r="B866" s="22" t="s">
        <v>2597</v>
      </c>
      <c r="C866" s="22" t="s">
        <v>2598</v>
      </c>
      <c r="D866" s="3" t="s">
        <v>2599</v>
      </c>
      <c r="E866" s="22" t="s">
        <v>56</v>
      </c>
      <c r="F866" s="22"/>
      <c r="G866" s="23"/>
      <c r="H866" s="24"/>
      <c r="I866" s="24"/>
      <c r="J866" s="25"/>
      <c r="K866" s="22" t="n">
        <v>1</v>
      </c>
      <c r="L866" s="23" t="n">
        <v>2</v>
      </c>
      <c r="M866" s="24" t="n">
        <v>3394080.16638</v>
      </c>
      <c r="N866" s="24" t="n">
        <v>3321789.31046</v>
      </c>
      <c r="O866" s="25" t="n">
        <v>0.97870089910189</v>
      </c>
      <c r="P866" s="26" t="n">
        <v>0.97870089910189</v>
      </c>
      <c r="Q866" s="27" t="n">
        <v>0.905955505061085</v>
      </c>
    </row>
    <row r="867" customFormat="false" ht="12.75" hidden="false" customHeight="false" outlineLevel="0" collapsed="false">
      <c r="A867" s="1" t="n">
        <f aca="false">A866+1</f>
        <v>864</v>
      </c>
      <c r="B867" s="22" t="s">
        <v>2600</v>
      </c>
      <c r="C867" s="22" t="s">
        <v>2601</v>
      </c>
      <c r="D867" s="3" t="s">
        <v>2602</v>
      </c>
      <c r="E867" s="22" t="s">
        <v>56</v>
      </c>
      <c r="F867" s="22" t="n">
        <v>7</v>
      </c>
      <c r="G867" s="23" t="n">
        <v>27</v>
      </c>
      <c r="H867" s="24" t="n">
        <v>98824976.06211</v>
      </c>
      <c r="I867" s="24" t="n">
        <v>84119817.71061</v>
      </c>
      <c r="J867" s="25" t="n">
        <v>0.85119998063791</v>
      </c>
      <c r="K867" s="22" t="n">
        <v>12</v>
      </c>
      <c r="L867" s="23" t="n">
        <v>47</v>
      </c>
      <c r="M867" s="24" t="n">
        <v>249377426.30978</v>
      </c>
      <c r="N867" s="24" t="n">
        <v>275933951.83124</v>
      </c>
      <c r="O867" s="25" t="n">
        <v>1.10649129680435</v>
      </c>
      <c r="P867" s="26" t="n">
        <v>0.97884563872113</v>
      </c>
      <c r="Q867" s="27" t="n">
        <v>0.978318142606542</v>
      </c>
    </row>
    <row r="868" customFormat="false" ht="12.75" hidden="false" customHeight="false" outlineLevel="0" collapsed="false">
      <c r="A868" s="1" t="n">
        <f aca="false">A867+1</f>
        <v>865</v>
      </c>
      <c r="B868" s="22" t="s">
        <v>2603</v>
      </c>
      <c r="C868" s="22" t="s">
        <v>2604</v>
      </c>
      <c r="D868" s="3" t="s">
        <v>2605</v>
      </c>
      <c r="E868" s="22" t="s">
        <v>23</v>
      </c>
      <c r="F868" s="22" t="n">
        <v>4</v>
      </c>
      <c r="G868" s="23" t="n">
        <v>15</v>
      </c>
      <c r="H868" s="24" t="n">
        <v>75411485.68786</v>
      </c>
      <c r="I868" s="24" t="n">
        <v>66872832.15301</v>
      </c>
      <c r="J868" s="25" t="n">
        <v>0.886772506111432</v>
      </c>
      <c r="K868" s="22" t="n">
        <v>5</v>
      </c>
      <c r="L868" s="23" t="n">
        <v>32</v>
      </c>
      <c r="M868" s="24" t="n">
        <v>240668419.9967</v>
      </c>
      <c r="N868" s="24" t="n">
        <v>257741997.09382</v>
      </c>
      <c r="O868" s="25" t="n">
        <v>1.07094232428731</v>
      </c>
      <c r="P868" s="26" t="n">
        <v>0.978857415199371</v>
      </c>
      <c r="Q868" s="27" t="n">
        <v>0.981808933938408</v>
      </c>
    </row>
    <row r="869" customFormat="false" ht="12.75" hidden="false" customHeight="false" outlineLevel="0" collapsed="false">
      <c r="A869" s="1" t="n">
        <f aca="false">A868+1</f>
        <v>866</v>
      </c>
      <c r="B869" s="22" t="s">
        <v>2606</v>
      </c>
      <c r="C869" s="22" t="s">
        <v>2607</v>
      </c>
      <c r="D869" s="3" t="s">
        <v>2608</v>
      </c>
      <c r="E869" s="22" t="s">
        <v>87</v>
      </c>
      <c r="F869" s="22" t="n">
        <v>2</v>
      </c>
      <c r="G869" s="23" t="n">
        <v>5</v>
      </c>
      <c r="H869" s="24" t="n">
        <v>6825070.81524</v>
      </c>
      <c r="I869" s="24" t="n">
        <v>6260721.1457</v>
      </c>
      <c r="J869" s="25" t="n">
        <v>0.917312261686745</v>
      </c>
      <c r="K869" s="22" t="n">
        <v>2</v>
      </c>
      <c r="L869" s="23" t="n">
        <v>6</v>
      </c>
      <c r="M869" s="24" t="n">
        <v>2853273.92071</v>
      </c>
      <c r="N869" s="24" t="n">
        <v>2979275.57277</v>
      </c>
      <c r="O869" s="25" t="n">
        <v>1.04416037701303</v>
      </c>
      <c r="P869" s="26" t="n">
        <v>0.980736319349888</v>
      </c>
      <c r="Q869" s="27" t="n">
        <v>0.990618454831894</v>
      </c>
    </row>
    <row r="870" customFormat="false" ht="12.75" hidden="false" customHeight="false" outlineLevel="0" collapsed="false">
      <c r="A870" s="1" t="n">
        <f aca="false">A869+1</f>
        <v>867</v>
      </c>
      <c r="B870" s="22" t="s">
        <v>2609</v>
      </c>
      <c r="C870" s="22" t="s">
        <v>2610</v>
      </c>
      <c r="D870" s="3" t="s">
        <v>2611</v>
      </c>
      <c r="E870" s="22" t="s">
        <v>23</v>
      </c>
      <c r="F870" s="22" t="n">
        <v>1</v>
      </c>
      <c r="G870" s="23" t="n">
        <v>6</v>
      </c>
      <c r="H870" s="24" t="n">
        <v>7170105.86491</v>
      </c>
      <c r="I870" s="24" t="n">
        <v>7032764.24699</v>
      </c>
      <c r="J870" s="25" t="n">
        <v>0.980845245452771</v>
      </c>
      <c r="K870" s="22"/>
      <c r="L870" s="23"/>
      <c r="M870" s="24"/>
      <c r="N870" s="24"/>
      <c r="O870" s="25"/>
      <c r="P870" s="26" t="n">
        <v>0.980845245452771</v>
      </c>
      <c r="Q870" s="27" t="n">
        <v>0.963893939325169</v>
      </c>
    </row>
    <row r="871" customFormat="false" ht="12.75" hidden="false" customHeight="false" outlineLevel="0" collapsed="false">
      <c r="A871" s="1" t="n">
        <f aca="false">A870+1</f>
        <v>868</v>
      </c>
      <c r="B871" s="22" t="s">
        <v>2612</v>
      </c>
      <c r="C871" s="22" t="s">
        <v>2613</v>
      </c>
      <c r="D871" s="3" t="s">
        <v>2614</v>
      </c>
      <c r="E871" s="22" t="s">
        <v>23</v>
      </c>
      <c r="F871" s="22" t="n">
        <v>17</v>
      </c>
      <c r="G871" s="23" t="n">
        <v>63</v>
      </c>
      <c r="H871" s="24" t="n">
        <v>338993577.77314</v>
      </c>
      <c r="I871" s="24" t="n">
        <v>307848289.57612</v>
      </c>
      <c r="J871" s="25" t="n">
        <v>0.908124252967816</v>
      </c>
      <c r="K871" s="22" t="n">
        <v>20</v>
      </c>
      <c r="L871" s="23" t="n">
        <v>98</v>
      </c>
      <c r="M871" s="24" t="n">
        <v>324026260.08418</v>
      </c>
      <c r="N871" s="24" t="n">
        <v>341383761.4231</v>
      </c>
      <c r="O871" s="25" t="n">
        <v>1.05356819331375</v>
      </c>
      <c r="P871" s="26" t="n">
        <v>0.980846223140783</v>
      </c>
      <c r="Q871" s="27" t="n">
        <v>0.989541887919927</v>
      </c>
    </row>
    <row r="872" customFormat="false" ht="12.75" hidden="false" customHeight="false" outlineLevel="0" collapsed="false">
      <c r="A872" s="1" t="n">
        <f aca="false">A871+1</f>
        <v>869</v>
      </c>
      <c r="B872" s="22" t="s">
        <v>2615</v>
      </c>
      <c r="C872" s="22"/>
      <c r="D872" s="3" t="s">
        <v>2616</v>
      </c>
      <c r="E872" s="22" t="s">
        <v>27</v>
      </c>
      <c r="F872" s="22" t="n">
        <v>4</v>
      </c>
      <c r="G872" s="23" t="n">
        <v>21</v>
      </c>
      <c r="H872" s="24" t="n">
        <v>125218872.92033</v>
      </c>
      <c r="I872" s="24" t="n">
        <v>119006081.32438</v>
      </c>
      <c r="J872" s="25" t="n">
        <v>0.95038454307201</v>
      </c>
      <c r="K872" s="22" t="n">
        <v>4</v>
      </c>
      <c r="L872" s="23" t="n">
        <v>44</v>
      </c>
      <c r="M872" s="24" t="n">
        <v>220388124.04048</v>
      </c>
      <c r="N872" s="24" t="n">
        <v>223447766.12493</v>
      </c>
      <c r="O872" s="25" t="n">
        <v>1.01388297167904</v>
      </c>
      <c r="P872" s="26" t="n">
        <v>0.982133757375525</v>
      </c>
      <c r="Q872" s="27" t="n">
        <v>0.99532311280441</v>
      </c>
    </row>
    <row r="873" customFormat="false" ht="12.75" hidden="false" customHeight="false" outlineLevel="0" collapsed="false">
      <c r="A873" s="1" t="n">
        <f aca="false">A872+1</f>
        <v>870</v>
      </c>
      <c r="B873" s="22" t="s">
        <v>2617</v>
      </c>
      <c r="C873" s="22" t="s">
        <v>2618</v>
      </c>
      <c r="D873" s="3" t="s">
        <v>2619</v>
      </c>
      <c r="E873" s="22" t="s">
        <v>23</v>
      </c>
      <c r="F873" s="22" t="n">
        <v>6</v>
      </c>
      <c r="G873" s="23" t="n">
        <v>21</v>
      </c>
      <c r="H873" s="24" t="n">
        <v>110785040.28902</v>
      </c>
      <c r="I873" s="24" t="n">
        <v>106206279.81418</v>
      </c>
      <c r="J873" s="25" t="n">
        <v>0.95866986677177</v>
      </c>
      <c r="K873" s="22" t="n">
        <v>7</v>
      </c>
      <c r="L873" s="23" t="n">
        <v>21</v>
      </c>
      <c r="M873" s="24" t="n">
        <v>55580352.33053</v>
      </c>
      <c r="N873" s="24" t="n">
        <v>55915588.18189</v>
      </c>
      <c r="O873" s="25" t="n">
        <v>1.00603155318927</v>
      </c>
      <c r="P873" s="26" t="n">
        <v>0.98235070998052</v>
      </c>
      <c r="Q873" s="27" t="n">
        <v>0.99532311280441</v>
      </c>
    </row>
    <row r="874" customFormat="false" ht="12.75" hidden="false" customHeight="false" outlineLevel="0" collapsed="false">
      <c r="A874" s="1" t="n">
        <f aca="false">A873+1</f>
        <v>871</v>
      </c>
      <c r="B874" s="22" t="s">
        <v>2620</v>
      </c>
      <c r="C874" s="22" t="s">
        <v>2621</v>
      </c>
      <c r="D874" s="3" t="s">
        <v>2622</v>
      </c>
      <c r="E874" s="22" t="s">
        <v>23</v>
      </c>
      <c r="F874" s="22" t="n">
        <v>4</v>
      </c>
      <c r="G874" s="23" t="n">
        <v>21</v>
      </c>
      <c r="H874" s="24" t="n">
        <v>93349387.96326</v>
      </c>
      <c r="I874" s="24" t="n">
        <v>72006497.86547</v>
      </c>
      <c r="J874" s="25" t="n">
        <v>0.771365505832882</v>
      </c>
      <c r="K874" s="22" t="n">
        <v>5</v>
      </c>
      <c r="L874" s="23" t="n">
        <v>34</v>
      </c>
      <c r="M874" s="24" t="n">
        <v>143900014.9169</v>
      </c>
      <c r="N874" s="24" t="n">
        <v>171786347.09614</v>
      </c>
      <c r="O874" s="25" t="n">
        <v>1.1937896406428</v>
      </c>
      <c r="P874" s="26" t="n">
        <v>0.982577573237841</v>
      </c>
      <c r="Q874" s="27" t="n">
        <v>0.963893939325169</v>
      </c>
    </row>
    <row r="875" customFormat="false" ht="12.75" hidden="false" customHeight="false" outlineLevel="0" collapsed="false">
      <c r="A875" s="1" t="n">
        <f aca="false">A874+1</f>
        <v>872</v>
      </c>
      <c r="B875" s="22" t="s">
        <v>2623</v>
      </c>
      <c r="C875" s="22" t="s">
        <v>2624</v>
      </c>
      <c r="D875" s="3" t="s">
        <v>2625</v>
      </c>
      <c r="E875" s="22" t="s">
        <v>87</v>
      </c>
      <c r="F875" s="22" t="n">
        <v>6</v>
      </c>
      <c r="G875" s="23" t="n">
        <v>15</v>
      </c>
      <c r="H875" s="24" t="n">
        <v>62780334.42034</v>
      </c>
      <c r="I875" s="24" t="n">
        <v>49614370.85838</v>
      </c>
      <c r="J875" s="25" t="n">
        <v>0.790285227316432</v>
      </c>
      <c r="K875" s="22" t="n">
        <v>5</v>
      </c>
      <c r="L875" s="23" t="n">
        <v>16</v>
      </c>
      <c r="M875" s="24" t="n">
        <v>58934667.51553</v>
      </c>
      <c r="N875" s="24" t="n">
        <v>69261127.07482</v>
      </c>
      <c r="O875" s="25" t="n">
        <v>1.17521876332922</v>
      </c>
      <c r="P875" s="26" t="n">
        <v>0.982751995322826</v>
      </c>
      <c r="Q875" s="27" t="n">
        <v>0.970394917155466</v>
      </c>
    </row>
    <row r="876" customFormat="false" ht="12.75" hidden="false" customHeight="false" outlineLevel="0" collapsed="false">
      <c r="A876" s="1" t="n">
        <f aca="false">A875+1</f>
        <v>873</v>
      </c>
      <c r="B876" s="22" t="s">
        <v>2626</v>
      </c>
      <c r="C876" s="22" t="s">
        <v>2627</v>
      </c>
      <c r="D876" s="3" t="s">
        <v>2628</v>
      </c>
      <c r="E876" s="22" t="s">
        <v>23</v>
      </c>
      <c r="F876" s="22" t="n">
        <v>4</v>
      </c>
      <c r="G876" s="23" t="n">
        <v>16</v>
      </c>
      <c r="H876" s="24" t="n">
        <v>151300257.47705</v>
      </c>
      <c r="I876" s="24" t="n">
        <v>131922680.28983</v>
      </c>
      <c r="J876" s="25" t="n">
        <v>0.87192634361406</v>
      </c>
      <c r="K876" s="22" t="n">
        <v>3</v>
      </c>
      <c r="L876" s="23" t="n">
        <v>29</v>
      </c>
      <c r="M876" s="24" t="n">
        <v>355712123.35036</v>
      </c>
      <c r="N876" s="24" t="n">
        <v>389051168.01446</v>
      </c>
      <c r="O876" s="25" t="n">
        <v>1.09372479169416</v>
      </c>
      <c r="P876" s="26" t="n">
        <v>0.98282556765411</v>
      </c>
      <c r="Q876" s="27" t="n">
        <v>0.987433773237301</v>
      </c>
    </row>
    <row r="877" customFormat="false" ht="12.75" hidden="false" customHeight="false" outlineLevel="0" collapsed="false">
      <c r="A877" s="1" t="n">
        <f aca="false">A876+1</f>
        <v>874</v>
      </c>
      <c r="B877" s="22" t="s">
        <v>2629</v>
      </c>
      <c r="C877" s="22" t="s">
        <v>2630</v>
      </c>
      <c r="D877" s="3" t="s">
        <v>2631</v>
      </c>
      <c r="E877" s="22" t="s">
        <v>56</v>
      </c>
      <c r="F877" s="22" t="n">
        <v>2</v>
      </c>
      <c r="G877" s="23" t="n">
        <v>4</v>
      </c>
      <c r="H877" s="24" t="n">
        <v>15195416.39661</v>
      </c>
      <c r="I877" s="24" t="n">
        <v>12120411.85866</v>
      </c>
      <c r="J877" s="25" t="n">
        <v>0.797636046443847</v>
      </c>
      <c r="K877" s="22" t="n">
        <v>2</v>
      </c>
      <c r="L877" s="23" t="n">
        <v>7</v>
      </c>
      <c r="M877" s="24" t="n">
        <v>9938726.62938</v>
      </c>
      <c r="N877" s="24" t="n">
        <v>11615182.38858</v>
      </c>
      <c r="O877" s="25" t="n">
        <v>1.16867912980363</v>
      </c>
      <c r="P877" s="26" t="n">
        <v>0.983157588123739</v>
      </c>
      <c r="Q877" s="27" t="n">
        <v>0.973511118604343</v>
      </c>
    </row>
    <row r="878" customFormat="false" ht="12.75" hidden="false" customHeight="false" outlineLevel="0" collapsed="false">
      <c r="A878" s="1" t="n">
        <f aca="false">A877+1</f>
        <v>875</v>
      </c>
      <c r="B878" s="22" t="s">
        <v>2632</v>
      </c>
      <c r="C878" s="22" t="s">
        <v>2633</v>
      </c>
      <c r="D878" s="3" t="s">
        <v>2634</v>
      </c>
      <c r="E878" s="22" t="s">
        <v>23</v>
      </c>
      <c r="F878" s="22" t="n">
        <v>9</v>
      </c>
      <c r="G878" s="23" t="n">
        <v>37</v>
      </c>
      <c r="H878" s="24" t="n">
        <v>279455249.65045</v>
      </c>
      <c r="I878" s="24" t="n">
        <v>245249613.65647</v>
      </c>
      <c r="J878" s="25" t="n">
        <v>0.877598878400869</v>
      </c>
      <c r="K878" s="22" t="n">
        <v>19</v>
      </c>
      <c r="L878" s="23" t="n">
        <v>109</v>
      </c>
      <c r="M878" s="24" t="n">
        <v>619159574.85916</v>
      </c>
      <c r="N878" s="24" t="n">
        <v>674089368.27401</v>
      </c>
      <c r="O878" s="25" t="n">
        <v>1.08871669864323</v>
      </c>
      <c r="P878" s="26" t="n">
        <v>0.98315778852205</v>
      </c>
      <c r="Q878" s="27" t="n">
        <v>0.987433773237301</v>
      </c>
    </row>
    <row r="879" customFormat="false" ht="12.75" hidden="false" customHeight="false" outlineLevel="0" collapsed="false">
      <c r="A879" s="1" t="n">
        <f aca="false">A878+1</f>
        <v>876</v>
      </c>
      <c r="B879" s="22" t="s">
        <v>2635</v>
      </c>
      <c r="C879" s="22" t="s">
        <v>2636</v>
      </c>
      <c r="D879" s="3" t="s">
        <v>2637</v>
      </c>
      <c r="E879" s="22" t="s">
        <v>23</v>
      </c>
      <c r="F879" s="22" t="n">
        <v>4</v>
      </c>
      <c r="G879" s="23" t="n">
        <v>16</v>
      </c>
      <c r="H879" s="24" t="n">
        <v>78136216.42097</v>
      </c>
      <c r="I879" s="24" t="n">
        <v>59749491.27878</v>
      </c>
      <c r="J879" s="25" t="n">
        <v>0.764683702585125</v>
      </c>
      <c r="K879" s="22" t="n">
        <v>4</v>
      </c>
      <c r="L879" s="23" t="n">
        <v>17</v>
      </c>
      <c r="M879" s="24" t="n">
        <v>94906644.02674</v>
      </c>
      <c r="N879" s="24" t="n">
        <v>114173744.05991</v>
      </c>
      <c r="O879" s="25" t="n">
        <v>1.20301107715643</v>
      </c>
      <c r="P879" s="26" t="n">
        <v>0.983847389870778</v>
      </c>
      <c r="Q879" s="27" t="n">
        <v>0.963893939325169</v>
      </c>
    </row>
    <row r="880" customFormat="false" ht="12.75" hidden="false" customHeight="false" outlineLevel="0" collapsed="false">
      <c r="A880" s="1" t="n">
        <f aca="false">A879+1</f>
        <v>877</v>
      </c>
      <c r="B880" s="22" t="s">
        <v>2638</v>
      </c>
      <c r="C880" s="22" t="s">
        <v>2639</v>
      </c>
      <c r="D880" s="3" t="s">
        <v>2640</v>
      </c>
      <c r="E880" s="22" t="s">
        <v>56</v>
      </c>
      <c r="F880" s="22"/>
      <c r="G880" s="23"/>
      <c r="H880" s="24"/>
      <c r="I880" s="24"/>
      <c r="J880" s="25"/>
      <c r="K880" s="22" t="n">
        <v>1</v>
      </c>
      <c r="L880" s="23" t="n">
        <v>2</v>
      </c>
      <c r="M880" s="24" t="n">
        <v>3043312.21749</v>
      </c>
      <c r="N880" s="24" t="n">
        <v>2994180.95861</v>
      </c>
      <c r="O880" s="25" t="n">
        <v>0.983855991311821</v>
      </c>
      <c r="P880" s="26" t="n">
        <v>0.983855991311821</v>
      </c>
      <c r="Q880" s="27" t="n">
        <v>0.914522473671586</v>
      </c>
    </row>
    <row r="881" customFormat="false" ht="12.75" hidden="false" customHeight="false" outlineLevel="0" collapsed="false">
      <c r="A881" s="1" t="n">
        <f aca="false">A880+1</f>
        <v>878</v>
      </c>
      <c r="B881" s="22" t="s">
        <v>2641</v>
      </c>
      <c r="C881" s="22" t="s">
        <v>2642</v>
      </c>
      <c r="D881" s="3" t="s">
        <v>2643</v>
      </c>
      <c r="E881" s="22" t="s">
        <v>23</v>
      </c>
      <c r="F881" s="22"/>
      <c r="G881" s="23"/>
      <c r="H881" s="24"/>
      <c r="I881" s="24"/>
      <c r="J881" s="25"/>
      <c r="K881" s="22" t="n">
        <v>1</v>
      </c>
      <c r="L881" s="23" t="n">
        <v>4</v>
      </c>
      <c r="M881" s="24" t="n">
        <v>4908415.6679</v>
      </c>
      <c r="N881" s="24" t="n">
        <v>4832340.66711</v>
      </c>
      <c r="O881" s="25" t="n">
        <v>0.98450110872078</v>
      </c>
      <c r="P881" s="26" t="n">
        <v>0.98450110872078</v>
      </c>
      <c r="Q881" s="27" t="n">
        <v>0.91500412698941</v>
      </c>
    </row>
    <row r="882" customFormat="false" ht="12.75" hidden="false" customHeight="false" outlineLevel="0" collapsed="false">
      <c r="A882" s="1" t="n">
        <f aca="false">A881+1</f>
        <v>879</v>
      </c>
      <c r="B882" s="22" t="s">
        <v>2644</v>
      </c>
      <c r="C882" s="22" t="s">
        <v>2645</v>
      </c>
      <c r="D882" s="3" t="s">
        <v>2646</v>
      </c>
      <c r="E882" s="22" t="s">
        <v>19</v>
      </c>
      <c r="F882" s="22" t="n">
        <v>1</v>
      </c>
      <c r="G882" s="23" t="n">
        <v>2</v>
      </c>
      <c r="H882" s="24" t="n">
        <v>1108620.48511</v>
      </c>
      <c r="I882" s="24" t="n">
        <v>1091889.16418</v>
      </c>
      <c r="J882" s="25" t="n">
        <v>0.984907981446563</v>
      </c>
      <c r="K882" s="22" t="n">
        <v>1</v>
      </c>
      <c r="L882" s="23" t="n">
        <v>2</v>
      </c>
      <c r="M882" s="24" t="n">
        <v>1108620.48511</v>
      </c>
      <c r="N882" s="24" t="n">
        <v>1091889.16418</v>
      </c>
      <c r="O882" s="25" t="n">
        <v>0.984907981446563</v>
      </c>
      <c r="P882" s="26" t="n">
        <v>0.984907981446563</v>
      </c>
      <c r="Q882" s="27" t="n">
        <v>0.996698576522287</v>
      </c>
    </row>
    <row r="883" customFormat="false" ht="12.75" hidden="false" customHeight="false" outlineLevel="0" collapsed="false">
      <c r="A883" s="1" t="n">
        <f aca="false">A882+1</f>
        <v>880</v>
      </c>
      <c r="B883" s="22" t="s">
        <v>2647</v>
      </c>
      <c r="C883" s="22" t="s">
        <v>2648</v>
      </c>
      <c r="D883" s="3" t="s">
        <v>2649</v>
      </c>
      <c r="E883" s="22" t="s">
        <v>23</v>
      </c>
      <c r="F883" s="22" t="n">
        <v>1</v>
      </c>
      <c r="G883" s="23" t="n">
        <v>4</v>
      </c>
      <c r="H883" s="24" t="n">
        <v>3910800.93412</v>
      </c>
      <c r="I883" s="24" t="n">
        <v>3292269.37033</v>
      </c>
      <c r="J883" s="25" t="n">
        <v>0.841840182047215</v>
      </c>
      <c r="K883" s="22" t="n">
        <v>3</v>
      </c>
      <c r="L883" s="23" t="n">
        <v>10</v>
      </c>
      <c r="M883" s="24" t="n">
        <v>11107234.80205</v>
      </c>
      <c r="N883" s="24" t="n">
        <v>12528832.45369</v>
      </c>
      <c r="O883" s="25" t="n">
        <v>1.12798843969497</v>
      </c>
      <c r="P883" s="26" t="n">
        <v>0.984914310871093</v>
      </c>
      <c r="Q883" s="27" t="n">
        <v>0.981808933938408</v>
      </c>
    </row>
    <row r="884" customFormat="false" ht="12.75" hidden="false" customHeight="false" outlineLevel="0" collapsed="false">
      <c r="A884" s="1" t="n">
        <f aca="false">A883+1</f>
        <v>881</v>
      </c>
      <c r="B884" s="22" t="s">
        <v>2650</v>
      </c>
      <c r="C884" s="22" t="s">
        <v>2651</v>
      </c>
      <c r="D884" s="3" t="s">
        <v>2652</v>
      </c>
      <c r="E884" s="22" t="s">
        <v>23</v>
      </c>
      <c r="F884" s="22"/>
      <c r="G884" s="23"/>
      <c r="H884" s="24"/>
      <c r="I884" s="24"/>
      <c r="J884" s="25"/>
      <c r="K884" s="22" t="n">
        <v>1</v>
      </c>
      <c r="L884" s="23" t="n">
        <v>3</v>
      </c>
      <c r="M884" s="24" t="n">
        <v>3161815.07896</v>
      </c>
      <c r="N884" s="24" t="n">
        <v>3115689.54612</v>
      </c>
      <c r="O884" s="25" t="n">
        <v>0.985411691801036</v>
      </c>
      <c r="P884" s="26" t="n">
        <v>0.985411691801036</v>
      </c>
      <c r="Q884" s="27" t="n">
        <v>0.9178846601724</v>
      </c>
    </row>
    <row r="885" customFormat="false" ht="12.75" hidden="false" customHeight="false" outlineLevel="0" collapsed="false">
      <c r="A885" s="1" t="n">
        <f aca="false">A884+1</f>
        <v>882</v>
      </c>
      <c r="B885" s="22" t="s">
        <v>2653</v>
      </c>
      <c r="C885" s="22" t="s">
        <v>2654</v>
      </c>
      <c r="D885" s="3" t="s">
        <v>2655</v>
      </c>
      <c r="E885" s="22" t="s">
        <v>56</v>
      </c>
      <c r="F885" s="22" t="n">
        <v>2</v>
      </c>
      <c r="G885" s="23" t="n">
        <v>3</v>
      </c>
      <c r="H885" s="24" t="n">
        <v>2767646.13332</v>
      </c>
      <c r="I885" s="24" t="n">
        <v>2729930.84533</v>
      </c>
      <c r="J885" s="25" t="n">
        <v>0.986372792556121</v>
      </c>
      <c r="K885" s="22" t="n">
        <v>2</v>
      </c>
      <c r="L885" s="23" t="n">
        <v>3</v>
      </c>
      <c r="M885" s="24" t="n">
        <v>2767646.13332</v>
      </c>
      <c r="N885" s="24" t="n">
        <v>2729930.84533</v>
      </c>
      <c r="O885" s="25" t="n">
        <v>0.986372792556121</v>
      </c>
      <c r="P885" s="26" t="n">
        <v>0.986372792556121</v>
      </c>
      <c r="Q885" s="27" t="n">
        <v>0.996698576522287</v>
      </c>
    </row>
    <row r="886" customFormat="false" ht="12.75" hidden="false" customHeight="false" outlineLevel="0" collapsed="false">
      <c r="A886" s="1" t="n">
        <f aca="false">A885+1</f>
        <v>883</v>
      </c>
      <c r="B886" s="22" t="s">
        <v>2656</v>
      </c>
      <c r="C886" s="22" t="s">
        <v>2657</v>
      </c>
      <c r="D886" s="3" t="s">
        <v>2658</v>
      </c>
      <c r="E886" s="22" t="s">
        <v>56</v>
      </c>
      <c r="F886" s="22" t="n">
        <v>3</v>
      </c>
      <c r="G886" s="23" t="n">
        <v>7</v>
      </c>
      <c r="H886" s="24" t="n">
        <v>13172318.64112</v>
      </c>
      <c r="I886" s="24" t="n">
        <v>13004240.00242</v>
      </c>
      <c r="J886" s="25" t="n">
        <v>0.987240011171966</v>
      </c>
      <c r="K886" s="22" t="n">
        <v>3</v>
      </c>
      <c r="L886" s="23" t="n">
        <v>7</v>
      </c>
      <c r="M886" s="24" t="n">
        <v>13172318.64112</v>
      </c>
      <c r="N886" s="24" t="n">
        <v>13004240.00242</v>
      </c>
      <c r="O886" s="25" t="n">
        <v>0.987240011171966</v>
      </c>
      <c r="P886" s="26" t="n">
        <v>0.987240011171966</v>
      </c>
      <c r="Q886" s="27" t="n">
        <v>0.996698576522287</v>
      </c>
    </row>
    <row r="887" customFormat="false" ht="12.75" hidden="false" customHeight="false" outlineLevel="0" collapsed="false">
      <c r="A887" s="1" t="n">
        <f aca="false">A886+1</f>
        <v>884</v>
      </c>
      <c r="B887" s="22" t="s">
        <v>2659</v>
      </c>
      <c r="C887" s="22" t="s">
        <v>2660</v>
      </c>
      <c r="D887" s="3" t="s">
        <v>2661</v>
      </c>
      <c r="E887" s="22" t="s">
        <v>23</v>
      </c>
      <c r="F887" s="22" t="n">
        <v>1</v>
      </c>
      <c r="G887" s="23" t="n">
        <v>8</v>
      </c>
      <c r="H887" s="24" t="n">
        <v>13415561.97843</v>
      </c>
      <c r="I887" s="24" t="n">
        <v>14677535.30904</v>
      </c>
      <c r="J887" s="25" t="n">
        <v>1.09406786928785</v>
      </c>
      <c r="K887" s="22" t="n">
        <v>1</v>
      </c>
      <c r="L887" s="23" t="n">
        <v>5</v>
      </c>
      <c r="M887" s="24" t="n">
        <v>8311638.1446</v>
      </c>
      <c r="N887" s="24" t="n">
        <v>7324059.77361</v>
      </c>
      <c r="O887" s="25" t="n">
        <v>0.881181260082693</v>
      </c>
      <c r="P887" s="26" t="n">
        <v>0.987624564685272</v>
      </c>
      <c r="Q887" s="27" t="n">
        <v>0.99532311280441</v>
      </c>
    </row>
    <row r="888" customFormat="false" ht="12.75" hidden="false" customHeight="false" outlineLevel="0" collapsed="false">
      <c r="A888" s="1" t="n">
        <f aca="false">A887+1</f>
        <v>885</v>
      </c>
      <c r="B888" s="22" t="s">
        <v>2662</v>
      </c>
      <c r="C888" s="22" t="s">
        <v>2663</v>
      </c>
      <c r="D888" s="3" t="s">
        <v>2664</v>
      </c>
      <c r="E888" s="22" t="s">
        <v>23</v>
      </c>
      <c r="F888" s="22" t="n">
        <v>8</v>
      </c>
      <c r="G888" s="23" t="n">
        <v>29</v>
      </c>
      <c r="H888" s="24" t="n">
        <v>342077691.67635</v>
      </c>
      <c r="I888" s="24" t="n">
        <v>300334954.94577</v>
      </c>
      <c r="J888" s="25" t="n">
        <v>0.877972934961003</v>
      </c>
      <c r="K888" s="22" t="n">
        <v>13</v>
      </c>
      <c r="L888" s="23" t="n">
        <v>66</v>
      </c>
      <c r="M888" s="24" t="n">
        <v>407261734.32504</v>
      </c>
      <c r="N888" s="24" t="n">
        <v>447095452.38865</v>
      </c>
      <c r="O888" s="25" t="n">
        <v>1.09780864418708</v>
      </c>
      <c r="P888" s="26" t="n">
        <v>0.987890789574042</v>
      </c>
      <c r="Q888" s="27" t="n">
        <v>0.99532311280441</v>
      </c>
    </row>
    <row r="889" customFormat="false" ht="12.75" hidden="false" customHeight="false" outlineLevel="0" collapsed="false">
      <c r="A889" s="1" t="n">
        <f aca="false">A888+1</f>
        <v>886</v>
      </c>
      <c r="B889" s="22" t="s">
        <v>2665</v>
      </c>
      <c r="C889" s="22" t="s">
        <v>2666</v>
      </c>
      <c r="D889" s="3" t="s">
        <v>2667</v>
      </c>
      <c r="E889" s="22" t="s">
        <v>23</v>
      </c>
      <c r="F889" s="22" t="n">
        <v>4</v>
      </c>
      <c r="G889" s="23" t="n">
        <v>13</v>
      </c>
      <c r="H889" s="24" t="n">
        <v>59783435.69491</v>
      </c>
      <c r="I889" s="24" t="n">
        <v>57756382.68483</v>
      </c>
      <c r="J889" s="25" t="n">
        <v>0.966093400512735</v>
      </c>
      <c r="K889" s="22" t="n">
        <v>9</v>
      </c>
      <c r="L889" s="23" t="n">
        <v>40</v>
      </c>
      <c r="M889" s="24" t="n">
        <v>212298959.79025</v>
      </c>
      <c r="N889" s="24" t="n">
        <v>214676145.60179</v>
      </c>
      <c r="O889" s="25" t="n">
        <v>1.01119735025498</v>
      </c>
      <c r="P889" s="26" t="n">
        <v>0.988645375383858</v>
      </c>
      <c r="Q889" s="27" t="n">
        <v>0.996698576522287</v>
      </c>
    </row>
    <row r="890" customFormat="false" ht="12.75" hidden="false" customHeight="false" outlineLevel="0" collapsed="false">
      <c r="A890" s="1" t="n">
        <f aca="false">A889+1</f>
        <v>887</v>
      </c>
      <c r="B890" s="22" t="s">
        <v>2668</v>
      </c>
      <c r="C890" s="22" t="s">
        <v>2669</v>
      </c>
      <c r="D890" s="3" t="s">
        <v>2670</v>
      </c>
      <c r="E890" s="22" t="s">
        <v>23</v>
      </c>
      <c r="F890" s="22" t="n">
        <v>4</v>
      </c>
      <c r="G890" s="23" t="n">
        <v>19</v>
      </c>
      <c r="H890" s="24" t="n">
        <v>109144230.75121</v>
      </c>
      <c r="I890" s="24" t="n">
        <v>87384008.81113</v>
      </c>
      <c r="J890" s="25" t="n">
        <v>0.800628747939215</v>
      </c>
      <c r="K890" s="22" t="n">
        <v>3</v>
      </c>
      <c r="L890" s="23" t="n">
        <v>20</v>
      </c>
      <c r="M890" s="24" t="n">
        <v>142298086.09356</v>
      </c>
      <c r="N890" s="24" t="n">
        <v>167521844.1995</v>
      </c>
      <c r="O890" s="25" t="n">
        <v>1.17725999553751</v>
      </c>
      <c r="P890" s="26" t="n">
        <v>0.988944371738363</v>
      </c>
      <c r="Q890" s="27" t="n">
        <v>0.978318142606542</v>
      </c>
    </row>
    <row r="891" customFormat="false" ht="12.75" hidden="false" customHeight="false" outlineLevel="0" collapsed="false">
      <c r="A891" s="1" t="n">
        <f aca="false">A890+1</f>
        <v>888</v>
      </c>
      <c r="B891" s="22" t="s">
        <v>2671</v>
      </c>
      <c r="C891" s="22" t="s">
        <v>2672</v>
      </c>
      <c r="D891" s="3" t="s">
        <v>2673</v>
      </c>
      <c r="E891" s="22" t="s">
        <v>27</v>
      </c>
      <c r="F891" s="22"/>
      <c r="G891" s="23"/>
      <c r="H891" s="24"/>
      <c r="I891" s="24"/>
      <c r="J891" s="25"/>
      <c r="K891" s="22" t="n">
        <v>1</v>
      </c>
      <c r="L891" s="23" t="n">
        <v>6</v>
      </c>
      <c r="M891" s="24" t="n">
        <v>52752172.44365</v>
      </c>
      <c r="N891" s="24" t="n">
        <v>52211175.90512</v>
      </c>
      <c r="O891" s="25" t="n">
        <v>0.989744563807151</v>
      </c>
      <c r="P891" s="26" t="n">
        <v>0.989744563807151</v>
      </c>
      <c r="Q891" s="27" t="n">
        <v>0.923410520405107</v>
      </c>
    </row>
    <row r="892" customFormat="false" ht="12.75" hidden="false" customHeight="false" outlineLevel="0" collapsed="false">
      <c r="A892" s="1" t="n">
        <f aca="false">A891+1</f>
        <v>889</v>
      </c>
      <c r="B892" s="22" t="s">
        <v>2674</v>
      </c>
      <c r="C892" s="22" t="s">
        <v>2675</v>
      </c>
      <c r="D892" s="3" t="s">
        <v>2676</v>
      </c>
      <c r="E892" s="22" t="s">
        <v>56</v>
      </c>
      <c r="F892" s="22" t="n">
        <v>5</v>
      </c>
      <c r="G892" s="23" t="n">
        <v>223</v>
      </c>
      <c r="H892" s="24" t="n">
        <v>2453721409.94221</v>
      </c>
      <c r="I892" s="24" t="n">
        <v>2136520016.06902</v>
      </c>
      <c r="J892" s="25" t="n">
        <v>0.870726402521523</v>
      </c>
      <c r="K892" s="22" t="n">
        <v>4</v>
      </c>
      <c r="L892" s="23" t="n">
        <v>334</v>
      </c>
      <c r="M892" s="24" t="n">
        <v>1935117659.06651</v>
      </c>
      <c r="N892" s="24" t="n">
        <v>2146744467.17304</v>
      </c>
      <c r="O892" s="25" t="n">
        <v>1.10936120969958</v>
      </c>
      <c r="P892" s="26" t="n">
        <v>0.990043806110551</v>
      </c>
      <c r="Q892" s="27" t="n">
        <v>0.99532311280441</v>
      </c>
    </row>
    <row r="893" customFormat="false" ht="12.75" hidden="false" customHeight="false" outlineLevel="0" collapsed="false">
      <c r="A893" s="1" t="n">
        <f aca="false">A892+1</f>
        <v>890</v>
      </c>
      <c r="B893" s="22" t="s">
        <v>2677</v>
      </c>
      <c r="C893" s="22" t="s">
        <v>2678</v>
      </c>
      <c r="D893" s="3" t="s">
        <v>2679</v>
      </c>
      <c r="E893" s="22" t="s">
        <v>23</v>
      </c>
      <c r="F893" s="22" t="n">
        <v>5</v>
      </c>
      <c r="G893" s="23" t="n">
        <v>18</v>
      </c>
      <c r="H893" s="24" t="n">
        <v>59128989.13136</v>
      </c>
      <c r="I893" s="24" t="n">
        <v>53430316.51585</v>
      </c>
      <c r="J893" s="25" t="n">
        <v>0.903623033317043</v>
      </c>
      <c r="K893" s="22" t="n">
        <v>4</v>
      </c>
      <c r="L893" s="23" t="n">
        <v>15</v>
      </c>
      <c r="M893" s="24" t="n">
        <v>34909415.89526</v>
      </c>
      <c r="N893" s="24" t="n">
        <v>37627235.71578</v>
      </c>
      <c r="O893" s="25" t="n">
        <v>1.07785348883162</v>
      </c>
      <c r="P893" s="26" t="n">
        <v>0.990738261074332</v>
      </c>
      <c r="Q893" s="27" t="n">
        <v>0.996698576522287</v>
      </c>
    </row>
    <row r="894" customFormat="false" ht="12.75" hidden="false" customHeight="false" outlineLevel="0" collapsed="false">
      <c r="A894" s="1" t="n">
        <f aca="false">A893+1</f>
        <v>891</v>
      </c>
      <c r="B894" s="22" t="s">
        <v>2680</v>
      </c>
      <c r="C894" s="22" t="s">
        <v>2681</v>
      </c>
      <c r="D894" s="3" t="s">
        <v>2682</v>
      </c>
      <c r="E894" s="22" t="s">
        <v>23</v>
      </c>
      <c r="F894" s="22" t="n">
        <v>2</v>
      </c>
      <c r="G894" s="23" t="n">
        <v>3</v>
      </c>
      <c r="H894" s="24" t="n">
        <v>13648174.28357</v>
      </c>
      <c r="I894" s="24" t="n">
        <v>11669738.82944</v>
      </c>
      <c r="J894" s="25" t="n">
        <v>0.855040285021002</v>
      </c>
      <c r="K894" s="22" t="n">
        <v>3</v>
      </c>
      <c r="L894" s="23" t="n">
        <v>9</v>
      </c>
      <c r="M894" s="24" t="n">
        <v>11813874.90779</v>
      </c>
      <c r="N894" s="24" t="n">
        <v>13310198.0411</v>
      </c>
      <c r="O894" s="25" t="n">
        <v>1.12665811556235</v>
      </c>
      <c r="P894" s="26" t="n">
        <v>0.990849200291676</v>
      </c>
      <c r="Q894" s="27" t="n">
        <v>0.99532311280441</v>
      </c>
    </row>
    <row r="895" customFormat="false" ht="12.75" hidden="false" customHeight="false" outlineLevel="0" collapsed="false">
      <c r="A895" s="1" t="n">
        <f aca="false">A894+1</f>
        <v>892</v>
      </c>
      <c r="B895" s="22" t="s">
        <v>2683</v>
      </c>
      <c r="C895" s="22" t="s">
        <v>2684</v>
      </c>
      <c r="D895" s="3" t="s">
        <v>2685</v>
      </c>
      <c r="E895" s="22" t="s">
        <v>23</v>
      </c>
      <c r="F895" s="22" t="n">
        <v>1</v>
      </c>
      <c r="G895" s="23" t="n">
        <v>3</v>
      </c>
      <c r="H895" s="24" t="n">
        <v>31283765.30781</v>
      </c>
      <c r="I895" s="24" t="n">
        <v>31011214.46131</v>
      </c>
      <c r="J895" s="25" t="n">
        <v>0.991287786370397</v>
      </c>
      <c r="K895" s="22" t="n">
        <v>1</v>
      </c>
      <c r="L895" s="23" t="n">
        <v>3</v>
      </c>
      <c r="M895" s="24" t="n">
        <v>31283765.30781</v>
      </c>
      <c r="N895" s="24" t="n">
        <v>31011214.46131</v>
      </c>
      <c r="O895" s="25" t="n">
        <v>0.991287786370397</v>
      </c>
      <c r="P895" s="26" t="n">
        <v>0.991287786370397</v>
      </c>
      <c r="Q895" s="27" t="n">
        <v>0.996698576522287</v>
      </c>
    </row>
    <row r="896" customFormat="false" ht="12.75" hidden="false" customHeight="false" outlineLevel="0" collapsed="false">
      <c r="A896" s="1" t="n">
        <f aca="false">A895+1</f>
        <v>893</v>
      </c>
      <c r="B896" s="22" t="s">
        <v>2686</v>
      </c>
      <c r="C896" s="22" t="s">
        <v>2687</v>
      </c>
      <c r="D896" s="3" t="s">
        <v>2688</v>
      </c>
      <c r="E896" s="22" t="s">
        <v>23</v>
      </c>
      <c r="F896" s="22" t="n">
        <v>1</v>
      </c>
      <c r="G896" s="23" t="n">
        <v>6</v>
      </c>
      <c r="H896" s="24" t="n">
        <v>50615658.64987</v>
      </c>
      <c r="I896" s="24" t="n">
        <v>44784348.86064</v>
      </c>
      <c r="J896" s="25" t="n">
        <v>0.88479237562495</v>
      </c>
      <c r="K896" s="22" t="n">
        <v>2</v>
      </c>
      <c r="L896" s="23" t="n">
        <v>6</v>
      </c>
      <c r="M896" s="24" t="n">
        <v>16871500.93099</v>
      </c>
      <c r="N896" s="24" t="n">
        <v>18524016.02232</v>
      </c>
      <c r="O896" s="25" t="n">
        <v>1.09794712978349</v>
      </c>
      <c r="P896" s="26" t="n">
        <v>0.99136975270422</v>
      </c>
      <c r="Q896" s="27" t="n">
        <v>0.996698576522287</v>
      </c>
    </row>
    <row r="897" customFormat="false" ht="12.75" hidden="false" customHeight="false" outlineLevel="0" collapsed="false">
      <c r="A897" s="1" t="n">
        <f aca="false">A896+1</f>
        <v>894</v>
      </c>
      <c r="B897" s="22" t="s">
        <v>2689</v>
      </c>
      <c r="C897" s="22" t="s">
        <v>2690</v>
      </c>
      <c r="D897" s="3" t="s">
        <v>2691</v>
      </c>
      <c r="E897" s="22" t="s">
        <v>56</v>
      </c>
      <c r="F897" s="22" t="n">
        <v>6</v>
      </c>
      <c r="G897" s="23" t="n">
        <v>56</v>
      </c>
      <c r="H897" s="24" t="n">
        <v>339786923.86796</v>
      </c>
      <c r="I897" s="24" t="n">
        <v>312781304.2276</v>
      </c>
      <c r="J897" s="25" t="n">
        <v>0.920521898450529</v>
      </c>
      <c r="K897" s="22" t="n">
        <v>6</v>
      </c>
      <c r="L897" s="23" t="n">
        <v>56</v>
      </c>
      <c r="M897" s="24" t="n">
        <v>152176237.10468</v>
      </c>
      <c r="N897" s="24" t="n">
        <v>161763555.2495</v>
      </c>
      <c r="O897" s="25" t="n">
        <v>1.06300141419731</v>
      </c>
      <c r="P897" s="26" t="n">
        <v>0.99176165632392</v>
      </c>
      <c r="Q897" s="27" t="n">
        <v>0.996698576522287</v>
      </c>
    </row>
    <row r="898" customFormat="false" ht="12.75" hidden="false" customHeight="false" outlineLevel="0" collapsed="false">
      <c r="A898" s="1" t="n">
        <f aca="false">A897+1</f>
        <v>895</v>
      </c>
      <c r="B898" s="22" t="s">
        <v>2692</v>
      </c>
      <c r="C898" s="22" t="s">
        <v>2693</v>
      </c>
      <c r="D898" s="3" t="s">
        <v>2694</v>
      </c>
      <c r="E898" s="22" t="s">
        <v>23</v>
      </c>
      <c r="F898" s="22"/>
      <c r="G898" s="23"/>
      <c r="H898" s="24"/>
      <c r="I898" s="24"/>
      <c r="J898" s="25"/>
      <c r="K898" s="22" t="n">
        <v>2</v>
      </c>
      <c r="L898" s="23" t="n">
        <v>12</v>
      </c>
      <c r="M898" s="24" t="n">
        <v>28468797.24786</v>
      </c>
      <c r="N898" s="24" t="n">
        <v>28241837.48328</v>
      </c>
      <c r="O898" s="25" t="n">
        <v>0.99202777122602</v>
      </c>
      <c r="P898" s="26" t="n">
        <v>0.99202777122602</v>
      </c>
      <c r="Q898" s="27" t="n">
        <v>0.923410520405107</v>
      </c>
    </row>
    <row r="899" customFormat="false" ht="12.75" hidden="false" customHeight="false" outlineLevel="0" collapsed="false">
      <c r="A899" s="1" t="n">
        <f aca="false">A898+1</f>
        <v>896</v>
      </c>
      <c r="B899" s="22" t="s">
        <v>2695</v>
      </c>
      <c r="C899" s="22" t="s">
        <v>2696</v>
      </c>
      <c r="D899" s="3" t="s">
        <v>2697</v>
      </c>
      <c r="E899" s="22" t="s">
        <v>23</v>
      </c>
      <c r="F899" s="22" t="n">
        <v>2</v>
      </c>
      <c r="G899" s="23" t="n">
        <v>7</v>
      </c>
      <c r="H899" s="24" t="n">
        <v>8923878.42381</v>
      </c>
      <c r="I899" s="24" t="n">
        <v>8854686.07372</v>
      </c>
      <c r="J899" s="25" t="n">
        <v>0.99224638135977</v>
      </c>
      <c r="K899" s="22" t="n">
        <v>2</v>
      </c>
      <c r="L899" s="23" t="n">
        <v>7</v>
      </c>
      <c r="M899" s="24" t="n">
        <v>8923878.42381</v>
      </c>
      <c r="N899" s="24" t="n">
        <v>8854686.07372</v>
      </c>
      <c r="O899" s="25" t="n">
        <v>0.99224638135977</v>
      </c>
      <c r="P899" s="26" t="n">
        <v>0.99224638135977</v>
      </c>
      <c r="Q899" s="27" t="n">
        <v>0.996698576522287</v>
      </c>
    </row>
    <row r="900" customFormat="false" ht="12.75" hidden="false" customHeight="false" outlineLevel="0" collapsed="false">
      <c r="A900" s="1" t="n">
        <f aca="false">A899+1</f>
        <v>897</v>
      </c>
      <c r="B900" s="22" t="s">
        <v>2698</v>
      </c>
      <c r="C900" s="22" t="s">
        <v>2699</v>
      </c>
      <c r="D900" s="3" t="s">
        <v>2700</v>
      </c>
      <c r="E900" s="22" t="s">
        <v>23</v>
      </c>
      <c r="F900" s="22" t="n">
        <v>2</v>
      </c>
      <c r="G900" s="23" t="n">
        <v>4</v>
      </c>
      <c r="H900" s="24" t="n">
        <v>11127111.64451</v>
      </c>
      <c r="I900" s="24" t="n">
        <v>9856734.48303</v>
      </c>
      <c r="J900" s="25" t="n">
        <v>0.885830465077899</v>
      </c>
      <c r="K900" s="22" t="n">
        <v>2</v>
      </c>
      <c r="L900" s="23" t="n">
        <v>5</v>
      </c>
      <c r="M900" s="24" t="n">
        <v>9118480.71344</v>
      </c>
      <c r="N900" s="24" t="n">
        <v>10020688.61372</v>
      </c>
      <c r="O900" s="25" t="n">
        <v>1.09894278757976</v>
      </c>
      <c r="P900" s="26" t="n">
        <v>0.99238662632883</v>
      </c>
      <c r="Q900" s="27" t="n">
        <v>0.996698576522287</v>
      </c>
    </row>
    <row r="901" customFormat="false" ht="12.75" hidden="false" customHeight="false" outlineLevel="0" collapsed="false">
      <c r="A901" s="1" t="n">
        <f aca="false">A900+1</f>
        <v>898</v>
      </c>
      <c r="B901" s="22" t="s">
        <v>2701</v>
      </c>
      <c r="C901" s="22" t="s">
        <v>2702</v>
      </c>
      <c r="D901" s="3" t="s">
        <v>2703</v>
      </c>
      <c r="E901" s="22" t="s">
        <v>34</v>
      </c>
      <c r="F901" s="22" t="n">
        <v>1</v>
      </c>
      <c r="G901" s="23" t="n">
        <v>3</v>
      </c>
      <c r="H901" s="24" t="n">
        <v>16271589.02254</v>
      </c>
      <c r="I901" s="24" t="n">
        <v>10103446.76956</v>
      </c>
      <c r="J901" s="25" t="n">
        <v>0.620925636430734</v>
      </c>
      <c r="K901" s="22" t="n">
        <v>1</v>
      </c>
      <c r="L901" s="23" t="n">
        <v>4</v>
      </c>
      <c r="M901" s="24" t="n">
        <v>2960002.36291</v>
      </c>
      <c r="N901" s="24" t="n">
        <v>4037442.0642</v>
      </c>
      <c r="O901" s="25" t="n">
        <v>1.3639996085107</v>
      </c>
      <c r="P901" s="26" t="n">
        <v>0.992462622470717</v>
      </c>
      <c r="Q901" s="27" t="n">
        <v>0.89581913477147</v>
      </c>
    </row>
    <row r="902" customFormat="false" ht="12.75" hidden="false" customHeight="false" outlineLevel="0" collapsed="false">
      <c r="A902" s="1" t="n">
        <f aca="false">A901+1</f>
        <v>899</v>
      </c>
      <c r="B902" s="22" t="s">
        <v>2704</v>
      </c>
      <c r="C902" s="22" t="s">
        <v>2705</v>
      </c>
      <c r="D902" s="3" t="s">
        <v>2706</v>
      </c>
      <c r="E902" s="22" t="s">
        <v>34</v>
      </c>
      <c r="F902" s="22" t="n">
        <v>3</v>
      </c>
      <c r="G902" s="23" t="n">
        <v>12</v>
      </c>
      <c r="H902" s="24" t="n">
        <v>96899088.52768</v>
      </c>
      <c r="I902" s="24" t="n">
        <v>88418382.71054</v>
      </c>
      <c r="J902" s="25" t="n">
        <v>0.912478992878066</v>
      </c>
      <c r="K902" s="22" t="n">
        <v>3</v>
      </c>
      <c r="L902" s="23" t="n">
        <v>10</v>
      </c>
      <c r="M902" s="24" t="n">
        <v>41738787.04843</v>
      </c>
      <c r="N902" s="24" t="n">
        <v>44770583.53408</v>
      </c>
      <c r="O902" s="25" t="n">
        <v>1.07263738838726</v>
      </c>
      <c r="P902" s="26" t="n">
        <v>0.992558190632663</v>
      </c>
      <c r="Q902" s="27" t="n">
        <v>0.996698576522287</v>
      </c>
    </row>
    <row r="903" customFormat="false" ht="12.75" hidden="false" customHeight="false" outlineLevel="0" collapsed="false">
      <c r="A903" s="1" t="n">
        <f aca="false">A902+1</f>
        <v>900</v>
      </c>
      <c r="B903" s="22" t="s">
        <v>2707</v>
      </c>
      <c r="C903" s="22" t="s">
        <v>2708</v>
      </c>
      <c r="D903" s="3" t="s">
        <v>2709</v>
      </c>
      <c r="E903" s="22" t="s">
        <v>2710</v>
      </c>
      <c r="F903" s="22" t="n">
        <v>5</v>
      </c>
      <c r="G903" s="23" t="n">
        <v>36</v>
      </c>
      <c r="H903" s="24" t="n">
        <v>270959503.71478</v>
      </c>
      <c r="I903" s="24" t="n">
        <v>252784145.00257</v>
      </c>
      <c r="J903" s="25" t="n">
        <v>0.932922232056706</v>
      </c>
      <c r="K903" s="22" t="n">
        <v>5</v>
      </c>
      <c r="L903" s="23" t="n">
        <v>46</v>
      </c>
      <c r="M903" s="24" t="n">
        <v>107851269.44546</v>
      </c>
      <c r="N903" s="24" t="n">
        <v>113537715.98305</v>
      </c>
      <c r="O903" s="25" t="n">
        <v>1.05272489203723</v>
      </c>
      <c r="P903" s="26" t="n">
        <v>0.992823562046968</v>
      </c>
      <c r="Q903" s="27" t="n">
        <v>0.996698576522287</v>
      </c>
    </row>
    <row r="904" customFormat="false" ht="12.75" hidden="false" customHeight="false" outlineLevel="0" collapsed="false">
      <c r="A904" s="1" t="n">
        <f aca="false">A903+1</f>
        <v>901</v>
      </c>
      <c r="B904" s="22" t="s">
        <v>2711</v>
      </c>
      <c r="C904" s="22" t="s">
        <v>2712</v>
      </c>
      <c r="D904" s="3" t="s">
        <v>2713</v>
      </c>
      <c r="E904" s="22" t="s">
        <v>56</v>
      </c>
      <c r="F904" s="22" t="n">
        <v>1</v>
      </c>
      <c r="G904" s="23" t="n">
        <v>2</v>
      </c>
      <c r="H904" s="24" t="n">
        <v>7369540.04468</v>
      </c>
      <c r="I904" s="24" t="n">
        <v>6437445.45361</v>
      </c>
      <c r="J904" s="25" t="n">
        <v>0.873520655913544</v>
      </c>
      <c r="K904" s="22" t="n">
        <v>1</v>
      </c>
      <c r="L904" s="23" t="n">
        <v>5</v>
      </c>
      <c r="M904" s="24" t="n">
        <v>10416878.36632</v>
      </c>
      <c r="N904" s="24" t="n">
        <v>11585059.76707</v>
      </c>
      <c r="O904" s="25" t="n">
        <v>1.11214313536836</v>
      </c>
      <c r="P904" s="26" t="n">
        <v>0.992831895640952</v>
      </c>
      <c r="Q904" s="27" t="n">
        <v>0.996698576522287</v>
      </c>
    </row>
    <row r="905" customFormat="false" ht="12.75" hidden="false" customHeight="false" outlineLevel="0" collapsed="false">
      <c r="A905" s="1" t="n">
        <f aca="false">A904+1</f>
        <v>902</v>
      </c>
      <c r="B905" s="22" t="s">
        <v>2714</v>
      </c>
      <c r="C905" s="22" t="s">
        <v>2715</v>
      </c>
      <c r="D905" s="3" t="s">
        <v>2716</v>
      </c>
      <c r="E905" s="22" t="s">
        <v>23</v>
      </c>
      <c r="F905" s="22" t="n">
        <v>4</v>
      </c>
      <c r="G905" s="23" t="n">
        <v>11</v>
      </c>
      <c r="H905" s="24" t="n">
        <v>29635163.37244</v>
      </c>
      <c r="I905" s="24" t="n">
        <v>28765591.55591</v>
      </c>
      <c r="J905" s="25" t="n">
        <v>0.970657431322323</v>
      </c>
      <c r="K905" s="22" t="n">
        <v>7</v>
      </c>
      <c r="L905" s="23" t="n">
        <v>34</v>
      </c>
      <c r="M905" s="24" t="n">
        <v>99026548.91887</v>
      </c>
      <c r="N905" s="24" t="n">
        <v>100596804.23196</v>
      </c>
      <c r="O905" s="25" t="n">
        <v>1.01585691241625</v>
      </c>
      <c r="P905" s="26" t="n">
        <v>0.993257171869286</v>
      </c>
      <c r="Q905" s="27" t="n">
        <v>0.996698576522287</v>
      </c>
    </row>
    <row r="906" customFormat="false" ht="12.75" hidden="false" customHeight="false" outlineLevel="0" collapsed="false">
      <c r="A906" s="1" t="n">
        <f aca="false">A905+1</f>
        <v>903</v>
      </c>
      <c r="B906" s="22" t="s">
        <v>2717</v>
      </c>
      <c r="C906" s="22" t="s">
        <v>2718</v>
      </c>
      <c r="D906" s="3" t="s">
        <v>2719</v>
      </c>
      <c r="E906" s="22" t="s">
        <v>23</v>
      </c>
      <c r="F906" s="22" t="n">
        <v>8</v>
      </c>
      <c r="G906" s="23" t="n">
        <v>30</v>
      </c>
      <c r="H906" s="24" t="n">
        <v>146858983.0967</v>
      </c>
      <c r="I906" s="24" t="n">
        <v>122136333.8488</v>
      </c>
      <c r="J906" s="25" t="n">
        <v>0.831657221597257</v>
      </c>
      <c r="K906" s="22" t="n">
        <v>6</v>
      </c>
      <c r="L906" s="23" t="n">
        <v>24</v>
      </c>
      <c r="M906" s="24" t="n">
        <v>77988837.8373</v>
      </c>
      <c r="N906" s="24" t="n">
        <v>90089864.139</v>
      </c>
      <c r="O906" s="25" t="n">
        <v>1.15516356747032</v>
      </c>
      <c r="P906" s="26" t="n">
        <v>0.993410394533788</v>
      </c>
      <c r="Q906" s="27" t="n">
        <v>0.993982640488768</v>
      </c>
    </row>
    <row r="907" customFormat="false" ht="12.75" hidden="false" customHeight="false" outlineLevel="0" collapsed="false">
      <c r="A907" s="1" t="n">
        <f aca="false">A906+1</f>
        <v>904</v>
      </c>
      <c r="B907" s="22" t="s">
        <v>2720</v>
      </c>
      <c r="C907" s="22" t="s">
        <v>2721</v>
      </c>
      <c r="D907" s="3" t="s">
        <v>2722</v>
      </c>
      <c r="E907" s="22" t="s">
        <v>56</v>
      </c>
      <c r="F907" s="22" t="n">
        <v>17</v>
      </c>
      <c r="G907" s="23" t="n">
        <v>70</v>
      </c>
      <c r="H907" s="24" t="n">
        <v>356651496.25532</v>
      </c>
      <c r="I907" s="24" t="n">
        <v>328902427.79066</v>
      </c>
      <c r="J907" s="25" t="n">
        <v>0.922195564140309</v>
      </c>
      <c r="K907" s="22" t="n">
        <v>12</v>
      </c>
      <c r="L907" s="23" t="n">
        <v>72</v>
      </c>
      <c r="M907" s="24" t="n">
        <v>562532319.07037</v>
      </c>
      <c r="N907" s="24" t="n">
        <v>598905193.63446</v>
      </c>
      <c r="O907" s="25" t="n">
        <v>1.0646591730484</v>
      </c>
      <c r="P907" s="26" t="n">
        <v>0.993427368594355</v>
      </c>
      <c r="Q907" s="27" t="n">
        <v>0.996698576522287</v>
      </c>
    </row>
    <row r="908" customFormat="false" ht="12.75" hidden="false" customHeight="false" outlineLevel="0" collapsed="false">
      <c r="A908" s="1" t="n">
        <f aca="false">A907+1</f>
        <v>905</v>
      </c>
      <c r="B908" s="22" t="s">
        <v>2723</v>
      </c>
      <c r="C908" s="22"/>
      <c r="D908" s="3" t="s">
        <v>2724</v>
      </c>
      <c r="E908" s="22" t="s">
        <v>23</v>
      </c>
      <c r="F908" s="22" t="n">
        <v>1</v>
      </c>
      <c r="G908" s="23" t="n">
        <v>3</v>
      </c>
      <c r="H908" s="24" t="n">
        <v>10355642.14273</v>
      </c>
      <c r="I908" s="24" t="n">
        <v>10428729.3816</v>
      </c>
      <c r="J908" s="25" t="n">
        <v>1.00705772156498</v>
      </c>
      <c r="K908" s="22" t="n">
        <v>1</v>
      </c>
      <c r="L908" s="23" t="n">
        <v>7</v>
      </c>
      <c r="M908" s="24" t="n">
        <v>34543605.53516</v>
      </c>
      <c r="N908" s="24" t="n">
        <v>33855568.62441</v>
      </c>
      <c r="O908" s="25" t="n">
        <v>0.980082075970625</v>
      </c>
      <c r="P908" s="26" t="n">
        <v>0.993569898767803</v>
      </c>
      <c r="Q908" s="27" t="n">
        <v>0.996698576522287</v>
      </c>
    </row>
    <row r="909" customFormat="false" ht="12.75" hidden="false" customHeight="false" outlineLevel="0" collapsed="false">
      <c r="A909" s="1" t="n">
        <f aca="false">A908+1</f>
        <v>906</v>
      </c>
      <c r="B909" s="22" t="s">
        <v>2725</v>
      </c>
      <c r="C909" s="22" t="s">
        <v>2726</v>
      </c>
      <c r="D909" s="3" t="s">
        <v>2727</v>
      </c>
      <c r="E909" s="22" t="s">
        <v>23</v>
      </c>
      <c r="F909" s="22" t="n">
        <v>17</v>
      </c>
      <c r="G909" s="23" t="n">
        <v>414</v>
      </c>
      <c r="H909" s="24" t="n">
        <v>3019533760.52772</v>
      </c>
      <c r="I909" s="24" t="n">
        <v>2812179362.95695</v>
      </c>
      <c r="J909" s="25" t="n">
        <v>0.931329001754717</v>
      </c>
      <c r="K909" s="22" t="n">
        <v>12</v>
      </c>
      <c r="L909" s="23" t="n">
        <v>374</v>
      </c>
      <c r="M909" s="24" t="n">
        <v>1836970847.64194</v>
      </c>
      <c r="N909" s="24" t="n">
        <v>1940386577.02504</v>
      </c>
      <c r="O909" s="25" t="n">
        <v>1.05629688109414</v>
      </c>
      <c r="P909" s="26" t="n">
        <v>0.993812941424429</v>
      </c>
      <c r="Q909" s="27" t="n">
        <v>0.996698576522287</v>
      </c>
    </row>
    <row r="910" customFormat="false" ht="12.75" hidden="false" customHeight="false" outlineLevel="0" collapsed="false">
      <c r="A910" s="1" t="n">
        <f aca="false">A909+1</f>
        <v>907</v>
      </c>
      <c r="B910" s="22" t="s">
        <v>2728</v>
      </c>
      <c r="C910" s="22" t="s">
        <v>2729</v>
      </c>
      <c r="D910" s="3" t="s">
        <v>2730</v>
      </c>
      <c r="E910" s="22" t="s">
        <v>23</v>
      </c>
      <c r="F910" s="22" t="n">
        <v>9</v>
      </c>
      <c r="G910" s="23" t="n">
        <v>27</v>
      </c>
      <c r="H910" s="24" t="n">
        <v>117781077.36687</v>
      </c>
      <c r="I910" s="24" t="n">
        <v>117252429.59344</v>
      </c>
      <c r="J910" s="25" t="n">
        <v>0.995511606913025</v>
      </c>
      <c r="K910" s="22" t="n">
        <v>8</v>
      </c>
      <c r="L910" s="23" t="n">
        <v>54</v>
      </c>
      <c r="M910" s="24" t="n">
        <v>191590357.59226</v>
      </c>
      <c r="N910" s="24" t="n">
        <v>190154708.50154</v>
      </c>
      <c r="O910" s="25" t="n">
        <v>0.9925066735677</v>
      </c>
      <c r="P910" s="26" t="n">
        <v>0.994009140240363</v>
      </c>
      <c r="Q910" s="27" t="n">
        <v>0.996698576522287</v>
      </c>
    </row>
    <row r="911" customFormat="false" ht="12.75" hidden="false" customHeight="false" outlineLevel="0" collapsed="false">
      <c r="A911" s="1" t="n">
        <f aca="false">A910+1</f>
        <v>908</v>
      </c>
      <c r="B911" s="22" t="s">
        <v>2731</v>
      </c>
      <c r="C911" s="22" t="s">
        <v>2732</v>
      </c>
      <c r="D911" s="3" t="s">
        <v>2733</v>
      </c>
      <c r="E911" s="22" t="s">
        <v>23</v>
      </c>
      <c r="F911" s="22" t="n">
        <v>3</v>
      </c>
      <c r="G911" s="23" t="n">
        <v>13</v>
      </c>
      <c r="H911" s="24" t="n">
        <v>12535043.09316</v>
      </c>
      <c r="I911" s="24" t="n">
        <v>11203866.72734</v>
      </c>
      <c r="J911" s="25" t="n">
        <v>0.893803606742574</v>
      </c>
      <c r="K911" s="22" t="n">
        <v>4</v>
      </c>
      <c r="L911" s="23" t="n">
        <v>19</v>
      </c>
      <c r="M911" s="24" t="n">
        <v>31850730.79382</v>
      </c>
      <c r="N911" s="24" t="n">
        <v>34854840.89413</v>
      </c>
      <c r="O911" s="25" t="n">
        <v>1.09431840417592</v>
      </c>
      <c r="P911" s="26" t="n">
        <v>0.994061005459247</v>
      </c>
      <c r="Q911" s="27" t="n">
        <v>0.996698576522287</v>
      </c>
    </row>
    <row r="912" customFormat="false" ht="12.75" hidden="false" customHeight="false" outlineLevel="0" collapsed="false">
      <c r="A912" s="1" t="n">
        <f aca="false">A911+1</f>
        <v>909</v>
      </c>
      <c r="B912" s="22" t="s">
        <v>2734</v>
      </c>
      <c r="C912" s="22" t="s">
        <v>2735</v>
      </c>
      <c r="D912" s="3" t="s">
        <v>2736</v>
      </c>
      <c r="E912" s="22" t="s">
        <v>56</v>
      </c>
      <c r="F912" s="22"/>
      <c r="G912" s="23"/>
      <c r="H912" s="24"/>
      <c r="I912" s="24"/>
      <c r="J912" s="25"/>
      <c r="K912" s="22" t="n">
        <v>1</v>
      </c>
      <c r="L912" s="23" t="n">
        <v>2</v>
      </c>
      <c r="M912" s="24" t="n">
        <v>332205.63572</v>
      </c>
      <c r="N912" s="24" t="n">
        <v>330250.40023</v>
      </c>
      <c r="O912" s="25" t="n">
        <v>0.994114381937674</v>
      </c>
      <c r="P912" s="26" t="n">
        <v>0.994114381937674</v>
      </c>
      <c r="Q912" s="27" t="n">
        <v>0.926671081166753</v>
      </c>
    </row>
    <row r="913" customFormat="false" ht="12.75" hidden="false" customHeight="false" outlineLevel="0" collapsed="false">
      <c r="A913" s="1" t="n">
        <f aca="false">A912+1</f>
        <v>910</v>
      </c>
      <c r="B913" s="22" t="s">
        <v>2737</v>
      </c>
      <c r="C913" s="22" t="s">
        <v>2738</v>
      </c>
      <c r="D913" s="3" t="s">
        <v>2739</v>
      </c>
      <c r="E913" s="22" t="s">
        <v>23</v>
      </c>
      <c r="F913" s="22" t="n">
        <v>2</v>
      </c>
      <c r="G913" s="23" t="n">
        <v>6</v>
      </c>
      <c r="H913" s="24" t="n">
        <v>5797666.36918</v>
      </c>
      <c r="I913" s="24" t="n">
        <v>5764684.80564</v>
      </c>
      <c r="J913" s="25" t="n">
        <v>0.994311234652044</v>
      </c>
      <c r="K913" s="22" t="n">
        <v>2</v>
      </c>
      <c r="L913" s="23" t="n">
        <v>6</v>
      </c>
      <c r="M913" s="24" t="n">
        <v>5797666.36918</v>
      </c>
      <c r="N913" s="24" t="n">
        <v>5764684.80564</v>
      </c>
      <c r="O913" s="25" t="n">
        <v>0.994311234652044</v>
      </c>
      <c r="P913" s="26" t="n">
        <v>0.994311234652044</v>
      </c>
      <c r="Q913" s="27" t="n">
        <v>0.996698576522287</v>
      </c>
    </row>
    <row r="914" customFormat="false" ht="12.75" hidden="false" customHeight="false" outlineLevel="0" collapsed="false">
      <c r="A914" s="1" t="n">
        <f aca="false">A913+1</f>
        <v>911</v>
      </c>
      <c r="B914" s="22" t="s">
        <v>2740</v>
      </c>
      <c r="C914" s="22" t="s">
        <v>2741</v>
      </c>
      <c r="D914" s="3" t="s">
        <v>2742</v>
      </c>
      <c r="E914" s="22" t="s">
        <v>23</v>
      </c>
      <c r="F914" s="22" t="n">
        <v>2</v>
      </c>
      <c r="G914" s="23" t="n">
        <v>6</v>
      </c>
      <c r="H914" s="24" t="n">
        <v>28438937.13101</v>
      </c>
      <c r="I914" s="24" t="n">
        <v>25260441.54749</v>
      </c>
      <c r="J914" s="25" t="n">
        <v>0.888234374974086</v>
      </c>
      <c r="K914" s="22" t="n">
        <v>1</v>
      </c>
      <c r="L914" s="23" t="n">
        <v>5</v>
      </c>
      <c r="M914" s="24" t="n">
        <v>11793236.32518</v>
      </c>
      <c r="N914" s="24" t="n">
        <v>12985682.84059</v>
      </c>
      <c r="O914" s="25" t="n">
        <v>1.10111274653794</v>
      </c>
      <c r="P914" s="26" t="n">
        <v>0.994673560756013</v>
      </c>
      <c r="Q914" s="27" t="n">
        <v>0.996698576522287</v>
      </c>
    </row>
    <row r="915" customFormat="false" ht="12.75" hidden="false" customHeight="false" outlineLevel="0" collapsed="false">
      <c r="A915" s="1" t="n">
        <f aca="false">A914+1</f>
        <v>912</v>
      </c>
      <c r="B915" s="22" t="s">
        <v>2743</v>
      </c>
      <c r="C915" s="22" t="s">
        <v>2744</v>
      </c>
      <c r="D915" s="3" t="s">
        <v>2745</v>
      </c>
      <c r="E915" s="22" t="s">
        <v>23</v>
      </c>
      <c r="F915" s="22" t="n">
        <v>4</v>
      </c>
      <c r="G915" s="23" t="n">
        <v>15</v>
      </c>
      <c r="H915" s="24" t="n">
        <v>55993116.48094</v>
      </c>
      <c r="I915" s="24" t="n">
        <v>51402860.27334</v>
      </c>
      <c r="J915" s="25" t="n">
        <v>0.918021062300354</v>
      </c>
      <c r="K915" s="22" t="n">
        <v>3</v>
      </c>
      <c r="L915" s="23" t="n">
        <v>10</v>
      </c>
      <c r="M915" s="24" t="n">
        <v>33873708.28483</v>
      </c>
      <c r="N915" s="24" t="n">
        <v>36296698.55368</v>
      </c>
      <c r="O915" s="25" t="n">
        <v>1.07153011558333</v>
      </c>
      <c r="P915" s="26" t="n">
        <v>0.994775588941842</v>
      </c>
      <c r="Q915" s="27" t="n">
        <v>0.996698576522287</v>
      </c>
    </row>
    <row r="916" customFormat="false" ht="12.75" hidden="false" customHeight="false" outlineLevel="0" collapsed="false">
      <c r="A916" s="1" t="n">
        <f aca="false">A915+1</f>
        <v>913</v>
      </c>
      <c r="B916" s="22" t="s">
        <v>2746</v>
      </c>
      <c r="C916" s="22" t="s">
        <v>2747</v>
      </c>
      <c r="D916" s="3" t="s">
        <v>2748</v>
      </c>
      <c r="E916" s="22" t="s">
        <v>23</v>
      </c>
      <c r="F916" s="22" t="n">
        <v>2</v>
      </c>
      <c r="G916" s="23" t="n">
        <v>7</v>
      </c>
      <c r="H916" s="24" t="n">
        <v>41915292.55051</v>
      </c>
      <c r="I916" s="24" t="n">
        <v>39134774.51981</v>
      </c>
      <c r="J916" s="25" t="n">
        <v>0.933663399167515</v>
      </c>
      <c r="K916" s="22" t="n">
        <v>2</v>
      </c>
      <c r="L916" s="23" t="n">
        <v>10</v>
      </c>
      <c r="M916" s="24" t="n">
        <v>19227738.54566</v>
      </c>
      <c r="N916" s="24" t="n">
        <v>20309885.41562</v>
      </c>
      <c r="O916" s="25" t="n">
        <v>1.0562805067996</v>
      </c>
      <c r="P916" s="26" t="n">
        <v>0.994971952983558</v>
      </c>
      <c r="Q916" s="27" t="n">
        <v>0.996698576522287</v>
      </c>
    </row>
    <row r="917" customFormat="false" ht="12.75" hidden="false" customHeight="false" outlineLevel="0" collapsed="false">
      <c r="A917" s="1" t="n">
        <f aca="false">A916+1</f>
        <v>914</v>
      </c>
      <c r="B917" s="22" t="s">
        <v>2749</v>
      </c>
      <c r="C917" s="22" t="s">
        <v>2750</v>
      </c>
      <c r="D917" s="3" t="s">
        <v>2751</v>
      </c>
      <c r="E917" s="22" t="s">
        <v>23</v>
      </c>
      <c r="F917" s="22" t="n">
        <v>6</v>
      </c>
      <c r="G917" s="23" t="n">
        <v>22</v>
      </c>
      <c r="H917" s="24" t="n">
        <v>58741771.26881</v>
      </c>
      <c r="I917" s="24" t="n">
        <v>57862982.80847</v>
      </c>
      <c r="J917" s="25" t="n">
        <v>0.985039803169732</v>
      </c>
      <c r="K917" s="22" t="n">
        <v>4</v>
      </c>
      <c r="L917" s="23" t="n">
        <v>16</v>
      </c>
      <c r="M917" s="24" t="n">
        <v>41234315.10933</v>
      </c>
      <c r="N917" s="24" t="n">
        <v>41444767.41476</v>
      </c>
      <c r="O917" s="25" t="n">
        <v>1.00510381474439</v>
      </c>
      <c r="P917" s="26" t="n">
        <v>0.995071808957061</v>
      </c>
      <c r="Q917" s="27" t="n">
        <v>0.996698576522287</v>
      </c>
    </row>
    <row r="918" customFormat="false" ht="12.75" hidden="false" customHeight="false" outlineLevel="0" collapsed="false">
      <c r="A918" s="1" t="n">
        <f aca="false">A917+1</f>
        <v>915</v>
      </c>
      <c r="B918" s="22" t="s">
        <v>2752</v>
      </c>
      <c r="C918" s="22" t="s">
        <v>2753</v>
      </c>
      <c r="D918" s="3" t="s">
        <v>2754</v>
      </c>
      <c r="E918" s="22" t="s">
        <v>23</v>
      </c>
      <c r="F918" s="22" t="n">
        <v>4</v>
      </c>
      <c r="G918" s="23" t="n">
        <v>7</v>
      </c>
      <c r="H918" s="24" t="n">
        <v>13284276.19818</v>
      </c>
      <c r="I918" s="24" t="n">
        <v>12945389.37471</v>
      </c>
      <c r="J918" s="25" t="n">
        <v>0.974489628308358</v>
      </c>
      <c r="K918" s="22" t="n">
        <v>7</v>
      </c>
      <c r="L918" s="23" t="n">
        <v>21</v>
      </c>
      <c r="M918" s="24" t="n">
        <v>46067502.59908</v>
      </c>
      <c r="N918" s="24" t="n">
        <v>46898040.08091</v>
      </c>
      <c r="O918" s="25" t="n">
        <v>1.01802870646273</v>
      </c>
      <c r="P918" s="26" t="n">
        <v>0.996259167385544</v>
      </c>
      <c r="Q918" s="27" t="n">
        <v>0.996698576522287</v>
      </c>
    </row>
    <row r="919" customFormat="false" ht="12.75" hidden="false" customHeight="false" outlineLevel="0" collapsed="false">
      <c r="A919" s="1" t="n">
        <f aca="false">A918+1</f>
        <v>916</v>
      </c>
      <c r="B919" s="22" t="s">
        <v>2755</v>
      </c>
      <c r="C919" s="22" t="s">
        <v>2756</v>
      </c>
      <c r="D919" s="3" t="s">
        <v>2757</v>
      </c>
      <c r="E919" s="22" t="s">
        <v>23</v>
      </c>
      <c r="F919" s="22" t="n">
        <v>2</v>
      </c>
      <c r="G919" s="23" t="n">
        <v>9</v>
      </c>
      <c r="H919" s="24" t="n">
        <v>21654679.55761</v>
      </c>
      <c r="I919" s="24" t="n">
        <v>20743758.7201</v>
      </c>
      <c r="J919" s="25" t="n">
        <v>0.957934226868304</v>
      </c>
      <c r="K919" s="22" t="n">
        <v>3</v>
      </c>
      <c r="L919" s="23" t="n">
        <v>11</v>
      </c>
      <c r="M919" s="24" t="n">
        <v>11588931.45956</v>
      </c>
      <c r="N919" s="24" t="n">
        <v>11995342.24195</v>
      </c>
      <c r="O919" s="25" t="n">
        <v>1.03506887445216</v>
      </c>
      <c r="P919" s="26" t="n">
        <v>0.996501550660232</v>
      </c>
      <c r="Q919" s="27" t="n">
        <v>0.996698576522287</v>
      </c>
    </row>
    <row r="920" customFormat="false" ht="12.75" hidden="false" customHeight="false" outlineLevel="0" collapsed="false">
      <c r="A920" s="1" t="n">
        <f aca="false">A919+1</f>
        <v>917</v>
      </c>
      <c r="B920" s="22" t="s">
        <v>2758</v>
      </c>
      <c r="C920" s="22" t="s">
        <v>2759</v>
      </c>
      <c r="D920" s="3" t="s">
        <v>2760</v>
      </c>
      <c r="E920" s="22" t="s">
        <v>56</v>
      </c>
      <c r="F920" s="22" t="n">
        <v>4</v>
      </c>
      <c r="G920" s="23" t="n">
        <v>14</v>
      </c>
      <c r="H920" s="24" t="n">
        <v>91926317.75584</v>
      </c>
      <c r="I920" s="24" t="n">
        <v>88313827.73862</v>
      </c>
      <c r="J920" s="25" t="n">
        <v>0.960702330894892</v>
      </c>
      <c r="K920" s="22" t="n">
        <v>7</v>
      </c>
      <c r="L920" s="23" t="n">
        <v>27</v>
      </c>
      <c r="M920" s="24" t="n">
        <v>77931970.93555</v>
      </c>
      <c r="N920" s="24" t="n">
        <v>80499440.75257</v>
      </c>
      <c r="O920" s="25" t="n">
        <v>1.03294501327502</v>
      </c>
      <c r="P920" s="26" t="n">
        <v>0.996823672084956</v>
      </c>
      <c r="Q920" s="27" t="n">
        <v>0.996698576522287</v>
      </c>
    </row>
    <row r="921" customFormat="false" ht="12.75" hidden="false" customHeight="false" outlineLevel="0" collapsed="false">
      <c r="A921" s="1" t="n">
        <f aca="false">A920+1</f>
        <v>918</v>
      </c>
      <c r="B921" s="22" t="s">
        <v>2761</v>
      </c>
      <c r="C921" s="22" t="s">
        <v>2762</v>
      </c>
      <c r="D921" s="3" t="s">
        <v>2763</v>
      </c>
      <c r="E921" s="22" t="s">
        <v>23</v>
      </c>
      <c r="F921" s="22" t="n">
        <v>2</v>
      </c>
      <c r="G921" s="23" t="n">
        <v>7</v>
      </c>
      <c r="H921" s="24" t="n">
        <v>9206084.58019</v>
      </c>
      <c r="I921" s="24" t="n">
        <v>8270847.68315</v>
      </c>
      <c r="J921" s="25" t="n">
        <v>0.898411003191033</v>
      </c>
      <c r="K921" s="22" t="n">
        <v>4</v>
      </c>
      <c r="L921" s="23" t="n">
        <v>14</v>
      </c>
      <c r="M921" s="24" t="n">
        <v>15888630.16766</v>
      </c>
      <c r="N921" s="24" t="n">
        <v>17427930.8111</v>
      </c>
      <c r="O921" s="25" t="n">
        <v>1.09688063899763</v>
      </c>
      <c r="P921" s="26" t="n">
        <v>0.997645821094332</v>
      </c>
      <c r="Q921" s="27" t="n">
        <v>0.996698576522287</v>
      </c>
    </row>
    <row r="922" customFormat="false" ht="12.75" hidden="false" customHeight="false" outlineLevel="0" collapsed="false">
      <c r="A922" s="1" t="n">
        <f aca="false">A921+1</f>
        <v>919</v>
      </c>
      <c r="B922" s="22" t="s">
        <v>2764</v>
      </c>
      <c r="C922" s="22" t="s">
        <v>1823</v>
      </c>
      <c r="D922" s="3" t="s">
        <v>2765</v>
      </c>
      <c r="E922" s="22" t="s">
        <v>56</v>
      </c>
      <c r="F922" s="22" t="n">
        <v>2</v>
      </c>
      <c r="G922" s="23" t="n">
        <v>3</v>
      </c>
      <c r="H922" s="24" t="n">
        <v>11847893.29175</v>
      </c>
      <c r="I922" s="24" t="n">
        <v>9894567.33953</v>
      </c>
      <c r="J922" s="25" t="n">
        <v>0.835133056643905</v>
      </c>
      <c r="K922" s="22" t="n">
        <v>4</v>
      </c>
      <c r="L922" s="23" t="n">
        <v>9</v>
      </c>
      <c r="M922" s="24" t="n">
        <v>23692969.67302</v>
      </c>
      <c r="N922" s="24" t="n">
        <v>27502051.9992</v>
      </c>
      <c r="O922" s="25" t="n">
        <v>1.16076846333525</v>
      </c>
      <c r="P922" s="26" t="n">
        <v>0.997950759989578</v>
      </c>
      <c r="Q922" s="27" t="n">
        <v>0.996698576522287</v>
      </c>
    </row>
    <row r="923" customFormat="false" ht="12.75" hidden="false" customHeight="false" outlineLevel="0" collapsed="false">
      <c r="A923" s="1" t="n">
        <f aca="false">A922+1</f>
        <v>920</v>
      </c>
      <c r="B923" s="22" t="s">
        <v>2766</v>
      </c>
      <c r="C923" s="22" t="s">
        <v>2767</v>
      </c>
      <c r="D923" s="3" t="s">
        <v>2768</v>
      </c>
      <c r="E923" s="22" t="s">
        <v>23</v>
      </c>
      <c r="F923" s="22" t="n">
        <v>1</v>
      </c>
      <c r="G923" s="23" t="n">
        <v>2</v>
      </c>
      <c r="H923" s="24" t="n">
        <v>9594234.48069</v>
      </c>
      <c r="I923" s="24" t="n">
        <v>10633029.81003</v>
      </c>
      <c r="J923" s="25" t="n">
        <v>1.10827287277904</v>
      </c>
      <c r="K923" s="22" t="n">
        <v>1</v>
      </c>
      <c r="L923" s="23" t="n">
        <v>3</v>
      </c>
      <c r="M923" s="24" t="n">
        <v>6830447.02194</v>
      </c>
      <c r="N923" s="24" t="n">
        <v>6072717.49712</v>
      </c>
      <c r="O923" s="25" t="n">
        <v>0.88906589533802</v>
      </c>
      <c r="P923" s="26" t="n">
        <v>0.99866938405853</v>
      </c>
      <c r="Q923" s="27" t="n">
        <v>0.996698576522287</v>
      </c>
    </row>
    <row r="924" customFormat="false" ht="12.75" hidden="false" customHeight="false" outlineLevel="0" collapsed="false">
      <c r="A924" s="1" t="n">
        <f aca="false">A923+1</f>
        <v>921</v>
      </c>
      <c r="B924" s="22" t="s">
        <v>2769</v>
      </c>
      <c r="C924" s="22"/>
      <c r="D924" s="3" t="s">
        <v>2770</v>
      </c>
      <c r="E924" s="22" t="s">
        <v>27</v>
      </c>
      <c r="F924" s="22" t="n">
        <v>2</v>
      </c>
      <c r="G924" s="23" t="n">
        <v>7</v>
      </c>
      <c r="H924" s="24" t="n">
        <v>69818042.31236</v>
      </c>
      <c r="I924" s="24" t="n">
        <v>59521498.15749</v>
      </c>
      <c r="J924" s="25" t="n">
        <v>0.852523161437209</v>
      </c>
      <c r="K924" s="22" t="n">
        <v>2</v>
      </c>
      <c r="L924" s="23" t="n">
        <v>12</v>
      </c>
      <c r="M924" s="24" t="n">
        <v>85178859.37905</v>
      </c>
      <c r="N924" s="24" t="n">
        <v>97521029.57879</v>
      </c>
      <c r="O924" s="25" t="n">
        <v>1.14489710580435</v>
      </c>
      <c r="P924" s="26" t="n">
        <v>0.99871013362078</v>
      </c>
      <c r="Q924" s="27" t="n">
        <v>0.996698576522287</v>
      </c>
    </row>
    <row r="925" customFormat="false" ht="12.75" hidden="false" customHeight="false" outlineLevel="0" collapsed="false">
      <c r="A925" s="1" t="n">
        <f aca="false">A924+1</f>
        <v>922</v>
      </c>
      <c r="B925" s="22" t="s">
        <v>2771</v>
      </c>
      <c r="C925" s="22" t="s">
        <v>2772</v>
      </c>
      <c r="D925" s="3" t="s">
        <v>2773</v>
      </c>
      <c r="E925" s="22" t="s">
        <v>56</v>
      </c>
      <c r="F925" s="22"/>
      <c r="G925" s="23"/>
      <c r="H925" s="24"/>
      <c r="I925" s="24"/>
      <c r="J925" s="25"/>
      <c r="K925" s="22" t="n">
        <v>1</v>
      </c>
      <c r="L925" s="23" t="n">
        <v>4</v>
      </c>
      <c r="M925" s="24" t="n">
        <v>6200635.58082</v>
      </c>
      <c r="N925" s="24" t="n">
        <v>6192850.70716</v>
      </c>
      <c r="O925" s="25" t="n">
        <v>0.998744503920843</v>
      </c>
      <c r="P925" s="26" t="n">
        <v>0.998744503920843</v>
      </c>
      <c r="Q925" s="27" t="n">
        <v>0.939408845606708</v>
      </c>
    </row>
    <row r="926" customFormat="false" ht="12.75" hidden="false" customHeight="false" outlineLevel="0" collapsed="false">
      <c r="A926" s="1" t="n">
        <f aca="false">A925+1</f>
        <v>923</v>
      </c>
      <c r="B926" s="22" t="s">
        <v>2774</v>
      </c>
      <c r="C926" s="22" t="s">
        <v>2775</v>
      </c>
      <c r="D926" s="3" t="s">
        <v>2776</v>
      </c>
      <c r="E926" s="22" t="s">
        <v>23</v>
      </c>
      <c r="F926" s="22" t="n">
        <v>6</v>
      </c>
      <c r="G926" s="23" t="n">
        <v>16</v>
      </c>
      <c r="H926" s="24" t="n">
        <v>61143772.76241</v>
      </c>
      <c r="I926" s="24" t="n">
        <v>53215845.52722</v>
      </c>
      <c r="J926" s="25" t="n">
        <v>0.870339580352753</v>
      </c>
      <c r="K926" s="22" t="n">
        <v>2</v>
      </c>
      <c r="L926" s="23" t="n">
        <v>11</v>
      </c>
      <c r="M926" s="24" t="n">
        <v>33170760.35248</v>
      </c>
      <c r="N926" s="24" t="n">
        <v>37392769.30768</v>
      </c>
      <c r="O926" s="25" t="n">
        <v>1.12728104241012</v>
      </c>
      <c r="P926" s="26" t="n">
        <v>0.998810311381437</v>
      </c>
      <c r="Q926" s="27" t="n">
        <v>0.996698576522287</v>
      </c>
    </row>
    <row r="927" customFormat="false" ht="12.75" hidden="false" customHeight="false" outlineLevel="0" collapsed="false">
      <c r="A927" s="1" t="n">
        <f aca="false">A926+1</f>
        <v>924</v>
      </c>
      <c r="B927" s="22" t="s">
        <v>2777</v>
      </c>
      <c r="C927" s="22" t="s">
        <v>2778</v>
      </c>
      <c r="D927" s="3" t="s">
        <v>2779</v>
      </c>
      <c r="E927" s="22" t="s">
        <v>23</v>
      </c>
      <c r="F927" s="22" t="n">
        <v>2</v>
      </c>
      <c r="G927" s="23" t="n">
        <v>7</v>
      </c>
      <c r="H927" s="24" t="n">
        <v>50480979.16862</v>
      </c>
      <c r="I927" s="24" t="n">
        <v>50431570.33427</v>
      </c>
      <c r="J927" s="25" t="n">
        <v>0.999021238589985</v>
      </c>
      <c r="K927" s="22"/>
      <c r="L927" s="23"/>
      <c r="M927" s="24"/>
      <c r="N927" s="24"/>
      <c r="O927" s="25"/>
      <c r="P927" s="26" t="n">
        <v>0.999021238589985</v>
      </c>
      <c r="Q927" s="27" t="n">
        <v>0.939408845606708</v>
      </c>
    </row>
    <row r="928" customFormat="false" ht="12.75" hidden="false" customHeight="false" outlineLevel="0" collapsed="false">
      <c r="A928" s="1" t="n">
        <f aca="false">A927+1</f>
        <v>925</v>
      </c>
      <c r="B928" s="22" t="s">
        <v>2780</v>
      </c>
      <c r="C928" s="22" t="s">
        <v>2781</v>
      </c>
      <c r="D928" s="3" t="s">
        <v>2782</v>
      </c>
      <c r="E928" s="22" t="s">
        <v>23</v>
      </c>
      <c r="F928" s="22" t="n">
        <v>2</v>
      </c>
      <c r="G928" s="23" t="n">
        <v>3</v>
      </c>
      <c r="H928" s="24" t="n">
        <v>4425411.74291</v>
      </c>
      <c r="I928" s="24" t="n">
        <v>4201578.33646</v>
      </c>
      <c r="J928" s="25" t="n">
        <v>0.949420885681744</v>
      </c>
      <c r="K928" s="22" t="n">
        <v>5</v>
      </c>
      <c r="L928" s="23" t="n">
        <v>17</v>
      </c>
      <c r="M928" s="24" t="n">
        <v>31411109.67049</v>
      </c>
      <c r="N928" s="24" t="n">
        <v>32949327.75645</v>
      </c>
      <c r="O928" s="25" t="n">
        <v>1.04897051081914</v>
      </c>
      <c r="P928" s="26" t="n">
        <v>0.999195698250442</v>
      </c>
      <c r="Q928" s="27" t="n">
        <v>0.999061241254465</v>
      </c>
    </row>
    <row r="929" customFormat="false" ht="12.75" hidden="false" customHeight="false" outlineLevel="0" collapsed="false">
      <c r="A929" s="1" t="n">
        <f aca="false">A928+1</f>
        <v>926</v>
      </c>
      <c r="B929" s="22" t="s">
        <v>2783</v>
      </c>
      <c r="C929" s="22" t="s">
        <v>2784</v>
      </c>
      <c r="D929" s="3" t="s">
        <v>2785</v>
      </c>
      <c r="E929" s="22" t="s">
        <v>23</v>
      </c>
      <c r="F929" s="22" t="n">
        <v>2</v>
      </c>
      <c r="G929" s="23" t="n">
        <v>8</v>
      </c>
      <c r="H929" s="24" t="n">
        <v>19850336.73874</v>
      </c>
      <c r="I929" s="24" t="n">
        <v>17721001.14993</v>
      </c>
      <c r="J929" s="25" t="n">
        <v>0.892730505440022</v>
      </c>
      <c r="K929" s="22" t="n">
        <v>4</v>
      </c>
      <c r="L929" s="23" t="n">
        <v>17</v>
      </c>
      <c r="M929" s="24" t="n">
        <v>55126365.9953</v>
      </c>
      <c r="N929" s="24" t="n">
        <v>60957448.21698</v>
      </c>
      <c r="O929" s="25" t="n">
        <v>1.10577664818641</v>
      </c>
      <c r="P929" s="26" t="n">
        <v>0.999253576813216</v>
      </c>
      <c r="Q929" s="27" t="n">
        <v>0.996698576522287</v>
      </c>
    </row>
    <row r="930" customFormat="false" ht="12.75" hidden="false" customHeight="false" outlineLevel="0" collapsed="false">
      <c r="A930" s="1" t="n">
        <f aca="false">A929+1</f>
        <v>927</v>
      </c>
      <c r="B930" s="22" t="s">
        <v>2786</v>
      </c>
      <c r="C930" s="22" t="s">
        <v>2787</v>
      </c>
      <c r="D930" s="3" t="s">
        <v>2788</v>
      </c>
      <c r="E930" s="22" t="s">
        <v>23</v>
      </c>
      <c r="F930" s="22" t="n">
        <v>17</v>
      </c>
      <c r="G930" s="23" t="n">
        <v>131</v>
      </c>
      <c r="H930" s="24" t="n">
        <v>1190522003.0111</v>
      </c>
      <c r="I930" s="24" t="n">
        <v>1149286045.67568</v>
      </c>
      <c r="J930" s="25" t="n">
        <v>0.965363128752662</v>
      </c>
      <c r="K930" s="22" t="n">
        <v>19</v>
      </c>
      <c r="L930" s="23" t="n">
        <v>181</v>
      </c>
      <c r="M930" s="24" t="n">
        <v>1029964580.4786</v>
      </c>
      <c r="N930" s="24" t="n">
        <v>1065185500.77733</v>
      </c>
      <c r="O930" s="25" t="n">
        <v>1.0341962441877</v>
      </c>
      <c r="P930" s="26" t="n">
        <v>0.999779686470181</v>
      </c>
      <c r="Q930" s="27" t="n">
        <v>0.999171159626245</v>
      </c>
    </row>
    <row r="931" customFormat="false" ht="12.75" hidden="false" customHeight="false" outlineLevel="0" collapsed="false">
      <c r="A931" s="1" t="n">
        <f aca="false">A930+1</f>
        <v>928</v>
      </c>
      <c r="B931" s="22" t="s">
        <v>2789</v>
      </c>
      <c r="C931" s="22" t="s">
        <v>2790</v>
      </c>
      <c r="D931" s="3" t="s">
        <v>2791</v>
      </c>
      <c r="E931" s="22" t="s">
        <v>23</v>
      </c>
      <c r="F931" s="22"/>
      <c r="G931" s="23"/>
      <c r="H931" s="24"/>
      <c r="I931" s="24"/>
      <c r="J931" s="25"/>
      <c r="K931" s="22" t="n">
        <v>1</v>
      </c>
      <c r="L931" s="23" t="n">
        <v>2</v>
      </c>
      <c r="M931" s="24" t="n">
        <v>5054951.60146</v>
      </c>
      <c r="N931" s="24" t="n">
        <v>5055646.9456</v>
      </c>
      <c r="O931" s="25" t="n">
        <v>1.00013755703216</v>
      </c>
      <c r="P931" s="26" t="n">
        <v>1.00013755703216</v>
      </c>
      <c r="Q931" s="27" t="n">
        <v>0.939408845606708</v>
      </c>
    </row>
    <row r="932" customFormat="false" ht="12.75" hidden="false" customHeight="false" outlineLevel="0" collapsed="false">
      <c r="A932" s="1" t="n">
        <f aca="false">A931+1</f>
        <v>929</v>
      </c>
      <c r="B932" s="22" t="s">
        <v>2792</v>
      </c>
      <c r="C932" s="22" t="s">
        <v>2793</v>
      </c>
      <c r="D932" s="3" t="s">
        <v>2794</v>
      </c>
      <c r="E932" s="22" t="s">
        <v>56</v>
      </c>
      <c r="F932" s="22" t="n">
        <v>1</v>
      </c>
      <c r="G932" s="23" t="n">
        <v>6</v>
      </c>
      <c r="H932" s="24" t="n">
        <v>84274509.65041</v>
      </c>
      <c r="I932" s="24" t="n">
        <v>77309655.42426</v>
      </c>
      <c r="J932" s="25" t="n">
        <v>0.917355149795094</v>
      </c>
      <c r="K932" s="22" t="n">
        <v>1</v>
      </c>
      <c r="L932" s="23" t="n">
        <v>9</v>
      </c>
      <c r="M932" s="24" t="n">
        <v>72386713.8959</v>
      </c>
      <c r="N932" s="24" t="n">
        <v>78395332.86021</v>
      </c>
      <c r="O932" s="25" t="n">
        <v>1.08300720727496</v>
      </c>
      <c r="P932" s="26" t="n">
        <v>1.00018117853503</v>
      </c>
      <c r="Q932" s="27" t="n">
        <v>0.996698576522287</v>
      </c>
    </row>
    <row r="933" customFormat="false" ht="12.75" hidden="false" customHeight="false" outlineLevel="0" collapsed="false">
      <c r="A933" s="1" t="n">
        <f aca="false">A932+1</f>
        <v>930</v>
      </c>
      <c r="B933" s="22" t="s">
        <v>2795</v>
      </c>
      <c r="C933" s="22" t="s">
        <v>2796</v>
      </c>
      <c r="D933" s="3" t="s">
        <v>2797</v>
      </c>
      <c r="E933" s="22" t="s">
        <v>23</v>
      </c>
      <c r="F933" s="22" t="n">
        <v>7</v>
      </c>
      <c r="G933" s="23" t="n">
        <v>67</v>
      </c>
      <c r="H933" s="24" t="n">
        <v>277116087.13775</v>
      </c>
      <c r="I933" s="24" t="n">
        <v>262648818.11247</v>
      </c>
      <c r="J933" s="25" t="n">
        <v>0.9477934710514</v>
      </c>
      <c r="K933" s="22" t="n">
        <v>7</v>
      </c>
      <c r="L933" s="23" t="n">
        <v>76</v>
      </c>
      <c r="M933" s="24" t="n">
        <v>285031187.70274</v>
      </c>
      <c r="N933" s="24" t="n">
        <v>300044653.63947</v>
      </c>
      <c r="O933" s="25" t="n">
        <v>1.05267306380657</v>
      </c>
      <c r="P933" s="26" t="n">
        <v>1.00023326742898</v>
      </c>
      <c r="Q933" s="27" t="n">
        <v>0.999171159626245</v>
      </c>
    </row>
    <row r="934" customFormat="false" ht="12.75" hidden="false" customHeight="false" outlineLevel="0" collapsed="false">
      <c r="A934" s="1" t="n">
        <f aca="false">A933+1</f>
        <v>931</v>
      </c>
      <c r="B934" s="22" t="s">
        <v>2798</v>
      </c>
      <c r="C934" s="22" t="s">
        <v>2799</v>
      </c>
      <c r="D934" s="3" t="s">
        <v>2800</v>
      </c>
      <c r="E934" s="22" t="s">
        <v>23</v>
      </c>
      <c r="F934" s="22" t="n">
        <v>3</v>
      </c>
      <c r="G934" s="23" t="n">
        <v>8</v>
      </c>
      <c r="H934" s="24" t="n">
        <v>19128490.39668</v>
      </c>
      <c r="I934" s="24" t="n">
        <v>18489245.96978</v>
      </c>
      <c r="J934" s="25" t="n">
        <v>0.966581553816137</v>
      </c>
      <c r="K934" s="22" t="n">
        <v>2</v>
      </c>
      <c r="L934" s="23" t="n">
        <v>12</v>
      </c>
      <c r="M934" s="24" t="n">
        <v>59758785.01683</v>
      </c>
      <c r="N934" s="24" t="n">
        <v>61795399.61649</v>
      </c>
      <c r="O934" s="25" t="n">
        <v>1.03408058913993</v>
      </c>
      <c r="P934" s="26" t="n">
        <v>1.00033107147803</v>
      </c>
      <c r="Q934" s="27" t="n">
        <v>0.999171159626245</v>
      </c>
    </row>
    <row r="935" customFormat="false" ht="12.75" hidden="false" customHeight="false" outlineLevel="0" collapsed="false">
      <c r="A935" s="1" t="n">
        <f aca="false">A934+1</f>
        <v>932</v>
      </c>
      <c r="B935" s="22" t="s">
        <v>2801</v>
      </c>
      <c r="C935" s="22" t="s">
        <v>2802</v>
      </c>
      <c r="D935" s="3" t="s">
        <v>2803</v>
      </c>
      <c r="E935" s="22" t="s">
        <v>56</v>
      </c>
      <c r="F935" s="22"/>
      <c r="G935" s="23"/>
      <c r="H935" s="24"/>
      <c r="I935" s="24"/>
      <c r="J935" s="25"/>
      <c r="K935" s="22" t="n">
        <v>1</v>
      </c>
      <c r="L935" s="23" t="n">
        <v>2</v>
      </c>
      <c r="M935" s="24" t="n">
        <v>7282455.72152</v>
      </c>
      <c r="N935" s="24" t="n">
        <v>7285315.31503</v>
      </c>
      <c r="O935" s="25" t="n">
        <v>1.00039266884954</v>
      </c>
      <c r="P935" s="26" t="n">
        <v>1.00039266884954</v>
      </c>
      <c r="Q935" s="27" t="n">
        <v>0.939408845606708</v>
      </c>
    </row>
    <row r="936" customFormat="false" ht="12.75" hidden="false" customHeight="false" outlineLevel="0" collapsed="false">
      <c r="A936" s="1" t="n">
        <f aca="false">A935+1</f>
        <v>933</v>
      </c>
      <c r="B936" s="22" t="s">
        <v>2804</v>
      </c>
      <c r="C936" s="22" t="s">
        <v>2805</v>
      </c>
      <c r="D936" s="3" t="s">
        <v>2806</v>
      </c>
      <c r="E936" s="22" t="s">
        <v>23</v>
      </c>
      <c r="F936" s="22" t="n">
        <v>2</v>
      </c>
      <c r="G936" s="23" t="n">
        <v>4</v>
      </c>
      <c r="H936" s="24" t="n">
        <v>18231042.95064</v>
      </c>
      <c r="I936" s="24" t="n">
        <v>15978995.59953</v>
      </c>
      <c r="J936" s="25" t="n">
        <v>0.876471831194334</v>
      </c>
      <c r="K936" s="22" t="n">
        <v>4</v>
      </c>
      <c r="L936" s="23" t="n">
        <v>9</v>
      </c>
      <c r="M936" s="24" t="n">
        <v>35325730.45193</v>
      </c>
      <c r="N936" s="24" t="n">
        <v>39727635.68141</v>
      </c>
      <c r="O936" s="25" t="n">
        <v>1.12460903633599</v>
      </c>
      <c r="P936" s="26" t="n">
        <v>1.00054043376516</v>
      </c>
      <c r="Q936" s="27" t="n">
        <v>0.996698576522287</v>
      </c>
    </row>
    <row r="937" customFormat="false" ht="12.75" hidden="false" customHeight="false" outlineLevel="0" collapsed="false">
      <c r="A937" s="1" t="n">
        <f aca="false">A936+1</f>
        <v>934</v>
      </c>
      <c r="B937" s="22" t="s">
        <v>2807</v>
      </c>
      <c r="C937" s="22" t="s">
        <v>2808</v>
      </c>
      <c r="D937" s="3" t="s">
        <v>2809</v>
      </c>
      <c r="E937" s="22" t="s">
        <v>87</v>
      </c>
      <c r="F937" s="22" t="n">
        <v>4</v>
      </c>
      <c r="G937" s="23" t="n">
        <v>151</v>
      </c>
      <c r="H937" s="24" t="n">
        <v>345498575.91176</v>
      </c>
      <c r="I937" s="24" t="n">
        <v>313598625.68221</v>
      </c>
      <c r="J937" s="25" t="n">
        <v>0.907669806900457</v>
      </c>
      <c r="K937" s="22" t="n">
        <v>6</v>
      </c>
      <c r="L937" s="23" t="n">
        <v>116</v>
      </c>
      <c r="M937" s="24" t="n">
        <v>571917084.82867</v>
      </c>
      <c r="N937" s="24" t="n">
        <v>625371238.43126</v>
      </c>
      <c r="O937" s="25" t="n">
        <v>1.09346486583558</v>
      </c>
      <c r="P937" s="26" t="n">
        <v>1.00056733636802</v>
      </c>
      <c r="Q937" s="27" t="n">
        <v>0.996698576522287</v>
      </c>
    </row>
    <row r="938" customFormat="false" ht="12.75" hidden="false" customHeight="false" outlineLevel="0" collapsed="false">
      <c r="A938" s="1" t="n">
        <f aca="false">A937+1</f>
        <v>935</v>
      </c>
      <c r="B938" s="22" t="s">
        <v>2810</v>
      </c>
      <c r="C938" s="22" t="s">
        <v>2811</v>
      </c>
      <c r="D938" s="3" t="s">
        <v>2812</v>
      </c>
      <c r="E938" s="22" t="s">
        <v>23</v>
      </c>
      <c r="F938" s="22"/>
      <c r="G938" s="23"/>
      <c r="H938" s="24"/>
      <c r="I938" s="24"/>
      <c r="J938" s="25"/>
      <c r="K938" s="22" t="n">
        <v>2</v>
      </c>
      <c r="L938" s="23" t="n">
        <v>5</v>
      </c>
      <c r="M938" s="24" t="n">
        <v>14847173.72167</v>
      </c>
      <c r="N938" s="24" t="n">
        <v>14859542.37518</v>
      </c>
      <c r="O938" s="25" t="n">
        <v>1.00083306451058</v>
      </c>
      <c r="P938" s="26" t="n">
        <v>1.00083306451058</v>
      </c>
      <c r="Q938" s="27" t="n">
        <v>0.939408845606708</v>
      </c>
    </row>
    <row r="939" customFormat="false" ht="12.75" hidden="false" customHeight="false" outlineLevel="0" collapsed="false">
      <c r="A939" s="1" t="n">
        <f aca="false">A938+1</f>
        <v>936</v>
      </c>
      <c r="B939" s="22" t="s">
        <v>2813</v>
      </c>
      <c r="C939" s="22" t="s">
        <v>2814</v>
      </c>
      <c r="D939" s="3" t="s">
        <v>2815</v>
      </c>
      <c r="E939" s="22" t="s">
        <v>23</v>
      </c>
      <c r="F939" s="22" t="n">
        <v>3</v>
      </c>
      <c r="G939" s="23" t="n">
        <v>12</v>
      </c>
      <c r="H939" s="24" t="n">
        <v>44611572.39033</v>
      </c>
      <c r="I939" s="24" t="n">
        <v>40274887.19977</v>
      </c>
      <c r="J939" s="25" t="n">
        <v>0.902790129148193</v>
      </c>
      <c r="K939" s="22" t="n">
        <v>1</v>
      </c>
      <c r="L939" s="23" t="n">
        <v>2</v>
      </c>
      <c r="M939" s="24" t="n">
        <v>14580264.92067</v>
      </c>
      <c r="N939" s="24" t="n">
        <v>16023828.92154</v>
      </c>
      <c r="O939" s="25" t="n">
        <v>1.09900807761205</v>
      </c>
      <c r="P939" s="26" t="n">
        <v>1.00089910338012</v>
      </c>
      <c r="Q939" s="27" t="n">
        <v>0.996698576522287</v>
      </c>
    </row>
    <row r="940" customFormat="false" ht="12.75" hidden="false" customHeight="false" outlineLevel="0" collapsed="false">
      <c r="A940" s="1" t="n">
        <f aca="false">A939+1</f>
        <v>937</v>
      </c>
      <c r="B940" s="22" t="s">
        <v>2816</v>
      </c>
      <c r="C940" s="22" t="s">
        <v>2817</v>
      </c>
      <c r="D940" s="3" t="s">
        <v>2818</v>
      </c>
      <c r="E940" s="22" t="s">
        <v>56</v>
      </c>
      <c r="F940" s="22" t="n">
        <v>9</v>
      </c>
      <c r="G940" s="23" t="n">
        <v>26</v>
      </c>
      <c r="H940" s="24" t="n">
        <v>90114257.05505</v>
      </c>
      <c r="I940" s="24" t="n">
        <v>87029948.30925</v>
      </c>
      <c r="J940" s="25" t="n">
        <v>0.965773354332647</v>
      </c>
      <c r="K940" s="22" t="n">
        <v>5</v>
      </c>
      <c r="L940" s="23" t="n">
        <v>25</v>
      </c>
      <c r="M940" s="24" t="n">
        <v>29303847.69545</v>
      </c>
      <c r="N940" s="24" t="n">
        <v>30366961.88021</v>
      </c>
      <c r="O940" s="25" t="n">
        <v>1.03627899639012</v>
      </c>
      <c r="P940" s="26" t="n">
        <v>1.00102617536138</v>
      </c>
      <c r="Q940" s="27" t="n">
        <v>0.999171159626245</v>
      </c>
    </row>
    <row r="941" customFormat="false" ht="12.75" hidden="false" customHeight="false" outlineLevel="0" collapsed="false">
      <c r="A941" s="1" t="n">
        <f aca="false">A940+1</f>
        <v>938</v>
      </c>
      <c r="B941" s="22" t="s">
        <v>2819</v>
      </c>
      <c r="C941" s="22" t="s">
        <v>2820</v>
      </c>
      <c r="D941" s="3" t="s">
        <v>2821</v>
      </c>
      <c r="E941" s="22" t="s">
        <v>23</v>
      </c>
      <c r="F941" s="22" t="n">
        <v>2</v>
      </c>
      <c r="G941" s="23" t="n">
        <v>5</v>
      </c>
      <c r="H941" s="24" t="n">
        <v>20063941.33681</v>
      </c>
      <c r="I941" s="24" t="n">
        <v>18413865.27391</v>
      </c>
      <c r="J941" s="25" t="n">
        <v>0.917759126424841</v>
      </c>
      <c r="K941" s="22" t="n">
        <v>5</v>
      </c>
      <c r="L941" s="23" t="n">
        <v>14</v>
      </c>
      <c r="M941" s="24" t="n">
        <v>72746253.81217</v>
      </c>
      <c r="N941" s="24" t="n">
        <v>78897046.34281</v>
      </c>
      <c r="O941" s="25" t="n">
        <v>1.08455133025161</v>
      </c>
      <c r="P941" s="26" t="n">
        <v>1.00115522833823</v>
      </c>
      <c r="Q941" s="27" t="n">
        <v>0.999061241254465</v>
      </c>
    </row>
    <row r="942" customFormat="false" ht="12.75" hidden="false" customHeight="false" outlineLevel="0" collapsed="false">
      <c r="A942" s="1" t="n">
        <f aca="false">A941+1</f>
        <v>939</v>
      </c>
      <c r="B942" s="22" t="s">
        <v>2822</v>
      </c>
      <c r="C942" s="22" t="s">
        <v>2823</v>
      </c>
      <c r="D942" s="3" t="s">
        <v>2824</v>
      </c>
      <c r="E942" s="22" t="s">
        <v>56</v>
      </c>
      <c r="F942" s="22" t="n">
        <v>3</v>
      </c>
      <c r="G942" s="23" t="n">
        <v>8</v>
      </c>
      <c r="H942" s="24" t="n">
        <v>15795240.89803</v>
      </c>
      <c r="I942" s="24" t="n">
        <v>15120288.32802</v>
      </c>
      <c r="J942" s="25" t="n">
        <v>0.957268611832683</v>
      </c>
      <c r="K942" s="22" t="n">
        <v>4</v>
      </c>
      <c r="L942" s="23" t="n">
        <v>16</v>
      </c>
      <c r="M942" s="24" t="n">
        <v>45094496.17033</v>
      </c>
      <c r="N942" s="24" t="n">
        <v>47181813.75128</v>
      </c>
      <c r="O942" s="25" t="n">
        <v>1.0462876350379</v>
      </c>
      <c r="P942" s="26" t="n">
        <v>1.00177812343529</v>
      </c>
      <c r="Q942" s="27" t="n">
        <v>0.999171159626245</v>
      </c>
    </row>
    <row r="943" customFormat="false" ht="12.75" hidden="false" customHeight="false" outlineLevel="0" collapsed="false">
      <c r="A943" s="1" t="n">
        <f aca="false">A942+1</f>
        <v>940</v>
      </c>
      <c r="B943" s="22" t="s">
        <v>2825</v>
      </c>
      <c r="C943" s="22" t="s">
        <v>2826</v>
      </c>
      <c r="D943" s="3" t="s">
        <v>2827</v>
      </c>
      <c r="E943" s="22" t="s">
        <v>23</v>
      </c>
      <c r="F943" s="22" t="n">
        <v>6</v>
      </c>
      <c r="G943" s="23" t="n">
        <v>16</v>
      </c>
      <c r="H943" s="24" t="n">
        <v>55819017.79543</v>
      </c>
      <c r="I943" s="24" t="n">
        <v>50340982.58118</v>
      </c>
      <c r="J943" s="25" t="n">
        <v>0.901860773789923</v>
      </c>
      <c r="K943" s="22" t="n">
        <v>9</v>
      </c>
      <c r="L943" s="23" t="n">
        <v>60</v>
      </c>
      <c r="M943" s="24" t="n">
        <v>261063240.36228</v>
      </c>
      <c r="N943" s="24" t="n">
        <v>287636841.50893</v>
      </c>
      <c r="O943" s="25" t="n">
        <v>1.10178990006319</v>
      </c>
      <c r="P943" s="26" t="n">
        <v>1.00182533692656</v>
      </c>
      <c r="Q943" s="27" t="n">
        <v>0.996698576522287</v>
      </c>
    </row>
    <row r="944" customFormat="false" ht="12.75" hidden="false" customHeight="false" outlineLevel="0" collapsed="false">
      <c r="A944" s="1" t="n">
        <f aca="false">A943+1</f>
        <v>941</v>
      </c>
      <c r="B944" s="22" t="s">
        <v>2828</v>
      </c>
      <c r="C944" s="22" t="s">
        <v>2829</v>
      </c>
      <c r="D944" s="3" t="s">
        <v>2830</v>
      </c>
      <c r="E944" s="22" t="s">
        <v>23</v>
      </c>
      <c r="F944" s="22" t="n">
        <v>3</v>
      </c>
      <c r="G944" s="23" t="n">
        <v>15</v>
      </c>
      <c r="H944" s="24" t="n">
        <v>33128574.11072</v>
      </c>
      <c r="I944" s="24" t="n">
        <v>31742538.57046</v>
      </c>
      <c r="J944" s="25" t="n">
        <v>0.958161931883102</v>
      </c>
      <c r="K944" s="22" t="n">
        <v>3</v>
      </c>
      <c r="L944" s="23" t="n">
        <v>17</v>
      </c>
      <c r="M944" s="24" t="n">
        <v>21527483.82709</v>
      </c>
      <c r="N944" s="24" t="n">
        <v>22530625.35985</v>
      </c>
      <c r="O944" s="25" t="n">
        <v>1.04659817844098</v>
      </c>
      <c r="P944" s="26" t="n">
        <v>1.00238005516204</v>
      </c>
      <c r="Q944" s="27" t="n">
        <v>0.999171159626245</v>
      </c>
    </row>
    <row r="945" customFormat="false" ht="12.75" hidden="false" customHeight="false" outlineLevel="0" collapsed="false">
      <c r="A945" s="1" t="n">
        <f aca="false">A944+1</f>
        <v>942</v>
      </c>
      <c r="B945" s="22" t="s">
        <v>2831</v>
      </c>
      <c r="C945" s="22" t="s">
        <v>2832</v>
      </c>
      <c r="D945" s="3" t="s">
        <v>2833</v>
      </c>
      <c r="E945" s="22" t="s">
        <v>23</v>
      </c>
      <c r="F945" s="22"/>
      <c r="G945" s="23"/>
      <c r="H945" s="24"/>
      <c r="I945" s="24"/>
      <c r="J945" s="25"/>
      <c r="K945" s="22" t="n">
        <v>1</v>
      </c>
      <c r="L945" s="23" t="n">
        <v>9</v>
      </c>
      <c r="M945" s="24" t="n">
        <v>10059218.75975</v>
      </c>
      <c r="N945" s="24" t="n">
        <v>10089099.80608</v>
      </c>
      <c r="O945" s="25" t="n">
        <v>1.00297051361976</v>
      </c>
      <c r="P945" s="26" t="n">
        <v>1.00297051361976</v>
      </c>
      <c r="Q945" s="27" t="n">
        <v>0.940959349361796</v>
      </c>
    </row>
    <row r="946" customFormat="false" ht="12.75" hidden="false" customHeight="false" outlineLevel="0" collapsed="false">
      <c r="A946" s="1" t="n">
        <f aca="false">A945+1</f>
        <v>943</v>
      </c>
      <c r="B946" s="22" t="s">
        <v>2834</v>
      </c>
      <c r="C946" s="22" t="s">
        <v>2835</v>
      </c>
      <c r="D946" s="3" t="s">
        <v>2836</v>
      </c>
      <c r="E946" s="22" t="s">
        <v>34</v>
      </c>
      <c r="F946" s="22" t="n">
        <v>1</v>
      </c>
      <c r="G946" s="23" t="n">
        <v>2</v>
      </c>
      <c r="H946" s="24" t="n">
        <v>5651637.92915</v>
      </c>
      <c r="I946" s="24" t="n">
        <v>6072847.31927</v>
      </c>
      <c r="J946" s="25" t="n">
        <v>1.07452872873322</v>
      </c>
      <c r="K946" s="22" t="n">
        <v>1</v>
      </c>
      <c r="L946" s="23" t="n">
        <v>2</v>
      </c>
      <c r="M946" s="24" t="n">
        <v>3519949.44451</v>
      </c>
      <c r="N946" s="24" t="n">
        <v>3281929.61904</v>
      </c>
      <c r="O946" s="25" t="n">
        <v>0.932379760214672</v>
      </c>
      <c r="P946" s="26" t="n">
        <v>1.00345424447395</v>
      </c>
      <c r="Q946" s="27" t="n">
        <v>0.999171159626245</v>
      </c>
    </row>
    <row r="947" customFormat="false" ht="12.75" hidden="false" customHeight="false" outlineLevel="0" collapsed="false">
      <c r="A947" s="1" t="n">
        <f aca="false">A946+1</f>
        <v>944</v>
      </c>
      <c r="B947" s="22" t="s">
        <v>2837</v>
      </c>
      <c r="C947" s="22" t="s">
        <v>2838</v>
      </c>
      <c r="D947" s="3" t="s">
        <v>2839</v>
      </c>
      <c r="E947" s="22" t="s">
        <v>23</v>
      </c>
      <c r="F947" s="22"/>
      <c r="G947" s="23"/>
      <c r="H947" s="24"/>
      <c r="I947" s="24"/>
      <c r="J947" s="25"/>
      <c r="K947" s="22" t="n">
        <v>2</v>
      </c>
      <c r="L947" s="23" t="n">
        <v>6</v>
      </c>
      <c r="M947" s="24" t="n">
        <v>8287965.72366</v>
      </c>
      <c r="N947" s="24" t="n">
        <v>8317313.93278</v>
      </c>
      <c r="O947" s="25" t="n">
        <v>1.00354106304231</v>
      </c>
      <c r="P947" s="26" t="n">
        <v>1.00354106304231</v>
      </c>
      <c r="Q947" s="27" t="n">
        <v>0.941177599273089</v>
      </c>
    </row>
    <row r="948" customFormat="false" ht="12.75" hidden="false" customHeight="false" outlineLevel="0" collapsed="false">
      <c r="A948" s="1" t="n">
        <f aca="false">A947+1</f>
        <v>945</v>
      </c>
      <c r="B948" s="22" t="s">
        <v>2840</v>
      </c>
      <c r="C948" s="22" t="s">
        <v>2841</v>
      </c>
      <c r="D948" s="3" t="s">
        <v>2842</v>
      </c>
      <c r="E948" s="22" t="s">
        <v>27</v>
      </c>
      <c r="F948" s="22" t="n">
        <v>1</v>
      </c>
      <c r="G948" s="23" t="n">
        <v>9</v>
      </c>
      <c r="H948" s="24" t="n">
        <v>35728348.62322</v>
      </c>
      <c r="I948" s="24" t="n">
        <v>28324428.2411</v>
      </c>
      <c r="J948" s="25" t="n">
        <v>0.792771827766253</v>
      </c>
      <c r="K948" s="22" t="n">
        <v>1</v>
      </c>
      <c r="L948" s="23" t="n">
        <v>21</v>
      </c>
      <c r="M948" s="24" t="n">
        <v>26615793.52793</v>
      </c>
      <c r="N948" s="24" t="n">
        <v>32324012.2229</v>
      </c>
      <c r="O948" s="25" t="n">
        <v>1.21446734958249</v>
      </c>
      <c r="P948" s="26" t="n">
        <v>1.00361958867437</v>
      </c>
      <c r="Q948" s="27" t="n">
        <v>0.99532311280441</v>
      </c>
    </row>
    <row r="949" customFormat="false" ht="12.75" hidden="false" customHeight="false" outlineLevel="0" collapsed="false">
      <c r="A949" s="1" t="n">
        <f aca="false">A948+1</f>
        <v>946</v>
      </c>
      <c r="B949" s="22" t="s">
        <v>2843</v>
      </c>
      <c r="C949" s="22" t="s">
        <v>2844</v>
      </c>
      <c r="D949" s="3" t="s">
        <v>2845</v>
      </c>
      <c r="E949" s="22" t="s">
        <v>23</v>
      </c>
      <c r="F949" s="22" t="n">
        <v>2</v>
      </c>
      <c r="G949" s="23" t="n">
        <v>7</v>
      </c>
      <c r="H949" s="24" t="n">
        <v>9283878.48741</v>
      </c>
      <c r="I949" s="24" t="n">
        <v>8454201.44496</v>
      </c>
      <c r="J949" s="25" t="n">
        <v>0.910632496582637</v>
      </c>
      <c r="K949" s="22" t="n">
        <v>2</v>
      </c>
      <c r="L949" s="23" t="n">
        <v>5</v>
      </c>
      <c r="M949" s="24" t="n">
        <v>4075512.62462</v>
      </c>
      <c r="N949" s="24" t="n">
        <v>4470574.48626</v>
      </c>
      <c r="O949" s="25" t="n">
        <v>1.09693550186876</v>
      </c>
      <c r="P949" s="26" t="n">
        <v>1.0037839992257</v>
      </c>
      <c r="Q949" s="27" t="n">
        <v>0.999171159626245</v>
      </c>
    </row>
    <row r="950" customFormat="false" ht="12.75" hidden="false" customHeight="false" outlineLevel="0" collapsed="false">
      <c r="A950" s="1" t="n">
        <f aca="false">A949+1</f>
        <v>947</v>
      </c>
      <c r="B950" s="22" t="s">
        <v>2846</v>
      </c>
      <c r="C950" s="22" t="s">
        <v>2847</v>
      </c>
      <c r="D950" s="3" t="s">
        <v>2848</v>
      </c>
      <c r="E950" s="22" t="s">
        <v>23</v>
      </c>
      <c r="F950" s="22" t="n">
        <v>5</v>
      </c>
      <c r="G950" s="23" t="n">
        <v>10</v>
      </c>
      <c r="H950" s="24" t="n">
        <v>69851662.63872</v>
      </c>
      <c r="I950" s="24" t="n">
        <v>63699105.06137</v>
      </c>
      <c r="J950" s="25" t="n">
        <v>0.911919668839213</v>
      </c>
      <c r="K950" s="22" t="n">
        <v>3</v>
      </c>
      <c r="L950" s="23" t="n">
        <v>11</v>
      </c>
      <c r="M950" s="24" t="n">
        <v>12640662.09262</v>
      </c>
      <c r="N950" s="24" t="n">
        <v>13870091.01304</v>
      </c>
      <c r="O950" s="25" t="n">
        <v>1.09725985169224</v>
      </c>
      <c r="P950" s="26" t="n">
        <v>1.00458976026573</v>
      </c>
      <c r="Q950" s="27" t="n">
        <v>0.999171159626245</v>
      </c>
    </row>
    <row r="951" customFormat="false" ht="12.75" hidden="false" customHeight="false" outlineLevel="0" collapsed="false">
      <c r="A951" s="1" t="n">
        <f aca="false">A950+1</f>
        <v>948</v>
      </c>
      <c r="B951" s="22" t="s">
        <v>2849</v>
      </c>
      <c r="C951" s="22" t="s">
        <v>2850</v>
      </c>
      <c r="D951" s="3" t="s">
        <v>2851</v>
      </c>
      <c r="E951" s="22" t="s">
        <v>23</v>
      </c>
      <c r="F951" s="22" t="n">
        <v>2</v>
      </c>
      <c r="G951" s="23" t="n">
        <v>5</v>
      </c>
      <c r="H951" s="24" t="n">
        <v>41811486.7751</v>
      </c>
      <c r="I951" s="24" t="n">
        <v>42022672.01965</v>
      </c>
      <c r="J951" s="25" t="n">
        <v>1.0050508905767</v>
      </c>
      <c r="K951" s="22"/>
      <c r="L951" s="23"/>
      <c r="M951" s="24"/>
      <c r="N951" s="24"/>
      <c r="O951" s="25"/>
      <c r="P951" s="26" t="n">
        <v>1.0050508905767</v>
      </c>
      <c r="Q951" s="27" t="n">
        <v>0.928856237888931</v>
      </c>
    </row>
    <row r="952" customFormat="false" ht="12.75" hidden="false" customHeight="false" outlineLevel="0" collapsed="false">
      <c r="A952" s="1" t="n">
        <f aca="false">A951+1</f>
        <v>949</v>
      </c>
      <c r="B952" s="22" t="s">
        <v>2852</v>
      </c>
      <c r="C952" s="22" t="s">
        <v>2853</v>
      </c>
      <c r="D952" s="3" t="s">
        <v>2854</v>
      </c>
      <c r="E952" s="22" t="s">
        <v>56</v>
      </c>
      <c r="F952" s="22" t="n">
        <v>3</v>
      </c>
      <c r="G952" s="23" t="n">
        <v>6</v>
      </c>
      <c r="H952" s="24" t="n">
        <v>26141760.44882</v>
      </c>
      <c r="I952" s="24" t="n">
        <v>24255685.83275</v>
      </c>
      <c r="J952" s="25" t="n">
        <v>0.927852042720591</v>
      </c>
      <c r="K952" s="22" t="n">
        <v>3</v>
      </c>
      <c r="L952" s="23" t="n">
        <v>10</v>
      </c>
      <c r="M952" s="24" t="n">
        <v>41781142.81164</v>
      </c>
      <c r="N952" s="24" t="n">
        <v>45218857.97621</v>
      </c>
      <c r="O952" s="25" t="n">
        <v>1.0822791080672</v>
      </c>
      <c r="P952" s="26" t="n">
        <v>1.0050655753939</v>
      </c>
      <c r="Q952" s="27" t="n">
        <v>0.999061241254465</v>
      </c>
    </row>
    <row r="953" customFormat="false" ht="12.75" hidden="false" customHeight="false" outlineLevel="0" collapsed="false">
      <c r="A953" s="1" t="n">
        <f aca="false">A952+1</f>
        <v>950</v>
      </c>
      <c r="B953" s="22" t="s">
        <v>2855</v>
      </c>
      <c r="C953" s="22" t="s">
        <v>2856</v>
      </c>
      <c r="D953" s="3" t="s">
        <v>2857</v>
      </c>
      <c r="E953" s="22" t="s">
        <v>23</v>
      </c>
      <c r="F953" s="22" t="n">
        <v>5</v>
      </c>
      <c r="G953" s="23" t="n">
        <v>15</v>
      </c>
      <c r="H953" s="24" t="n">
        <v>61738696.14422</v>
      </c>
      <c r="I953" s="24" t="n">
        <v>51553636.02571</v>
      </c>
      <c r="J953" s="25" t="n">
        <v>0.835029555941416</v>
      </c>
      <c r="K953" s="22" t="n">
        <v>3</v>
      </c>
      <c r="L953" s="23" t="n">
        <v>11</v>
      </c>
      <c r="M953" s="24" t="n">
        <v>48250096.71</v>
      </c>
      <c r="N953" s="24" t="n">
        <v>56713532.40802</v>
      </c>
      <c r="O953" s="25" t="n">
        <v>1.17540764216263</v>
      </c>
      <c r="P953" s="26" t="n">
        <v>1.00521859905202</v>
      </c>
      <c r="Q953" s="27" t="n">
        <v>0.996698576522287</v>
      </c>
    </row>
    <row r="954" customFormat="false" ht="12.75" hidden="false" customHeight="false" outlineLevel="0" collapsed="false">
      <c r="A954" s="1" t="n">
        <f aca="false">A953+1</f>
        <v>951</v>
      </c>
      <c r="B954" s="22" t="s">
        <v>2858</v>
      </c>
      <c r="C954" s="22" t="s">
        <v>2859</v>
      </c>
      <c r="D954" s="3" t="s">
        <v>2860</v>
      </c>
      <c r="E954" s="22" t="s">
        <v>23</v>
      </c>
      <c r="F954" s="22" t="n">
        <v>1</v>
      </c>
      <c r="G954" s="23" t="n">
        <v>2</v>
      </c>
      <c r="H954" s="24" t="n">
        <v>3554638.08789</v>
      </c>
      <c r="I954" s="24" t="n">
        <v>3574707.53415</v>
      </c>
      <c r="J954" s="25" t="n">
        <v>1.005645988639</v>
      </c>
      <c r="K954" s="22"/>
      <c r="L954" s="23"/>
      <c r="M954" s="24"/>
      <c r="N954" s="24"/>
      <c r="O954" s="25"/>
      <c r="P954" s="26" t="n">
        <v>1.005645988639</v>
      </c>
      <c r="Q954" s="27" t="n">
        <v>0.926671081166753</v>
      </c>
    </row>
    <row r="955" customFormat="false" ht="12.75" hidden="false" customHeight="false" outlineLevel="0" collapsed="false">
      <c r="A955" s="1" t="n">
        <f aca="false">A954+1</f>
        <v>952</v>
      </c>
      <c r="B955" s="22" t="s">
        <v>2861</v>
      </c>
      <c r="C955" s="22" t="s">
        <v>2862</v>
      </c>
      <c r="D955" s="3" t="s">
        <v>2863</v>
      </c>
      <c r="E955" s="22" t="s">
        <v>34</v>
      </c>
      <c r="F955" s="22" t="n">
        <v>1</v>
      </c>
      <c r="G955" s="23" t="n">
        <v>3</v>
      </c>
      <c r="H955" s="24" t="n">
        <v>187775.93032</v>
      </c>
      <c r="I955" s="24" t="n">
        <v>188871.1666</v>
      </c>
      <c r="J955" s="25" t="n">
        <v>1.00583267662758</v>
      </c>
      <c r="K955" s="22"/>
      <c r="L955" s="23"/>
      <c r="M955" s="24"/>
      <c r="N955" s="24"/>
      <c r="O955" s="25"/>
      <c r="P955" s="26" t="n">
        <v>1.00583267662758</v>
      </c>
      <c r="Q955" s="27" t="n">
        <v>0.926671081166753</v>
      </c>
    </row>
    <row r="956" customFormat="false" ht="12.75" hidden="false" customHeight="false" outlineLevel="0" collapsed="false">
      <c r="A956" s="1" t="n">
        <f aca="false">A955+1</f>
        <v>953</v>
      </c>
      <c r="B956" s="22" t="s">
        <v>2864</v>
      </c>
      <c r="C956" s="22" t="s">
        <v>2865</v>
      </c>
      <c r="D956" s="3" t="s">
        <v>2866</v>
      </c>
      <c r="E956" s="22" t="s">
        <v>56</v>
      </c>
      <c r="F956" s="22" t="n">
        <v>6</v>
      </c>
      <c r="G956" s="23" t="n">
        <v>30</v>
      </c>
      <c r="H956" s="24" t="n">
        <v>366670104.80078</v>
      </c>
      <c r="I956" s="24" t="n">
        <v>329330091.4591</v>
      </c>
      <c r="J956" s="25" t="n">
        <v>0.898164554860649</v>
      </c>
      <c r="K956" s="22" t="n">
        <v>6</v>
      </c>
      <c r="L956" s="23" t="n">
        <v>44</v>
      </c>
      <c r="M956" s="24" t="n">
        <v>374439129.38964</v>
      </c>
      <c r="N956" s="24" t="n">
        <v>417262163.45613</v>
      </c>
      <c r="O956" s="25" t="n">
        <v>1.11436580930068</v>
      </c>
      <c r="P956" s="26" t="n">
        <v>1.00626518208066</v>
      </c>
      <c r="Q956" s="27" t="n">
        <v>0.999171159626245</v>
      </c>
    </row>
    <row r="957" customFormat="false" ht="12.75" hidden="false" customHeight="false" outlineLevel="0" collapsed="false">
      <c r="A957" s="1" t="n">
        <f aca="false">A956+1</f>
        <v>954</v>
      </c>
      <c r="B957" s="22" t="s">
        <v>2867</v>
      </c>
      <c r="C957" s="22" t="s">
        <v>2868</v>
      </c>
      <c r="D957" s="3" t="s">
        <v>2869</v>
      </c>
      <c r="E957" s="22" t="s">
        <v>87</v>
      </c>
      <c r="F957" s="22" t="n">
        <v>1</v>
      </c>
      <c r="G957" s="23" t="n">
        <v>2</v>
      </c>
      <c r="H957" s="24" t="n">
        <v>21527256.64966</v>
      </c>
      <c r="I957" s="24" t="n">
        <v>21668736.66741</v>
      </c>
      <c r="J957" s="25" t="n">
        <v>1.0065721341113</v>
      </c>
      <c r="K957" s="22" t="n">
        <v>1</v>
      </c>
      <c r="L957" s="23" t="n">
        <v>2</v>
      </c>
      <c r="M957" s="24" t="n">
        <v>21527256.64966</v>
      </c>
      <c r="N957" s="24" t="n">
        <v>21668736.66741</v>
      </c>
      <c r="O957" s="25" t="n">
        <v>1.0065721341113</v>
      </c>
      <c r="P957" s="26" t="n">
        <v>1.0065721341113</v>
      </c>
      <c r="Q957" s="27" t="n">
        <v>0.996698576522287</v>
      </c>
    </row>
    <row r="958" customFormat="false" ht="12.75" hidden="false" customHeight="false" outlineLevel="0" collapsed="false">
      <c r="A958" s="1" t="n">
        <f aca="false">A957+1</f>
        <v>955</v>
      </c>
      <c r="B958" s="22" t="s">
        <v>2870</v>
      </c>
      <c r="C958" s="22" t="s">
        <v>2871</v>
      </c>
      <c r="D958" s="3" t="s">
        <v>2872</v>
      </c>
      <c r="E958" s="22" t="s">
        <v>23</v>
      </c>
      <c r="F958" s="22" t="n">
        <v>2</v>
      </c>
      <c r="G958" s="23" t="n">
        <v>9</v>
      </c>
      <c r="H958" s="24" t="n">
        <v>83697560.51015</v>
      </c>
      <c r="I958" s="24" t="n">
        <v>82801290.12238</v>
      </c>
      <c r="J958" s="25" t="n">
        <v>0.989291559009521</v>
      </c>
      <c r="K958" s="22" t="n">
        <v>5</v>
      </c>
      <c r="L958" s="23" t="n">
        <v>20</v>
      </c>
      <c r="M958" s="24" t="n">
        <v>115351043.56507</v>
      </c>
      <c r="N958" s="24" t="n">
        <v>118156167.13598</v>
      </c>
      <c r="O958" s="25" t="n">
        <v>1.0243181464529</v>
      </c>
      <c r="P958" s="26" t="n">
        <v>1.00680485273121</v>
      </c>
      <c r="Q958" s="27" t="n">
        <v>0.996698576522287</v>
      </c>
    </row>
    <row r="959" customFormat="false" ht="12.75" hidden="false" customHeight="false" outlineLevel="0" collapsed="false">
      <c r="A959" s="1" t="n">
        <f aca="false">A958+1</f>
        <v>956</v>
      </c>
      <c r="B959" s="22" t="s">
        <v>2873</v>
      </c>
      <c r="C959" s="22" t="s">
        <v>2874</v>
      </c>
      <c r="D959" s="3" t="s">
        <v>2875</v>
      </c>
      <c r="E959" s="22" t="s">
        <v>19</v>
      </c>
      <c r="F959" s="22" t="n">
        <v>9</v>
      </c>
      <c r="G959" s="23" t="n">
        <v>32</v>
      </c>
      <c r="H959" s="24" t="n">
        <v>186403346.51607</v>
      </c>
      <c r="I959" s="24" t="n">
        <v>167953998.18638</v>
      </c>
      <c r="J959" s="25" t="n">
        <v>0.901024586336493</v>
      </c>
      <c r="K959" s="22" t="n">
        <v>11</v>
      </c>
      <c r="L959" s="23" t="n">
        <v>44</v>
      </c>
      <c r="M959" s="24" t="n">
        <v>170528934.12669</v>
      </c>
      <c r="N959" s="24" t="n">
        <v>189886569.60577</v>
      </c>
      <c r="O959" s="25" t="n">
        <v>1.11351525521586</v>
      </c>
      <c r="P959" s="26" t="n">
        <v>1.00726992077618</v>
      </c>
      <c r="Q959" s="27" t="n">
        <v>0.999171159626245</v>
      </c>
    </row>
    <row r="960" customFormat="false" ht="12.75" hidden="false" customHeight="false" outlineLevel="0" collapsed="false">
      <c r="A960" s="1" t="n">
        <f aca="false">A959+1</f>
        <v>957</v>
      </c>
      <c r="B960" s="22" t="s">
        <v>2876</v>
      </c>
      <c r="C960" s="22" t="s">
        <v>2877</v>
      </c>
      <c r="D960" s="3" t="s">
        <v>2878</v>
      </c>
      <c r="E960" s="22" t="s">
        <v>23</v>
      </c>
      <c r="F960" s="22" t="n">
        <v>2</v>
      </c>
      <c r="G960" s="23" t="n">
        <v>25</v>
      </c>
      <c r="H960" s="24" t="n">
        <v>287068841.72426</v>
      </c>
      <c r="I960" s="24" t="n">
        <v>271358028.31322</v>
      </c>
      <c r="J960" s="25" t="n">
        <v>0.945271617369987</v>
      </c>
      <c r="K960" s="22" t="n">
        <v>2</v>
      </c>
      <c r="L960" s="23" t="n">
        <v>53</v>
      </c>
      <c r="M960" s="24" t="n">
        <v>788904156.1277</v>
      </c>
      <c r="N960" s="24" t="n">
        <v>843848498.24484</v>
      </c>
      <c r="O960" s="25" t="n">
        <v>1.0696464097576</v>
      </c>
      <c r="P960" s="26" t="n">
        <v>1.00745901356379</v>
      </c>
      <c r="Q960" s="27" t="n">
        <v>0.996698576522287</v>
      </c>
    </row>
    <row r="961" customFormat="false" ht="12.75" hidden="false" customHeight="false" outlineLevel="0" collapsed="false">
      <c r="A961" s="1" t="n">
        <f aca="false">A960+1</f>
        <v>958</v>
      </c>
      <c r="B961" s="22" t="s">
        <v>2879</v>
      </c>
      <c r="C961" s="22" t="s">
        <v>2880</v>
      </c>
      <c r="D961" s="3" t="s">
        <v>2881</v>
      </c>
      <c r="E961" s="22" t="s">
        <v>23</v>
      </c>
      <c r="F961" s="22" t="n">
        <v>14</v>
      </c>
      <c r="G961" s="23" t="n">
        <v>56</v>
      </c>
      <c r="H961" s="24" t="n">
        <v>194525993.30646</v>
      </c>
      <c r="I961" s="24" t="n">
        <v>182150398.59935</v>
      </c>
      <c r="J961" s="25" t="n">
        <v>0.936380765897886</v>
      </c>
      <c r="K961" s="22" t="n">
        <v>13</v>
      </c>
      <c r="L961" s="23" t="n">
        <v>71</v>
      </c>
      <c r="M961" s="24" t="n">
        <v>243647077.87751</v>
      </c>
      <c r="N961" s="24" t="n">
        <v>262807006.47929</v>
      </c>
      <c r="O961" s="25" t="n">
        <v>1.0786380397774</v>
      </c>
      <c r="P961" s="26" t="n">
        <v>1.00750940283764</v>
      </c>
      <c r="Q961" s="27" t="n">
        <v>0.996698576522287</v>
      </c>
    </row>
    <row r="962" customFormat="false" ht="12.75" hidden="false" customHeight="false" outlineLevel="0" collapsed="false">
      <c r="A962" s="1" t="n">
        <f aca="false">A961+1</f>
        <v>959</v>
      </c>
      <c r="B962" s="22" t="s">
        <v>2882</v>
      </c>
      <c r="C962" s="22" t="s">
        <v>2883</v>
      </c>
      <c r="D962" s="3" t="s">
        <v>2884</v>
      </c>
      <c r="E962" s="22" t="s">
        <v>23</v>
      </c>
      <c r="F962" s="22" t="n">
        <v>2</v>
      </c>
      <c r="G962" s="23" t="n">
        <v>8</v>
      </c>
      <c r="H962" s="24" t="n">
        <v>46144575.23698</v>
      </c>
      <c r="I962" s="24" t="n">
        <v>43639559.19598</v>
      </c>
      <c r="J962" s="25" t="n">
        <v>0.94571374797286</v>
      </c>
      <c r="K962" s="22" t="n">
        <v>2</v>
      </c>
      <c r="L962" s="23" t="n">
        <v>4</v>
      </c>
      <c r="M962" s="24" t="n">
        <v>10173061.02056</v>
      </c>
      <c r="N962" s="24" t="n">
        <v>10881112.85294</v>
      </c>
      <c r="O962" s="25" t="n">
        <v>1.06960066699187</v>
      </c>
      <c r="P962" s="26" t="n">
        <v>1.00765720748237</v>
      </c>
      <c r="Q962" s="27" t="n">
        <v>0.996698576522287</v>
      </c>
    </row>
    <row r="963" customFormat="false" ht="12.75" hidden="false" customHeight="false" outlineLevel="0" collapsed="false">
      <c r="A963" s="1" t="n">
        <f aca="false">A962+1</f>
        <v>960</v>
      </c>
      <c r="B963" s="22" t="s">
        <v>2885</v>
      </c>
      <c r="C963" s="22" t="s">
        <v>2886</v>
      </c>
      <c r="D963" s="3" t="s">
        <v>2887</v>
      </c>
      <c r="E963" s="22" t="s">
        <v>23</v>
      </c>
      <c r="F963" s="22" t="n">
        <v>2</v>
      </c>
      <c r="G963" s="23" t="n">
        <v>5</v>
      </c>
      <c r="H963" s="24" t="n">
        <v>25385260.17781</v>
      </c>
      <c r="I963" s="24" t="n">
        <v>23341934.94738</v>
      </c>
      <c r="J963" s="25" t="n">
        <v>0.919507414297998</v>
      </c>
      <c r="K963" s="22" t="n">
        <v>4</v>
      </c>
      <c r="L963" s="23" t="n">
        <v>14</v>
      </c>
      <c r="M963" s="24" t="n">
        <v>25139675.15646</v>
      </c>
      <c r="N963" s="24" t="n">
        <v>27563654.72423</v>
      </c>
      <c r="O963" s="25" t="n">
        <v>1.09642048088068</v>
      </c>
      <c r="P963" s="26" t="n">
        <v>1.00796394758934</v>
      </c>
      <c r="Q963" s="27" t="n">
        <v>0.996698576522287</v>
      </c>
    </row>
    <row r="964" customFormat="false" ht="12.75" hidden="false" customHeight="false" outlineLevel="0" collapsed="false">
      <c r="A964" s="1" t="n">
        <f aca="false">A963+1</f>
        <v>961</v>
      </c>
      <c r="B964" s="22" t="s">
        <v>2888</v>
      </c>
      <c r="C964" s="22" t="s">
        <v>2889</v>
      </c>
      <c r="D964" s="3" t="s">
        <v>2890</v>
      </c>
      <c r="E964" s="22" t="s">
        <v>23</v>
      </c>
      <c r="F964" s="22"/>
      <c r="G964" s="23"/>
      <c r="H964" s="24"/>
      <c r="I964" s="24"/>
      <c r="J964" s="25"/>
      <c r="K964" s="22" t="n">
        <v>2</v>
      </c>
      <c r="L964" s="23" t="n">
        <v>3</v>
      </c>
      <c r="M964" s="24" t="n">
        <v>6015875.50296</v>
      </c>
      <c r="N964" s="24" t="n">
        <v>6065593.93165</v>
      </c>
      <c r="O964" s="25" t="n">
        <v>1.00826453750008</v>
      </c>
      <c r="P964" s="26" t="n">
        <v>1.00826453750008</v>
      </c>
      <c r="Q964" s="27" t="n">
        <v>0.949422864418306</v>
      </c>
    </row>
    <row r="965" customFormat="false" ht="12.75" hidden="false" customHeight="false" outlineLevel="0" collapsed="false">
      <c r="A965" s="1" t="n">
        <f aca="false">A964+1</f>
        <v>962</v>
      </c>
      <c r="B965" s="22" t="s">
        <v>2891</v>
      </c>
      <c r="C965" s="22" t="s">
        <v>2892</v>
      </c>
      <c r="D965" s="3" t="s">
        <v>2893</v>
      </c>
      <c r="E965" s="22" t="s">
        <v>56</v>
      </c>
      <c r="F965" s="22" t="n">
        <v>3</v>
      </c>
      <c r="G965" s="23" t="n">
        <v>9</v>
      </c>
      <c r="H965" s="24" t="n">
        <v>20442923.82476</v>
      </c>
      <c r="I965" s="24" t="n">
        <v>17009883.88147</v>
      </c>
      <c r="J965" s="25" t="n">
        <v>0.832067077453374</v>
      </c>
      <c r="K965" s="22" t="n">
        <v>4</v>
      </c>
      <c r="L965" s="23" t="n">
        <v>17</v>
      </c>
      <c r="M965" s="24" t="n">
        <v>66704094.89829</v>
      </c>
      <c r="N965" s="24" t="n">
        <v>79035725.12111</v>
      </c>
      <c r="O965" s="25" t="n">
        <v>1.18487066261259</v>
      </c>
      <c r="P965" s="26" t="n">
        <v>1.00846887003298</v>
      </c>
      <c r="Q965" s="27" t="n">
        <v>0.996698576522287</v>
      </c>
    </row>
    <row r="966" customFormat="false" ht="12.75" hidden="false" customHeight="false" outlineLevel="0" collapsed="false">
      <c r="A966" s="1" t="n">
        <f aca="false">A965+1</f>
        <v>963</v>
      </c>
      <c r="B966" s="22" t="s">
        <v>2894</v>
      </c>
      <c r="C966" s="22" t="s">
        <v>2895</v>
      </c>
      <c r="D966" s="3" t="s">
        <v>2896</v>
      </c>
      <c r="E966" s="22" t="s">
        <v>23</v>
      </c>
      <c r="F966" s="22" t="n">
        <v>1</v>
      </c>
      <c r="G966" s="23" t="n">
        <v>3</v>
      </c>
      <c r="H966" s="24" t="n">
        <v>16838474.19409</v>
      </c>
      <c r="I966" s="24" t="n">
        <v>14903339.84886</v>
      </c>
      <c r="J966" s="25" t="n">
        <v>0.885076621377654</v>
      </c>
      <c r="K966" s="22" t="n">
        <v>1</v>
      </c>
      <c r="L966" s="23" t="n">
        <v>4</v>
      </c>
      <c r="M966" s="24" t="n">
        <v>13495559.32658</v>
      </c>
      <c r="N966" s="24" t="n">
        <v>15280300.28378</v>
      </c>
      <c r="O966" s="25" t="n">
        <v>1.13224653487943</v>
      </c>
      <c r="P966" s="26" t="n">
        <v>1.00866157812854</v>
      </c>
      <c r="Q966" s="27" t="n">
        <v>0.999171159626245</v>
      </c>
    </row>
    <row r="967" customFormat="false" ht="12.75" hidden="false" customHeight="false" outlineLevel="0" collapsed="false">
      <c r="A967" s="1" t="n">
        <f aca="false">A966+1</f>
        <v>964</v>
      </c>
      <c r="B967" s="22" t="s">
        <v>2897</v>
      </c>
      <c r="C967" s="22" t="s">
        <v>2898</v>
      </c>
      <c r="D967" s="3" t="s">
        <v>2899</v>
      </c>
      <c r="E967" s="22" t="s">
        <v>87</v>
      </c>
      <c r="F967" s="22" t="n">
        <v>3</v>
      </c>
      <c r="G967" s="23" t="n">
        <v>11</v>
      </c>
      <c r="H967" s="24" t="n">
        <v>110279398.9004</v>
      </c>
      <c r="I967" s="24" t="n">
        <v>93229593.37488</v>
      </c>
      <c r="J967" s="25" t="n">
        <v>0.845394464464585</v>
      </c>
      <c r="K967" s="22" t="n">
        <v>3</v>
      </c>
      <c r="L967" s="23" t="n">
        <v>18</v>
      </c>
      <c r="M967" s="24" t="n">
        <v>156430178.60584</v>
      </c>
      <c r="N967" s="24" t="n">
        <v>183352988.36164</v>
      </c>
      <c r="O967" s="25" t="n">
        <v>1.17210751784435</v>
      </c>
      <c r="P967" s="26" t="n">
        <v>1.00875099115447</v>
      </c>
      <c r="Q967" s="27" t="n">
        <v>0.996698576522287</v>
      </c>
    </row>
    <row r="968" customFormat="false" ht="12.75" hidden="false" customHeight="false" outlineLevel="0" collapsed="false">
      <c r="A968" s="1" t="n">
        <f aca="false">A967+1</f>
        <v>965</v>
      </c>
      <c r="B968" s="22" t="s">
        <v>2900</v>
      </c>
      <c r="C968" s="22" t="s">
        <v>2901</v>
      </c>
      <c r="D968" s="3" t="s">
        <v>2902</v>
      </c>
      <c r="E968" s="22" t="s">
        <v>23</v>
      </c>
      <c r="F968" s="22" t="n">
        <v>2</v>
      </c>
      <c r="G968" s="23" t="n">
        <v>8</v>
      </c>
      <c r="H968" s="24" t="n">
        <v>35496112.24913</v>
      </c>
      <c r="I968" s="24" t="n">
        <v>24674618.89896</v>
      </c>
      <c r="J968" s="25" t="n">
        <v>0.695135814474014</v>
      </c>
      <c r="K968" s="22" t="n">
        <v>3</v>
      </c>
      <c r="L968" s="23" t="n">
        <v>16</v>
      </c>
      <c r="M968" s="24" t="n">
        <v>40143797.40813</v>
      </c>
      <c r="N968" s="24" t="n">
        <v>53094949.73771</v>
      </c>
      <c r="O968" s="25" t="n">
        <v>1.32261901378959</v>
      </c>
      <c r="P968" s="26" t="n">
        <v>1.0088774141318</v>
      </c>
      <c r="Q968" s="27" t="n">
        <v>0.963893939325169</v>
      </c>
    </row>
    <row r="969" customFormat="false" ht="12.75" hidden="false" customHeight="false" outlineLevel="0" collapsed="false">
      <c r="A969" s="1" t="n">
        <f aca="false">A968+1</f>
        <v>966</v>
      </c>
      <c r="B969" s="22" t="s">
        <v>2903</v>
      </c>
      <c r="C969" s="22" t="s">
        <v>2904</v>
      </c>
      <c r="D969" s="3" t="s">
        <v>2905</v>
      </c>
      <c r="E969" s="22" t="s">
        <v>23</v>
      </c>
      <c r="F969" s="22" t="n">
        <v>3</v>
      </c>
      <c r="G969" s="23" t="n">
        <v>9</v>
      </c>
      <c r="H969" s="24" t="n">
        <v>45828211.97821</v>
      </c>
      <c r="I969" s="24" t="n">
        <v>34736839.93448</v>
      </c>
      <c r="J969" s="25" t="n">
        <v>0.757979385078265</v>
      </c>
      <c r="K969" s="22" t="n">
        <v>4</v>
      </c>
      <c r="L969" s="23" t="n">
        <v>13</v>
      </c>
      <c r="M969" s="24" t="n">
        <v>83096579.24475</v>
      </c>
      <c r="N969" s="24" t="n">
        <v>104684710.82178</v>
      </c>
      <c r="O969" s="25" t="n">
        <v>1.25979567117252</v>
      </c>
      <c r="P969" s="26" t="n">
        <v>1.00888752812539</v>
      </c>
      <c r="Q969" s="27" t="n">
        <v>0.987433773237301</v>
      </c>
    </row>
    <row r="970" customFormat="false" ht="12.75" hidden="false" customHeight="false" outlineLevel="0" collapsed="false">
      <c r="A970" s="1" t="n">
        <f aca="false">A969+1</f>
        <v>967</v>
      </c>
      <c r="B970" s="22" t="s">
        <v>2906</v>
      </c>
      <c r="C970" s="22" t="s">
        <v>2907</v>
      </c>
      <c r="D970" s="3" t="s">
        <v>2908</v>
      </c>
      <c r="E970" s="22" t="s">
        <v>87</v>
      </c>
      <c r="F970" s="22" t="n">
        <v>2</v>
      </c>
      <c r="G970" s="23" t="n">
        <v>2</v>
      </c>
      <c r="H970" s="24" t="n">
        <v>4576806.27731</v>
      </c>
      <c r="I970" s="24" t="n">
        <v>4306603.65321</v>
      </c>
      <c r="J970" s="25" t="n">
        <v>0.940962625960474</v>
      </c>
      <c r="K970" s="22" t="n">
        <v>3</v>
      </c>
      <c r="L970" s="23" t="n">
        <v>12</v>
      </c>
      <c r="M970" s="24" t="n">
        <v>66939953.65449</v>
      </c>
      <c r="N970" s="24" t="n">
        <v>72087596.3893</v>
      </c>
      <c r="O970" s="25" t="n">
        <v>1.07689940691294</v>
      </c>
      <c r="P970" s="26" t="n">
        <v>1.00893101643671</v>
      </c>
      <c r="Q970" s="27" t="n">
        <v>0.996698576522287</v>
      </c>
    </row>
    <row r="971" customFormat="false" ht="12.75" hidden="false" customHeight="false" outlineLevel="0" collapsed="false">
      <c r="A971" s="1" t="n">
        <f aca="false">A970+1</f>
        <v>968</v>
      </c>
      <c r="B971" s="22" t="s">
        <v>2909</v>
      </c>
      <c r="C971" s="22" t="s">
        <v>2910</v>
      </c>
      <c r="D971" s="3" t="s">
        <v>2911</v>
      </c>
      <c r="E971" s="22" t="s">
        <v>23</v>
      </c>
      <c r="F971" s="22" t="n">
        <v>2</v>
      </c>
      <c r="G971" s="23" t="n">
        <v>8</v>
      </c>
      <c r="H971" s="24" t="n">
        <v>107146751.87173</v>
      </c>
      <c r="I971" s="24" t="n">
        <v>108589190.88723</v>
      </c>
      <c r="J971" s="25" t="n">
        <v>1.01346227478017</v>
      </c>
      <c r="K971" s="22" t="n">
        <v>2</v>
      </c>
      <c r="L971" s="23" t="n">
        <v>11</v>
      </c>
      <c r="M971" s="24" t="n">
        <v>51270483.21871</v>
      </c>
      <c r="N971" s="24" t="n">
        <v>51557180.98896</v>
      </c>
      <c r="O971" s="25" t="n">
        <v>1.00559186791798</v>
      </c>
      <c r="P971" s="26" t="n">
        <v>1.00952707134908</v>
      </c>
      <c r="Q971" s="27" t="n">
        <v>0.996698576522287</v>
      </c>
    </row>
    <row r="972" customFormat="false" ht="12.75" hidden="false" customHeight="false" outlineLevel="0" collapsed="false">
      <c r="A972" s="1" t="n">
        <f aca="false">A971+1</f>
        <v>969</v>
      </c>
      <c r="B972" s="22" t="s">
        <v>2912</v>
      </c>
      <c r="C972" s="22" t="s">
        <v>2913</v>
      </c>
      <c r="D972" s="3" t="s">
        <v>2914</v>
      </c>
      <c r="E972" s="22" t="s">
        <v>23</v>
      </c>
      <c r="F972" s="22" t="n">
        <v>8</v>
      </c>
      <c r="G972" s="23" t="n">
        <v>22</v>
      </c>
      <c r="H972" s="24" t="n">
        <v>76825213.84186</v>
      </c>
      <c r="I972" s="24" t="n">
        <v>61768367.46996</v>
      </c>
      <c r="J972" s="25" t="n">
        <v>0.804011656864456</v>
      </c>
      <c r="K972" s="22" t="n">
        <v>9</v>
      </c>
      <c r="L972" s="23" t="n">
        <v>37</v>
      </c>
      <c r="M972" s="24" t="n">
        <v>140909686.27658</v>
      </c>
      <c r="N972" s="24" t="n">
        <v>171250694.84134</v>
      </c>
      <c r="O972" s="25" t="n">
        <v>1.21532237681096</v>
      </c>
      <c r="P972" s="26" t="n">
        <v>1.00966701683771</v>
      </c>
      <c r="Q972" s="27" t="n">
        <v>0.996698576522287</v>
      </c>
    </row>
    <row r="973" customFormat="false" ht="12.75" hidden="false" customHeight="false" outlineLevel="0" collapsed="false">
      <c r="A973" s="1" t="n">
        <f aca="false">A972+1</f>
        <v>970</v>
      </c>
      <c r="B973" s="22" t="s">
        <v>2915</v>
      </c>
      <c r="C973" s="22" t="s">
        <v>2916</v>
      </c>
      <c r="D973" s="3" t="s">
        <v>2917</v>
      </c>
      <c r="E973" s="22" t="s">
        <v>56</v>
      </c>
      <c r="F973" s="22" t="n">
        <v>1</v>
      </c>
      <c r="G973" s="23" t="n">
        <v>2</v>
      </c>
      <c r="H973" s="24" t="n">
        <v>5326688.65869</v>
      </c>
      <c r="I973" s="24" t="n">
        <v>5378930.07555</v>
      </c>
      <c r="J973" s="25" t="n">
        <v>1.00980748457576</v>
      </c>
      <c r="K973" s="22"/>
      <c r="L973" s="23"/>
      <c r="M973" s="24"/>
      <c r="N973" s="24"/>
      <c r="O973" s="25"/>
      <c r="P973" s="26" t="n">
        <v>1.00980748457576</v>
      </c>
      <c r="Q973" s="27" t="n">
        <v>0.923410520405107</v>
      </c>
    </row>
    <row r="974" customFormat="false" ht="12.75" hidden="false" customHeight="false" outlineLevel="0" collapsed="false">
      <c r="A974" s="1" t="n">
        <f aca="false">A973+1</f>
        <v>971</v>
      </c>
      <c r="B974" s="22" t="s">
        <v>2918</v>
      </c>
      <c r="C974" s="22" t="s">
        <v>2919</v>
      </c>
      <c r="D974" s="3" t="s">
        <v>2920</v>
      </c>
      <c r="E974" s="22" t="s">
        <v>23</v>
      </c>
      <c r="F974" s="22"/>
      <c r="G974" s="23"/>
      <c r="H974" s="24"/>
      <c r="I974" s="24"/>
      <c r="J974" s="25"/>
      <c r="K974" s="22" t="n">
        <v>5</v>
      </c>
      <c r="L974" s="23" t="n">
        <v>17</v>
      </c>
      <c r="M974" s="24" t="n">
        <v>43138747.47178</v>
      </c>
      <c r="N974" s="24" t="n">
        <v>43567971.84951</v>
      </c>
      <c r="O974" s="25" t="n">
        <v>1.00994985721388</v>
      </c>
      <c r="P974" s="26" t="n">
        <v>1.00994985721388</v>
      </c>
      <c r="Q974" s="27" t="n">
        <v>0.951539634641448</v>
      </c>
    </row>
    <row r="975" customFormat="false" ht="12.75" hidden="false" customHeight="false" outlineLevel="0" collapsed="false">
      <c r="A975" s="1" t="n">
        <f aca="false">A974+1</f>
        <v>972</v>
      </c>
      <c r="B975" s="22" t="s">
        <v>2921</v>
      </c>
      <c r="C975" s="22" t="s">
        <v>2922</v>
      </c>
      <c r="D975" s="3" t="s">
        <v>2923</v>
      </c>
      <c r="E975" s="22" t="s">
        <v>23</v>
      </c>
      <c r="F975" s="22" t="n">
        <v>6</v>
      </c>
      <c r="G975" s="23" t="n">
        <v>19</v>
      </c>
      <c r="H975" s="24" t="n">
        <v>49428620.67536</v>
      </c>
      <c r="I975" s="24" t="n">
        <v>46627414.89537</v>
      </c>
      <c r="J975" s="25" t="n">
        <v>0.943328263226524</v>
      </c>
      <c r="K975" s="22" t="n">
        <v>5</v>
      </c>
      <c r="L975" s="23" t="n">
        <v>14</v>
      </c>
      <c r="M975" s="24" t="n">
        <v>36076649.2554</v>
      </c>
      <c r="N975" s="24" t="n">
        <v>38854384.54349</v>
      </c>
      <c r="O975" s="25" t="n">
        <v>1.07699537915579</v>
      </c>
      <c r="P975" s="26" t="n">
        <v>1.01016182119116</v>
      </c>
      <c r="Q975" s="27" t="n">
        <v>0.996698576522287</v>
      </c>
    </row>
    <row r="976" customFormat="false" ht="12.75" hidden="false" customHeight="false" outlineLevel="0" collapsed="false">
      <c r="A976" s="1" t="n">
        <f aca="false">A975+1</f>
        <v>973</v>
      </c>
      <c r="B976" s="22" t="s">
        <v>2924</v>
      </c>
      <c r="C976" s="22" t="s">
        <v>989</v>
      </c>
      <c r="D976" s="3" t="s">
        <v>2925</v>
      </c>
      <c r="E976" s="22" t="s">
        <v>87</v>
      </c>
      <c r="F976" s="22" t="n">
        <v>3</v>
      </c>
      <c r="G976" s="23" t="n">
        <v>7</v>
      </c>
      <c r="H976" s="24" t="n">
        <v>24097972.9062</v>
      </c>
      <c r="I976" s="24" t="n">
        <v>21582465.11606</v>
      </c>
      <c r="J976" s="25" t="n">
        <v>0.895613303246233</v>
      </c>
      <c r="K976" s="22" t="n">
        <v>4</v>
      </c>
      <c r="L976" s="23" t="n">
        <v>13</v>
      </c>
      <c r="M976" s="24" t="n">
        <v>16792863.49865</v>
      </c>
      <c r="N976" s="24" t="n">
        <v>18889102.17118</v>
      </c>
      <c r="O976" s="25" t="n">
        <v>1.12482913784767</v>
      </c>
      <c r="P976" s="26" t="n">
        <v>1.01022122054695</v>
      </c>
      <c r="Q976" s="27" t="n">
        <v>0.996698576522287</v>
      </c>
    </row>
    <row r="977" customFormat="false" ht="12.75" hidden="false" customHeight="false" outlineLevel="0" collapsed="false">
      <c r="A977" s="1" t="n">
        <f aca="false">A976+1</f>
        <v>974</v>
      </c>
      <c r="B977" s="22" t="s">
        <v>2926</v>
      </c>
      <c r="C977" s="22" t="s">
        <v>2927</v>
      </c>
      <c r="D977" s="3" t="s">
        <v>2928</v>
      </c>
      <c r="E977" s="22" t="s">
        <v>23</v>
      </c>
      <c r="F977" s="22" t="n">
        <v>1</v>
      </c>
      <c r="G977" s="23" t="n">
        <v>3</v>
      </c>
      <c r="H977" s="24" t="n">
        <v>4158337.9629</v>
      </c>
      <c r="I977" s="24" t="n">
        <v>2440378.40144</v>
      </c>
      <c r="J977" s="25" t="n">
        <v>0.586863892067612</v>
      </c>
      <c r="K977" s="22" t="n">
        <v>1</v>
      </c>
      <c r="L977" s="23" t="n">
        <v>5</v>
      </c>
      <c r="M977" s="24" t="n">
        <v>3253529.78965</v>
      </c>
      <c r="N977" s="24" t="n">
        <v>4664596.17748</v>
      </c>
      <c r="O977" s="25" t="n">
        <v>1.43370323281466</v>
      </c>
      <c r="P977" s="26" t="n">
        <v>1.01028356244114</v>
      </c>
      <c r="Q977" s="27" t="n">
        <v>0.893654548049653</v>
      </c>
    </row>
    <row r="978" customFormat="false" ht="12.75" hidden="false" customHeight="false" outlineLevel="0" collapsed="false">
      <c r="A978" s="1" t="n">
        <f aca="false">A977+1</f>
        <v>975</v>
      </c>
      <c r="B978" s="22" t="s">
        <v>2929</v>
      </c>
      <c r="C978" s="22" t="s">
        <v>2930</v>
      </c>
      <c r="D978" s="3" t="s">
        <v>2931</v>
      </c>
      <c r="E978" s="22" t="s">
        <v>34</v>
      </c>
      <c r="F978" s="22" t="n">
        <v>1</v>
      </c>
      <c r="G978" s="23" t="n">
        <v>4</v>
      </c>
      <c r="H978" s="24" t="n">
        <v>7897722.33988</v>
      </c>
      <c r="I978" s="24" t="n">
        <v>9395896.7071</v>
      </c>
      <c r="J978" s="25" t="n">
        <v>1.18969701677848</v>
      </c>
      <c r="K978" s="22" t="n">
        <v>2</v>
      </c>
      <c r="L978" s="23" t="n">
        <v>4</v>
      </c>
      <c r="M978" s="24" t="n">
        <v>4888136.46008</v>
      </c>
      <c r="N978" s="24" t="n">
        <v>4065194.08095</v>
      </c>
      <c r="O978" s="25" t="n">
        <v>0.831644966164359</v>
      </c>
      <c r="P978" s="26" t="n">
        <v>1.01067099147142</v>
      </c>
      <c r="Q978" s="27" t="n">
        <v>0.996698576522287</v>
      </c>
    </row>
    <row r="979" customFormat="false" ht="12.75" hidden="false" customHeight="false" outlineLevel="0" collapsed="false">
      <c r="A979" s="1" t="n">
        <f aca="false">A978+1</f>
        <v>976</v>
      </c>
      <c r="B979" s="22" t="s">
        <v>2932</v>
      </c>
      <c r="C979" s="22" t="s">
        <v>2933</v>
      </c>
      <c r="D979" s="3" t="s">
        <v>2934</v>
      </c>
      <c r="E979" s="22" t="s">
        <v>23</v>
      </c>
      <c r="F979" s="22"/>
      <c r="G979" s="23"/>
      <c r="H979" s="24"/>
      <c r="I979" s="24"/>
      <c r="J979" s="25"/>
      <c r="K979" s="22" t="n">
        <v>1</v>
      </c>
      <c r="L979" s="23" t="n">
        <v>2</v>
      </c>
      <c r="M979" s="24" t="n">
        <v>3724880.8358</v>
      </c>
      <c r="N979" s="24" t="n">
        <v>3765171.46478</v>
      </c>
      <c r="O979" s="25" t="n">
        <v>1.0108166222642</v>
      </c>
      <c r="P979" s="26" t="n">
        <v>1.0108166222642</v>
      </c>
      <c r="Q979" s="27" t="n">
        <v>0.953659104948479</v>
      </c>
    </row>
    <row r="980" customFormat="false" ht="12.75" hidden="false" customHeight="false" outlineLevel="0" collapsed="false">
      <c r="A980" s="1" t="n">
        <f aca="false">A979+1</f>
        <v>977</v>
      </c>
      <c r="B980" s="22" t="s">
        <v>2935</v>
      </c>
      <c r="C980" s="22" t="s">
        <v>2936</v>
      </c>
      <c r="D980" s="3" t="s">
        <v>2937</v>
      </c>
      <c r="E980" s="22" t="s">
        <v>56</v>
      </c>
      <c r="F980" s="22" t="n">
        <v>2</v>
      </c>
      <c r="G980" s="23" t="n">
        <v>4</v>
      </c>
      <c r="H980" s="24" t="n">
        <v>26744714.83317</v>
      </c>
      <c r="I980" s="24" t="n">
        <v>25299130.34606</v>
      </c>
      <c r="J980" s="25" t="n">
        <v>0.945948779183948</v>
      </c>
      <c r="K980" s="22" t="n">
        <v>2</v>
      </c>
      <c r="L980" s="23" t="n">
        <v>6</v>
      </c>
      <c r="M980" s="24" t="n">
        <v>19268772.20138</v>
      </c>
      <c r="N980" s="24" t="n">
        <v>20729059.40575</v>
      </c>
      <c r="O980" s="25" t="n">
        <v>1.07578517142184</v>
      </c>
      <c r="P980" s="26" t="n">
        <v>1.01086697530289</v>
      </c>
      <c r="Q980" s="27" t="n">
        <v>0.996698576522287</v>
      </c>
    </row>
    <row r="981" customFormat="false" ht="12.75" hidden="false" customHeight="false" outlineLevel="0" collapsed="false">
      <c r="A981" s="1" t="n">
        <f aca="false">A980+1</f>
        <v>978</v>
      </c>
      <c r="B981" s="22" t="s">
        <v>2938</v>
      </c>
      <c r="C981" s="22" t="s">
        <v>2939</v>
      </c>
      <c r="D981" s="3" t="s">
        <v>2940</v>
      </c>
      <c r="E981" s="22" t="s">
        <v>23</v>
      </c>
      <c r="F981" s="22"/>
      <c r="G981" s="23"/>
      <c r="H981" s="24"/>
      <c r="I981" s="24"/>
      <c r="J981" s="25"/>
      <c r="K981" s="22" t="n">
        <v>3</v>
      </c>
      <c r="L981" s="23" t="n">
        <v>11</v>
      </c>
      <c r="M981" s="24" t="n">
        <v>15310937.24034</v>
      </c>
      <c r="N981" s="24" t="n">
        <v>15479703.95904</v>
      </c>
      <c r="O981" s="25" t="n">
        <v>1.0110226249413</v>
      </c>
      <c r="P981" s="26" t="n">
        <v>1.0110226249413</v>
      </c>
      <c r="Q981" s="27" t="n">
        <v>0.953722562474517</v>
      </c>
    </row>
    <row r="982" customFormat="false" ht="12.75" hidden="false" customHeight="false" outlineLevel="0" collapsed="false">
      <c r="A982" s="1" t="n">
        <f aca="false">A981+1</f>
        <v>979</v>
      </c>
      <c r="B982" s="22" t="s">
        <v>2941</v>
      </c>
      <c r="C982" s="22" t="s">
        <v>2942</v>
      </c>
      <c r="D982" s="3" t="s">
        <v>2943</v>
      </c>
      <c r="E982" s="22" t="s">
        <v>23</v>
      </c>
      <c r="F982" s="22" t="n">
        <v>1</v>
      </c>
      <c r="G982" s="23" t="n">
        <v>7</v>
      </c>
      <c r="H982" s="24" t="n">
        <v>29997247.448</v>
      </c>
      <c r="I982" s="24" t="n">
        <v>32535746.81048</v>
      </c>
      <c r="J982" s="25" t="n">
        <v>1.08462440985229</v>
      </c>
      <c r="K982" s="22" t="n">
        <v>2</v>
      </c>
      <c r="L982" s="23" t="n">
        <v>6</v>
      </c>
      <c r="M982" s="24" t="n">
        <v>20222258.10259</v>
      </c>
      <c r="N982" s="24" t="n">
        <v>18988649.10278</v>
      </c>
      <c r="O982" s="25" t="n">
        <v>0.938997465389288</v>
      </c>
      <c r="P982" s="26" t="n">
        <v>1.01181093762079</v>
      </c>
      <c r="Q982" s="27" t="n">
        <v>0.996698576522287</v>
      </c>
    </row>
    <row r="983" customFormat="false" ht="12.75" hidden="false" customHeight="false" outlineLevel="0" collapsed="false">
      <c r="A983" s="1" t="n">
        <f aca="false">A982+1</f>
        <v>980</v>
      </c>
      <c r="B983" s="22" t="s">
        <v>2944</v>
      </c>
      <c r="C983" s="22" t="s">
        <v>2945</v>
      </c>
      <c r="D983" s="3" t="s">
        <v>2946</v>
      </c>
      <c r="E983" s="22" t="s">
        <v>87</v>
      </c>
      <c r="F983" s="22" t="n">
        <v>3</v>
      </c>
      <c r="G983" s="23" t="n">
        <v>6</v>
      </c>
      <c r="H983" s="24" t="n">
        <v>25911057.54915</v>
      </c>
      <c r="I983" s="24" t="n">
        <v>27370530.24053</v>
      </c>
      <c r="J983" s="25" t="n">
        <v>1.05632624946363</v>
      </c>
      <c r="K983" s="22" t="n">
        <v>4</v>
      </c>
      <c r="L983" s="23" t="n">
        <v>12</v>
      </c>
      <c r="M983" s="24" t="n">
        <v>27107876.57531</v>
      </c>
      <c r="N983" s="24" t="n">
        <v>26239482.13143</v>
      </c>
      <c r="O983" s="25" t="n">
        <v>0.967965235437476</v>
      </c>
      <c r="P983" s="26" t="n">
        <v>1.01214574245055</v>
      </c>
      <c r="Q983" s="27" t="n">
        <v>0.996698576522287</v>
      </c>
    </row>
    <row r="984" customFormat="false" ht="12.75" hidden="false" customHeight="false" outlineLevel="0" collapsed="false">
      <c r="A984" s="1" t="n">
        <f aca="false">A983+1</f>
        <v>981</v>
      </c>
      <c r="B984" s="22" t="s">
        <v>2947</v>
      </c>
      <c r="C984" s="22" t="s">
        <v>2948</v>
      </c>
      <c r="D984" s="3" t="s">
        <v>2949</v>
      </c>
      <c r="E984" s="22" t="s">
        <v>34</v>
      </c>
      <c r="F984" s="22" t="n">
        <v>1</v>
      </c>
      <c r="G984" s="23" t="n">
        <v>8</v>
      </c>
      <c r="H984" s="24" t="n">
        <v>58145795.83855</v>
      </c>
      <c r="I984" s="24" t="n">
        <v>57328785.1799</v>
      </c>
      <c r="J984" s="25" t="n">
        <v>0.985948929808811</v>
      </c>
      <c r="K984" s="22" t="n">
        <v>3</v>
      </c>
      <c r="L984" s="23" t="n">
        <v>17</v>
      </c>
      <c r="M984" s="24" t="n">
        <v>107736299.13123</v>
      </c>
      <c r="N984" s="24" t="n">
        <v>111944104.03816</v>
      </c>
      <c r="O984" s="25" t="n">
        <v>1.03905651986249</v>
      </c>
      <c r="P984" s="26" t="n">
        <v>1.01250272483565</v>
      </c>
      <c r="Q984" s="27" t="n">
        <v>0.996698576522287</v>
      </c>
    </row>
    <row r="985" customFormat="false" ht="12.75" hidden="false" customHeight="false" outlineLevel="0" collapsed="false">
      <c r="A985" s="1" t="n">
        <f aca="false">A984+1</f>
        <v>982</v>
      </c>
      <c r="B985" s="22" t="s">
        <v>2950</v>
      </c>
      <c r="C985" s="22" t="s">
        <v>2951</v>
      </c>
      <c r="D985" s="3" t="s">
        <v>2952</v>
      </c>
      <c r="E985" s="22" t="s">
        <v>56</v>
      </c>
      <c r="F985" s="22" t="n">
        <v>7</v>
      </c>
      <c r="G985" s="23" t="n">
        <v>45</v>
      </c>
      <c r="H985" s="24" t="n">
        <v>273088389.3834</v>
      </c>
      <c r="I985" s="24" t="n">
        <v>255433426.25325</v>
      </c>
      <c r="J985" s="25" t="n">
        <v>0.935350736917037</v>
      </c>
      <c r="K985" s="22" t="n">
        <v>9</v>
      </c>
      <c r="L985" s="23" t="n">
        <v>42</v>
      </c>
      <c r="M985" s="24" t="n">
        <v>117038115.74837</v>
      </c>
      <c r="N985" s="24" t="n">
        <v>127545856.03514</v>
      </c>
      <c r="O985" s="25" t="n">
        <v>1.08978049774282</v>
      </c>
      <c r="P985" s="26" t="n">
        <v>1.01256561732993</v>
      </c>
      <c r="Q985" s="27" t="n">
        <v>0.996698576522287</v>
      </c>
    </row>
    <row r="986" customFormat="false" ht="12.75" hidden="false" customHeight="false" outlineLevel="0" collapsed="false">
      <c r="A986" s="1" t="n">
        <f aca="false">A985+1</f>
        <v>983</v>
      </c>
      <c r="B986" s="22" t="s">
        <v>2953</v>
      </c>
      <c r="C986" s="22" t="s">
        <v>2954</v>
      </c>
      <c r="D986" s="3" t="s">
        <v>2955</v>
      </c>
      <c r="E986" s="22" t="s">
        <v>23</v>
      </c>
      <c r="F986" s="22" t="n">
        <v>2</v>
      </c>
      <c r="G986" s="23" t="n">
        <v>5</v>
      </c>
      <c r="H986" s="24" t="n">
        <v>7348530.77195</v>
      </c>
      <c r="I986" s="24" t="n">
        <v>6275113.08653</v>
      </c>
      <c r="J986" s="25" t="n">
        <v>0.853927578351127</v>
      </c>
      <c r="K986" s="22" t="n">
        <v>1</v>
      </c>
      <c r="L986" s="23" t="n">
        <v>3</v>
      </c>
      <c r="M986" s="24" t="n">
        <v>3180751.60443</v>
      </c>
      <c r="N986" s="24" t="n">
        <v>3725988.73246</v>
      </c>
      <c r="O986" s="25" t="n">
        <v>1.17141770117183</v>
      </c>
      <c r="P986" s="26" t="n">
        <v>1.01267263976148</v>
      </c>
      <c r="Q986" s="27" t="n">
        <v>0.999171159626245</v>
      </c>
    </row>
    <row r="987" customFormat="false" ht="12.75" hidden="false" customHeight="false" outlineLevel="0" collapsed="false">
      <c r="A987" s="1" t="n">
        <f aca="false">A986+1</f>
        <v>984</v>
      </c>
      <c r="B987" s="22" t="s">
        <v>2956</v>
      </c>
      <c r="C987" s="22" t="s">
        <v>2957</v>
      </c>
      <c r="D987" s="3" t="s">
        <v>2958</v>
      </c>
      <c r="E987" s="22" t="s">
        <v>23</v>
      </c>
      <c r="F987" s="22" t="n">
        <v>1</v>
      </c>
      <c r="G987" s="23" t="n">
        <v>5</v>
      </c>
      <c r="H987" s="24" t="n">
        <v>4401986.97097</v>
      </c>
      <c r="I987" s="24" t="n">
        <v>4230066.84011</v>
      </c>
      <c r="J987" s="25" t="n">
        <v>0.960944879665985</v>
      </c>
      <c r="K987" s="22" t="n">
        <v>1</v>
      </c>
      <c r="L987" s="23" t="n">
        <v>5</v>
      </c>
      <c r="M987" s="24" t="n">
        <v>4158859.97162</v>
      </c>
      <c r="N987" s="24" t="n">
        <v>4427116.20058</v>
      </c>
      <c r="O987" s="25" t="n">
        <v>1.06450234698705</v>
      </c>
      <c r="P987" s="26" t="n">
        <v>1.01272361332652</v>
      </c>
      <c r="Q987" s="27" t="n">
        <v>0.996698576522287</v>
      </c>
    </row>
    <row r="988" customFormat="false" ht="12.75" hidden="false" customHeight="false" outlineLevel="0" collapsed="false">
      <c r="A988" s="1" t="n">
        <f aca="false">A987+1</f>
        <v>985</v>
      </c>
      <c r="B988" s="22" t="s">
        <v>2959</v>
      </c>
      <c r="C988" s="22" t="s">
        <v>2960</v>
      </c>
      <c r="D988" s="3" t="s">
        <v>2961</v>
      </c>
      <c r="E988" s="22" t="s">
        <v>23</v>
      </c>
      <c r="F988" s="22" t="n">
        <v>5</v>
      </c>
      <c r="G988" s="23" t="n">
        <v>13</v>
      </c>
      <c r="H988" s="24" t="n">
        <v>53158082.68906</v>
      </c>
      <c r="I988" s="24" t="n">
        <v>54035679.90218</v>
      </c>
      <c r="J988" s="25" t="n">
        <v>1.0165091961321</v>
      </c>
      <c r="K988" s="22" t="n">
        <v>8</v>
      </c>
      <c r="L988" s="23" t="n">
        <v>29</v>
      </c>
      <c r="M988" s="24" t="n">
        <v>71152622.91927</v>
      </c>
      <c r="N988" s="24" t="n">
        <v>71824929.94337</v>
      </c>
      <c r="O988" s="25" t="n">
        <v>1.0094488016958</v>
      </c>
      <c r="P988" s="26" t="n">
        <v>1.01297899891395</v>
      </c>
      <c r="Q988" s="27" t="n">
        <v>0.996698576522287</v>
      </c>
    </row>
    <row r="989" customFormat="false" ht="12.75" hidden="false" customHeight="false" outlineLevel="0" collapsed="false">
      <c r="A989" s="1" t="n">
        <f aca="false">A988+1</f>
        <v>986</v>
      </c>
      <c r="B989" s="22" t="s">
        <v>2962</v>
      </c>
      <c r="C989" s="22" t="s">
        <v>2963</v>
      </c>
      <c r="D989" s="3" t="s">
        <v>2964</v>
      </c>
      <c r="E989" s="22" t="s">
        <v>23</v>
      </c>
      <c r="F989" s="22" t="n">
        <v>2</v>
      </c>
      <c r="G989" s="23" t="n">
        <v>6</v>
      </c>
      <c r="H989" s="24" t="n">
        <v>16396975.19687</v>
      </c>
      <c r="I989" s="24" t="n">
        <v>15967113.37414</v>
      </c>
      <c r="J989" s="25" t="n">
        <v>0.973784078004091</v>
      </c>
      <c r="K989" s="22" t="n">
        <v>2</v>
      </c>
      <c r="L989" s="23" t="n">
        <v>5</v>
      </c>
      <c r="M989" s="24" t="n">
        <v>9176609.23157</v>
      </c>
      <c r="N989" s="24" t="n">
        <v>9659708.67776</v>
      </c>
      <c r="O989" s="25" t="n">
        <v>1.05264465708401</v>
      </c>
      <c r="P989" s="26" t="n">
        <v>1.01321436754405</v>
      </c>
      <c r="Q989" s="27" t="n">
        <v>0.996698576522287</v>
      </c>
    </row>
    <row r="990" customFormat="false" ht="12.75" hidden="false" customHeight="false" outlineLevel="0" collapsed="false">
      <c r="A990" s="1" t="n">
        <f aca="false">A989+1</f>
        <v>987</v>
      </c>
      <c r="B990" s="22" t="s">
        <v>2965</v>
      </c>
      <c r="C990" s="22" t="s">
        <v>2966</v>
      </c>
      <c r="D990" s="3" t="s">
        <v>2967</v>
      </c>
      <c r="E990" s="22" t="s">
        <v>23</v>
      </c>
      <c r="F990" s="22" t="n">
        <v>21</v>
      </c>
      <c r="G990" s="23" t="n">
        <v>58</v>
      </c>
      <c r="H990" s="24" t="n">
        <v>225647805.93057</v>
      </c>
      <c r="I990" s="24" t="n">
        <v>215970790.10814</v>
      </c>
      <c r="J990" s="25" t="n">
        <v>0.957114513998831</v>
      </c>
      <c r="K990" s="22" t="n">
        <v>38</v>
      </c>
      <c r="L990" s="23" t="n">
        <v>189</v>
      </c>
      <c r="M990" s="24" t="n">
        <v>832800670.21092</v>
      </c>
      <c r="N990" s="24" t="n">
        <v>890526852.87998</v>
      </c>
      <c r="O990" s="25" t="n">
        <v>1.06931572551982</v>
      </c>
      <c r="P990" s="26" t="n">
        <v>1.01321511975933</v>
      </c>
      <c r="Q990" s="27" t="n">
        <v>0.996698576522287</v>
      </c>
    </row>
    <row r="991" customFormat="false" ht="12.75" hidden="false" customHeight="false" outlineLevel="0" collapsed="false">
      <c r="A991" s="1" t="n">
        <f aca="false">A990+1</f>
        <v>988</v>
      </c>
      <c r="B991" s="22" t="s">
        <v>2968</v>
      </c>
      <c r="C991" s="22" t="s">
        <v>2969</v>
      </c>
      <c r="D991" s="3" t="s">
        <v>2970</v>
      </c>
      <c r="E991" s="22" t="s">
        <v>23</v>
      </c>
      <c r="F991" s="22" t="n">
        <v>3</v>
      </c>
      <c r="G991" s="23" t="n">
        <v>10</v>
      </c>
      <c r="H991" s="24" t="n">
        <v>26016442.86944</v>
      </c>
      <c r="I991" s="24" t="n">
        <v>24445716.08705</v>
      </c>
      <c r="J991" s="25" t="n">
        <v>0.939625613298771</v>
      </c>
      <c r="K991" s="22" t="n">
        <v>2</v>
      </c>
      <c r="L991" s="23" t="n">
        <v>18</v>
      </c>
      <c r="M991" s="24" t="n">
        <v>26710794.13666</v>
      </c>
      <c r="N991" s="24" t="n">
        <v>29042544.10019</v>
      </c>
      <c r="O991" s="25" t="n">
        <v>1.08729616766915</v>
      </c>
      <c r="P991" s="26" t="n">
        <v>1.01346089048396</v>
      </c>
      <c r="Q991" s="27" t="n">
        <v>0.996698576522287</v>
      </c>
    </row>
    <row r="992" customFormat="false" ht="12.75" hidden="false" customHeight="false" outlineLevel="0" collapsed="false">
      <c r="A992" s="1" t="n">
        <f aca="false">A991+1</f>
        <v>989</v>
      </c>
      <c r="B992" s="22" t="s">
        <v>2971</v>
      </c>
      <c r="C992" s="22" t="s">
        <v>2972</v>
      </c>
      <c r="D992" s="3" t="s">
        <v>2973</v>
      </c>
      <c r="E992" s="22" t="s">
        <v>23</v>
      </c>
      <c r="F992" s="22" t="n">
        <v>6</v>
      </c>
      <c r="G992" s="23" t="n">
        <v>33</v>
      </c>
      <c r="H992" s="24" t="n">
        <v>107595871.68463</v>
      </c>
      <c r="I992" s="24" t="n">
        <v>102272345.82967</v>
      </c>
      <c r="J992" s="25" t="n">
        <v>0.950522954351227</v>
      </c>
      <c r="K992" s="22" t="n">
        <v>5</v>
      </c>
      <c r="L992" s="23" t="n">
        <v>15</v>
      </c>
      <c r="M992" s="24" t="n">
        <v>82980270.13256</v>
      </c>
      <c r="N992" s="24" t="n">
        <v>89337549.12366</v>
      </c>
      <c r="O992" s="25" t="n">
        <v>1.07661193414946</v>
      </c>
      <c r="P992" s="26" t="n">
        <v>1.01356744425034</v>
      </c>
      <c r="Q992" s="27" t="n">
        <v>0.996698576522287</v>
      </c>
    </row>
    <row r="993" customFormat="false" ht="12.75" hidden="false" customHeight="false" outlineLevel="0" collapsed="false">
      <c r="A993" s="1" t="n">
        <f aca="false">A992+1</f>
        <v>990</v>
      </c>
      <c r="B993" s="22" t="s">
        <v>2974</v>
      </c>
      <c r="C993" s="22" t="s">
        <v>2975</v>
      </c>
      <c r="D993" s="3" t="s">
        <v>2976</v>
      </c>
      <c r="E993" s="22" t="s">
        <v>56</v>
      </c>
      <c r="F993" s="22" t="n">
        <v>23</v>
      </c>
      <c r="G993" s="23" t="n">
        <v>88</v>
      </c>
      <c r="H993" s="24" t="n">
        <v>621862270.63194</v>
      </c>
      <c r="I993" s="24" t="n">
        <v>658808789.02607</v>
      </c>
      <c r="J993" s="25" t="n">
        <v>1.05941270300349</v>
      </c>
      <c r="K993" s="22" t="n">
        <v>18</v>
      </c>
      <c r="L993" s="23" t="n">
        <v>122</v>
      </c>
      <c r="M993" s="24" t="n">
        <v>1206756786.87779</v>
      </c>
      <c r="N993" s="24" t="n">
        <v>1168669661.59446</v>
      </c>
      <c r="O993" s="25" t="n">
        <v>0.968438441202496</v>
      </c>
      <c r="P993" s="26" t="n">
        <v>1.01392557210299</v>
      </c>
      <c r="Q993" s="27" t="n">
        <v>0.996698576522287</v>
      </c>
    </row>
    <row r="994" customFormat="false" ht="12.75" hidden="false" customHeight="false" outlineLevel="0" collapsed="false">
      <c r="A994" s="1" t="n">
        <f aca="false">A993+1</f>
        <v>991</v>
      </c>
      <c r="B994" s="22" t="s">
        <v>2977</v>
      </c>
      <c r="C994" s="22" t="s">
        <v>2978</v>
      </c>
      <c r="D994" s="3" t="s">
        <v>2979</v>
      </c>
      <c r="E994" s="22" t="s">
        <v>23</v>
      </c>
      <c r="F994" s="22" t="n">
        <v>3</v>
      </c>
      <c r="G994" s="23" t="n">
        <v>4</v>
      </c>
      <c r="H994" s="24" t="n">
        <v>16854958.24464</v>
      </c>
      <c r="I994" s="24" t="n">
        <v>12859744.82378</v>
      </c>
      <c r="J994" s="25" t="n">
        <v>0.762965095322588</v>
      </c>
      <c r="K994" s="22" t="n">
        <v>1</v>
      </c>
      <c r="L994" s="23" t="n">
        <v>3</v>
      </c>
      <c r="M994" s="24" t="n">
        <v>3797504.17408</v>
      </c>
      <c r="N994" s="24" t="n">
        <v>4804625.89711</v>
      </c>
      <c r="O994" s="25" t="n">
        <v>1.26520621883819</v>
      </c>
      <c r="P994" s="26" t="n">
        <v>1.01408565708039</v>
      </c>
      <c r="Q994" s="27" t="n">
        <v>0.99532311280441</v>
      </c>
    </row>
    <row r="995" customFormat="false" ht="12.75" hidden="false" customHeight="false" outlineLevel="0" collapsed="false">
      <c r="A995" s="1" t="n">
        <f aca="false">A994+1</f>
        <v>992</v>
      </c>
      <c r="B995" s="22" t="s">
        <v>2980</v>
      </c>
      <c r="C995" s="22" t="s">
        <v>2981</v>
      </c>
      <c r="D995" s="3" t="s">
        <v>2982</v>
      </c>
      <c r="E995" s="22" t="s">
        <v>56</v>
      </c>
      <c r="F995" s="22"/>
      <c r="G995" s="23"/>
      <c r="H995" s="24"/>
      <c r="I995" s="24"/>
      <c r="J995" s="25"/>
      <c r="K995" s="22" t="n">
        <v>1</v>
      </c>
      <c r="L995" s="23" t="n">
        <v>3</v>
      </c>
      <c r="M995" s="24" t="n">
        <v>4577453.6857</v>
      </c>
      <c r="N995" s="24" t="n">
        <v>4646338.77479</v>
      </c>
      <c r="O995" s="25" t="n">
        <v>1.01504877904176</v>
      </c>
      <c r="P995" s="26" t="n">
        <v>1.01504877904176</v>
      </c>
      <c r="Q995" s="27" t="n">
        <v>0.96061355104502</v>
      </c>
    </row>
    <row r="996" customFormat="false" ht="12.75" hidden="false" customHeight="false" outlineLevel="0" collapsed="false">
      <c r="A996" s="1" t="n">
        <f aca="false">A995+1</f>
        <v>993</v>
      </c>
      <c r="B996" s="22" t="s">
        <v>2983</v>
      </c>
      <c r="C996" s="22" t="s">
        <v>2984</v>
      </c>
      <c r="D996" s="3" t="s">
        <v>2985</v>
      </c>
      <c r="E996" s="22" t="s">
        <v>23</v>
      </c>
      <c r="F996" s="22" t="n">
        <v>1</v>
      </c>
      <c r="G996" s="23" t="n">
        <v>5</v>
      </c>
      <c r="H996" s="24" t="n">
        <v>75546856.73628</v>
      </c>
      <c r="I996" s="24" t="n">
        <v>79348630.32159</v>
      </c>
      <c r="J996" s="25" t="n">
        <v>1.05032338537368</v>
      </c>
      <c r="K996" s="22" t="n">
        <v>1</v>
      </c>
      <c r="L996" s="23" t="n">
        <v>22</v>
      </c>
      <c r="M996" s="24" t="n">
        <v>163688101.36772</v>
      </c>
      <c r="N996" s="24" t="n">
        <v>160568551.81302</v>
      </c>
      <c r="O996" s="25" t="n">
        <v>0.980942111682925</v>
      </c>
      <c r="P996" s="26" t="n">
        <v>1.0156327485283</v>
      </c>
      <c r="Q996" s="27" t="n">
        <v>0.996698576522287</v>
      </c>
    </row>
    <row r="997" customFormat="false" ht="12.75" hidden="false" customHeight="false" outlineLevel="0" collapsed="false">
      <c r="A997" s="1" t="n">
        <f aca="false">A996+1</f>
        <v>994</v>
      </c>
      <c r="B997" s="22" t="s">
        <v>2986</v>
      </c>
      <c r="C997" s="22" t="s">
        <v>2987</v>
      </c>
      <c r="D997" s="3" t="s">
        <v>2988</v>
      </c>
      <c r="E997" s="22" t="s">
        <v>23</v>
      </c>
      <c r="F997" s="22" t="n">
        <v>2</v>
      </c>
      <c r="G997" s="23" t="n">
        <v>4</v>
      </c>
      <c r="H997" s="24" t="n">
        <v>12252317.16112</v>
      </c>
      <c r="I997" s="24" t="n">
        <v>11791430.87007</v>
      </c>
      <c r="J997" s="25" t="n">
        <v>0.962383744642808</v>
      </c>
      <c r="K997" s="22" t="n">
        <v>2</v>
      </c>
      <c r="L997" s="23" t="n">
        <v>6</v>
      </c>
      <c r="M997" s="24" t="n">
        <v>4296979.71171</v>
      </c>
      <c r="N997" s="24" t="n">
        <v>4594248.64393</v>
      </c>
      <c r="O997" s="25" t="n">
        <v>1.06918090197398</v>
      </c>
      <c r="P997" s="26" t="n">
        <v>1.01578232330839</v>
      </c>
      <c r="Q997" s="27" t="n">
        <v>0.996698576522287</v>
      </c>
    </row>
    <row r="998" customFormat="false" ht="12.75" hidden="false" customHeight="false" outlineLevel="0" collapsed="false">
      <c r="A998" s="1" t="n">
        <f aca="false">A997+1</f>
        <v>995</v>
      </c>
      <c r="B998" s="22" t="s">
        <v>2989</v>
      </c>
      <c r="C998" s="22" t="s">
        <v>2990</v>
      </c>
      <c r="D998" s="3" t="s">
        <v>2991</v>
      </c>
      <c r="E998" s="22" t="s">
        <v>56</v>
      </c>
      <c r="F998" s="22" t="n">
        <v>9</v>
      </c>
      <c r="G998" s="23" t="n">
        <v>25</v>
      </c>
      <c r="H998" s="24" t="n">
        <v>131996977.74432</v>
      </c>
      <c r="I998" s="24" t="n">
        <v>120887458.01383</v>
      </c>
      <c r="J998" s="25" t="n">
        <v>0.915835044708302</v>
      </c>
      <c r="K998" s="22" t="n">
        <v>8</v>
      </c>
      <c r="L998" s="23" t="n">
        <v>19</v>
      </c>
      <c r="M998" s="24" t="n">
        <v>49703697.81704</v>
      </c>
      <c r="N998" s="24" t="n">
        <v>55523551.68238</v>
      </c>
      <c r="O998" s="25" t="n">
        <v>1.11709096346841</v>
      </c>
      <c r="P998" s="26" t="n">
        <v>1.01646300408836</v>
      </c>
      <c r="Q998" s="27" t="n">
        <v>0.996698576522287</v>
      </c>
    </row>
    <row r="999" customFormat="false" ht="12.75" hidden="false" customHeight="false" outlineLevel="0" collapsed="false">
      <c r="A999" s="1" t="n">
        <f aca="false">A998+1</f>
        <v>996</v>
      </c>
      <c r="B999" s="22" t="s">
        <v>2992</v>
      </c>
      <c r="C999" s="22" t="s">
        <v>2993</v>
      </c>
      <c r="D999" s="3" t="s">
        <v>2994</v>
      </c>
      <c r="E999" s="22" t="s">
        <v>23</v>
      </c>
      <c r="F999" s="22" t="n">
        <v>10</v>
      </c>
      <c r="G999" s="23" t="n">
        <v>39</v>
      </c>
      <c r="H999" s="24" t="n">
        <v>132919528.59732</v>
      </c>
      <c r="I999" s="24" t="n">
        <v>117377280.063</v>
      </c>
      <c r="J999" s="25" t="n">
        <v>0.883070240330107</v>
      </c>
      <c r="K999" s="22" t="n">
        <v>12</v>
      </c>
      <c r="L999" s="23" t="n">
        <v>65</v>
      </c>
      <c r="M999" s="24" t="n">
        <v>294608345.56582</v>
      </c>
      <c r="N999" s="24" t="n">
        <v>338777384.84121</v>
      </c>
      <c r="O999" s="25" t="n">
        <v>1.14992460308808</v>
      </c>
      <c r="P999" s="26" t="n">
        <v>1.01649742170909</v>
      </c>
      <c r="Q999" s="27" t="n">
        <v>0.996698576522287</v>
      </c>
    </row>
    <row r="1000" customFormat="false" ht="12.75" hidden="false" customHeight="false" outlineLevel="0" collapsed="false">
      <c r="A1000" s="1" t="n">
        <f aca="false">A999+1</f>
        <v>997</v>
      </c>
      <c r="B1000" s="22" t="s">
        <v>2995</v>
      </c>
      <c r="C1000" s="22" t="s">
        <v>2996</v>
      </c>
      <c r="D1000" s="3" t="s">
        <v>2997</v>
      </c>
      <c r="E1000" s="22" t="s">
        <v>23</v>
      </c>
      <c r="F1000" s="22" t="n">
        <v>1</v>
      </c>
      <c r="G1000" s="23" t="n">
        <v>2</v>
      </c>
      <c r="H1000" s="24" t="n">
        <v>6441499.25897</v>
      </c>
      <c r="I1000" s="24" t="n">
        <v>6875498.37175</v>
      </c>
      <c r="J1000" s="25" t="n">
        <v>1.06737548128654</v>
      </c>
      <c r="K1000" s="22" t="n">
        <v>1</v>
      </c>
      <c r="L1000" s="23" t="n">
        <v>6</v>
      </c>
      <c r="M1000" s="24" t="n">
        <v>15154319.72959</v>
      </c>
      <c r="N1000" s="24" t="n">
        <v>14635093.93348</v>
      </c>
      <c r="O1000" s="25" t="n">
        <v>0.965737439530448</v>
      </c>
      <c r="P1000" s="26" t="n">
        <v>1.01655646040849</v>
      </c>
      <c r="Q1000" s="27" t="n">
        <v>0.996698576522287</v>
      </c>
    </row>
    <row r="1001" customFormat="false" ht="12.75" hidden="false" customHeight="false" outlineLevel="0" collapsed="false">
      <c r="A1001" s="1" t="n">
        <f aca="false">A1000+1</f>
        <v>998</v>
      </c>
      <c r="B1001" s="22" t="s">
        <v>2998</v>
      </c>
      <c r="C1001" s="22" t="s">
        <v>2999</v>
      </c>
      <c r="D1001" s="3" t="s">
        <v>3000</v>
      </c>
      <c r="E1001" s="22" t="s">
        <v>56</v>
      </c>
      <c r="F1001" s="22" t="n">
        <v>7</v>
      </c>
      <c r="G1001" s="23" t="n">
        <v>31</v>
      </c>
      <c r="H1001" s="24" t="n">
        <v>156288894.99345</v>
      </c>
      <c r="I1001" s="24" t="n">
        <v>137006659.02965</v>
      </c>
      <c r="J1001" s="25" t="n">
        <v>0.8766244014675</v>
      </c>
      <c r="K1001" s="22" t="n">
        <v>6</v>
      </c>
      <c r="L1001" s="23" t="n">
        <v>31</v>
      </c>
      <c r="M1001" s="24" t="n">
        <v>195547886.5128</v>
      </c>
      <c r="N1001" s="24" t="n">
        <v>226162278.52999</v>
      </c>
      <c r="O1001" s="25" t="n">
        <v>1.15655700791829</v>
      </c>
      <c r="P1001" s="26" t="n">
        <v>1.0165907046929</v>
      </c>
      <c r="Q1001" s="27" t="n">
        <v>0.996698576522287</v>
      </c>
    </row>
    <row r="1002" customFormat="false" ht="12.75" hidden="false" customHeight="false" outlineLevel="0" collapsed="false">
      <c r="A1002" s="1" t="n">
        <f aca="false">A1001+1</f>
        <v>999</v>
      </c>
      <c r="B1002" s="22" t="s">
        <v>3001</v>
      </c>
      <c r="C1002" s="22" t="s">
        <v>3002</v>
      </c>
      <c r="D1002" s="3" t="s">
        <v>3003</v>
      </c>
      <c r="E1002" s="22" t="s">
        <v>23</v>
      </c>
      <c r="F1002" s="22" t="n">
        <v>3</v>
      </c>
      <c r="G1002" s="23" t="n">
        <v>3</v>
      </c>
      <c r="H1002" s="24" t="n">
        <v>4050745.55529</v>
      </c>
      <c r="I1002" s="24" t="n">
        <v>4141566.76796</v>
      </c>
      <c r="J1002" s="25" t="n">
        <v>1.02242086337696</v>
      </c>
      <c r="K1002" s="22" t="n">
        <v>1</v>
      </c>
      <c r="L1002" s="23" t="n">
        <v>4</v>
      </c>
      <c r="M1002" s="24" t="n">
        <v>16258666.54679</v>
      </c>
      <c r="N1002" s="24" t="n">
        <v>16436521.07038</v>
      </c>
      <c r="O1002" s="25" t="n">
        <v>1.01093905967492</v>
      </c>
      <c r="P1002" s="26" t="n">
        <v>1.01667996152594</v>
      </c>
      <c r="Q1002" s="27" t="n">
        <v>0.996698576522287</v>
      </c>
    </row>
    <row r="1003" customFormat="false" ht="12.75" hidden="false" customHeight="false" outlineLevel="0" collapsed="false">
      <c r="A1003" s="1" t="n">
        <f aca="false">A1002+1</f>
        <v>1000</v>
      </c>
      <c r="B1003" s="22" t="s">
        <v>3004</v>
      </c>
      <c r="C1003" s="22" t="s">
        <v>3005</v>
      </c>
      <c r="D1003" s="3" t="s">
        <v>3006</v>
      </c>
      <c r="E1003" s="22" t="s">
        <v>23</v>
      </c>
      <c r="F1003" s="22" t="n">
        <v>2</v>
      </c>
      <c r="G1003" s="23" t="n">
        <v>2</v>
      </c>
      <c r="H1003" s="24" t="n">
        <v>4822895.85231</v>
      </c>
      <c r="I1003" s="24" t="n">
        <v>4533840.39341</v>
      </c>
      <c r="J1003" s="25" t="n">
        <v>0.940065996083753</v>
      </c>
      <c r="K1003" s="22" t="n">
        <v>2</v>
      </c>
      <c r="L1003" s="23" t="n">
        <v>2</v>
      </c>
      <c r="M1003" s="24" t="n">
        <v>13450839.09417</v>
      </c>
      <c r="N1003" s="24" t="n">
        <v>14711147.94505</v>
      </c>
      <c r="O1003" s="25" t="n">
        <v>1.09369741486435</v>
      </c>
      <c r="P1003" s="26" t="n">
        <v>1.01688170547405</v>
      </c>
      <c r="Q1003" s="27" t="n">
        <v>0.996698576522287</v>
      </c>
    </row>
    <row r="1004" customFormat="false" ht="12.75" hidden="false" customHeight="false" outlineLevel="0" collapsed="false">
      <c r="A1004" s="1" t="n">
        <f aca="false">A1003+1</f>
        <v>1001</v>
      </c>
      <c r="B1004" s="22" t="s">
        <v>3007</v>
      </c>
      <c r="C1004" s="22" t="s">
        <v>3008</v>
      </c>
      <c r="D1004" s="3" t="s">
        <v>3009</v>
      </c>
      <c r="E1004" s="22" t="s">
        <v>56</v>
      </c>
      <c r="F1004" s="22" t="n">
        <v>10</v>
      </c>
      <c r="G1004" s="23" t="n">
        <v>123</v>
      </c>
      <c r="H1004" s="24" t="n">
        <v>726607523.90065</v>
      </c>
      <c r="I1004" s="24" t="n">
        <v>640121940.89505</v>
      </c>
      <c r="J1004" s="25" t="n">
        <v>0.880973455186207</v>
      </c>
      <c r="K1004" s="22" t="n">
        <v>8</v>
      </c>
      <c r="L1004" s="23" t="n">
        <v>111</v>
      </c>
      <c r="M1004" s="24" t="n">
        <v>385273540.71058</v>
      </c>
      <c r="N1004" s="24" t="n">
        <v>444195221.84353</v>
      </c>
      <c r="O1004" s="25" t="n">
        <v>1.15293466824708</v>
      </c>
      <c r="P1004" s="26" t="n">
        <v>1.01695406171664</v>
      </c>
      <c r="Q1004" s="27" t="n">
        <v>0.996698576522287</v>
      </c>
    </row>
    <row r="1005" customFormat="false" ht="12.75" hidden="false" customHeight="false" outlineLevel="0" collapsed="false">
      <c r="A1005" s="1" t="n">
        <f aca="false">A1004+1</f>
        <v>1002</v>
      </c>
      <c r="B1005" s="22" t="s">
        <v>3010</v>
      </c>
      <c r="C1005" s="22" t="s">
        <v>3011</v>
      </c>
      <c r="D1005" s="3" t="s">
        <v>3012</v>
      </c>
      <c r="E1005" s="22" t="s">
        <v>56</v>
      </c>
      <c r="F1005" s="22" t="n">
        <v>4</v>
      </c>
      <c r="G1005" s="23" t="n">
        <v>18</v>
      </c>
      <c r="H1005" s="24" t="n">
        <v>261013378.57896</v>
      </c>
      <c r="I1005" s="24" t="n">
        <v>235312565.21667</v>
      </c>
      <c r="J1005" s="25" t="n">
        <v>0.901534497954804</v>
      </c>
      <c r="K1005" s="22" t="n">
        <v>3</v>
      </c>
      <c r="L1005" s="23" t="n">
        <v>23</v>
      </c>
      <c r="M1005" s="24" t="n">
        <v>181232844.64075</v>
      </c>
      <c r="N1005" s="24" t="n">
        <v>205331283.69075</v>
      </c>
      <c r="O1005" s="25" t="n">
        <v>1.13296949070004</v>
      </c>
      <c r="P1005" s="26" t="n">
        <v>1.01725199432742</v>
      </c>
      <c r="Q1005" s="27" t="n">
        <v>0.996698576522287</v>
      </c>
    </row>
    <row r="1006" customFormat="false" ht="12.75" hidden="false" customHeight="false" outlineLevel="0" collapsed="false">
      <c r="A1006" s="1" t="n">
        <f aca="false">A1005+1</f>
        <v>1003</v>
      </c>
      <c r="B1006" s="22" t="s">
        <v>3013</v>
      </c>
      <c r="C1006" s="22" t="s">
        <v>3014</v>
      </c>
      <c r="D1006" s="3" t="s">
        <v>3015</v>
      </c>
      <c r="E1006" s="22" t="s">
        <v>19</v>
      </c>
      <c r="F1006" s="22" t="n">
        <v>8</v>
      </c>
      <c r="G1006" s="23" t="n">
        <v>30</v>
      </c>
      <c r="H1006" s="24" t="n">
        <v>126867373.11655</v>
      </c>
      <c r="I1006" s="24" t="n">
        <v>127001913.14111</v>
      </c>
      <c r="J1006" s="25" t="n">
        <v>1.00106047773557</v>
      </c>
      <c r="K1006" s="22" t="n">
        <v>7</v>
      </c>
      <c r="L1006" s="23" t="n">
        <v>44</v>
      </c>
      <c r="M1006" s="24" t="n">
        <v>149826385.24829</v>
      </c>
      <c r="N1006" s="24" t="n">
        <v>154916797.37882</v>
      </c>
      <c r="O1006" s="25" t="n">
        <v>1.03397540508031</v>
      </c>
      <c r="P1006" s="26" t="n">
        <v>1.01751794140794</v>
      </c>
      <c r="Q1006" s="27" t="n">
        <v>0.99532311280441</v>
      </c>
    </row>
    <row r="1007" customFormat="false" ht="12.75" hidden="false" customHeight="false" outlineLevel="0" collapsed="false">
      <c r="A1007" s="1" t="n">
        <f aca="false">A1006+1</f>
        <v>1004</v>
      </c>
      <c r="B1007" s="22" t="s">
        <v>3016</v>
      </c>
      <c r="C1007" s="22" t="s">
        <v>3017</v>
      </c>
      <c r="D1007" s="3" t="s">
        <v>2001</v>
      </c>
      <c r="E1007" s="22" t="s">
        <v>56</v>
      </c>
      <c r="F1007" s="22"/>
      <c r="G1007" s="23"/>
      <c r="H1007" s="24"/>
      <c r="I1007" s="24"/>
      <c r="J1007" s="25"/>
      <c r="K1007" s="22" t="n">
        <v>1</v>
      </c>
      <c r="L1007" s="23" t="n">
        <v>3</v>
      </c>
      <c r="M1007" s="24" t="n">
        <v>461434.43274</v>
      </c>
      <c r="N1007" s="24" t="n">
        <v>469836.49612</v>
      </c>
      <c r="O1007" s="25" t="n">
        <v>1.01820857479167</v>
      </c>
      <c r="P1007" s="26" t="n">
        <v>1.01820857479167</v>
      </c>
      <c r="Q1007" s="27" t="n">
        <v>0.963893939325169</v>
      </c>
    </row>
    <row r="1008" customFormat="false" ht="12.75" hidden="false" customHeight="false" outlineLevel="0" collapsed="false">
      <c r="A1008" s="1" t="n">
        <f aca="false">A1007+1</f>
        <v>1005</v>
      </c>
      <c r="B1008" s="22" t="s">
        <v>3018</v>
      </c>
      <c r="C1008" s="22" t="s">
        <v>3019</v>
      </c>
      <c r="D1008" s="3" t="s">
        <v>3020</v>
      </c>
      <c r="E1008" s="22" t="s">
        <v>56</v>
      </c>
      <c r="F1008" s="22" t="n">
        <v>10</v>
      </c>
      <c r="G1008" s="23" t="n">
        <v>41</v>
      </c>
      <c r="H1008" s="24" t="n">
        <v>361589928.23334</v>
      </c>
      <c r="I1008" s="24" t="n">
        <v>342363012.92165</v>
      </c>
      <c r="J1008" s="25" t="n">
        <v>0.946826739877327</v>
      </c>
      <c r="K1008" s="22" t="n">
        <v>8</v>
      </c>
      <c r="L1008" s="23" t="n">
        <v>45</v>
      </c>
      <c r="M1008" s="24" t="n">
        <v>224313156.20392</v>
      </c>
      <c r="N1008" s="24" t="n">
        <v>244481351.54772</v>
      </c>
      <c r="O1008" s="25" t="n">
        <v>1.08991088924568</v>
      </c>
      <c r="P1008" s="26" t="n">
        <v>1.0183688145615</v>
      </c>
      <c r="Q1008" s="27" t="n">
        <v>0.996698576522287</v>
      </c>
    </row>
    <row r="1009" customFormat="false" ht="12.75" hidden="false" customHeight="false" outlineLevel="0" collapsed="false">
      <c r="A1009" s="1" t="n">
        <f aca="false">A1008+1</f>
        <v>1006</v>
      </c>
      <c r="B1009" s="22" t="s">
        <v>3021</v>
      </c>
      <c r="C1009" s="22" t="s">
        <v>3022</v>
      </c>
      <c r="D1009" s="3" t="s">
        <v>3023</v>
      </c>
      <c r="E1009" s="22" t="s">
        <v>23</v>
      </c>
      <c r="F1009" s="22" t="n">
        <v>1</v>
      </c>
      <c r="G1009" s="23" t="n">
        <v>3</v>
      </c>
      <c r="H1009" s="24" t="n">
        <v>6531576.03149</v>
      </c>
      <c r="I1009" s="24" t="n">
        <v>6536434.63456</v>
      </c>
      <c r="J1009" s="25" t="n">
        <v>1.0007438638158</v>
      </c>
      <c r="K1009" s="22" t="n">
        <v>1</v>
      </c>
      <c r="L1009" s="23" t="n">
        <v>3</v>
      </c>
      <c r="M1009" s="24" t="n">
        <v>20069169.36132</v>
      </c>
      <c r="N1009" s="24" t="n">
        <v>20801431.88063</v>
      </c>
      <c r="O1009" s="25" t="n">
        <v>1.03648693705886</v>
      </c>
      <c r="P1009" s="26" t="n">
        <v>1.01861540043733</v>
      </c>
      <c r="Q1009" s="27" t="n">
        <v>0.99532311280441</v>
      </c>
    </row>
    <row r="1010" customFormat="false" ht="12.75" hidden="false" customHeight="false" outlineLevel="0" collapsed="false">
      <c r="A1010" s="1" t="n">
        <f aca="false">A1009+1</f>
        <v>1007</v>
      </c>
      <c r="B1010" s="22" t="s">
        <v>3024</v>
      </c>
      <c r="C1010" s="22" t="s">
        <v>3025</v>
      </c>
      <c r="D1010" s="3" t="s">
        <v>3026</v>
      </c>
      <c r="E1010" s="22" t="s">
        <v>23</v>
      </c>
      <c r="F1010" s="22" t="n">
        <v>2</v>
      </c>
      <c r="G1010" s="23" t="n">
        <v>7</v>
      </c>
      <c r="H1010" s="24" t="n">
        <v>42013229.21933</v>
      </c>
      <c r="I1010" s="24" t="n">
        <v>33990643.52661</v>
      </c>
      <c r="J1010" s="25" t="n">
        <v>0.80904620183233</v>
      </c>
      <c r="K1010" s="22" t="n">
        <v>3</v>
      </c>
      <c r="L1010" s="23" t="n">
        <v>19</v>
      </c>
      <c r="M1010" s="24" t="n">
        <v>53935452.9977</v>
      </c>
      <c r="N1010" s="24" t="n">
        <v>66292917.47056</v>
      </c>
      <c r="O1010" s="25" t="n">
        <v>1.22911580020264</v>
      </c>
      <c r="P1010" s="26" t="n">
        <v>1.01908100101749</v>
      </c>
      <c r="Q1010" s="27" t="n">
        <v>0.998129821300823</v>
      </c>
    </row>
    <row r="1011" customFormat="false" ht="12.75" hidden="false" customHeight="false" outlineLevel="0" collapsed="false">
      <c r="A1011" s="1" t="n">
        <f aca="false">A1010+1</f>
        <v>1008</v>
      </c>
      <c r="B1011" s="22" t="s">
        <v>3027</v>
      </c>
      <c r="C1011" s="22" t="s">
        <v>3028</v>
      </c>
      <c r="D1011" s="3" t="s">
        <v>3029</v>
      </c>
      <c r="E1011" s="22" t="s">
        <v>23</v>
      </c>
      <c r="F1011" s="22"/>
      <c r="G1011" s="23"/>
      <c r="H1011" s="24"/>
      <c r="I1011" s="24"/>
      <c r="J1011" s="25"/>
      <c r="K1011" s="22" t="n">
        <v>4</v>
      </c>
      <c r="L1011" s="23" t="n">
        <v>9</v>
      </c>
      <c r="M1011" s="24" t="n">
        <v>13725819.62809</v>
      </c>
      <c r="N1011" s="24" t="n">
        <v>14002664.33643</v>
      </c>
      <c r="O1011" s="25" t="n">
        <v>1.02016963036389</v>
      </c>
      <c r="P1011" s="26" t="n">
        <v>1.02016963036389</v>
      </c>
      <c r="Q1011" s="27" t="n">
        <v>0.963893939325169</v>
      </c>
    </row>
    <row r="1012" customFormat="false" ht="12.75" hidden="false" customHeight="false" outlineLevel="0" collapsed="false">
      <c r="A1012" s="1" t="n">
        <f aca="false">A1011+1</f>
        <v>1009</v>
      </c>
      <c r="B1012" s="22" t="s">
        <v>3030</v>
      </c>
      <c r="C1012" s="22" t="s">
        <v>3031</v>
      </c>
      <c r="D1012" s="3" t="s">
        <v>3032</v>
      </c>
      <c r="E1012" s="22" t="s">
        <v>23</v>
      </c>
      <c r="F1012" s="22" t="n">
        <v>6</v>
      </c>
      <c r="G1012" s="23" t="n">
        <v>30</v>
      </c>
      <c r="H1012" s="24" t="n">
        <v>108111793.06703</v>
      </c>
      <c r="I1012" s="24" t="n">
        <v>110473740.72531</v>
      </c>
      <c r="J1012" s="25" t="n">
        <v>1.02184727115584</v>
      </c>
      <c r="K1012" s="22" t="n">
        <v>4</v>
      </c>
      <c r="L1012" s="23" t="n">
        <v>40</v>
      </c>
      <c r="M1012" s="24" t="n">
        <v>129155566.53686</v>
      </c>
      <c r="N1012" s="24" t="n">
        <v>131648027.69343</v>
      </c>
      <c r="O1012" s="25" t="n">
        <v>1.01929813188391</v>
      </c>
      <c r="P1012" s="26" t="n">
        <v>1.02057270151988</v>
      </c>
      <c r="Q1012" s="27" t="n">
        <v>0.993494425505833</v>
      </c>
    </row>
    <row r="1013" customFormat="false" ht="12.75" hidden="false" customHeight="false" outlineLevel="0" collapsed="false">
      <c r="A1013" s="1" t="n">
        <f aca="false">A1012+1</f>
        <v>1010</v>
      </c>
      <c r="B1013" s="22" t="s">
        <v>3033</v>
      </c>
      <c r="C1013" s="22" t="s">
        <v>3034</v>
      </c>
      <c r="D1013" s="3" t="s">
        <v>3035</v>
      </c>
      <c r="E1013" s="22" t="s">
        <v>56</v>
      </c>
      <c r="F1013" s="22" t="n">
        <v>1</v>
      </c>
      <c r="G1013" s="23" t="n">
        <v>7</v>
      </c>
      <c r="H1013" s="24" t="n">
        <v>29284228.04193</v>
      </c>
      <c r="I1013" s="24" t="n">
        <v>29903541.80042</v>
      </c>
      <c r="J1013" s="25" t="n">
        <v>1.0211483723458</v>
      </c>
      <c r="K1013" s="22" t="n">
        <v>1</v>
      </c>
      <c r="L1013" s="23" t="n">
        <v>7</v>
      </c>
      <c r="M1013" s="24" t="n">
        <v>29284228.04193</v>
      </c>
      <c r="N1013" s="24" t="n">
        <v>29903541.80042</v>
      </c>
      <c r="O1013" s="25" t="n">
        <v>1.0211483723458</v>
      </c>
      <c r="P1013" s="26" t="n">
        <v>1.0211483723458</v>
      </c>
      <c r="Q1013" s="27" t="n">
        <v>0.99222825214489</v>
      </c>
    </row>
    <row r="1014" customFormat="false" ht="12.75" hidden="false" customHeight="false" outlineLevel="0" collapsed="false">
      <c r="A1014" s="1" t="n">
        <f aca="false">A1013+1</f>
        <v>1011</v>
      </c>
      <c r="B1014" s="22" t="s">
        <v>3036</v>
      </c>
      <c r="C1014" s="22" t="s">
        <v>3037</v>
      </c>
      <c r="D1014" s="3" t="s">
        <v>3038</v>
      </c>
      <c r="E1014" s="22" t="s">
        <v>34</v>
      </c>
      <c r="F1014" s="22" t="n">
        <v>2</v>
      </c>
      <c r="G1014" s="23" t="n">
        <v>9</v>
      </c>
      <c r="H1014" s="24" t="n">
        <v>24844035.87044</v>
      </c>
      <c r="I1014" s="24" t="n">
        <v>21635365.53981</v>
      </c>
      <c r="J1014" s="25" t="n">
        <v>0.870847460237016</v>
      </c>
      <c r="K1014" s="22" t="n">
        <v>2</v>
      </c>
      <c r="L1014" s="23" t="n">
        <v>7</v>
      </c>
      <c r="M1014" s="24" t="n">
        <v>6690234.02208</v>
      </c>
      <c r="N1014" s="24" t="n">
        <v>7839910.97698</v>
      </c>
      <c r="O1014" s="25" t="n">
        <v>1.17184405674087</v>
      </c>
      <c r="P1014" s="26" t="n">
        <v>1.02134575848894</v>
      </c>
      <c r="Q1014" s="27" t="n">
        <v>0.996698576522287</v>
      </c>
    </row>
    <row r="1015" customFormat="false" ht="12.75" hidden="false" customHeight="false" outlineLevel="0" collapsed="false">
      <c r="A1015" s="1" t="n">
        <f aca="false">A1014+1</f>
        <v>1012</v>
      </c>
      <c r="B1015" s="22" t="s">
        <v>3039</v>
      </c>
      <c r="C1015" s="22" t="s">
        <v>3040</v>
      </c>
      <c r="D1015" s="3" t="s">
        <v>3041</v>
      </c>
      <c r="E1015" s="22" t="s">
        <v>23</v>
      </c>
      <c r="F1015" s="22" t="n">
        <v>1</v>
      </c>
      <c r="G1015" s="23" t="n">
        <v>3</v>
      </c>
      <c r="H1015" s="24" t="n">
        <v>10108771.85736</v>
      </c>
      <c r="I1015" s="24" t="n">
        <v>8016860.5367</v>
      </c>
      <c r="J1015" s="25" t="n">
        <v>0.793059794980246</v>
      </c>
      <c r="K1015" s="22" t="n">
        <v>1</v>
      </c>
      <c r="L1015" s="23" t="n">
        <v>2</v>
      </c>
      <c r="M1015" s="24" t="n">
        <v>3243514.4266</v>
      </c>
      <c r="N1015" s="24" t="n">
        <v>4053688.81853</v>
      </c>
      <c r="O1015" s="25" t="n">
        <v>1.24978288528202</v>
      </c>
      <c r="P1015" s="26" t="n">
        <v>1.02142134013113</v>
      </c>
      <c r="Q1015" s="27" t="n">
        <v>0.996698576522287</v>
      </c>
    </row>
    <row r="1016" customFormat="false" ht="12.75" hidden="false" customHeight="false" outlineLevel="0" collapsed="false">
      <c r="A1016" s="1" t="n">
        <f aca="false">A1015+1</f>
        <v>1013</v>
      </c>
      <c r="B1016" s="22" t="s">
        <v>3042</v>
      </c>
      <c r="C1016" s="22" t="s">
        <v>2678</v>
      </c>
      <c r="D1016" s="3" t="s">
        <v>3043</v>
      </c>
      <c r="E1016" s="22" t="s">
        <v>23</v>
      </c>
      <c r="F1016" s="22"/>
      <c r="G1016" s="23"/>
      <c r="H1016" s="24"/>
      <c r="I1016" s="24"/>
      <c r="J1016" s="25"/>
      <c r="K1016" s="22" t="n">
        <v>2</v>
      </c>
      <c r="L1016" s="23" t="n">
        <v>7</v>
      </c>
      <c r="M1016" s="24" t="n">
        <v>12721127.71865</v>
      </c>
      <c r="N1016" s="24" t="n">
        <v>13002053.59686</v>
      </c>
      <c r="O1016" s="25" t="n">
        <v>1.02208340993214</v>
      </c>
      <c r="P1016" s="26" t="n">
        <v>1.02208340993214</v>
      </c>
      <c r="Q1016" s="27" t="n">
        <v>0.968923538884936</v>
      </c>
    </row>
    <row r="1017" customFormat="false" ht="12.75" hidden="false" customHeight="false" outlineLevel="0" collapsed="false">
      <c r="A1017" s="1" t="n">
        <f aca="false">A1016+1</f>
        <v>1014</v>
      </c>
      <c r="B1017" s="22" t="s">
        <v>3044</v>
      </c>
      <c r="C1017" s="22" t="s">
        <v>3045</v>
      </c>
      <c r="D1017" s="3" t="s">
        <v>3046</v>
      </c>
      <c r="E1017" s="22" t="s">
        <v>87</v>
      </c>
      <c r="F1017" s="22" t="n">
        <v>1</v>
      </c>
      <c r="G1017" s="23" t="n">
        <v>1</v>
      </c>
      <c r="H1017" s="24" t="n">
        <v>1082640.0888</v>
      </c>
      <c r="I1017" s="24" t="n">
        <v>1210594.843</v>
      </c>
      <c r="J1017" s="25" t="n">
        <v>1.11818771124744</v>
      </c>
      <c r="K1017" s="22" t="n">
        <v>1</v>
      </c>
      <c r="L1017" s="23" t="n">
        <v>4</v>
      </c>
      <c r="M1017" s="24" t="n">
        <v>4000379.90794</v>
      </c>
      <c r="N1017" s="24" t="n">
        <v>3707704.88691</v>
      </c>
      <c r="O1017" s="25" t="n">
        <v>0.926838193430305</v>
      </c>
      <c r="P1017" s="26" t="n">
        <v>1.02251295233887</v>
      </c>
      <c r="Q1017" s="27" t="n">
        <v>0.99532311280441</v>
      </c>
    </row>
    <row r="1018" customFormat="false" ht="12.75" hidden="false" customHeight="false" outlineLevel="0" collapsed="false">
      <c r="A1018" s="1" t="n">
        <f aca="false">A1017+1</f>
        <v>1015</v>
      </c>
      <c r="B1018" s="22" t="s">
        <v>3047</v>
      </c>
      <c r="C1018" s="22" t="s">
        <v>3048</v>
      </c>
      <c r="D1018" s="3" t="s">
        <v>3049</v>
      </c>
      <c r="E1018" s="22" t="s">
        <v>56</v>
      </c>
      <c r="F1018" s="22" t="n">
        <v>1</v>
      </c>
      <c r="G1018" s="23" t="n">
        <v>3</v>
      </c>
      <c r="H1018" s="24" t="n">
        <v>8063521.8464</v>
      </c>
      <c r="I1018" s="24" t="n">
        <v>8246463.56743</v>
      </c>
      <c r="J1018" s="25" t="n">
        <v>1.02268757058204</v>
      </c>
      <c r="K1018" s="22"/>
      <c r="L1018" s="23"/>
      <c r="M1018" s="24"/>
      <c r="N1018" s="24"/>
      <c r="O1018" s="25"/>
      <c r="P1018" s="26" t="n">
        <v>1.02268757058204</v>
      </c>
      <c r="Q1018" s="27" t="n">
        <v>0.905955505061085</v>
      </c>
    </row>
    <row r="1019" customFormat="false" ht="12.75" hidden="false" customHeight="false" outlineLevel="0" collapsed="false">
      <c r="A1019" s="1" t="n">
        <f aca="false">A1018+1</f>
        <v>1016</v>
      </c>
      <c r="B1019" s="22" t="s">
        <v>3050</v>
      </c>
      <c r="C1019" s="22" t="s">
        <v>3051</v>
      </c>
      <c r="D1019" s="3" t="s">
        <v>3052</v>
      </c>
      <c r="E1019" s="22" t="s">
        <v>23</v>
      </c>
      <c r="F1019" s="22" t="n">
        <v>1</v>
      </c>
      <c r="G1019" s="23" t="n">
        <v>2</v>
      </c>
      <c r="H1019" s="24" t="n">
        <v>5221378.37821</v>
      </c>
      <c r="I1019" s="24" t="n">
        <v>5196108.08314</v>
      </c>
      <c r="J1019" s="25" t="n">
        <v>0.995160225281612</v>
      </c>
      <c r="K1019" s="22" t="n">
        <v>2</v>
      </c>
      <c r="L1019" s="23" t="n">
        <v>4</v>
      </c>
      <c r="M1019" s="24" t="n">
        <v>13725719.6496</v>
      </c>
      <c r="N1019" s="24" t="n">
        <v>14415140.3443</v>
      </c>
      <c r="O1019" s="25" t="n">
        <v>1.05022838235809</v>
      </c>
      <c r="P1019" s="26" t="n">
        <v>1.02269430381985</v>
      </c>
      <c r="Q1019" s="27" t="n">
        <v>0.989541887919927</v>
      </c>
    </row>
    <row r="1020" customFormat="false" ht="12.75" hidden="false" customHeight="false" outlineLevel="0" collapsed="false">
      <c r="A1020" s="1" t="n">
        <f aca="false">A1019+1</f>
        <v>1017</v>
      </c>
      <c r="B1020" s="22" t="s">
        <v>3053</v>
      </c>
      <c r="C1020" s="22" t="s">
        <v>3054</v>
      </c>
      <c r="D1020" s="3" t="s">
        <v>3055</v>
      </c>
      <c r="E1020" s="22" t="s">
        <v>56</v>
      </c>
      <c r="F1020" s="22" t="n">
        <v>5</v>
      </c>
      <c r="G1020" s="23" t="n">
        <v>19</v>
      </c>
      <c r="H1020" s="24" t="n">
        <v>193194634.27299</v>
      </c>
      <c r="I1020" s="24" t="n">
        <v>166998605.81334</v>
      </c>
      <c r="J1020" s="25" t="n">
        <v>0.86440602474169</v>
      </c>
      <c r="K1020" s="22" t="n">
        <v>9</v>
      </c>
      <c r="L1020" s="23" t="n">
        <v>34</v>
      </c>
      <c r="M1020" s="24" t="n">
        <v>220076643.58774</v>
      </c>
      <c r="N1020" s="24" t="n">
        <v>259952252.5767</v>
      </c>
      <c r="O1020" s="25" t="n">
        <v>1.18118964529311</v>
      </c>
      <c r="P1020" s="26" t="n">
        <v>1.0227978350174</v>
      </c>
      <c r="Q1020" s="27" t="n">
        <v>0.996698576522287</v>
      </c>
    </row>
    <row r="1021" customFormat="false" ht="12.75" hidden="false" customHeight="false" outlineLevel="0" collapsed="false">
      <c r="A1021" s="1" t="n">
        <f aca="false">A1020+1</f>
        <v>1018</v>
      </c>
      <c r="B1021" s="22" t="s">
        <v>3056</v>
      </c>
      <c r="C1021" s="22" t="s">
        <v>3057</v>
      </c>
      <c r="D1021" s="3" t="s">
        <v>3058</v>
      </c>
      <c r="E1021" s="22" t="s">
        <v>56</v>
      </c>
      <c r="F1021" s="22" t="n">
        <v>3</v>
      </c>
      <c r="G1021" s="23" t="n">
        <v>8</v>
      </c>
      <c r="H1021" s="24" t="n">
        <v>30629878.99451</v>
      </c>
      <c r="I1021" s="24" t="n">
        <v>27306650.51893</v>
      </c>
      <c r="J1021" s="25" t="n">
        <v>0.891503702114669</v>
      </c>
      <c r="K1021" s="22" t="n">
        <v>6</v>
      </c>
      <c r="L1021" s="23" t="n">
        <v>20</v>
      </c>
      <c r="M1021" s="24" t="n">
        <v>40080914.41459</v>
      </c>
      <c r="N1021" s="24" t="n">
        <v>46268299.57644</v>
      </c>
      <c r="O1021" s="25" t="n">
        <v>1.15437235532725</v>
      </c>
      <c r="P1021" s="26" t="n">
        <v>1.02293802872096</v>
      </c>
      <c r="Q1021" s="27" t="n">
        <v>0.996698576522287</v>
      </c>
    </row>
    <row r="1022" customFormat="false" ht="12.75" hidden="false" customHeight="false" outlineLevel="0" collapsed="false">
      <c r="A1022" s="1" t="n">
        <f aca="false">A1021+1</f>
        <v>1019</v>
      </c>
      <c r="B1022" s="22" t="s">
        <v>3059</v>
      </c>
      <c r="C1022" s="22" t="s">
        <v>3060</v>
      </c>
      <c r="D1022" s="3" t="s">
        <v>3061</v>
      </c>
      <c r="E1022" s="22" t="s">
        <v>23</v>
      </c>
      <c r="F1022" s="22" t="n">
        <v>5</v>
      </c>
      <c r="G1022" s="23" t="n">
        <v>15</v>
      </c>
      <c r="H1022" s="24" t="n">
        <v>55071011.65897</v>
      </c>
      <c r="I1022" s="24" t="n">
        <v>52415763.88836</v>
      </c>
      <c r="J1022" s="25" t="n">
        <v>0.951785019184816</v>
      </c>
      <c r="K1022" s="22" t="n">
        <v>9</v>
      </c>
      <c r="L1022" s="23" t="n">
        <v>44</v>
      </c>
      <c r="M1022" s="24" t="n">
        <v>142912229.39062</v>
      </c>
      <c r="N1022" s="24" t="n">
        <v>156719237.51291</v>
      </c>
      <c r="O1022" s="25" t="n">
        <v>1.09661180279087</v>
      </c>
      <c r="P1022" s="26" t="n">
        <v>1.02419841098784</v>
      </c>
      <c r="Q1022" s="27" t="n">
        <v>0.990769760016637</v>
      </c>
    </row>
    <row r="1023" customFormat="false" ht="12.75" hidden="false" customHeight="false" outlineLevel="0" collapsed="false">
      <c r="A1023" s="1" t="n">
        <f aca="false">A1022+1</f>
        <v>1020</v>
      </c>
      <c r="B1023" s="22" t="s">
        <v>3062</v>
      </c>
      <c r="C1023" s="22" t="s">
        <v>3063</v>
      </c>
      <c r="D1023" s="3" t="s">
        <v>3064</v>
      </c>
      <c r="E1023" s="22" t="s">
        <v>23</v>
      </c>
      <c r="F1023" s="22"/>
      <c r="G1023" s="23"/>
      <c r="H1023" s="24"/>
      <c r="I1023" s="24"/>
      <c r="J1023" s="25"/>
      <c r="K1023" s="22" t="n">
        <v>2</v>
      </c>
      <c r="L1023" s="23" t="n">
        <v>6</v>
      </c>
      <c r="M1023" s="24" t="n">
        <v>5406762.79072</v>
      </c>
      <c r="N1023" s="24" t="n">
        <v>5538764.54518</v>
      </c>
      <c r="O1023" s="25" t="n">
        <v>1.0244141937735</v>
      </c>
      <c r="P1023" s="26" t="n">
        <v>1.0244141937735</v>
      </c>
      <c r="Q1023" s="27" t="n">
        <v>0.970394917155466</v>
      </c>
    </row>
    <row r="1024" customFormat="false" ht="12.75" hidden="false" customHeight="false" outlineLevel="0" collapsed="false">
      <c r="A1024" s="1" t="n">
        <f aca="false">A1023+1</f>
        <v>1021</v>
      </c>
      <c r="B1024" s="22" t="s">
        <v>3065</v>
      </c>
      <c r="C1024" s="22" t="s">
        <v>3066</v>
      </c>
      <c r="D1024" s="3" t="s">
        <v>3067</v>
      </c>
      <c r="E1024" s="22" t="s">
        <v>23</v>
      </c>
      <c r="F1024" s="22"/>
      <c r="G1024" s="23"/>
      <c r="H1024" s="24"/>
      <c r="I1024" s="24"/>
      <c r="J1024" s="25"/>
      <c r="K1024" s="22" t="n">
        <v>1</v>
      </c>
      <c r="L1024" s="23" t="n">
        <v>3</v>
      </c>
      <c r="M1024" s="24" t="n">
        <v>4160325.73199</v>
      </c>
      <c r="N1024" s="24" t="n">
        <v>4263376.56242</v>
      </c>
      <c r="O1024" s="25" t="n">
        <v>1.02476989473147</v>
      </c>
      <c r="P1024" s="26" t="n">
        <v>1.02476989473147</v>
      </c>
      <c r="Q1024" s="27" t="n">
        <v>0.970394917155466</v>
      </c>
    </row>
    <row r="1025" customFormat="false" ht="12.75" hidden="false" customHeight="false" outlineLevel="0" collapsed="false">
      <c r="A1025" s="1" t="n">
        <f aca="false">A1024+1</f>
        <v>1022</v>
      </c>
      <c r="B1025" s="22" t="s">
        <v>3068</v>
      </c>
      <c r="C1025" s="22" t="s">
        <v>3069</v>
      </c>
      <c r="D1025" s="3" t="s">
        <v>3070</v>
      </c>
      <c r="E1025" s="22" t="s">
        <v>56</v>
      </c>
      <c r="F1025" s="22" t="n">
        <v>4</v>
      </c>
      <c r="G1025" s="23" t="n">
        <v>11</v>
      </c>
      <c r="H1025" s="24" t="n">
        <v>41967128.73574</v>
      </c>
      <c r="I1025" s="24" t="n">
        <v>36915060.29329</v>
      </c>
      <c r="J1025" s="25" t="n">
        <v>0.87961843960634</v>
      </c>
      <c r="K1025" s="22" t="n">
        <v>4</v>
      </c>
      <c r="L1025" s="23" t="n">
        <v>24</v>
      </c>
      <c r="M1025" s="24" t="n">
        <v>99996750.35111</v>
      </c>
      <c r="N1025" s="24" t="n">
        <v>117106069.94251</v>
      </c>
      <c r="O1025" s="25" t="n">
        <v>1.17109875602283</v>
      </c>
      <c r="P1025" s="26" t="n">
        <v>1.02535859781459</v>
      </c>
      <c r="Q1025" s="27" t="n">
        <v>0.996698576522287</v>
      </c>
    </row>
    <row r="1026" customFormat="false" ht="12.75" hidden="false" customHeight="false" outlineLevel="0" collapsed="false">
      <c r="A1026" s="1" t="n">
        <f aca="false">A1025+1</f>
        <v>1023</v>
      </c>
      <c r="B1026" s="22" t="s">
        <v>3071</v>
      </c>
      <c r="C1026" s="22" t="s">
        <v>3072</v>
      </c>
      <c r="D1026" s="3" t="s">
        <v>3073</v>
      </c>
      <c r="E1026" s="22" t="s">
        <v>27</v>
      </c>
      <c r="F1026" s="22" t="n">
        <v>1</v>
      </c>
      <c r="G1026" s="23" t="n">
        <v>4</v>
      </c>
      <c r="H1026" s="24" t="n">
        <v>10424126.46574</v>
      </c>
      <c r="I1026" s="24" t="n">
        <v>8759200.78383</v>
      </c>
      <c r="J1026" s="25" t="n">
        <v>0.840281515445735</v>
      </c>
      <c r="K1026" s="22" t="n">
        <v>1</v>
      </c>
      <c r="L1026" s="23" t="n">
        <v>2</v>
      </c>
      <c r="M1026" s="24" t="n">
        <v>2283242.48863</v>
      </c>
      <c r="N1026" s="24" t="n">
        <v>2764645.93349</v>
      </c>
      <c r="O1026" s="25" t="n">
        <v>1.21084201404681</v>
      </c>
      <c r="P1026" s="26" t="n">
        <v>1.02556176474627</v>
      </c>
      <c r="Q1026" s="27" t="n">
        <v>0.996698576522287</v>
      </c>
    </row>
    <row r="1027" customFormat="false" ht="12.75" hidden="false" customHeight="false" outlineLevel="0" collapsed="false">
      <c r="A1027" s="1" t="n">
        <f aca="false">A1026+1</f>
        <v>1024</v>
      </c>
      <c r="B1027" s="22" t="s">
        <v>3074</v>
      </c>
      <c r="C1027" s="22" t="s">
        <v>3075</v>
      </c>
      <c r="D1027" s="3" t="s">
        <v>3076</v>
      </c>
      <c r="E1027" s="22" t="s">
        <v>56</v>
      </c>
      <c r="F1027" s="22" t="n">
        <v>7</v>
      </c>
      <c r="G1027" s="23" t="n">
        <v>32</v>
      </c>
      <c r="H1027" s="24" t="n">
        <v>183478362.61122</v>
      </c>
      <c r="I1027" s="24" t="n">
        <v>193822937.69759</v>
      </c>
      <c r="J1027" s="25" t="n">
        <v>1.05638035427801</v>
      </c>
      <c r="K1027" s="22" t="n">
        <v>8</v>
      </c>
      <c r="L1027" s="23" t="n">
        <v>39</v>
      </c>
      <c r="M1027" s="24" t="n">
        <v>161376744.56875</v>
      </c>
      <c r="N1027" s="24" t="n">
        <v>160592321.47006</v>
      </c>
      <c r="O1027" s="25" t="n">
        <v>0.995139181294144</v>
      </c>
      <c r="P1027" s="26" t="n">
        <v>1.02575976778608</v>
      </c>
      <c r="Q1027" s="27" t="n">
        <v>0.984946907596955</v>
      </c>
    </row>
    <row r="1028" customFormat="false" ht="12.75" hidden="false" customHeight="false" outlineLevel="0" collapsed="false">
      <c r="A1028" s="1" t="n">
        <f aca="false">A1027+1</f>
        <v>1025</v>
      </c>
      <c r="B1028" s="22" t="s">
        <v>3077</v>
      </c>
      <c r="C1028" s="22" t="s">
        <v>3078</v>
      </c>
      <c r="D1028" s="3" t="s">
        <v>3079</v>
      </c>
      <c r="E1028" s="22" t="s">
        <v>23</v>
      </c>
      <c r="F1028" s="22" t="n">
        <v>5</v>
      </c>
      <c r="G1028" s="23" t="n">
        <v>13</v>
      </c>
      <c r="H1028" s="24" t="n">
        <v>41456200.87306</v>
      </c>
      <c r="I1028" s="24" t="n">
        <v>38291206.47148</v>
      </c>
      <c r="J1028" s="25" t="n">
        <v>0.923654499570009</v>
      </c>
      <c r="K1028" s="22" t="n">
        <v>3</v>
      </c>
      <c r="L1028" s="23" t="n">
        <v>19</v>
      </c>
      <c r="M1028" s="24" t="n">
        <v>53135829.69855</v>
      </c>
      <c r="N1028" s="24" t="n">
        <v>59952291.4911</v>
      </c>
      <c r="O1028" s="25" t="n">
        <v>1.12828371799633</v>
      </c>
      <c r="P1028" s="26" t="n">
        <v>1.02596910878317</v>
      </c>
      <c r="Q1028" s="27" t="n">
        <v>0.992538152661667</v>
      </c>
    </row>
    <row r="1029" customFormat="false" ht="12.75" hidden="false" customHeight="false" outlineLevel="0" collapsed="false">
      <c r="A1029" s="1" t="n">
        <f aca="false">A1028+1</f>
        <v>1026</v>
      </c>
      <c r="B1029" s="22" t="s">
        <v>3080</v>
      </c>
      <c r="C1029" s="22" t="s">
        <v>3081</v>
      </c>
      <c r="D1029" s="3" t="s">
        <v>3082</v>
      </c>
      <c r="E1029" s="22" t="s">
        <v>23</v>
      </c>
      <c r="F1029" s="22" t="n">
        <v>1</v>
      </c>
      <c r="G1029" s="23" t="n">
        <v>2</v>
      </c>
      <c r="H1029" s="24" t="n">
        <v>4903853.97504</v>
      </c>
      <c r="I1029" s="24" t="n">
        <v>5031547.44668</v>
      </c>
      <c r="J1029" s="25" t="n">
        <v>1.02603941150979</v>
      </c>
      <c r="K1029" s="22"/>
      <c r="L1029" s="23"/>
      <c r="M1029" s="24"/>
      <c r="N1029" s="24"/>
      <c r="O1029" s="25"/>
      <c r="P1029" s="26" t="n">
        <v>1.02603941150979</v>
      </c>
      <c r="Q1029" s="27" t="n">
        <v>0.905012410221929</v>
      </c>
    </row>
    <row r="1030" customFormat="false" ht="12.75" hidden="false" customHeight="false" outlineLevel="0" collapsed="false">
      <c r="A1030" s="1" t="n">
        <f aca="false">A1029+1</f>
        <v>1027</v>
      </c>
      <c r="B1030" s="22" t="s">
        <v>3083</v>
      </c>
      <c r="C1030" s="22" t="s">
        <v>3084</v>
      </c>
      <c r="D1030" s="3" t="s">
        <v>3085</v>
      </c>
      <c r="E1030" s="22" t="s">
        <v>23</v>
      </c>
      <c r="F1030" s="22" t="n">
        <v>3</v>
      </c>
      <c r="G1030" s="23" t="n">
        <v>20</v>
      </c>
      <c r="H1030" s="24" t="n">
        <v>133533388.6139</v>
      </c>
      <c r="I1030" s="24" t="n">
        <v>117233061.85548</v>
      </c>
      <c r="J1030" s="25" t="n">
        <v>0.877930703866499</v>
      </c>
      <c r="K1030" s="22" t="n">
        <v>4</v>
      </c>
      <c r="L1030" s="23" t="n">
        <v>24</v>
      </c>
      <c r="M1030" s="24" t="n">
        <v>160236902.43694</v>
      </c>
      <c r="N1030" s="24" t="n">
        <v>188221183.41881</v>
      </c>
      <c r="O1030" s="25" t="n">
        <v>1.17464317242954</v>
      </c>
      <c r="P1030" s="26" t="n">
        <v>1.02628693814802</v>
      </c>
      <c r="Q1030" s="27" t="n">
        <v>0.996698576522287</v>
      </c>
    </row>
    <row r="1031" customFormat="false" ht="12.75" hidden="false" customHeight="false" outlineLevel="0" collapsed="false">
      <c r="A1031" s="1" t="n">
        <f aca="false">A1030+1</f>
        <v>1028</v>
      </c>
      <c r="B1031" s="22" t="s">
        <v>3086</v>
      </c>
      <c r="C1031" s="22" t="s">
        <v>3087</v>
      </c>
      <c r="D1031" s="3" t="s">
        <v>3088</v>
      </c>
      <c r="E1031" s="22" t="s">
        <v>34</v>
      </c>
      <c r="F1031" s="22"/>
      <c r="G1031" s="23"/>
      <c r="H1031" s="24"/>
      <c r="I1031" s="24"/>
      <c r="J1031" s="25"/>
      <c r="K1031" s="22" t="n">
        <v>2</v>
      </c>
      <c r="L1031" s="23" t="n">
        <v>5</v>
      </c>
      <c r="M1031" s="24" t="n">
        <v>8705224.87719</v>
      </c>
      <c r="N1031" s="24" t="n">
        <v>8934686.61636</v>
      </c>
      <c r="O1031" s="25" t="n">
        <v>1.02635908232207</v>
      </c>
      <c r="P1031" s="26" t="n">
        <v>1.02635908232207</v>
      </c>
      <c r="Q1031" s="27" t="n">
        <v>0.970394917155466</v>
      </c>
    </row>
    <row r="1032" customFormat="false" ht="12.75" hidden="false" customHeight="false" outlineLevel="0" collapsed="false">
      <c r="A1032" s="1" t="n">
        <f aca="false">A1031+1</f>
        <v>1029</v>
      </c>
      <c r="B1032" s="22" t="s">
        <v>3089</v>
      </c>
      <c r="C1032" s="22" t="s">
        <v>3090</v>
      </c>
      <c r="D1032" s="3" t="s">
        <v>3091</v>
      </c>
      <c r="E1032" s="22" t="s">
        <v>34</v>
      </c>
      <c r="F1032" s="22" t="n">
        <v>15</v>
      </c>
      <c r="G1032" s="23" t="n">
        <v>35</v>
      </c>
      <c r="H1032" s="24" t="n">
        <v>124713216.91374</v>
      </c>
      <c r="I1032" s="24" t="n">
        <v>129742229.83024</v>
      </c>
      <c r="J1032" s="25" t="n">
        <v>1.04032461868078</v>
      </c>
      <c r="K1032" s="22" t="n">
        <v>24</v>
      </c>
      <c r="L1032" s="23" t="n">
        <v>74</v>
      </c>
      <c r="M1032" s="24" t="n">
        <v>250226981.26797</v>
      </c>
      <c r="N1032" s="24" t="n">
        <v>253344839.0439</v>
      </c>
      <c r="O1032" s="25" t="n">
        <v>1.01246011824996</v>
      </c>
      <c r="P1032" s="26" t="n">
        <v>1.02639236846537</v>
      </c>
      <c r="Q1032" s="27" t="n">
        <v>0.981808933938408</v>
      </c>
    </row>
    <row r="1033" customFormat="false" ht="12.75" hidden="false" customHeight="false" outlineLevel="0" collapsed="false">
      <c r="A1033" s="1" t="n">
        <f aca="false">A1032+1</f>
        <v>1030</v>
      </c>
      <c r="B1033" s="22" t="s">
        <v>3092</v>
      </c>
      <c r="C1033" s="22" t="s">
        <v>3093</v>
      </c>
      <c r="D1033" s="3" t="s">
        <v>3094</v>
      </c>
      <c r="E1033" s="22" t="s">
        <v>56</v>
      </c>
      <c r="F1033" s="22"/>
      <c r="G1033" s="23"/>
      <c r="H1033" s="24"/>
      <c r="I1033" s="24"/>
      <c r="J1033" s="25"/>
      <c r="K1033" s="22" t="n">
        <v>1</v>
      </c>
      <c r="L1033" s="23" t="n">
        <v>7</v>
      </c>
      <c r="M1033" s="24" t="n">
        <v>19735366.05546</v>
      </c>
      <c r="N1033" s="24" t="n">
        <v>20262022.8078</v>
      </c>
      <c r="O1033" s="25" t="n">
        <v>1.02668593786708</v>
      </c>
      <c r="P1033" s="26" t="n">
        <v>1.02668593786708</v>
      </c>
      <c r="Q1033" s="27" t="n">
        <v>0.970394917155466</v>
      </c>
    </row>
    <row r="1034" customFormat="false" ht="12.75" hidden="false" customHeight="false" outlineLevel="0" collapsed="false">
      <c r="A1034" s="1" t="n">
        <f aca="false">A1033+1</f>
        <v>1031</v>
      </c>
      <c r="B1034" s="22" t="s">
        <v>3095</v>
      </c>
      <c r="C1034" s="22" t="s">
        <v>3096</v>
      </c>
      <c r="D1034" s="3" t="s">
        <v>3097</v>
      </c>
      <c r="E1034" s="22" t="s">
        <v>23</v>
      </c>
      <c r="F1034" s="22" t="n">
        <v>3</v>
      </c>
      <c r="G1034" s="23" t="n">
        <v>12</v>
      </c>
      <c r="H1034" s="24" t="n">
        <v>63917312.71774</v>
      </c>
      <c r="I1034" s="24" t="n">
        <v>64011009.38637</v>
      </c>
      <c r="J1034" s="25" t="n">
        <v>1.00146590437936</v>
      </c>
      <c r="K1034" s="22" t="n">
        <v>3</v>
      </c>
      <c r="L1034" s="23" t="n">
        <v>10</v>
      </c>
      <c r="M1034" s="24" t="n">
        <v>39748148.65889</v>
      </c>
      <c r="N1034" s="24" t="n">
        <v>41865800.1638</v>
      </c>
      <c r="O1034" s="25" t="n">
        <v>1.0532767330394</v>
      </c>
      <c r="P1034" s="26" t="n">
        <v>1.02737131870938</v>
      </c>
      <c r="Q1034" s="27" t="n">
        <v>0.981808933938408</v>
      </c>
    </row>
    <row r="1035" customFormat="false" ht="12.75" hidden="false" customHeight="false" outlineLevel="0" collapsed="false">
      <c r="A1035" s="1" t="n">
        <f aca="false">A1034+1</f>
        <v>1032</v>
      </c>
      <c r="B1035" s="22" t="s">
        <v>3098</v>
      </c>
      <c r="C1035" s="22" t="s">
        <v>3099</v>
      </c>
      <c r="D1035" s="3" t="s">
        <v>3100</v>
      </c>
      <c r="E1035" s="22" t="s">
        <v>56</v>
      </c>
      <c r="F1035" s="22" t="n">
        <v>4</v>
      </c>
      <c r="G1035" s="23" t="n">
        <v>15</v>
      </c>
      <c r="H1035" s="24" t="n">
        <v>58554755.78501</v>
      </c>
      <c r="I1035" s="24" t="n">
        <v>52353015.23847</v>
      </c>
      <c r="J1035" s="25" t="n">
        <v>0.894086475754244</v>
      </c>
      <c r="K1035" s="22" t="n">
        <v>5</v>
      </c>
      <c r="L1035" s="23" t="n">
        <v>31</v>
      </c>
      <c r="M1035" s="24" t="n">
        <v>78372253.33521</v>
      </c>
      <c r="N1035" s="24" t="n">
        <v>91166541.51111</v>
      </c>
      <c r="O1035" s="25" t="n">
        <v>1.1632502273627</v>
      </c>
      <c r="P1035" s="26" t="n">
        <v>1.02866835155847</v>
      </c>
      <c r="Q1035" s="27" t="n">
        <v>0.995051200238534</v>
      </c>
    </row>
    <row r="1036" customFormat="false" ht="12.75" hidden="false" customHeight="false" outlineLevel="0" collapsed="false">
      <c r="A1036" s="1" t="n">
        <f aca="false">A1035+1</f>
        <v>1033</v>
      </c>
      <c r="B1036" s="22" t="s">
        <v>3101</v>
      </c>
      <c r="C1036" s="22" t="s">
        <v>3102</v>
      </c>
      <c r="D1036" s="3" t="s">
        <v>3103</v>
      </c>
      <c r="E1036" s="22" t="s">
        <v>27</v>
      </c>
      <c r="F1036" s="22" t="n">
        <v>4</v>
      </c>
      <c r="G1036" s="23" t="n">
        <v>50</v>
      </c>
      <c r="H1036" s="24" t="n">
        <v>483527883.97069</v>
      </c>
      <c r="I1036" s="24" t="n">
        <v>455590221.22713</v>
      </c>
      <c r="J1036" s="25" t="n">
        <v>0.942221196192165</v>
      </c>
      <c r="K1036" s="22" t="n">
        <v>3</v>
      </c>
      <c r="L1036" s="23" t="n">
        <v>36</v>
      </c>
      <c r="M1036" s="24" t="n">
        <v>196875797.53749</v>
      </c>
      <c r="N1036" s="24" t="n">
        <v>219697869.60711</v>
      </c>
      <c r="O1036" s="25" t="n">
        <v>1.11592116631438</v>
      </c>
      <c r="P1036" s="26" t="n">
        <v>1.02907118125327</v>
      </c>
      <c r="Q1036" s="27" t="n">
        <v>0.984946907596955</v>
      </c>
    </row>
    <row r="1037" customFormat="false" ht="12.75" hidden="false" customHeight="false" outlineLevel="0" collapsed="false">
      <c r="A1037" s="1" t="n">
        <f aca="false">A1036+1</f>
        <v>1034</v>
      </c>
      <c r="B1037" s="22" t="s">
        <v>3104</v>
      </c>
      <c r="C1037" s="22" t="s">
        <v>3105</v>
      </c>
      <c r="D1037" s="3" t="s">
        <v>3106</v>
      </c>
      <c r="E1037" s="22" t="s">
        <v>19</v>
      </c>
      <c r="F1037" s="22" t="n">
        <v>1</v>
      </c>
      <c r="G1037" s="23" t="n">
        <v>1</v>
      </c>
      <c r="H1037" s="24" t="n">
        <v>1654507.2448</v>
      </c>
      <c r="I1037" s="24" t="n">
        <v>1703501.85084</v>
      </c>
      <c r="J1037" s="25" t="n">
        <v>1.02961280840201</v>
      </c>
      <c r="K1037" s="22" t="n">
        <v>1</v>
      </c>
      <c r="L1037" s="23" t="n">
        <v>1</v>
      </c>
      <c r="M1037" s="24" t="n">
        <v>1654507.2448</v>
      </c>
      <c r="N1037" s="24" t="n">
        <v>1703501.85084</v>
      </c>
      <c r="O1037" s="25" t="n">
        <v>1.02961280840201</v>
      </c>
      <c r="P1037" s="26" t="n">
        <v>1.02961280840201</v>
      </c>
      <c r="Q1037" s="27" t="n">
        <v>0.978532618970695</v>
      </c>
    </row>
    <row r="1038" customFormat="false" ht="12.75" hidden="false" customHeight="false" outlineLevel="0" collapsed="false">
      <c r="A1038" s="1" t="n">
        <f aca="false">A1037+1</f>
        <v>1035</v>
      </c>
      <c r="B1038" s="22" t="s">
        <v>3107</v>
      </c>
      <c r="C1038" s="22" t="s">
        <v>3108</v>
      </c>
      <c r="D1038" s="3" t="s">
        <v>3109</v>
      </c>
      <c r="E1038" s="22" t="s">
        <v>23</v>
      </c>
      <c r="F1038" s="22" t="n">
        <v>5</v>
      </c>
      <c r="G1038" s="23" t="n">
        <v>15</v>
      </c>
      <c r="H1038" s="24" t="n">
        <v>129775452.89662</v>
      </c>
      <c r="I1038" s="24" t="n">
        <v>108920214.18627</v>
      </c>
      <c r="J1038" s="25" t="n">
        <v>0.839297507773189</v>
      </c>
      <c r="K1038" s="22" t="n">
        <v>5</v>
      </c>
      <c r="L1038" s="23" t="n">
        <v>43</v>
      </c>
      <c r="M1038" s="24" t="n">
        <v>287338791.06381</v>
      </c>
      <c r="N1038" s="24" t="n">
        <v>350677007.66682</v>
      </c>
      <c r="O1038" s="25" t="n">
        <v>1.22043044160001</v>
      </c>
      <c r="P1038" s="26" t="n">
        <v>1.0298639746866</v>
      </c>
      <c r="Q1038" s="27" t="n">
        <v>0.996698576522287</v>
      </c>
    </row>
    <row r="1039" customFormat="false" ht="12.75" hidden="false" customHeight="false" outlineLevel="0" collapsed="false">
      <c r="A1039" s="1" t="n">
        <f aca="false">A1038+1</f>
        <v>1036</v>
      </c>
      <c r="B1039" s="22" t="s">
        <v>3110</v>
      </c>
      <c r="C1039" s="22" t="s">
        <v>3111</v>
      </c>
      <c r="D1039" s="3" t="s">
        <v>3112</v>
      </c>
      <c r="E1039" s="22" t="s">
        <v>56</v>
      </c>
      <c r="F1039" s="22" t="n">
        <v>1</v>
      </c>
      <c r="G1039" s="23" t="n">
        <v>5</v>
      </c>
      <c r="H1039" s="24" t="n">
        <v>7252256.0497</v>
      </c>
      <c r="I1039" s="24" t="n">
        <v>7545628.88391</v>
      </c>
      <c r="J1039" s="25" t="n">
        <v>1.04045263049174</v>
      </c>
      <c r="K1039" s="22" t="n">
        <v>1</v>
      </c>
      <c r="L1039" s="23" t="n">
        <v>7</v>
      </c>
      <c r="M1039" s="24" t="n">
        <v>7779036.11056</v>
      </c>
      <c r="N1039" s="24" t="n">
        <v>7929762.17502</v>
      </c>
      <c r="O1039" s="25" t="n">
        <v>1.01937593068316</v>
      </c>
      <c r="P1039" s="26" t="n">
        <v>1.02991428058745</v>
      </c>
      <c r="Q1039" s="27" t="n">
        <v>0.978318142606542</v>
      </c>
    </row>
    <row r="1040" customFormat="false" ht="12.75" hidden="false" customHeight="false" outlineLevel="0" collapsed="false">
      <c r="A1040" s="1" t="n">
        <f aca="false">A1039+1</f>
        <v>1037</v>
      </c>
      <c r="B1040" s="22" t="s">
        <v>3113</v>
      </c>
      <c r="C1040" s="22" t="s">
        <v>3114</v>
      </c>
      <c r="D1040" s="3" t="s">
        <v>3115</v>
      </c>
      <c r="E1040" s="22" t="s">
        <v>23</v>
      </c>
      <c r="F1040" s="22"/>
      <c r="G1040" s="23"/>
      <c r="H1040" s="24"/>
      <c r="I1040" s="24"/>
      <c r="J1040" s="25"/>
      <c r="K1040" s="22" t="n">
        <v>3</v>
      </c>
      <c r="L1040" s="23" t="n">
        <v>8</v>
      </c>
      <c r="M1040" s="24" t="n">
        <v>3491083.5073</v>
      </c>
      <c r="N1040" s="24" t="n">
        <v>3596275.6922</v>
      </c>
      <c r="O1040" s="25" t="n">
        <v>1.03013167249653</v>
      </c>
      <c r="P1040" s="26" t="n">
        <v>1.03013167249653</v>
      </c>
      <c r="Q1040" s="27" t="n">
        <v>0.976019803855276</v>
      </c>
    </row>
    <row r="1041" customFormat="false" ht="12.75" hidden="false" customHeight="false" outlineLevel="0" collapsed="false">
      <c r="A1041" s="1" t="n">
        <f aca="false">A1040+1</f>
        <v>1038</v>
      </c>
      <c r="B1041" s="22" t="s">
        <v>3116</v>
      </c>
      <c r="C1041" s="22" t="s">
        <v>3117</v>
      </c>
      <c r="D1041" s="3" t="s">
        <v>3118</v>
      </c>
      <c r="E1041" s="22" t="s">
        <v>23</v>
      </c>
      <c r="F1041" s="22" t="n">
        <v>9</v>
      </c>
      <c r="G1041" s="23" t="n">
        <v>58</v>
      </c>
      <c r="H1041" s="24" t="n">
        <v>376452674.56488</v>
      </c>
      <c r="I1041" s="24" t="n">
        <v>366009712.49254</v>
      </c>
      <c r="J1041" s="25" t="n">
        <v>0.972259562016898</v>
      </c>
      <c r="K1041" s="22" t="n">
        <v>11</v>
      </c>
      <c r="L1041" s="23" t="n">
        <v>88</v>
      </c>
      <c r="M1041" s="24" t="n">
        <v>529623988.14347</v>
      </c>
      <c r="N1041" s="24" t="n">
        <v>576905024.64399</v>
      </c>
      <c r="O1041" s="25" t="n">
        <v>1.08927283801147</v>
      </c>
      <c r="P1041" s="26" t="n">
        <v>1.03076620001418</v>
      </c>
      <c r="Q1041" s="27" t="n">
        <v>0.979960377747807</v>
      </c>
    </row>
    <row r="1042" customFormat="false" ht="12.75" hidden="false" customHeight="false" outlineLevel="0" collapsed="false">
      <c r="A1042" s="1" t="n">
        <f aca="false">A1041+1</f>
        <v>1039</v>
      </c>
      <c r="B1042" s="22" t="s">
        <v>3119</v>
      </c>
      <c r="C1042" s="22" t="s">
        <v>3120</v>
      </c>
      <c r="D1042" s="3" t="s">
        <v>3121</v>
      </c>
      <c r="E1042" s="22" t="s">
        <v>23</v>
      </c>
      <c r="F1042" s="22" t="n">
        <v>1</v>
      </c>
      <c r="G1042" s="23" t="n">
        <v>2</v>
      </c>
      <c r="H1042" s="24" t="n">
        <v>6670476.26638</v>
      </c>
      <c r="I1042" s="24" t="n">
        <v>6876527.55765</v>
      </c>
      <c r="J1042" s="25" t="n">
        <v>1.03089004188629</v>
      </c>
      <c r="K1042" s="22"/>
      <c r="L1042" s="23"/>
      <c r="M1042" s="24"/>
      <c r="N1042" s="24"/>
      <c r="O1042" s="25"/>
      <c r="P1042" s="26" t="n">
        <v>1.03089004188629</v>
      </c>
      <c r="Q1042" s="27" t="n">
        <v>0.897765560881133</v>
      </c>
    </row>
    <row r="1043" customFormat="false" ht="12.75" hidden="false" customHeight="false" outlineLevel="0" collapsed="false">
      <c r="A1043" s="1" t="n">
        <f aca="false">A1042+1</f>
        <v>1040</v>
      </c>
      <c r="B1043" s="22" t="s">
        <v>3122</v>
      </c>
      <c r="C1043" s="22" t="s">
        <v>3123</v>
      </c>
      <c r="D1043" s="3" t="s">
        <v>3124</v>
      </c>
      <c r="E1043" s="22" t="s">
        <v>56</v>
      </c>
      <c r="F1043" s="22" t="n">
        <v>1</v>
      </c>
      <c r="G1043" s="23" t="n">
        <v>5</v>
      </c>
      <c r="H1043" s="24" t="n">
        <v>119179390.20925</v>
      </c>
      <c r="I1043" s="24" t="n">
        <v>101647225.79601</v>
      </c>
      <c r="J1043" s="25" t="n">
        <v>0.852892648783839</v>
      </c>
      <c r="K1043" s="22" t="n">
        <v>1</v>
      </c>
      <c r="L1043" s="23" t="n">
        <v>5</v>
      </c>
      <c r="M1043" s="24" t="n">
        <v>91432495.51068</v>
      </c>
      <c r="N1043" s="24" t="n">
        <v>110537406.22677</v>
      </c>
      <c r="O1043" s="25" t="n">
        <v>1.20895099285416</v>
      </c>
      <c r="P1043" s="26" t="n">
        <v>1.030921820819</v>
      </c>
      <c r="Q1043" s="27" t="n">
        <v>0.996698576522287</v>
      </c>
    </row>
    <row r="1044" customFormat="false" ht="12.75" hidden="false" customHeight="false" outlineLevel="0" collapsed="false">
      <c r="A1044" s="1" t="n">
        <f aca="false">A1043+1</f>
        <v>1041</v>
      </c>
      <c r="B1044" s="22" t="s">
        <v>3125</v>
      </c>
      <c r="C1044" s="22" t="s">
        <v>3126</v>
      </c>
      <c r="D1044" s="3" t="s">
        <v>3127</v>
      </c>
      <c r="E1044" s="22" t="s">
        <v>23</v>
      </c>
      <c r="F1044" s="22" t="n">
        <v>10</v>
      </c>
      <c r="G1044" s="23" t="n">
        <v>46</v>
      </c>
      <c r="H1044" s="24" t="n">
        <v>344994390.89657</v>
      </c>
      <c r="I1044" s="24" t="n">
        <v>337525881.96201</v>
      </c>
      <c r="J1044" s="25" t="n">
        <v>0.978351796053405</v>
      </c>
      <c r="K1044" s="22" t="n">
        <v>12</v>
      </c>
      <c r="L1044" s="23" t="n">
        <v>94</v>
      </c>
      <c r="M1044" s="24" t="n">
        <v>620414451.56931</v>
      </c>
      <c r="N1044" s="24" t="n">
        <v>672717840.21443</v>
      </c>
      <c r="O1044" s="25" t="n">
        <v>1.08430394958212</v>
      </c>
      <c r="P1044" s="26" t="n">
        <v>1.03132787281776</v>
      </c>
      <c r="Q1044" s="27" t="n">
        <v>0.978318142606542</v>
      </c>
    </row>
    <row r="1045" customFormat="false" ht="12.75" hidden="false" customHeight="false" outlineLevel="0" collapsed="false">
      <c r="A1045" s="1" t="n">
        <f aca="false">A1044+1</f>
        <v>1042</v>
      </c>
      <c r="B1045" s="22" t="s">
        <v>3128</v>
      </c>
      <c r="C1045" s="22" t="s">
        <v>3129</v>
      </c>
      <c r="D1045" s="3" t="s">
        <v>3130</v>
      </c>
      <c r="E1045" s="22" t="s">
        <v>56</v>
      </c>
      <c r="F1045" s="22"/>
      <c r="G1045" s="23"/>
      <c r="H1045" s="24"/>
      <c r="I1045" s="24"/>
      <c r="J1045" s="25"/>
      <c r="K1045" s="22" t="n">
        <v>1</v>
      </c>
      <c r="L1045" s="23" t="n">
        <v>4</v>
      </c>
      <c r="M1045" s="24" t="n">
        <v>1708678.73255</v>
      </c>
      <c r="N1045" s="24" t="n">
        <v>1762382.22928</v>
      </c>
      <c r="O1045" s="25" t="n">
        <v>1.03142983856881</v>
      </c>
      <c r="P1045" s="26" t="n">
        <v>1.03142983856881</v>
      </c>
      <c r="Q1045" s="27" t="n">
        <v>0.978312905797069</v>
      </c>
    </row>
    <row r="1046" customFormat="false" ht="12.75" hidden="false" customHeight="false" outlineLevel="0" collapsed="false">
      <c r="A1046" s="1" t="n">
        <f aca="false">A1045+1</f>
        <v>1043</v>
      </c>
      <c r="B1046" s="22" t="s">
        <v>3131</v>
      </c>
      <c r="C1046" s="22" t="s">
        <v>1426</v>
      </c>
      <c r="D1046" s="3" t="s">
        <v>3132</v>
      </c>
      <c r="E1046" s="22" t="s">
        <v>56</v>
      </c>
      <c r="F1046" s="22" t="n">
        <v>3</v>
      </c>
      <c r="G1046" s="23" t="n">
        <v>16</v>
      </c>
      <c r="H1046" s="24" t="n">
        <v>86690981.3674</v>
      </c>
      <c r="I1046" s="24" t="n">
        <v>84003189.67781</v>
      </c>
      <c r="J1046" s="25" t="n">
        <v>0.968995717349201</v>
      </c>
      <c r="K1046" s="22" t="n">
        <v>2</v>
      </c>
      <c r="L1046" s="23" t="n">
        <v>15</v>
      </c>
      <c r="M1046" s="24" t="n">
        <v>305622907.85654</v>
      </c>
      <c r="N1046" s="24" t="n">
        <v>334339228.4177</v>
      </c>
      <c r="O1046" s="25" t="n">
        <v>1.09395997427863</v>
      </c>
      <c r="P1046" s="26" t="n">
        <v>1.03147784581392</v>
      </c>
      <c r="Q1046" s="27" t="n">
        <v>0.978532618970695</v>
      </c>
    </row>
    <row r="1047" customFormat="false" ht="12.75" hidden="false" customHeight="false" outlineLevel="0" collapsed="false">
      <c r="A1047" s="1" t="n">
        <f aca="false">A1046+1</f>
        <v>1044</v>
      </c>
      <c r="B1047" s="22" t="s">
        <v>3133</v>
      </c>
      <c r="C1047" s="22" t="s">
        <v>3134</v>
      </c>
      <c r="D1047" s="3" t="s">
        <v>3135</v>
      </c>
      <c r="E1047" s="22" t="s">
        <v>56</v>
      </c>
      <c r="F1047" s="22" t="n">
        <v>7</v>
      </c>
      <c r="G1047" s="23" t="n">
        <v>21</v>
      </c>
      <c r="H1047" s="24" t="n">
        <v>84110275.20549</v>
      </c>
      <c r="I1047" s="24" t="n">
        <v>64608634.16862</v>
      </c>
      <c r="J1047" s="25" t="n">
        <v>0.768141989914722</v>
      </c>
      <c r="K1047" s="22" t="n">
        <v>7</v>
      </c>
      <c r="L1047" s="23" t="n">
        <v>47</v>
      </c>
      <c r="M1047" s="24" t="n">
        <v>198390957.47579</v>
      </c>
      <c r="N1047" s="24" t="n">
        <v>256901394.11941</v>
      </c>
      <c r="O1047" s="25" t="n">
        <v>1.29492491688166</v>
      </c>
      <c r="P1047" s="26" t="n">
        <v>1.03153345339819</v>
      </c>
      <c r="Q1047" s="27" t="n">
        <v>0.998245661881017</v>
      </c>
    </row>
    <row r="1048" customFormat="false" ht="12.75" hidden="false" customHeight="false" outlineLevel="0" collapsed="false">
      <c r="A1048" s="1" t="n">
        <f aca="false">A1047+1</f>
        <v>1045</v>
      </c>
      <c r="B1048" s="22" t="s">
        <v>3136</v>
      </c>
      <c r="C1048" s="22" t="s">
        <v>3137</v>
      </c>
      <c r="D1048" s="3" t="s">
        <v>3138</v>
      </c>
      <c r="E1048" s="22" t="s">
        <v>23</v>
      </c>
      <c r="F1048" s="22" t="n">
        <v>3</v>
      </c>
      <c r="G1048" s="23" t="n">
        <v>8</v>
      </c>
      <c r="H1048" s="24" t="n">
        <v>67382533.04567</v>
      </c>
      <c r="I1048" s="24" t="n">
        <v>70153238.38756</v>
      </c>
      <c r="J1048" s="25" t="n">
        <v>1.04111904401118</v>
      </c>
      <c r="K1048" s="22" t="n">
        <v>5</v>
      </c>
      <c r="L1048" s="23" t="n">
        <v>20</v>
      </c>
      <c r="M1048" s="24" t="n">
        <v>103001741.37787</v>
      </c>
      <c r="N1048" s="24" t="n">
        <v>105358694.56186</v>
      </c>
      <c r="O1048" s="25" t="n">
        <v>1.02288265375382</v>
      </c>
      <c r="P1048" s="26" t="n">
        <v>1.0320008488825</v>
      </c>
      <c r="Q1048" s="27" t="n">
        <v>0.978318142606542</v>
      </c>
    </row>
    <row r="1049" customFormat="false" ht="12.75" hidden="false" customHeight="false" outlineLevel="0" collapsed="false">
      <c r="A1049" s="1" t="n">
        <f aca="false">A1048+1</f>
        <v>1046</v>
      </c>
      <c r="B1049" s="22" t="s">
        <v>3139</v>
      </c>
      <c r="C1049" s="22" t="s">
        <v>3140</v>
      </c>
      <c r="D1049" s="3" t="s">
        <v>3141</v>
      </c>
      <c r="E1049" s="22" t="s">
        <v>23</v>
      </c>
      <c r="F1049" s="22"/>
      <c r="G1049" s="23"/>
      <c r="H1049" s="24"/>
      <c r="I1049" s="24"/>
      <c r="J1049" s="25"/>
      <c r="K1049" s="22" t="n">
        <v>4</v>
      </c>
      <c r="L1049" s="23" t="n">
        <v>13</v>
      </c>
      <c r="M1049" s="24" t="n">
        <v>14755290.58351</v>
      </c>
      <c r="N1049" s="24" t="n">
        <v>15228524.98063</v>
      </c>
      <c r="O1049" s="25" t="n">
        <v>1.03207218417297</v>
      </c>
      <c r="P1049" s="26" t="n">
        <v>1.03207218417297</v>
      </c>
      <c r="Q1049" s="27" t="n">
        <v>0.978318142606542</v>
      </c>
    </row>
    <row r="1050" customFormat="false" ht="12.75" hidden="false" customHeight="false" outlineLevel="0" collapsed="false">
      <c r="A1050" s="1" t="n">
        <f aca="false">A1049+1</f>
        <v>1047</v>
      </c>
      <c r="B1050" s="22" t="s">
        <v>3142</v>
      </c>
      <c r="C1050" s="22" t="s">
        <v>3143</v>
      </c>
      <c r="D1050" s="3" t="s">
        <v>3144</v>
      </c>
      <c r="E1050" s="22" t="s">
        <v>87</v>
      </c>
      <c r="F1050" s="22" t="n">
        <v>1</v>
      </c>
      <c r="G1050" s="23" t="n">
        <v>2</v>
      </c>
      <c r="H1050" s="24" t="n">
        <v>1529395.10796</v>
      </c>
      <c r="I1050" s="24" t="n">
        <v>1578823.81921</v>
      </c>
      <c r="J1050" s="25" t="n">
        <v>1.03231912472633</v>
      </c>
      <c r="K1050" s="22"/>
      <c r="L1050" s="23"/>
      <c r="M1050" s="24"/>
      <c r="N1050" s="24"/>
      <c r="O1050" s="25"/>
      <c r="P1050" s="26" t="n">
        <v>1.03231912472633</v>
      </c>
      <c r="Q1050" s="27" t="n">
        <v>0.89581913477147</v>
      </c>
    </row>
    <row r="1051" customFormat="false" ht="12.75" hidden="false" customHeight="false" outlineLevel="0" collapsed="false">
      <c r="A1051" s="1" t="n">
        <f aca="false">A1050+1</f>
        <v>1048</v>
      </c>
      <c r="B1051" s="22" t="s">
        <v>3145</v>
      </c>
      <c r="C1051" s="22" t="s">
        <v>3146</v>
      </c>
      <c r="D1051" s="3" t="s">
        <v>3147</v>
      </c>
      <c r="E1051" s="22" t="s">
        <v>23</v>
      </c>
      <c r="F1051" s="22" t="n">
        <v>4</v>
      </c>
      <c r="G1051" s="23" t="n">
        <v>9</v>
      </c>
      <c r="H1051" s="24" t="n">
        <v>45432850.87682</v>
      </c>
      <c r="I1051" s="24" t="n">
        <v>44418999.31301</v>
      </c>
      <c r="J1051" s="25" t="n">
        <v>0.977684614893333</v>
      </c>
      <c r="K1051" s="22" t="n">
        <v>5</v>
      </c>
      <c r="L1051" s="23" t="n">
        <v>23</v>
      </c>
      <c r="M1051" s="24" t="n">
        <v>165018081.83046</v>
      </c>
      <c r="N1051" s="24" t="n">
        <v>179402742.98336</v>
      </c>
      <c r="O1051" s="25" t="n">
        <v>1.08717021185399</v>
      </c>
      <c r="P1051" s="26" t="n">
        <v>1.03242741337366</v>
      </c>
      <c r="Q1051" s="27" t="n">
        <v>0.978318142606542</v>
      </c>
    </row>
    <row r="1052" customFormat="false" ht="12.75" hidden="false" customHeight="false" outlineLevel="0" collapsed="false">
      <c r="A1052" s="1" t="n">
        <f aca="false">A1051+1</f>
        <v>1049</v>
      </c>
      <c r="B1052" s="22" t="s">
        <v>3148</v>
      </c>
      <c r="C1052" s="22" t="s">
        <v>3149</v>
      </c>
      <c r="D1052" s="3" t="s">
        <v>3150</v>
      </c>
      <c r="E1052" s="22" t="s">
        <v>23</v>
      </c>
      <c r="F1052" s="22" t="n">
        <v>4</v>
      </c>
      <c r="G1052" s="23" t="n">
        <v>11</v>
      </c>
      <c r="H1052" s="24" t="n">
        <v>52475242.12358</v>
      </c>
      <c r="I1052" s="24" t="n">
        <v>43891109.27285</v>
      </c>
      <c r="J1052" s="25" t="n">
        <v>0.836415564686405</v>
      </c>
      <c r="K1052" s="22" t="n">
        <v>4</v>
      </c>
      <c r="L1052" s="23" t="n">
        <v>14</v>
      </c>
      <c r="M1052" s="24" t="n">
        <v>39043134.24094</v>
      </c>
      <c r="N1052" s="24" t="n">
        <v>47976100.30371</v>
      </c>
      <c r="O1052" s="25" t="n">
        <v>1.22879736057161</v>
      </c>
      <c r="P1052" s="26" t="n">
        <v>1.03260646262901</v>
      </c>
      <c r="Q1052" s="27" t="n">
        <v>0.996698576522287</v>
      </c>
    </row>
    <row r="1053" customFormat="false" ht="12.75" hidden="false" customHeight="false" outlineLevel="0" collapsed="false">
      <c r="A1053" s="1" t="n">
        <f aca="false">A1052+1</f>
        <v>1050</v>
      </c>
      <c r="B1053" s="22" t="s">
        <v>3151</v>
      </c>
      <c r="C1053" s="22" t="s">
        <v>3152</v>
      </c>
      <c r="D1053" s="3" t="s">
        <v>3153</v>
      </c>
      <c r="E1053" s="22" t="s">
        <v>23</v>
      </c>
      <c r="F1053" s="22" t="n">
        <v>4</v>
      </c>
      <c r="G1053" s="23" t="n">
        <v>9</v>
      </c>
      <c r="H1053" s="24" t="n">
        <v>15488874.10693</v>
      </c>
      <c r="I1053" s="24" t="n">
        <v>14257658.78014</v>
      </c>
      <c r="J1053" s="25" t="n">
        <v>0.920509695004937</v>
      </c>
      <c r="K1053" s="22" t="n">
        <v>2</v>
      </c>
      <c r="L1053" s="23" t="n">
        <v>10</v>
      </c>
      <c r="M1053" s="24" t="n">
        <v>16318363.89415</v>
      </c>
      <c r="N1053" s="24" t="n">
        <v>18681261.93406</v>
      </c>
      <c r="O1053" s="25" t="n">
        <v>1.14479993553503</v>
      </c>
      <c r="P1053" s="26" t="n">
        <v>1.03265481526998</v>
      </c>
      <c r="Q1053" s="27" t="n">
        <v>0.981808933938408</v>
      </c>
    </row>
    <row r="1054" customFormat="false" ht="12.75" hidden="false" customHeight="false" outlineLevel="0" collapsed="false">
      <c r="A1054" s="1" t="n">
        <f aca="false">A1053+1</f>
        <v>1051</v>
      </c>
      <c r="B1054" s="22" t="s">
        <v>3154</v>
      </c>
      <c r="C1054" s="22" t="s">
        <v>3155</v>
      </c>
      <c r="D1054" s="3" t="s">
        <v>3156</v>
      </c>
      <c r="E1054" s="22" t="s">
        <v>23</v>
      </c>
      <c r="F1054" s="22" t="n">
        <v>5</v>
      </c>
      <c r="G1054" s="23" t="n">
        <v>9</v>
      </c>
      <c r="H1054" s="24" t="n">
        <v>25483533.91154</v>
      </c>
      <c r="I1054" s="24" t="n">
        <v>23804674.32827</v>
      </c>
      <c r="J1054" s="25" t="n">
        <v>0.934119828548985</v>
      </c>
      <c r="K1054" s="22" t="n">
        <v>8</v>
      </c>
      <c r="L1054" s="23" t="n">
        <v>22</v>
      </c>
      <c r="M1054" s="24" t="n">
        <v>43981099.07855</v>
      </c>
      <c r="N1054" s="24" t="n">
        <v>49768178.25648</v>
      </c>
      <c r="O1054" s="25" t="n">
        <v>1.13158104956846</v>
      </c>
      <c r="P1054" s="26" t="n">
        <v>1.03285043905872</v>
      </c>
      <c r="Q1054" s="27" t="n">
        <v>0.980803059267056</v>
      </c>
    </row>
    <row r="1055" customFormat="false" ht="12.75" hidden="false" customHeight="false" outlineLevel="0" collapsed="false">
      <c r="A1055" s="1" t="n">
        <f aca="false">A1054+1</f>
        <v>1052</v>
      </c>
      <c r="B1055" s="22" t="s">
        <v>3157</v>
      </c>
      <c r="C1055" s="22" t="s">
        <v>3158</v>
      </c>
      <c r="D1055" s="3" t="s">
        <v>3159</v>
      </c>
      <c r="E1055" s="22" t="s">
        <v>23</v>
      </c>
      <c r="F1055" s="22" t="n">
        <v>13</v>
      </c>
      <c r="G1055" s="23" t="n">
        <v>126</v>
      </c>
      <c r="H1055" s="24" t="n">
        <v>447615565.01374</v>
      </c>
      <c r="I1055" s="24" t="n">
        <v>448059939.38588</v>
      </c>
      <c r="J1055" s="25" t="n">
        <v>1.00099275898086</v>
      </c>
      <c r="K1055" s="22" t="n">
        <v>18</v>
      </c>
      <c r="L1055" s="23" t="n">
        <v>215</v>
      </c>
      <c r="M1055" s="24" t="n">
        <v>653110458.93279</v>
      </c>
      <c r="N1055" s="24" t="n">
        <v>695615461.7688</v>
      </c>
      <c r="O1055" s="25" t="n">
        <v>1.06508087912949</v>
      </c>
      <c r="P1055" s="26" t="n">
        <v>1.03303681905517</v>
      </c>
      <c r="Q1055" s="27" t="n">
        <v>0.978318142606542</v>
      </c>
    </row>
    <row r="1056" customFormat="false" ht="12.75" hidden="false" customHeight="false" outlineLevel="0" collapsed="false">
      <c r="A1056" s="1" t="n">
        <f aca="false">A1055+1</f>
        <v>1053</v>
      </c>
      <c r="B1056" s="22" t="s">
        <v>3160</v>
      </c>
      <c r="C1056" s="22" t="s">
        <v>3161</v>
      </c>
      <c r="D1056" s="3" t="s">
        <v>3162</v>
      </c>
      <c r="E1056" s="22" t="s">
        <v>56</v>
      </c>
      <c r="F1056" s="22" t="n">
        <v>1</v>
      </c>
      <c r="G1056" s="23" t="n">
        <v>5</v>
      </c>
      <c r="H1056" s="24" t="n">
        <v>15324603.87218</v>
      </c>
      <c r="I1056" s="24" t="n">
        <v>14568300.70706</v>
      </c>
      <c r="J1056" s="25" t="n">
        <v>0.950647783692929</v>
      </c>
      <c r="K1056" s="22" t="n">
        <v>6</v>
      </c>
      <c r="L1056" s="23" t="n">
        <v>14</v>
      </c>
      <c r="M1056" s="24" t="n">
        <v>40007037.64014</v>
      </c>
      <c r="N1056" s="24" t="n">
        <v>44643492.39495</v>
      </c>
      <c r="O1056" s="25" t="n">
        <v>1.11589097889513</v>
      </c>
      <c r="P1056" s="26" t="n">
        <v>1.03326938129403</v>
      </c>
      <c r="Q1056" s="27" t="n">
        <v>0.978318142606542</v>
      </c>
    </row>
    <row r="1057" customFormat="false" ht="12.75" hidden="false" customHeight="false" outlineLevel="0" collapsed="false">
      <c r="A1057" s="1" t="n">
        <f aca="false">A1056+1</f>
        <v>1054</v>
      </c>
      <c r="B1057" s="22" t="s">
        <v>3163</v>
      </c>
      <c r="C1057" s="22" t="s">
        <v>3164</v>
      </c>
      <c r="D1057" s="3" t="s">
        <v>3165</v>
      </c>
      <c r="E1057" s="22" t="s">
        <v>23</v>
      </c>
      <c r="F1057" s="22" t="n">
        <v>8</v>
      </c>
      <c r="G1057" s="23" t="n">
        <v>27</v>
      </c>
      <c r="H1057" s="24" t="n">
        <v>93268749.86191</v>
      </c>
      <c r="I1057" s="24" t="n">
        <v>90913798.30231</v>
      </c>
      <c r="J1057" s="25" t="n">
        <v>0.974750904637549</v>
      </c>
      <c r="K1057" s="22" t="n">
        <v>7</v>
      </c>
      <c r="L1057" s="23" t="n">
        <v>22</v>
      </c>
      <c r="M1057" s="24" t="n">
        <v>69827138.07032</v>
      </c>
      <c r="N1057" s="24" t="n">
        <v>76237548.04451</v>
      </c>
      <c r="O1057" s="25" t="n">
        <v>1.09180399127535</v>
      </c>
      <c r="P1057" s="26" t="n">
        <v>1.03327744795645</v>
      </c>
      <c r="Q1057" s="27" t="n">
        <v>0.978318142606542</v>
      </c>
    </row>
    <row r="1058" customFormat="false" ht="12.75" hidden="false" customHeight="false" outlineLevel="0" collapsed="false">
      <c r="A1058" s="1" t="n">
        <f aca="false">A1057+1</f>
        <v>1055</v>
      </c>
      <c r="B1058" s="22" t="s">
        <v>3166</v>
      </c>
      <c r="C1058" s="22" t="s">
        <v>3167</v>
      </c>
      <c r="D1058" s="3" t="s">
        <v>3168</v>
      </c>
      <c r="E1058" s="22" t="s">
        <v>56</v>
      </c>
      <c r="F1058" s="22" t="n">
        <v>3</v>
      </c>
      <c r="G1058" s="23" t="n">
        <v>11</v>
      </c>
      <c r="H1058" s="24" t="n">
        <v>31996628.23214</v>
      </c>
      <c r="I1058" s="24" t="n">
        <v>25406555.30601</v>
      </c>
      <c r="J1058" s="25" t="n">
        <v>0.794038519361537</v>
      </c>
      <c r="K1058" s="22" t="n">
        <v>2</v>
      </c>
      <c r="L1058" s="23" t="n">
        <v>5</v>
      </c>
      <c r="M1058" s="24" t="n">
        <v>7314073.15375</v>
      </c>
      <c r="N1058" s="24" t="n">
        <v>9313996.4457</v>
      </c>
      <c r="O1058" s="25" t="n">
        <v>1.27343495886757</v>
      </c>
      <c r="P1058" s="26" t="n">
        <v>1.03373673911455</v>
      </c>
      <c r="Q1058" s="27" t="n">
        <v>0.996698576522287</v>
      </c>
    </row>
    <row r="1059" customFormat="false" ht="12.75" hidden="false" customHeight="false" outlineLevel="0" collapsed="false">
      <c r="A1059" s="1" t="n">
        <f aca="false">A1058+1</f>
        <v>1056</v>
      </c>
      <c r="B1059" s="22" t="s">
        <v>3169</v>
      </c>
      <c r="C1059" s="22" t="s">
        <v>3170</v>
      </c>
      <c r="D1059" s="3" t="s">
        <v>3171</v>
      </c>
      <c r="E1059" s="22" t="s">
        <v>27</v>
      </c>
      <c r="F1059" s="22"/>
      <c r="G1059" s="23"/>
      <c r="H1059" s="24"/>
      <c r="I1059" s="24"/>
      <c r="J1059" s="25"/>
      <c r="K1059" s="22" t="n">
        <v>1</v>
      </c>
      <c r="L1059" s="23" t="n">
        <v>3</v>
      </c>
      <c r="M1059" s="24" t="n">
        <v>7364559.15613</v>
      </c>
      <c r="N1059" s="24" t="n">
        <v>7618220.61316</v>
      </c>
      <c r="O1059" s="25" t="n">
        <v>1.03444353581149</v>
      </c>
      <c r="P1059" s="26" t="n">
        <v>1.03444353581149</v>
      </c>
      <c r="Q1059" s="27" t="n">
        <v>0.978318142606542</v>
      </c>
    </row>
    <row r="1060" customFormat="false" ht="12.75" hidden="false" customHeight="false" outlineLevel="0" collapsed="false">
      <c r="A1060" s="1" t="n">
        <f aca="false">A1059+1</f>
        <v>1057</v>
      </c>
      <c r="B1060" s="22" t="s">
        <v>3172</v>
      </c>
      <c r="C1060" s="22" t="s">
        <v>3173</v>
      </c>
      <c r="D1060" s="3" t="s">
        <v>3174</v>
      </c>
      <c r="E1060" s="22" t="s">
        <v>23</v>
      </c>
      <c r="F1060" s="22" t="n">
        <v>1</v>
      </c>
      <c r="G1060" s="23" t="n">
        <v>3</v>
      </c>
      <c r="H1060" s="24" t="n">
        <v>15639441.41488</v>
      </c>
      <c r="I1060" s="24" t="n">
        <v>16186282.7924</v>
      </c>
      <c r="J1060" s="25" t="n">
        <v>1.03496553124971</v>
      </c>
      <c r="K1060" s="22"/>
      <c r="L1060" s="23"/>
      <c r="M1060" s="24"/>
      <c r="N1060" s="24"/>
      <c r="O1060" s="25"/>
      <c r="P1060" s="26" t="n">
        <v>1.03496553124971</v>
      </c>
      <c r="Q1060" s="27" t="n">
        <v>0.89581913477147</v>
      </c>
    </row>
    <row r="1061" customFormat="false" ht="12.75" hidden="false" customHeight="false" outlineLevel="0" collapsed="false">
      <c r="A1061" s="1" t="n">
        <f aca="false">A1060+1</f>
        <v>1058</v>
      </c>
      <c r="B1061" s="22" t="s">
        <v>3175</v>
      </c>
      <c r="C1061" s="22" t="s">
        <v>3176</v>
      </c>
      <c r="D1061" s="3" t="s">
        <v>3177</v>
      </c>
      <c r="E1061" s="22" t="s">
        <v>56</v>
      </c>
      <c r="F1061" s="22"/>
      <c r="G1061" s="23"/>
      <c r="H1061" s="24"/>
      <c r="I1061" s="24"/>
      <c r="J1061" s="25"/>
      <c r="K1061" s="22" t="n">
        <v>1</v>
      </c>
      <c r="L1061" s="23" t="n">
        <v>6</v>
      </c>
      <c r="M1061" s="24" t="n">
        <v>3730734.6336</v>
      </c>
      <c r="N1061" s="24" t="n">
        <v>3861554.11082</v>
      </c>
      <c r="O1061" s="25" t="n">
        <v>1.03506533968988</v>
      </c>
      <c r="P1061" s="26" t="n">
        <v>1.03506533968988</v>
      </c>
      <c r="Q1061" s="27" t="n">
        <v>0.978318142606542</v>
      </c>
    </row>
    <row r="1062" customFormat="false" ht="12.75" hidden="false" customHeight="false" outlineLevel="0" collapsed="false">
      <c r="A1062" s="1" t="n">
        <f aca="false">A1061+1</f>
        <v>1059</v>
      </c>
      <c r="B1062" s="22" t="s">
        <v>3178</v>
      </c>
      <c r="C1062" s="22" t="s">
        <v>1344</v>
      </c>
      <c r="D1062" s="3" t="s">
        <v>3179</v>
      </c>
      <c r="E1062" s="22" t="s">
        <v>23</v>
      </c>
      <c r="F1062" s="22"/>
      <c r="G1062" s="23"/>
      <c r="H1062" s="24"/>
      <c r="I1062" s="24"/>
      <c r="J1062" s="25"/>
      <c r="K1062" s="22" t="n">
        <v>1</v>
      </c>
      <c r="L1062" s="23" t="n">
        <v>2</v>
      </c>
      <c r="M1062" s="24" t="n">
        <v>1518964.48185</v>
      </c>
      <c r="N1062" s="24" t="n">
        <v>1572898.39158</v>
      </c>
      <c r="O1062" s="25" t="n">
        <v>1.0355070249334</v>
      </c>
      <c r="P1062" s="26" t="n">
        <v>1.0355070249334</v>
      </c>
      <c r="Q1062" s="27" t="n">
        <v>0.978318142606542</v>
      </c>
    </row>
    <row r="1063" customFormat="false" ht="12.75" hidden="false" customHeight="false" outlineLevel="0" collapsed="false">
      <c r="A1063" s="1" t="n">
        <f aca="false">A1062+1</f>
        <v>1060</v>
      </c>
      <c r="B1063" s="22" t="s">
        <v>3180</v>
      </c>
      <c r="C1063" s="22" t="s">
        <v>3181</v>
      </c>
      <c r="D1063" s="3" t="s">
        <v>3182</v>
      </c>
      <c r="E1063" s="22" t="s">
        <v>23</v>
      </c>
      <c r="F1063" s="22" t="n">
        <v>1</v>
      </c>
      <c r="G1063" s="23" t="n">
        <v>6</v>
      </c>
      <c r="H1063" s="24" t="n">
        <v>1909571.382</v>
      </c>
      <c r="I1063" s="24" t="n">
        <v>1978125.43435</v>
      </c>
      <c r="J1063" s="25" t="n">
        <v>1.03590023028005</v>
      </c>
      <c r="K1063" s="22" t="n">
        <v>1</v>
      </c>
      <c r="L1063" s="23" t="n">
        <v>6</v>
      </c>
      <c r="M1063" s="24" t="n">
        <v>1909571.382</v>
      </c>
      <c r="N1063" s="24" t="n">
        <v>1978125.43435</v>
      </c>
      <c r="O1063" s="25" t="n">
        <v>1.03590023028005</v>
      </c>
      <c r="P1063" s="26" t="n">
        <v>1.03590023028005</v>
      </c>
      <c r="Q1063" s="27" t="n">
        <v>0.973511118604343</v>
      </c>
    </row>
    <row r="1064" customFormat="false" ht="12.75" hidden="false" customHeight="false" outlineLevel="0" collapsed="false">
      <c r="A1064" s="1" t="n">
        <f aca="false">A1063+1</f>
        <v>1061</v>
      </c>
      <c r="B1064" s="22" t="s">
        <v>3183</v>
      </c>
      <c r="C1064" s="22" t="s">
        <v>3184</v>
      </c>
      <c r="D1064" s="3" t="s">
        <v>3185</v>
      </c>
      <c r="E1064" s="22" t="s">
        <v>23</v>
      </c>
      <c r="F1064" s="22" t="n">
        <v>2</v>
      </c>
      <c r="G1064" s="23" t="n">
        <v>4</v>
      </c>
      <c r="H1064" s="24" t="n">
        <v>6717736.33688</v>
      </c>
      <c r="I1064" s="24" t="n">
        <v>6964431.27605</v>
      </c>
      <c r="J1064" s="25" t="n">
        <v>1.03672292671203</v>
      </c>
      <c r="K1064" s="22" t="n">
        <v>2</v>
      </c>
      <c r="L1064" s="23" t="n">
        <v>4</v>
      </c>
      <c r="M1064" s="24" t="n">
        <v>6717736.33688</v>
      </c>
      <c r="N1064" s="24" t="n">
        <v>6964431.27605</v>
      </c>
      <c r="O1064" s="25" t="n">
        <v>1.03672292671203</v>
      </c>
      <c r="P1064" s="26" t="n">
        <v>1.03672292671203</v>
      </c>
      <c r="Q1064" s="27" t="n">
        <v>0.970394917155466</v>
      </c>
    </row>
    <row r="1065" customFormat="false" ht="12.75" hidden="false" customHeight="false" outlineLevel="0" collapsed="false">
      <c r="A1065" s="1" t="n">
        <f aca="false">A1064+1</f>
        <v>1062</v>
      </c>
      <c r="B1065" s="22" t="s">
        <v>3186</v>
      </c>
      <c r="C1065" s="22" t="s">
        <v>3187</v>
      </c>
      <c r="D1065" s="3" t="s">
        <v>3188</v>
      </c>
      <c r="E1065" s="22" t="s">
        <v>23</v>
      </c>
      <c r="F1065" s="22"/>
      <c r="G1065" s="23"/>
      <c r="H1065" s="24"/>
      <c r="I1065" s="24"/>
      <c r="J1065" s="25"/>
      <c r="K1065" s="22" t="n">
        <v>1</v>
      </c>
      <c r="L1065" s="23" t="n">
        <v>3</v>
      </c>
      <c r="M1065" s="24" t="n">
        <v>1094029.91305</v>
      </c>
      <c r="N1065" s="24" t="n">
        <v>1134527.34862</v>
      </c>
      <c r="O1065" s="25" t="n">
        <v>1.0370167534607</v>
      </c>
      <c r="P1065" s="26" t="n">
        <v>1.0370167534607</v>
      </c>
      <c r="Q1065" s="27" t="n">
        <v>0.980381617306372</v>
      </c>
    </row>
    <row r="1066" customFormat="false" ht="12.75" hidden="false" customHeight="false" outlineLevel="0" collapsed="false">
      <c r="A1066" s="1" t="n">
        <f aca="false">A1065+1</f>
        <v>1063</v>
      </c>
      <c r="B1066" s="22" t="s">
        <v>3189</v>
      </c>
      <c r="C1066" s="22" t="s">
        <v>3190</v>
      </c>
      <c r="D1066" s="3" t="s">
        <v>3191</v>
      </c>
      <c r="E1066" s="22" t="s">
        <v>23</v>
      </c>
      <c r="F1066" s="22" t="n">
        <v>8</v>
      </c>
      <c r="G1066" s="23" t="n">
        <v>53</v>
      </c>
      <c r="H1066" s="24" t="n">
        <v>574855553.86198</v>
      </c>
      <c r="I1066" s="24" t="n">
        <v>586650383.31492</v>
      </c>
      <c r="J1066" s="25" t="n">
        <v>1.02051790119048</v>
      </c>
      <c r="K1066" s="22" t="n">
        <v>8</v>
      </c>
      <c r="L1066" s="23" t="n">
        <v>77</v>
      </c>
      <c r="M1066" s="24" t="n">
        <v>590258289.339</v>
      </c>
      <c r="N1066" s="24" t="n">
        <v>622091014.57065</v>
      </c>
      <c r="O1066" s="25" t="n">
        <v>1.0539301621114</v>
      </c>
      <c r="P1066" s="26" t="n">
        <v>1.03722403165094</v>
      </c>
      <c r="Q1066" s="27" t="n">
        <v>0.970394917155466</v>
      </c>
    </row>
    <row r="1067" customFormat="false" ht="12.75" hidden="false" customHeight="false" outlineLevel="0" collapsed="false">
      <c r="A1067" s="1" t="n">
        <f aca="false">A1066+1</f>
        <v>1064</v>
      </c>
      <c r="B1067" s="22" t="s">
        <v>3192</v>
      </c>
      <c r="C1067" s="22" t="s">
        <v>3193</v>
      </c>
      <c r="D1067" s="3" t="s">
        <v>3194</v>
      </c>
      <c r="E1067" s="22" t="s">
        <v>87</v>
      </c>
      <c r="F1067" s="22" t="n">
        <v>1</v>
      </c>
      <c r="G1067" s="23" t="n">
        <v>2</v>
      </c>
      <c r="H1067" s="24" t="n">
        <v>8105460.35695</v>
      </c>
      <c r="I1067" s="24" t="n">
        <v>8408412.66493</v>
      </c>
      <c r="J1067" s="25" t="n">
        <v>1.03737632344599</v>
      </c>
      <c r="K1067" s="22"/>
      <c r="L1067" s="23"/>
      <c r="M1067" s="24"/>
      <c r="N1067" s="24"/>
      <c r="O1067" s="25"/>
      <c r="P1067" s="26" t="n">
        <v>1.03737632344599</v>
      </c>
      <c r="Q1067" s="27" t="n">
        <v>0.89581913477147</v>
      </c>
    </row>
    <row r="1068" customFormat="false" ht="12.75" hidden="false" customHeight="false" outlineLevel="0" collapsed="false">
      <c r="A1068" s="1" t="n">
        <f aca="false">A1067+1</f>
        <v>1065</v>
      </c>
      <c r="B1068" s="22" t="s">
        <v>3195</v>
      </c>
      <c r="C1068" s="22" t="s">
        <v>3196</v>
      </c>
      <c r="D1068" s="3" t="s">
        <v>3197</v>
      </c>
      <c r="E1068" s="22" t="s">
        <v>23</v>
      </c>
      <c r="F1068" s="22" t="n">
        <v>6</v>
      </c>
      <c r="G1068" s="23" t="n">
        <v>27</v>
      </c>
      <c r="H1068" s="24" t="n">
        <v>263085537.76507</v>
      </c>
      <c r="I1068" s="24" t="n">
        <v>237119503.01412</v>
      </c>
      <c r="J1068" s="25" t="n">
        <v>0.901301930271298</v>
      </c>
      <c r="K1068" s="22" t="n">
        <v>5</v>
      </c>
      <c r="L1068" s="23" t="n">
        <v>20</v>
      </c>
      <c r="M1068" s="24" t="n">
        <v>99677175.51482</v>
      </c>
      <c r="N1068" s="24" t="n">
        <v>117095314.95344</v>
      </c>
      <c r="O1068" s="25" t="n">
        <v>1.17474551569763</v>
      </c>
      <c r="P1068" s="26" t="n">
        <v>1.03802372298446</v>
      </c>
      <c r="Q1068" s="27" t="n">
        <v>0.979982519221112</v>
      </c>
    </row>
    <row r="1069" customFormat="false" ht="12.75" hidden="false" customHeight="false" outlineLevel="0" collapsed="false">
      <c r="A1069" s="1" t="n">
        <f aca="false">A1068+1</f>
        <v>1066</v>
      </c>
      <c r="B1069" s="22" t="s">
        <v>3198</v>
      </c>
      <c r="C1069" s="22" t="s">
        <v>3199</v>
      </c>
      <c r="D1069" s="3" t="s">
        <v>3200</v>
      </c>
      <c r="E1069" s="22" t="s">
        <v>56</v>
      </c>
      <c r="F1069" s="22" t="n">
        <v>3</v>
      </c>
      <c r="G1069" s="23" t="n">
        <v>10</v>
      </c>
      <c r="H1069" s="24" t="n">
        <v>43808973.0401</v>
      </c>
      <c r="I1069" s="24" t="n">
        <v>47579594.01333</v>
      </c>
      <c r="J1069" s="25" t="n">
        <v>1.08606960427442</v>
      </c>
      <c r="K1069" s="22" t="n">
        <v>6</v>
      </c>
      <c r="L1069" s="23" t="n">
        <v>14</v>
      </c>
      <c r="M1069" s="24" t="n">
        <v>23528713.2212</v>
      </c>
      <c r="N1069" s="24" t="n">
        <v>23292989.84909</v>
      </c>
      <c r="O1069" s="25" t="n">
        <v>0.989981459253895</v>
      </c>
      <c r="P1069" s="26" t="n">
        <v>1.03802553176416</v>
      </c>
      <c r="Q1069" s="27" t="n">
        <v>0.970394917155466</v>
      </c>
    </row>
    <row r="1070" customFormat="false" ht="12.75" hidden="false" customHeight="false" outlineLevel="0" collapsed="false">
      <c r="A1070" s="1" t="n">
        <f aca="false">A1069+1</f>
        <v>1067</v>
      </c>
      <c r="B1070" s="22" t="s">
        <v>3201</v>
      </c>
      <c r="C1070" s="22" t="s">
        <v>3202</v>
      </c>
      <c r="D1070" s="3" t="s">
        <v>3203</v>
      </c>
      <c r="E1070" s="22" t="s">
        <v>23</v>
      </c>
      <c r="F1070" s="22" t="n">
        <v>5</v>
      </c>
      <c r="G1070" s="23" t="n">
        <v>8</v>
      </c>
      <c r="H1070" s="24" t="n">
        <v>39838654.10285</v>
      </c>
      <c r="I1070" s="24" t="n">
        <v>33691847.64419</v>
      </c>
      <c r="J1070" s="25" t="n">
        <v>0.8457074768944</v>
      </c>
      <c r="K1070" s="22" t="n">
        <v>4</v>
      </c>
      <c r="L1070" s="23" t="n">
        <v>14</v>
      </c>
      <c r="M1070" s="24" t="n">
        <v>63531917.34416</v>
      </c>
      <c r="N1070" s="24" t="n">
        <v>78203359.78808</v>
      </c>
      <c r="O1070" s="25" t="n">
        <v>1.23093026398752</v>
      </c>
      <c r="P1070" s="26" t="n">
        <v>1.03831887044096</v>
      </c>
      <c r="Q1070" s="27" t="n">
        <v>0.993982640488768</v>
      </c>
    </row>
    <row r="1071" customFormat="false" ht="12.75" hidden="false" customHeight="false" outlineLevel="0" collapsed="false">
      <c r="A1071" s="1" t="n">
        <f aca="false">A1070+1</f>
        <v>1068</v>
      </c>
      <c r="B1071" s="22" t="s">
        <v>3204</v>
      </c>
      <c r="C1071" s="22" t="s">
        <v>3205</v>
      </c>
      <c r="D1071" s="3" t="s">
        <v>3206</v>
      </c>
      <c r="E1071" s="22" t="s">
        <v>23</v>
      </c>
      <c r="F1071" s="22"/>
      <c r="G1071" s="23"/>
      <c r="H1071" s="24"/>
      <c r="I1071" s="24"/>
      <c r="J1071" s="25"/>
      <c r="K1071" s="22" t="n">
        <v>1</v>
      </c>
      <c r="L1071" s="23" t="n">
        <v>3</v>
      </c>
      <c r="M1071" s="24" t="n">
        <v>1621434.10422</v>
      </c>
      <c r="N1071" s="24" t="n">
        <v>1684125.10435</v>
      </c>
      <c r="O1071" s="25" t="n">
        <v>1.03866392101094</v>
      </c>
      <c r="P1071" s="26" t="n">
        <v>1.03866392101094</v>
      </c>
      <c r="Q1071" s="27" t="n">
        <v>0.981422133544826</v>
      </c>
    </row>
    <row r="1072" customFormat="false" ht="12.75" hidden="false" customHeight="false" outlineLevel="0" collapsed="false">
      <c r="A1072" s="1" t="n">
        <f aca="false">A1071+1</f>
        <v>1069</v>
      </c>
      <c r="B1072" s="22" t="s">
        <v>3207</v>
      </c>
      <c r="C1072" s="22" t="s">
        <v>3208</v>
      </c>
      <c r="D1072" s="3" t="s">
        <v>3209</v>
      </c>
      <c r="E1072" s="22" t="s">
        <v>23</v>
      </c>
      <c r="F1072" s="22" t="n">
        <v>1</v>
      </c>
      <c r="G1072" s="23" t="n">
        <v>2</v>
      </c>
      <c r="H1072" s="24" t="n">
        <v>5154641.54336</v>
      </c>
      <c r="I1072" s="24" t="n">
        <v>5075325.55467</v>
      </c>
      <c r="J1072" s="25" t="n">
        <v>0.984612705263245</v>
      </c>
      <c r="K1072" s="22" t="n">
        <v>1</v>
      </c>
      <c r="L1072" s="23" t="n">
        <v>4</v>
      </c>
      <c r="M1072" s="24" t="n">
        <v>7078676.86308</v>
      </c>
      <c r="N1072" s="24" t="n">
        <v>7738403.92023</v>
      </c>
      <c r="O1072" s="25" t="n">
        <v>1.09319920514961</v>
      </c>
      <c r="P1072" s="26" t="n">
        <v>1.03890595520643</v>
      </c>
      <c r="Q1072" s="27" t="n">
        <v>0.970394917155466</v>
      </c>
    </row>
    <row r="1073" customFormat="false" ht="12.75" hidden="false" customHeight="false" outlineLevel="0" collapsed="false">
      <c r="A1073" s="1" t="n">
        <f aca="false">A1072+1</f>
        <v>1070</v>
      </c>
      <c r="B1073" s="22" t="s">
        <v>3210</v>
      </c>
      <c r="C1073" s="22" t="s">
        <v>3211</v>
      </c>
      <c r="D1073" s="3" t="s">
        <v>3212</v>
      </c>
      <c r="E1073" s="22" t="s">
        <v>23</v>
      </c>
      <c r="F1073" s="22" t="n">
        <v>5</v>
      </c>
      <c r="G1073" s="23" t="n">
        <v>11</v>
      </c>
      <c r="H1073" s="24" t="n">
        <v>68366309.40493</v>
      </c>
      <c r="I1073" s="24" t="n">
        <v>61662460.08899</v>
      </c>
      <c r="J1073" s="25" t="n">
        <v>0.901942208460698</v>
      </c>
      <c r="K1073" s="22" t="n">
        <v>8</v>
      </c>
      <c r="L1073" s="23" t="n">
        <v>38</v>
      </c>
      <c r="M1073" s="24" t="n">
        <v>170789061.23329</v>
      </c>
      <c r="N1073" s="24" t="n">
        <v>200846245.00723</v>
      </c>
      <c r="O1073" s="25" t="n">
        <v>1.17599009887924</v>
      </c>
      <c r="P1073" s="26" t="n">
        <v>1.03896615366997</v>
      </c>
      <c r="Q1073" s="27" t="n">
        <v>0.978318142606542</v>
      </c>
    </row>
    <row r="1074" customFormat="false" ht="12.75" hidden="false" customHeight="false" outlineLevel="0" collapsed="false">
      <c r="A1074" s="1" t="n">
        <f aca="false">A1073+1</f>
        <v>1071</v>
      </c>
      <c r="B1074" s="22" t="s">
        <v>3213</v>
      </c>
      <c r="C1074" s="22" t="s">
        <v>3214</v>
      </c>
      <c r="D1074" s="3" t="s">
        <v>3215</v>
      </c>
      <c r="E1074" s="22" t="s">
        <v>23</v>
      </c>
      <c r="F1074" s="22" t="n">
        <v>5</v>
      </c>
      <c r="G1074" s="23" t="n">
        <v>30</v>
      </c>
      <c r="H1074" s="24" t="n">
        <v>189849683.04056</v>
      </c>
      <c r="I1074" s="24" t="n">
        <v>192122319.65587</v>
      </c>
      <c r="J1074" s="25" t="n">
        <v>1.01197071587854</v>
      </c>
      <c r="K1074" s="22" t="n">
        <v>5</v>
      </c>
      <c r="L1074" s="23" t="n">
        <v>30</v>
      </c>
      <c r="M1074" s="24" t="n">
        <v>101804322.24345</v>
      </c>
      <c r="N1074" s="24" t="n">
        <v>108612453.69983</v>
      </c>
      <c r="O1074" s="25" t="n">
        <v>1.06687467984021</v>
      </c>
      <c r="P1074" s="26" t="n">
        <v>1.03942269785938</v>
      </c>
      <c r="Q1074" s="27" t="n">
        <v>0.970061541616484</v>
      </c>
    </row>
    <row r="1075" customFormat="false" ht="12.75" hidden="false" customHeight="false" outlineLevel="0" collapsed="false">
      <c r="A1075" s="1" t="n">
        <f aca="false">A1074+1</f>
        <v>1072</v>
      </c>
      <c r="B1075" s="22" t="s">
        <v>3216</v>
      </c>
      <c r="C1075" s="22" t="s">
        <v>3217</v>
      </c>
      <c r="D1075" s="3" t="s">
        <v>3218</v>
      </c>
      <c r="E1075" s="22" t="s">
        <v>23</v>
      </c>
      <c r="F1075" s="22" t="n">
        <v>1</v>
      </c>
      <c r="G1075" s="23" t="n">
        <v>7</v>
      </c>
      <c r="H1075" s="24" t="n">
        <v>16705421.81676</v>
      </c>
      <c r="I1075" s="24" t="n">
        <v>13410352.89121</v>
      </c>
      <c r="J1075" s="25" t="n">
        <v>0.802754521155272</v>
      </c>
      <c r="K1075" s="22" t="n">
        <v>3</v>
      </c>
      <c r="L1075" s="23" t="n">
        <v>10</v>
      </c>
      <c r="M1075" s="24" t="n">
        <v>20929638.63236</v>
      </c>
      <c r="N1075" s="24" t="n">
        <v>26714411.97169</v>
      </c>
      <c r="O1075" s="25" t="n">
        <v>1.27639145811079</v>
      </c>
      <c r="P1075" s="26" t="n">
        <v>1.03957298963303</v>
      </c>
      <c r="Q1075" s="27" t="n">
        <v>0.996698576522287</v>
      </c>
    </row>
    <row r="1076" customFormat="false" ht="12.75" hidden="false" customHeight="false" outlineLevel="0" collapsed="false">
      <c r="A1076" s="1" t="n">
        <f aca="false">A1075+1</f>
        <v>1073</v>
      </c>
      <c r="B1076" s="22" t="s">
        <v>3219</v>
      </c>
      <c r="C1076" s="22" t="s">
        <v>3220</v>
      </c>
      <c r="D1076" s="3" t="s">
        <v>3221</v>
      </c>
      <c r="E1076" s="22" t="s">
        <v>23</v>
      </c>
      <c r="F1076" s="22" t="n">
        <v>2</v>
      </c>
      <c r="G1076" s="23" t="n">
        <v>28</v>
      </c>
      <c r="H1076" s="24" t="n">
        <v>298076741.79422</v>
      </c>
      <c r="I1076" s="24" t="n">
        <v>274857190.97818</v>
      </c>
      <c r="J1076" s="25" t="n">
        <v>0.922102104725535</v>
      </c>
      <c r="K1076" s="22" t="n">
        <v>3</v>
      </c>
      <c r="L1076" s="23" t="n">
        <v>60</v>
      </c>
      <c r="M1076" s="24" t="n">
        <v>292248466.78544</v>
      </c>
      <c r="N1076" s="24" t="n">
        <v>338520411.33213</v>
      </c>
      <c r="O1076" s="25" t="n">
        <v>1.15833083764529</v>
      </c>
      <c r="P1076" s="26" t="n">
        <v>1.04021647118541</v>
      </c>
      <c r="Q1076" s="27" t="n">
        <v>0.97611454076288</v>
      </c>
    </row>
    <row r="1077" customFormat="false" ht="12.75" hidden="false" customHeight="false" outlineLevel="0" collapsed="false">
      <c r="A1077" s="1" t="n">
        <f aca="false">A1076+1</f>
        <v>1074</v>
      </c>
      <c r="B1077" s="22" t="s">
        <v>3222</v>
      </c>
      <c r="C1077" s="22" t="s">
        <v>3223</v>
      </c>
      <c r="D1077" s="3" t="s">
        <v>3224</v>
      </c>
      <c r="E1077" s="22" t="s">
        <v>23</v>
      </c>
      <c r="F1077" s="22" t="n">
        <v>8</v>
      </c>
      <c r="G1077" s="23" t="n">
        <v>48</v>
      </c>
      <c r="H1077" s="24" t="n">
        <v>553499558.84721</v>
      </c>
      <c r="I1077" s="24" t="n">
        <v>473698381.45322</v>
      </c>
      <c r="J1077" s="25" t="n">
        <v>0.855824316174354</v>
      </c>
      <c r="K1077" s="22" t="n">
        <v>7</v>
      </c>
      <c r="L1077" s="23" t="n">
        <v>49</v>
      </c>
      <c r="M1077" s="24" t="n">
        <v>550469676.19248</v>
      </c>
      <c r="N1077" s="24" t="n">
        <v>674689272.17559</v>
      </c>
      <c r="O1077" s="25" t="n">
        <v>1.22566110606186</v>
      </c>
      <c r="P1077" s="26" t="n">
        <v>1.04074271111811</v>
      </c>
      <c r="Q1077" s="27" t="n">
        <v>0.987433773237301</v>
      </c>
    </row>
    <row r="1078" customFormat="false" ht="12.75" hidden="false" customHeight="false" outlineLevel="0" collapsed="false">
      <c r="A1078" s="1" t="n">
        <f aca="false">A1077+1</f>
        <v>1075</v>
      </c>
      <c r="B1078" s="22" t="s">
        <v>3225</v>
      </c>
      <c r="C1078" s="22" t="s">
        <v>3226</v>
      </c>
      <c r="D1078" s="3" t="s">
        <v>3227</v>
      </c>
      <c r="E1078" s="22" t="s">
        <v>23</v>
      </c>
      <c r="F1078" s="22" t="n">
        <v>8</v>
      </c>
      <c r="G1078" s="23" t="n">
        <v>34</v>
      </c>
      <c r="H1078" s="24" t="n">
        <v>188678454.43959</v>
      </c>
      <c r="I1078" s="24" t="n">
        <v>172868529.24341</v>
      </c>
      <c r="J1078" s="25" t="n">
        <v>0.916207045244575</v>
      </c>
      <c r="K1078" s="22" t="n">
        <v>10</v>
      </c>
      <c r="L1078" s="23" t="n">
        <v>72</v>
      </c>
      <c r="M1078" s="24" t="n">
        <v>338328164.22603</v>
      </c>
      <c r="N1078" s="24" t="n">
        <v>394640348.30407</v>
      </c>
      <c r="O1078" s="25" t="n">
        <v>1.16644249587338</v>
      </c>
      <c r="P1078" s="26" t="n">
        <v>1.04132477055898</v>
      </c>
      <c r="Q1078" s="27" t="n">
        <v>0.97611454076288</v>
      </c>
    </row>
    <row r="1079" customFormat="false" ht="12.75" hidden="false" customHeight="false" outlineLevel="0" collapsed="false">
      <c r="A1079" s="1" t="n">
        <f aca="false">A1078+1</f>
        <v>1076</v>
      </c>
      <c r="B1079" s="22" t="s">
        <v>3228</v>
      </c>
      <c r="C1079" s="22" t="s">
        <v>3229</v>
      </c>
      <c r="D1079" s="3" t="s">
        <v>3230</v>
      </c>
      <c r="E1079" s="22" t="s">
        <v>23</v>
      </c>
      <c r="F1079" s="22" t="n">
        <v>1</v>
      </c>
      <c r="G1079" s="23" t="n">
        <v>2</v>
      </c>
      <c r="H1079" s="24" t="n">
        <v>4116111.78939</v>
      </c>
      <c r="I1079" s="24" t="n">
        <v>4286681.65396</v>
      </c>
      <c r="J1079" s="25" t="n">
        <v>1.04143956075481</v>
      </c>
      <c r="K1079" s="22"/>
      <c r="L1079" s="23"/>
      <c r="M1079" s="24"/>
      <c r="N1079" s="24"/>
      <c r="O1079" s="25"/>
      <c r="P1079" s="26" t="n">
        <v>1.04143956075481</v>
      </c>
      <c r="Q1079" s="27" t="n">
        <v>0.893654548049653</v>
      </c>
    </row>
    <row r="1080" customFormat="false" ht="12.75" hidden="false" customHeight="false" outlineLevel="0" collapsed="false">
      <c r="A1080" s="1" t="n">
        <f aca="false">A1079+1</f>
        <v>1077</v>
      </c>
      <c r="B1080" s="22" t="s">
        <v>3231</v>
      </c>
      <c r="C1080" s="22" t="s">
        <v>3232</v>
      </c>
      <c r="D1080" s="3" t="s">
        <v>3233</v>
      </c>
      <c r="E1080" s="22" t="s">
        <v>23</v>
      </c>
      <c r="F1080" s="22" t="n">
        <v>1</v>
      </c>
      <c r="G1080" s="23" t="n">
        <v>1</v>
      </c>
      <c r="H1080" s="24" t="n">
        <v>2844920.86574</v>
      </c>
      <c r="I1080" s="24" t="n">
        <v>3023382.23137</v>
      </c>
      <c r="J1080" s="25" t="n">
        <v>1.06272981712044</v>
      </c>
      <c r="K1080" s="22" t="n">
        <v>1</v>
      </c>
      <c r="L1080" s="23" t="n">
        <v>3</v>
      </c>
      <c r="M1080" s="24" t="n">
        <v>5265413.19187</v>
      </c>
      <c r="N1080" s="24" t="n">
        <v>5375274.47369</v>
      </c>
      <c r="O1080" s="25" t="n">
        <v>1.02086470288593</v>
      </c>
      <c r="P1080" s="26" t="n">
        <v>1.04179726000319</v>
      </c>
      <c r="Q1080" s="27" t="n">
        <v>0.963893939325169</v>
      </c>
    </row>
    <row r="1081" customFormat="false" ht="12.75" hidden="false" customHeight="false" outlineLevel="0" collapsed="false">
      <c r="A1081" s="1" t="n">
        <f aca="false">A1080+1</f>
        <v>1078</v>
      </c>
      <c r="B1081" s="22" t="s">
        <v>3234</v>
      </c>
      <c r="C1081" s="22" t="s">
        <v>3235</v>
      </c>
      <c r="D1081" s="3" t="s">
        <v>3236</v>
      </c>
      <c r="E1081" s="22" t="s">
        <v>23</v>
      </c>
      <c r="F1081" s="22"/>
      <c r="G1081" s="23"/>
      <c r="H1081" s="24"/>
      <c r="I1081" s="24"/>
      <c r="J1081" s="25"/>
      <c r="K1081" s="22" t="n">
        <v>3</v>
      </c>
      <c r="L1081" s="23" t="n">
        <v>11</v>
      </c>
      <c r="M1081" s="24" t="n">
        <v>58625481.60052</v>
      </c>
      <c r="N1081" s="24" t="n">
        <v>61117471.05604</v>
      </c>
      <c r="O1081" s="25" t="n">
        <v>1.0425069336317</v>
      </c>
      <c r="P1081" s="26" t="n">
        <v>1.0425069336317</v>
      </c>
      <c r="Q1081" s="27" t="n">
        <v>0.986892767074874</v>
      </c>
    </row>
    <row r="1082" customFormat="false" ht="12.75" hidden="false" customHeight="false" outlineLevel="0" collapsed="false">
      <c r="A1082" s="1" t="n">
        <f aca="false">A1081+1</f>
        <v>1079</v>
      </c>
      <c r="B1082" s="22" t="s">
        <v>3237</v>
      </c>
      <c r="C1082" s="22" t="s">
        <v>3238</v>
      </c>
      <c r="D1082" s="3" t="s">
        <v>3239</v>
      </c>
      <c r="E1082" s="22" t="s">
        <v>56</v>
      </c>
      <c r="F1082" s="22" t="n">
        <v>1</v>
      </c>
      <c r="G1082" s="23" t="n">
        <v>6</v>
      </c>
      <c r="H1082" s="24" t="n">
        <v>49308673.05774</v>
      </c>
      <c r="I1082" s="24" t="n">
        <v>42894201.92681</v>
      </c>
      <c r="J1082" s="25" t="n">
        <v>0.869911909342628</v>
      </c>
      <c r="K1082" s="22" t="n">
        <v>2</v>
      </c>
      <c r="L1082" s="23" t="n">
        <v>12</v>
      </c>
      <c r="M1082" s="24" t="n">
        <v>96949098.2899</v>
      </c>
      <c r="N1082" s="24" t="n">
        <v>117824680.96832</v>
      </c>
      <c r="O1082" s="25" t="n">
        <v>1.21532518658397</v>
      </c>
      <c r="P1082" s="26" t="n">
        <v>1.0426185479633</v>
      </c>
      <c r="Q1082" s="27" t="n">
        <v>0.980803059267056</v>
      </c>
    </row>
    <row r="1083" customFormat="false" ht="12.75" hidden="false" customHeight="false" outlineLevel="0" collapsed="false">
      <c r="A1083" s="1" t="n">
        <f aca="false">A1082+1</f>
        <v>1080</v>
      </c>
      <c r="B1083" s="22" t="s">
        <v>3240</v>
      </c>
      <c r="C1083" s="22" t="s">
        <v>3241</v>
      </c>
      <c r="D1083" s="3" t="s">
        <v>3242</v>
      </c>
      <c r="E1083" s="22" t="s">
        <v>23</v>
      </c>
      <c r="F1083" s="22" t="n">
        <v>4</v>
      </c>
      <c r="G1083" s="23" t="n">
        <v>8</v>
      </c>
      <c r="H1083" s="24" t="n">
        <v>78208920.33984</v>
      </c>
      <c r="I1083" s="24" t="n">
        <v>64908383.58837</v>
      </c>
      <c r="J1083" s="25" t="n">
        <v>0.829935809193179</v>
      </c>
      <c r="K1083" s="22" t="n">
        <v>3</v>
      </c>
      <c r="L1083" s="23" t="n">
        <v>11</v>
      </c>
      <c r="M1083" s="24" t="n">
        <v>42556736.1072</v>
      </c>
      <c r="N1083" s="24" t="n">
        <v>53452696.61009</v>
      </c>
      <c r="O1083" s="25" t="n">
        <v>1.25603374458613</v>
      </c>
      <c r="P1083" s="26" t="n">
        <v>1.04298477688965</v>
      </c>
      <c r="Q1083" s="27" t="n">
        <v>0.992428452791503</v>
      </c>
    </row>
    <row r="1084" customFormat="false" ht="12.75" hidden="false" customHeight="false" outlineLevel="0" collapsed="false">
      <c r="A1084" s="1" t="n">
        <f aca="false">A1083+1</f>
        <v>1081</v>
      </c>
      <c r="B1084" s="22" t="s">
        <v>3243</v>
      </c>
      <c r="C1084" s="22" t="s">
        <v>3244</v>
      </c>
      <c r="D1084" s="3" t="s">
        <v>3245</v>
      </c>
      <c r="E1084" s="22" t="s">
        <v>23</v>
      </c>
      <c r="F1084" s="22" t="n">
        <v>2</v>
      </c>
      <c r="G1084" s="23" t="n">
        <v>7</v>
      </c>
      <c r="H1084" s="24" t="n">
        <v>21956575.85656</v>
      </c>
      <c r="I1084" s="24" t="n">
        <v>23601355.02839</v>
      </c>
      <c r="J1084" s="25" t="n">
        <v>1.0749105499225</v>
      </c>
      <c r="K1084" s="22" t="n">
        <v>4</v>
      </c>
      <c r="L1084" s="23" t="n">
        <v>13</v>
      </c>
      <c r="M1084" s="24" t="n">
        <v>21081614.11723</v>
      </c>
      <c r="N1084" s="24" t="n">
        <v>21317271.90856</v>
      </c>
      <c r="O1084" s="25" t="n">
        <v>1.01117835617423</v>
      </c>
      <c r="P1084" s="26" t="n">
        <v>1.04304445304837</v>
      </c>
      <c r="Q1084" s="27" t="n">
        <v>0.963893939325169</v>
      </c>
    </row>
    <row r="1085" customFormat="false" ht="12.75" hidden="false" customHeight="false" outlineLevel="0" collapsed="false">
      <c r="A1085" s="1" t="n">
        <f aca="false">A1084+1</f>
        <v>1082</v>
      </c>
      <c r="B1085" s="22" t="s">
        <v>3246</v>
      </c>
      <c r="C1085" s="22" t="s">
        <v>3247</v>
      </c>
      <c r="D1085" s="3" t="s">
        <v>3248</v>
      </c>
      <c r="E1085" s="22" t="s">
        <v>56</v>
      </c>
      <c r="F1085" s="22" t="n">
        <v>1</v>
      </c>
      <c r="G1085" s="23" t="n">
        <v>2</v>
      </c>
      <c r="H1085" s="24" t="n">
        <v>3766283.16263</v>
      </c>
      <c r="I1085" s="24" t="n">
        <v>3929169.34842</v>
      </c>
      <c r="J1085" s="25" t="n">
        <v>1.04324852347965</v>
      </c>
      <c r="K1085" s="22"/>
      <c r="L1085" s="23"/>
      <c r="M1085" s="24"/>
      <c r="N1085" s="24"/>
      <c r="O1085" s="25"/>
      <c r="P1085" s="26" t="n">
        <v>1.04324852347965</v>
      </c>
      <c r="Q1085" s="27" t="n">
        <v>0.893059954793646</v>
      </c>
    </row>
    <row r="1086" customFormat="false" ht="12.75" hidden="false" customHeight="false" outlineLevel="0" collapsed="false">
      <c r="A1086" s="1" t="n">
        <f aca="false">A1085+1</f>
        <v>1083</v>
      </c>
      <c r="B1086" s="22" t="s">
        <v>3249</v>
      </c>
      <c r="C1086" s="22" t="s">
        <v>3250</v>
      </c>
      <c r="D1086" s="3" t="s">
        <v>3251</v>
      </c>
      <c r="E1086" s="22" t="s">
        <v>56</v>
      </c>
      <c r="F1086" s="22"/>
      <c r="G1086" s="23"/>
      <c r="H1086" s="24"/>
      <c r="I1086" s="24"/>
      <c r="J1086" s="25"/>
      <c r="K1086" s="22" t="n">
        <v>2</v>
      </c>
      <c r="L1086" s="23" t="n">
        <v>6</v>
      </c>
      <c r="M1086" s="24" t="n">
        <v>2093261.11136</v>
      </c>
      <c r="N1086" s="24" t="n">
        <v>2184080.53699</v>
      </c>
      <c r="O1086" s="25" t="n">
        <v>1.04338657281556</v>
      </c>
      <c r="P1086" s="26" t="n">
        <v>1.04338657281556</v>
      </c>
      <c r="Q1086" s="27" t="n">
        <v>0.987433773237301</v>
      </c>
    </row>
    <row r="1087" customFormat="false" ht="12.75" hidden="false" customHeight="false" outlineLevel="0" collapsed="false">
      <c r="A1087" s="1" t="n">
        <f aca="false">A1086+1</f>
        <v>1084</v>
      </c>
      <c r="B1087" s="22" t="s">
        <v>3252</v>
      </c>
      <c r="C1087" s="22" t="s">
        <v>3253</v>
      </c>
      <c r="D1087" s="3" t="s">
        <v>3254</v>
      </c>
      <c r="E1087" s="22" t="s">
        <v>87</v>
      </c>
      <c r="F1087" s="22"/>
      <c r="G1087" s="23"/>
      <c r="H1087" s="24"/>
      <c r="I1087" s="24"/>
      <c r="J1087" s="25"/>
      <c r="K1087" s="22" t="n">
        <v>1</v>
      </c>
      <c r="L1087" s="23" t="n">
        <v>1</v>
      </c>
      <c r="M1087" s="24" t="n">
        <v>1780281.65845</v>
      </c>
      <c r="N1087" s="24" t="n">
        <v>1857734.63316</v>
      </c>
      <c r="O1087" s="25" t="n">
        <v>1.04350602296124</v>
      </c>
      <c r="P1087" s="26" t="n">
        <v>1.04350602296124</v>
      </c>
      <c r="Q1087" s="27" t="n">
        <v>0.987433773237301</v>
      </c>
    </row>
    <row r="1088" customFormat="false" ht="12.75" hidden="false" customHeight="false" outlineLevel="0" collapsed="false">
      <c r="A1088" s="1" t="n">
        <f aca="false">A1087+1</f>
        <v>1085</v>
      </c>
      <c r="B1088" s="22" t="s">
        <v>3255</v>
      </c>
      <c r="C1088" s="22" t="s">
        <v>3256</v>
      </c>
      <c r="D1088" s="3" t="s">
        <v>3257</v>
      </c>
      <c r="E1088" s="22" t="s">
        <v>23</v>
      </c>
      <c r="F1088" s="22" t="n">
        <v>1</v>
      </c>
      <c r="G1088" s="23" t="n">
        <v>4</v>
      </c>
      <c r="H1088" s="24" t="n">
        <v>10751258.60774</v>
      </c>
      <c r="I1088" s="24" t="n">
        <v>8041427.39518</v>
      </c>
      <c r="J1088" s="25" t="n">
        <v>0.747952187606282</v>
      </c>
      <c r="K1088" s="22" t="n">
        <v>1</v>
      </c>
      <c r="L1088" s="23" t="n">
        <v>4</v>
      </c>
      <c r="M1088" s="24" t="n">
        <v>4856478.00476</v>
      </c>
      <c r="N1088" s="24" t="n">
        <v>6504111.88885</v>
      </c>
      <c r="O1088" s="25" t="n">
        <v>1.33926517992568</v>
      </c>
      <c r="P1088" s="26" t="n">
        <v>1.04360868376598</v>
      </c>
      <c r="Q1088" s="27" t="n">
        <v>0.999171159626245</v>
      </c>
    </row>
    <row r="1089" customFormat="false" ht="12.75" hidden="false" customHeight="false" outlineLevel="0" collapsed="false">
      <c r="A1089" s="1" t="n">
        <f aca="false">A1088+1</f>
        <v>1086</v>
      </c>
      <c r="B1089" s="22" t="s">
        <v>3258</v>
      </c>
      <c r="C1089" s="22" t="s">
        <v>3259</v>
      </c>
      <c r="D1089" s="3" t="s">
        <v>3260</v>
      </c>
      <c r="E1089" s="22" t="s">
        <v>27</v>
      </c>
      <c r="F1089" s="22" t="n">
        <v>4</v>
      </c>
      <c r="G1089" s="23" t="n">
        <v>14</v>
      </c>
      <c r="H1089" s="24" t="n">
        <v>68529209.70697</v>
      </c>
      <c r="I1089" s="24" t="n">
        <v>59920073.46579</v>
      </c>
      <c r="J1089" s="25" t="n">
        <v>0.87437274881773</v>
      </c>
      <c r="K1089" s="22" t="n">
        <v>3</v>
      </c>
      <c r="L1089" s="23" t="n">
        <v>20</v>
      </c>
      <c r="M1089" s="24" t="n">
        <v>65311671.92124</v>
      </c>
      <c r="N1089" s="24" t="n">
        <v>79229694.57705</v>
      </c>
      <c r="O1089" s="25" t="n">
        <v>1.21310161333175</v>
      </c>
      <c r="P1089" s="26" t="n">
        <v>1.04373718107474</v>
      </c>
      <c r="Q1089" s="27" t="n">
        <v>0.978318142606542</v>
      </c>
    </row>
    <row r="1090" customFormat="false" ht="12.75" hidden="false" customHeight="false" outlineLevel="0" collapsed="false">
      <c r="A1090" s="1" t="n">
        <f aca="false">A1089+1</f>
        <v>1087</v>
      </c>
      <c r="B1090" s="22" t="s">
        <v>3261</v>
      </c>
      <c r="C1090" s="22" t="s">
        <v>3262</v>
      </c>
      <c r="D1090" s="3" t="s">
        <v>3263</v>
      </c>
      <c r="E1090" s="22" t="s">
        <v>23</v>
      </c>
      <c r="F1090" s="22" t="n">
        <v>1</v>
      </c>
      <c r="G1090" s="23" t="n">
        <v>2</v>
      </c>
      <c r="H1090" s="24" t="n">
        <v>2443981.63234</v>
      </c>
      <c r="I1090" s="24" t="n">
        <v>2217840.17667</v>
      </c>
      <c r="J1090" s="25" t="n">
        <v>0.907470067418846</v>
      </c>
      <c r="K1090" s="22" t="n">
        <v>1</v>
      </c>
      <c r="L1090" s="23" t="n">
        <v>3</v>
      </c>
      <c r="M1090" s="24" t="n">
        <v>1968951.79303</v>
      </c>
      <c r="N1090" s="24" t="n">
        <v>2323468.82262</v>
      </c>
      <c r="O1090" s="25" t="n">
        <v>1.18005368686271</v>
      </c>
      <c r="P1090" s="26" t="n">
        <v>1.04376187714078</v>
      </c>
      <c r="Q1090" s="27" t="n">
        <v>0.974193920728145</v>
      </c>
    </row>
    <row r="1091" customFormat="false" ht="12.75" hidden="false" customHeight="false" outlineLevel="0" collapsed="false">
      <c r="A1091" s="1" t="n">
        <f aca="false">A1090+1</f>
        <v>1088</v>
      </c>
      <c r="B1091" s="22" t="s">
        <v>3264</v>
      </c>
      <c r="C1091" s="22" t="s">
        <v>3265</v>
      </c>
      <c r="D1091" s="3" t="s">
        <v>3266</v>
      </c>
      <c r="E1091" s="22" t="s">
        <v>56</v>
      </c>
      <c r="F1091" s="22" t="n">
        <v>7</v>
      </c>
      <c r="G1091" s="23" t="n">
        <v>33</v>
      </c>
      <c r="H1091" s="24" t="n">
        <v>190292648.13464</v>
      </c>
      <c r="I1091" s="24" t="n">
        <v>194889909.15909</v>
      </c>
      <c r="J1091" s="25" t="n">
        <v>1.02415889982884</v>
      </c>
      <c r="K1091" s="22" t="n">
        <v>5</v>
      </c>
      <c r="L1091" s="23" t="n">
        <v>20</v>
      </c>
      <c r="M1091" s="24" t="n">
        <v>74086389.27399</v>
      </c>
      <c r="N1091" s="24" t="n">
        <v>78889543.55738</v>
      </c>
      <c r="O1091" s="25" t="n">
        <v>1.06483180420127</v>
      </c>
      <c r="P1091" s="26" t="n">
        <v>1.04449535201506</v>
      </c>
      <c r="Q1091" s="27" t="n">
        <v>0.960892829864412</v>
      </c>
    </row>
    <row r="1092" customFormat="false" ht="12.75" hidden="false" customHeight="false" outlineLevel="0" collapsed="false">
      <c r="A1092" s="1" t="n">
        <f aca="false">A1091+1</f>
        <v>1089</v>
      </c>
      <c r="B1092" s="22" t="s">
        <v>3267</v>
      </c>
      <c r="C1092" s="22" t="s">
        <v>3268</v>
      </c>
      <c r="D1092" s="3" t="s">
        <v>3269</v>
      </c>
      <c r="E1092" s="22" t="s">
        <v>23</v>
      </c>
      <c r="F1092" s="22"/>
      <c r="G1092" s="23"/>
      <c r="H1092" s="24"/>
      <c r="I1092" s="24"/>
      <c r="J1092" s="25"/>
      <c r="K1092" s="22" t="n">
        <v>2</v>
      </c>
      <c r="L1092" s="23" t="n">
        <v>8</v>
      </c>
      <c r="M1092" s="24" t="n">
        <v>7547670.32091</v>
      </c>
      <c r="N1092" s="24" t="n">
        <v>7885297.53202</v>
      </c>
      <c r="O1092" s="25" t="n">
        <v>1.04473263891437</v>
      </c>
      <c r="P1092" s="26" t="n">
        <v>1.04473263891437</v>
      </c>
      <c r="Q1092" s="27" t="n">
        <v>0.987433773237301</v>
      </c>
    </row>
    <row r="1093" customFormat="false" ht="12.75" hidden="false" customHeight="false" outlineLevel="0" collapsed="false">
      <c r="A1093" s="1" t="n">
        <f aca="false">A1092+1</f>
        <v>1090</v>
      </c>
      <c r="B1093" s="22" t="s">
        <v>3270</v>
      </c>
      <c r="C1093" s="22" t="s">
        <v>3271</v>
      </c>
      <c r="D1093" s="3" t="s">
        <v>3272</v>
      </c>
      <c r="E1093" s="22" t="s">
        <v>34</v>
      </c>
      <c r="F1093" s="22" t="n">
        <v>7</v>
      </c>
      <c r="G1093" s="23" t="n">
        <v>14</v>
      </c>
      <c r="H1093" s="24" t="n">
        <v>50203761.01273</v>
      </c>
      <c r="I1093" s="24" t="n">
        <v>53202974.79454</v>
      </c>
      <c r="J1093" s="25" t="n">
        <v>1.05974081864204</v>
      </c>
      <c r="K1093" s="22" t="n">
        <v>18</v>
      </c>
      <c r="L1093" s="23" t="n">
        <v>85</v>
      </c>
      <c r="M1093" s="24" t="n">
        <v>319700101.52795</v>
      </c>
      <c r="N1093" s="24" t="n">
        <v>329701180.90017</v>
      </c>
      <c r="O1093" s="25" t="n">
        <v>1.03128269063545</v>
      </c>
      <c r="P1093" s="26" t="n">
        <v>1.04551175463875</v>
      </c>
      <c r="Q1093" s="27" t="n">
        <v>0.96061355104502</v>
      </c>
    </row>
    <row r="1094" customFormat="false" ht="12.75" hidden="false" customHeight="false" outlineLevel="0" collapsed="false">
      <c r="A1094" s="1" t="n">
        <f aca="false">A1093+1</f>
        <v>1091</v>
      </c>
      <c r="B1094" s="22" t="s">
        <v>3273</v>
      </c>
      <c r="C1094" s="22" t="s">
        <v>3274</v>
      </c>
      <c r="D1094" s="3" t="s">
        <v>3275</v>
      </c>
      <c r="E1094" s="22" t="s">
        <v>19</v>
      </c>
      <c r="F1094" s="22" t="n">
        <v>4</v>
      </c>
      <c r="G1094" s="23" t="n">
        <v>53</v>
      </c>
      <c r="H1094" s="24" t="n">
        <v>101294850.40185</v>
      </c>
      <c r="I1094" s="24" t="n">
        <v>92214682.13282</v>
      </c>
      <c r="J1094" s="25" t="n">
        <v>0.910359033721776</v>
      </c>
      <c r="K1094" s="22" t="n">
        <v>3</v>
      </c>
      <c r="L1094" s="23" t="n">
        <v>16</v>
      </c>
      <c r="M1094" s="24" t="n">
        <v>47663117.14918</v>
      </c>
      <c r="N1094" s="24" t="n">
        <v>56296399.52924</v>
      </c>
      <c r="O1094" s="25" t="n">
        <v>1.18113130018414</v>
      </c>
      <c r="P1094" s="26" t="n">
        <v>1.04574516695296</v>
      </c>
      <c r="Q1094" s="27" t="n">
        <v>0.970394917155466</v>
      </c>
    </row>
    <row r="1095" customFormat="false" ht="12.75" hidden="false" customHeight="false" outlineLevel="0" collapsed="false">
      <c r="A1095" s="1" t="n">
        <f aca="false">A1094+1</f>
        <v>1092</v>
      </c>
      <c r="B1095" s="22" t="s">
        <v>3276</v>
      </c>
      <c r="C1095" s="22" t="s">
        <v>3277</v>
      </c>
      <c r="D1095" s="3" t="s">
        <v>3278</v>
      </c>
      <c r="E1095" s="22" t="s">
        <v>34</v>
      </c>
      <c r="F1095" s="22" t="n">
        <v>1</v>
      </c>
      <c r="G1095" s="23" t="n">
        <v>8</v>
      </c>
      <c r="H1095" s="24" t="n">
        <v>26228141.17515</v>
      </c>
      <c r="I1095" s="24" t="n">
        <v>22336464.14223</v>
      </c>
      <c r="J1095" s="25" t="n">
        <v>0.851622080004389</v>
      </c>
      <c r="K1095" s="22" t="n">
        <v>4</v>
      </c>
      <c r="L1095" s="23" t="n">
        <v>18</v>
      </c>
      <c r="M1095" s="24" t="n">
        <v>23379387.76498</v>
      </c>
      <c r="N1095" s="24" t="n">
        <v>29024390.38164</v>
      </c>
      <c r="O1095" s="25" t="n">
        <v>1.24145211471772</v>
      </c>
      <c r="P1095" s="26" t="n">
        <v>1.04653709736105</v>
      </c>
      <c r="Q1095" s="27" t="n">
        <v>0.980803059267056</v>
      </c>
    </row>
    <row r="1096" customFormat="false" ht="12.75" hidden="false" customHeight="false" outlineLevel="0" collapsed="false">
      <c r="A1096" s="1" t="n">
        <f aca="false">A1095+1</f>
        <v>1093</v>
      </c>
      <c r="B1096" s="22" t="s">
        <v>3279</v>
      </c>
      <c r="C1096" s="22" t="s">
        <v>3280</v>
      </c>
      <c r="D1096" s="3" t="s">
        <v>3281</v>
      </c>
      <c r="E1096" s="22" t="s">
        <v>23</v>
      </c>
      <c r="F1096" s="22" t="n">
        <v>9</v>
      </c>
      <c r="G1096" s="23" t="n">
        <v>30</v>
      </c>
      <c r="H1096" s="24" t="n">
        <v>110273503.75244</v>
      </c>
      <c r="I1096" s="24" t="n">
        <v>105908322.86115</v>
      </c>
      <c r="J1096" s="25" t="n">
        <v>0.960414961502541</v>
      </c>
      <c r="K1096" s="22" t="n">
        <v>7</v>
      </c>
      <c r="L1096" s="23" t="n">
        <v>47</v>
      </c>
      <c r="M1096" s="24" t="n">
        <v>103263047.62413</v>
      </c>
      <c r="N1096" s="24" t="n">
        <v>117254364.01506</v>
      </c>
      <c r="O1096" s="25" t="n">
        <v>1.13549199556706</v>
      </c>
      <c r="P1096" s="26" t="n">
        <v>1.0479534785348</v>
      </c>
      <c r="Q1096" s="27" t="n">
        <v>0.960892829864412</v>
      </c>
    </row>
    <row r="1097" customFormat="false" ht="12.75" hidden="false" customHeight="false" outlineLevel="0" collapsed="false">
      <c r="A1097" s="1" t="n">
        <f aca="false">A1096+1</f>
        <v>1094</v>
      </c>
      <c r="B1097" s="22" t="s">
        <v>3282</v>
      </c>
      <c r="C1097" s="22" t="s">
        <v>3283</v>
      </c>
      <c r="D1097" s="3" t="s">
        <v>3284</v>
      </c>
      <c r="E1097" s="22" t="s">
        <v>34</v>
      </c>
      <c r="F1097" s="22" t="n">
        <v>15</v>
      </c>
      <c r="G1097" s="23" t="n">
        <v>55</v>
      </c>
      <c r="H1097" s="24" t="n">
        <v>207083567.03577</v>
      </c>
      <c r="I1097" s="24" t="n">
        <v>198179621.62827</v>
      </c>
      <c r="J1097" s="25" t="n">
        <v>0.957003129050979</v>
      </c>
      <c r="K1097" s="22" t="n">
        <v>21</v>
      </c>
      <c r="L1097" s="23" t="n">
        <v>86</v>
      </c>
      <c r="M1097" s="24" t="n">
        <v>275876102.34614</v>
      </c>
      <c r="N1097" s="24" t="n">
        <v>314281137.29119</v>
      </c>
      <c r="O1097" s="25" t="n">
        <v>1.13921116986372</v>
      </c>
      <c r="P1097" s="26" t="n">
        <v>1.04810714945735</v>
      </c>
      <c r="Q1097" s="27" t="n">
        <v>0.960892829864412</v>
      </c>
    </row>
    <row r="1098" customFormat="false" ht="12.75" hidden="false" customHeight="false" outlineLevel="0" collapsed="false">
      <c r="A1098" s="1" t="n">
        <f aca="false">A1097+1</f>
        <v>1095</v>
      </c>
      <c r="B1098" s="22" t="s">
        <v>3285</v>
      </c>
      <c r="C1098" s="22" t="s">
        <v>3286</v>
      </c>
      <c r="D1098" s="3" t="s">
        <v>3287</v>
      </c>
      <c r="E1098" s="22" t="s">
        <v>23</v>
      </c>
      <c r="F1098" s="22" t="n">
        <v>11</v>
      </c>
      <c r="G1098" s="23" t="n">
        <v>25</v>
      </c>
      <c r="H1098" s="24" t="n">
        <v>121280415.97581</v>
      </c>
      <c r="I1098" s="24" t="n">
        <v>123817623.5997</v>
      </c>
      <c r="J1098" s="25" t="n">
        <v>1.02092017580477</v>
      </c>
      <c r="K1098" s="22" t="n">
        <v>17</v>
      </c>
      <c r="L1098" s="23" t="n">
        <v>69</v>
      </c>
      <c r="M1098" s="24" t="n">
        <v>364558940.52065</v>
      </c>
      <c r="N1098" s="24" t="n">
        <v>392284368.4693</v>
      </c>
      <c r="O1098" s="25" t="n">
        <v>1.0760519764213</v>
      </c>
      <c r="P1098" s="26" t="n">
        <v>1.04848607611304</v>
      </c>
      <c r="Q1098" s="27" t="n">
        <v>0.955247707599896</v>
      </c>
    </row>
    <row r="1099" customFormat="false" ht="12.75" hidden="false" customHeight="false" outlineLevel="0" collapsed="false">
      <c r="A1099" s="1" t="n">
        <f aca="false">A1098+1</f>
        <v>1096</v>
      </c>
      <c r="B1099" s="22" t="s">
        <v>3288</v>
      </c>
      <c r="C1099" s="22" t="s">
        <v>3289</v>
      </c>
      <c r="D1099" s="3" t="s">
        <v>3290</v>
      </c>
      <c r="E1099" s="22" t="s">
        <v>23</v>
      </c>
      <c r="F1099" s="22"/>
      <c r="G1099" s="23"/>
      <c r="H1099" s="24"/>
      <c r="I1099" s="24"/>
      <c r="J1099" s="25"/>
      <c r="K1099" s="22" t="n">
        <v>1</v>
      </c>
      <c r="L1099" s="23" t="n">
        <v>3</v>
      </c>
      <c r="M1099" s="24" t="n">
        <v>5790532.40764</v>
      </c>
      <c r="N1099" s="24" t="n">
        <v>6074340.59056</v>
      </c>
      <c r="O1099" s="25" t="n">
        <v>1.04901245048651</v>
      </c>
      <c r="P1099" s="26" t="n">
        <v>1.04901245048651</v>
      </c>
      <c r="Q1099" s="27" t="n">
        <v>0.995051200238534</v>
      </c>
    </row>
    <row r="1100" customFormat="false" ht="12.75" hidden="false" customHeight="false" outlineLevel="0" collapsed="false">
      <c r="A1100" s="1" t="n">
        <f aca="false">A1099+1</f>
        <v>1097</v>
      </c>
      <c r="B1100" s="22" t="s">
        <v>3291</v>
      </c>
      <c r="C1100" s="22" t="s">
        <v>2562</v>
      </c>
      <c r="D1100" s="3" t="s">
        <v>3292</v>
      </c>
      <c r="E1100" s="22" t="s">
        <v>23</v>
      </c>
      <c r="F1100" s="22"/>
      <c r="G1100" s="23"/>
      <c r="H1100" s="24"/>
      <c r="I1100" s="24"/>
      <c r="J1100" s="25"/>
      <c r="K1100" s="22" t="n">
        <v>1</v>
      </c>
      <c r="L1100" s="23" t="n">
        <v>4</v>
      </c>
      <c r="M1100" s="24" t="n">
        <v>2704467.09915</v>
      </c>
      <c r="N1100" s="24" t="n">
        <v>2837775.23629</v>
      </c>
      <c r="O1100" s="25" t="n">
        <v>1.04929183171868</v>
      </c>
      <c r="P1100" s="26" t="n">
        <v>1.04929183171868</v>
      </c>
      <c r="Q1100" s="27" t="n">
        <v>0.995224050787273</v>
      </c>
    </row>
    <row r="1101" customFormat="false" ht="12.75" hidden="false" customHeight="false" outlineLevel="0" collapsed="false">
      <c r="A1101" s="1" t="n">
        <f aca="false">A1100+1</f>
        <v>1098</v>
      </c>
      <c r="B1101" s="22" t="s">
        <v>3293</v>
      </c>
      <c r="C1101" s="22" t="s">
        <v>3294</v>
      </c>
      <c r="D1101" s="3" t="s">
        <v>3295</v>
      </c>
      <c r="E1101" s="22" t="s">
        <v>23</v>
      </c>
      <c r="F1101" s="22" t="n">
        <v>22</v>
      </c>
      <c r="G1101" s="23" t="n">
        <v>195</v>
      </c>
      <c r="H1101" s="24" t="n">
        <v>2433725915.68938</v>
      </c>
      <c r="I1101" s="24" t="n">
        <v>2186666565.52933</v>
      </c>
      <c r="J1101" s="25" t="n">
        <v>0.898485138130245</v>
      </c>
      <c r="K1101" s="22" t="n">
        <v>25</v>
      </c>
      <c r="L1101" s="23" t="n">
        <v>372</v>
      </c>
      <c r="M1101" s="24" t="n">
        <v>3178615020.21997</v>
      </c>
      <c r="N1101" s="24" t="n">
        <v>3814955920.37375</v>
      </c>
      <c r="O1101" s="25" t="n">
        <v>1.2001943916158</v>
      </c>
      <c r="P1101" s="26" t="n">
        <v>1.04933976487302</v>
      </c>
      <c r="Q1101" s="27" t="n">
        <v>0.970394917155466</v>
      </c>
    </row>
    <row r="1102" customFormat="false" ht="12.75" hidden="false" customHeight="false" outlineLevel="0" collapsed="false">
      <c r="A1102" s="1" t="n">
        <f aca="false">A1101+1</f>
        <v>1099</v>
      </c>
      <c r="B1102" s="22" t="s">
        <v>3296</v>
      </c>
      <c r="C1102" s="22" t="s">
        <v>3297</v>
      </c>
      <c r="D1102" s="3" t="s">
        <v>3298</v>
      </c>
      <c r="E1102" s="22" t="s">
        <v>56</v>
      </c>
      <c r="F1102" s="22" t="n">
        <v>3</v>
      </c>
      <c r="G1102" s="23" t="n">
        <v>8</v>
      </c>
      <c r="H1102" s="24" t="n">
        <v>43226544.71534</v>
      </c>
      <c r="I1102" s="24" t="n">
        <v>45395758.36407</v>
      </c>
      <c r="J1102" s="25" t="n">
        <v>1.05018244375105</v>
      </c>
      <c r="K1102" s="22" t="n">
        <v>3</v>
      </c>
      <c r="L1102" s="23" t="n">
        <v>8</v>
      </c>
      <c r="M1102" s="24" t="n">
        <v>43226544.71534</v>
      </c>
      <c r="N1102" s="24" t="n">
        <v>45395758.36407</v>
      </c>
      <c r="O1102" s="25" t="n">
        <v>1.05018244375105</v>
      </c>
      <c r="P1102" s="26" t="n">
        <v>1.05018244375105</v>
      </c>
      <c r="Q1102" s="27" t="n">
        <v>0.95128822773459</v>
      </c>
    </row>
    <row r="1103" customFormat="false" ht="12.75" hidden="false" customHeight="false" outlineLevel="0" collapsed="false">
      <c r="A1103" s="1" t="n">
        <f aca="false">A1102+1</f>
        <v>1100</v>
      </c>
      <c r="B1103" s="22" t="s">
        <v>3299</v>
      </c>
      <c r="C1103" s="22" t="s">
        <v>3300</v>
      </c>
      <c r="D1103" s="3" t="s">
        <v>3301</v>
      </c>
      <c r="E1103" s="22" t="s">
        <v>34</v>
      </c>
      <c r="F1103" s="22" t="n">
        <v>1</v>
      </c>
      <c r="G1103" s="23" t="n">
        <v>3</v>
      </c>
      <c r="H1103" s="24" t="n">
        <v>1785904.61425</v>
      </c>
      <c r="I1103" s="24" t="n">
        <v>1876827.98203</v>
      </c>
      <c r="J1103" s="25" t="n">
        <v>1.05091165958949</v>
      </c>
      <c r="K1103" s="22" t="n">
        <v>1</v>
      </c>
      <c r="L1103" s="23" t="n">
        <v>3</v>
      </c>
      <c r="M1103" s="24" t="n">
        <v>1785904.61425</v>
      </c>
      <c r="N1103" s="24" t="n">
        <v>1876827.98203</v>
      </c>
      <c r="O1103" s="25" t="n">
        <v>1.05091165958949</v>
      </c>
      <c r="P1103" s="26" t="n">
        <v>1.05091165958949</v>
      </c>
      <c r="Q1103" s="27" t="n">
        <v>0.949422864418306</v>
      </c>
    </row>
    <row r="1104" customFormat="false" ht="12.75" hidden="false" customHeight="false" outlineLevel="0" collapsed="false">
      <c r="A1104" s="1" t="n">
        <f aca="false">A1103+1</f>
        <v>1101</v>
      </c>
      <c r="B1104" s="22" t="s">
        <v>3302</v>
      </c>
      <c r="C1104" s="22" t="s">
        <v>1971</v>
      </c>
      <c r="D1104" s="3" t="s">
        <v>3303</v>
      </c>
      <c r="E1104" s="22" t="s">
        <v>23</v>
      </c>
      <c r="F1104" s="22" t="n">
        <v>2</v>
      </c>
      <c r="G1104" s="23" t="n">
        <v>4</v>
      </c>
      <c r="H1104" s="24" t="n">
        <v>2927191.68539</v>
      </c>
      <c r="I1104" s="24" t="n">
        <v>3077183.53754</v>
      </c>
      <c r="J1104" s="25" t="n">
        <v>1.05124087120725</v>
      </c>
      <c r="K1104" s="22"/>
      <c r="L1104" s="23"/>
      <c r="M1104" s="24"/>
      <c r="N1104" s="24"/>
      <c r="O1104" s="25"/>
      <c r="P1104" s="26" t="n">
        <v>1.05124087120725</v>
      </c>
      <c r="Q1104" s="27" t="n">
        <v>0.889034867898113</v>
      </c>
    </row>
    <row r="1105" customFormat="false" ht="12.75" hidden="false" customHeight="false" outlineLevel="0" collapsed="false">
      <c r="A1105" s="1" t="n">
        <f aca="false">A1104+1</f>
        <v>1102</v>
      </c>
      <c r="B1105" s="22" t="s">
        <v>3304</v>
      </c>
      <c r="C1105" s="22" t="s">
        <v>3305</v>
      </c>
      <c r="D1105" s="3" t="s">
        <v>3306</v>
      </c>
      <c r="E1105" s="22" t="s">
        <v>23</v>
      </c>
      <c r="F1105" s="22"/>
      <c r="G1105" s="23"/>
      <c r="H1105" s="24"/>
      <c r="I1105" s="24"/>
      <c r="J1105" s="25"/>
      <c r="K1105" s="22" t="n">
        <v>3</v>
      </c>
      <c r="L1105" s="23" t="n">
        <v>5</v>
      </c>
      <c r="M1105" s="24" t="n">
        <v>5591079.55674</v>
      </c>
      <c r="N1105" s="24" t="n">
        <v>5880040.69733</v>
      </c>
      <c r="O1105" s="25" t="n">
        <v>1.05168253065576</v>
      </c>
      <c r="P1105" s="26" t="n">
        <v>1.05168253065576</v>
      </c>
      <c r="Q1105" s="27" t="n">
        <v>0.99532311280441</v>
      </c>
    </row>
    <row r="1106" customFormat="false" ht="12.75" hidden="false" customHeight="false" outlineLevel="0" collapsed="false">
      <c r="A1106" s="1" t="n">
        <f aca="false">A1105+1</f>
        <v>1103</v>
      </c>
      <c r="B1106" s="22" t="s">
        <v>3307</v>
      </c>
      <c r="C1106" s="22" t="s">
        <v>3308</v>
      </c>
      <c r="D1106" s="3" t="s">
        <v>3309</v>
      </c>
      <c r="E1106" s="22" t="s">
        <v>56</v>
      </c>
      <c r="F1106" s="22"/>
      <c r="G1106" s="23"/>
      <c r="H1106" s="24"/>
      <c r="I1106" s="24"/>
      <c r="J1106" s="25"/>
      <c r="K1106" s="22" t="n">
        <v>1</v>
      </c>
      <c r="L1106" s="23" t="n">
        <v>2</v>
      </c>
      <c r="M1106" s="24" t="n">
        <v>5555006.9733</v>
      </c>
      <c r="N1106" s="24" t="n">
        <v>5845570.50416</v>
      </c>
      <c r="O1106" s="25" t="n">
        <v>1.05230660055992</v>
      </c>
      <c r="P1106" s="26" t="n">
        <v>1.05230660055992</v>
      </c>
      <c r="Q1106" s="27" t="n">
        <v>0.99532311280441</v>
      </c>
    </row>
    <row r="1107" customFormat="false" ht="12.75" hidden="false" customHeight="false" outlineLevel="0" collapsed="false">
      <c r="A1107" s="1" t="n">
        <f aca="false">A1106+1</f>
        <v>1104</v>
      </c>
      <c r="B1107" s="22" t="s">
        <v>3310</v>
      </c>
      <c r="C1107" s="22" t="s">
        <v>3311</v>
      </c>
      <c r="D1107" s="3" t="s">
        <v>3312</v>
      </c>
      <c r="E1107" s="22" t="s">
        <v>56</v>
      </c>
      <c r="F1107" s="22"/>
      <c r="G1107" s="23"/>
      <c r="H1107" s="24"/>
      <c r="I1107" s="24"/>
      <c r="J1107" s="25"/>
      <c r="K1107" s="22" t="n">
        <v>3</v>
      </c>
      <c r="L1107" s="23" t="n">
        <v>7</v>
      </c>
      <c r="M1107" s="24" t="n">
        <v>11812283.54791</v>
      </c>
      <c r="N1107" s="24" t="n">
        <v>12430305.99297</v>
      </c>
      <c r="O1107" s="25" t="n">
        <v>1.05232031914518</v>
      </c>
      <c r="P1107" s="26" t="n">
        <v>1.05232031914518</v>
      </c>
      <c r="Q1107" s="27" t="n">
        <v>0.99532311280441</v>
      </c>
    </row>
    <row r="1108" customFormat="false" ht="12.75" hidden="false" customHeight="false" outlineLevel="0" collapsed="false">
      <c r="A1108" s="1" t="n">
        <f aca="false">A1107+1</f>
        <v>1105</v>
      </c>
      <c r="B1108" s="22" t="s">
        <v>3313</v>
      </c>
      <c r="C1108" s="22" t="s">
        <v>3314</v>
      </c>
      <c r="D1108" s="3" t="s">
        <v>3315</v>
      </c>
      <c r="E1108" s="22" t="s">
        <v>56</v>
      </c>
      <c r="F1108" s="22" t="n">
        <v>1</v>
      </c>
      <c r="G1108" s="23" t="n">
        <v>2</v>
      </c>
      <c r="H1108" s="24" t="n">
        <v>2703265.71073</v>
      </c>
      <c r="I1108" s="24" t="n">
        <v>2845002.95951</v>
      </c>
      <c r="J1108" s="25" t="n">
        <v>1.05243185981215</v>
      </c>
      <c r="K1108" s="22"/>
      <c r="L1108" s="23"/>
      <c r="M1108" s="24"/>
      <c r="N1108" s="24"/>
      <c r="O1108" s="25"/>
      <c r="P1108" s="26" t="n">
        <v>1.05243185981215</v>
      </c>
      <c r="Q1108" s="27" t="n">
        <v>0.889034867898113</v>
      </c>
    </row>
    <row r="1109" customFormat="false" ht="12.75" hidden="false" customHeight="false" outlineLevel="0" collapsed="false">
      <c r="A1109" s="1" t="n">
        <f aca="false">A1108+1</f>
        <v>1106</v>
      </c>
      <c r="B1109" s="22" t="s">
        <v>3316</v>
      </c>
      <c r="C1109" s="22" t="s">
        <v>1072</v>
      </c>
      <c r="D1109" s="3" t="s">
        <v>3317</v>
      </c>
      <c r="E1109" s="22" t="s">
        <v>23</v>
      </c>
      <c r="F1109" s="22" t="n">
        <v>1</v>
      </c>
      <c r="G1109" s="23" t="n">
        <v>4</v>
      </c>
      <c r="H1109" s="24" t="n">
        <v>12847713.12686</v>
      </c>
      <c r="I1109" s="24" t="n">
        <v>12420160.63781</v>
      </c>
      <c r="J1109" s="25" t="n">
        <v>0.966721510293054</v>
      </c>
      <c r="K1109" s="22" t="n">
        <v>2</v>
      </c>
      <c r="L1109" s="23" t="n">
        <v>3</v>
      </c>
      <c r="M1109" s="24" t="n">
        <v>7378325.61946</v>
      </c>
      <c r="N1109" s="24" t="n">
        <v>8402722.81032</v>
      </c>
      <c r="O1109" s="25" t="n">
        <v>1.13883870727502</v>
      </c>
      <c r="P1109" s="26" t="n">
        <v>1.05278010878404</v>
      </c>
      <c r="Q1109" s="27" t="n">
        <v>0.952791954855265</v>
      </c>
    </row>
    <row r="1110" customFormat="false" ht="12.75" hidden="false" customHeight="false" outlineLevel="0" collapsed="false">
      <c r="A1110" s="1" t="n">
        <f aca="false">A1109+1</f>
        <v>1107</v>
      </c>
      <c r="B1110" s="22" t="s">
        <v>3318</v>
      </c>
      <c r="C1110" s="22" t="s">
        <v>3319</v>
      </c>
      <c r="D1110" s="3" t="s">
        <v>3320</v>
      </c>
      <c r="E1110" s="22" t="s">
        <v>23</v>
      </c>
      <c r="F1110" s="22" t="n">
        <v>2</v>
      </c>
      <c r="G1110" s="23" t="n">
        <v>6</v>
      </c>
      <c r="H1110" s="24" t="n">
        <v>33620829.64981</v>
      </c>
      <c r="I1110" s="24" t="n">
        <v>32802909.01593</v>
      </c>
      <c r="J1110" s="25" t="n">
        <v>0.975672205522608</v>
      </c>
      <c r="K1110" s="22" t="n">
        <v>2</v>
      </c>
      <c r="L1110" s="23" t="n">
        <v>20</v>
      </c>
      <c r="M1110" s="24" t="n">
        <v>54052885.05932</v>
      </c>
      <c r="N1110" s="24" t="n">
        <v>61078737.34912</v>
      </c>
      <c r="O1110" s="25" t="n">
        <v>1.12998107838443</v>
      </c>
      <c r="P1110" s="26" t="n">
        <v>1.05282664195352</v>
      </c>
      <c r="Q1110" s="27" t="n">
        <v>0.95128822773459</v>
      </c>
    </row>
    <row r="1111" customFormat="false" ht="12.75" hidden="false" customHeight="false" outlineLevel="0" collapsed="false">
      <c r="A1111" s="1" t="n">
        <f aca="false">A1110+1</f>
        <v>1108</v>
      </c>
      <c r="B1111" s="22" t="s">
        <v>3321</v>
      </c>
      <c r="C1111" s="22" t="s">
        <v>3322</v>
      </c>
      <c r="D1111" s="3" t="s">
        <v>3323</v>
      </c>
      <c r="E1111" s="22" t="s">
        <v>56</v>
      </c>
      <c r="F1111" s="22" t="n">
        <v>4</v>
      </c>
      <c r="G1111" s="23" t="n">
        <v>12</v>
      </c>
      <c r="H1111" s="24" t="n">
        <v>46733521.44026</v>
      </c>
      <c r="I1111" s="24" t="n">
        <v>47187176.79439</v>
      </c>
      <c r="J1111" s="25" t="n">
        <v>1.00970727948909</v>
      </c>
      <c r="K1111" s="22" t="n">
        <v>8</v>
      </c>
      <c r="L1111" s="23" t="n">
        <v>31</v>
      </c>
      <c r="M1111" s="24" t="n">
        <v>100087740.08619</v>
      </c>
      <c r="N1111" s="24" t="n">
        <v>109995338.75302</v>
      </c>
      <c r="O1111" s="25" t="n">
        <v>1.09898913351723</v>
      </c>
      <c r="P1111" s="26" t="n">
        <v>1.05434820650316</v>
      </c>
      <c r="Q1111" s="27" t="n">
        <v>0.943853248764187</v>
      </c>
    </row>
    <row r="1112" customFormat="false" ht="12.75" hidden="false" customHeight="false" outlineLevel="0" collapsed="false">
      <c r="A1112" s="1" t="n">
        <f aca="false">A1111+1</f>
        <v>1109</v>
      </c>
      <c r="B1112" s="22" t="s">
        <v>3324</v>
      </c>
      <c r="C1112" s="22" t="s">
        <v>3325</v>
      </c>
      <c r="D1112" s="3" t="s">
        <v>3326</v>
      </c>
      <c r="E1112" s="22" t="s">
        <v>23</v>
      </c>
      <c r="F1112" s="22" t="n">
        <v>4</v>
      </c>
      <c r="G1112" s="23" t="n">
        <v>11</v>
      </c>
      <c r="H1112" s="24" t="n">
        <v>49640198.11357</v>
      </c>
      <c r="I1112" s="24" t="n">
        <v>54173777.00953</v>
      </c>
      <c r="J1112" s="25" t="n">
        <v>1.09132878328946</v>
      </c>
      <c r="K1112" s="22" t="n">
        <v>4</v>
      </c>
      <c r="L1112" s="23" t="n">
        <v>17</v>
      </c>
      <c r="M1112" s="24" t="n">
        <v>91615398.49523</v>
      </c>
      <c r="N1112" s="24" t="n">
        <v>93283403.18293</v>
      </c>
      <c r="O1112" s="25" t="n">
        <v>1.01820659752724</v>
      </c>
      <c r="P1112" s="26" t="n">
        <v>1.05476769040835</v>
      </c>
      <c r="Q1112" s="27" t="n">
        <v>0.942209636076944</v>
      </c>
    </row>
    <row r="1113" customFormat="false" ht="12.75" hidden="false" customHeight="false" outlineLevel="0" collapsed="false">
      <c r="A1113" s="1" t="n">
        <f aca="false">A1112+1</f>
        <v>1110</v>
      </c>
      <c r="B1113" s="22" t="s">
        <v>3327</v>
      </c>
      <c r="C1113" s="22" t="s">
        <v>3328</v>
      </c>
      <c r="D1113" s="3" t="s">
        <v>3329</v>
      </c>
      <c r="E1113" s="22" t="s">
        <v>23</v>
      </c>
      <c r="F1113" s="22" t="n">
        <v>6</v>
      </c>
      <c r="G1113" s="23" t="n">
        <v>20</v>
      </c>
      <c r="H1113" s="24" t="n">
        <v>289710858.29377</v>
      </c>
      <c r="I1113" s="24" t="n">
        <v>270141487.36918</v>
      </c>
      <c r="J1113" s="25" t="n">
        <v>0.932452062584598</v>
      </c>
      <c r="K1113" s="22" t="n">
        <v>5</v>
      </c>
      <c r="L1113" s="23" t="n">
        <v>15</v>
      </c>
      <c r="M1113" s="24" t="n">
        <v>149207490.71776</v>
      </c>
      <c r="N1113" s="24" t="n">
        <v>175705215.90373</v>
      </c>
      <c r="O1113" s="25" t="n">
        <v>1.17758977822429</v>
      </c>
      <c r="P1113" s="26" t="n">
        <v>1.05502092040444</v>
      </c>
      <c r="Q1113" s="27" t="n">
        <v>0.956019439885197</v>
      </c>
    </row>
    <row r="1114" customFormat="false" ht="12.75" hidden="false" customHeight="false" outlineLevel="0" collapsed="false">
      <c r="A1114" s="1" t="n">
        <f aca="false">A1113+1</f>
        <v>1111</v>
      </c>
      <c r="B1114" s="22" t="s">
        <v>3330</v>
      </c>
      <c r="C1114" s="22" t="s">
        <v>3331</v>
      </c>
      <c r="D1114" s="3" t="s">
        <v>3332</v>
      </c>
      <c r="E1114" s="22" t="s">
        <v>23</v>
      </c>
      <c r="F1114" s="22" t="n">
        <v>4</v>
      </c>
      <c r="G1114" s="23" t="n">
        <v>8</v>
      </c>
      <c r="H1114" s="24" t="n">
        <v>41185113.22535</v>
      </c>
      <c r="I1114" s="24" t="n">
        <v>40717156.75102</v>
      </c>
      <c r="J1114" s="25" t="n">
        <v>0.98863772762334</v>
      </c>
      <c r="K1114" s="22" t="n">
        <v>5</v>
      </c>
      <c r="L1114" s="23" t="n">
        <v>24</v>
      </c>
      <c r="M1114" s="24" t="n">
        <v>78301263.30935</v>
      </c>
      <c r="N1114" s="24" t="n">
        <v>87969434.66463</v>
      </c>
      <c r="O1114" s="25" t="n">
        <v>1.1234740149349</v>
      </c>
      <c r="P1114" s="26" t="n">
        <v>1.05605587127912</v>
      </c>
      <c r="Q1114" s="27" t="n">
        <v>0.942272088657924</v>
      </c>
    </row>
    <row r="1115" customFormat="false" ht="12.75" hidden="false" customHeight="false" outlineLevel="0" collapsed="false">
      <c r="A1115" s="1" t="n">
        <f aca="false">A1114+1</f>
        <v>1112</v>
      </c>
      <c r="B1115" s="22" t="s">
        <v>3333</v>
      </c>
      <c r="C1115" s="22" t="s">
        <v>3334</v>
      </c>
      <c r="D1115" s="3" t="s">
        <v>3335</v>
      </c>
      <c r="E1115" s="22" t="s">
        <v>23</v>
      </c>
      <c r="F1115" s="22" t="n">
        <v>2</v>
      </c>
      <c r="G1115" s="23" t="n">
        <v>4</v>
      </c>
      <c r="H1115" s="24" t="n">
        <v>18492732.14651</v>
      </c>
      <c r="I1115" s="24" t="n">
        <v>16810156.5392</v>
      </c>
      <c r="J1115" s="25" t="n">
        <v>0.909014222777918</v>
      </c>
      <c r="K1115" s="22" t="n">
        <v>1</v>
      </c>
      <c r="L1115" s="23" t="n">
        <v>4</v>
      </c>
      <c r="M1115" s="24" t="n">
        <v>3011452.4097</v>
      </c>
      <c r="N1115" s="24" t="n">
        <v>3624939.87919</v>
      </c>
      <c r="O1115" s="25" t="n">
        <v>1.20371813531369</v>
      </c>
      <c r="P1115" s="26" t="n">
        <v>1.0563661790458</v>
      </c>
      <c r="Q1115" s="27" t="n">
        <v>0.960568597576894</v>
      </c>
    </row>
    <row r="1116" customFormat="false" ht="12.75" hidden="false" customHeight="false" outlineLevel="0" collapsed="false">
      <c r="A1116" s="1" t="n">
        <f aca="false">A1115+1</f>
        <v>1113</v>
      </c>
      <c r="B1116" s="22" t="s">
        <v>3336</v>
      </c>
      <c r="C1116" s="22" t="s">
        <v>3337</v>
      </c>
      <c r="D1116" s="3" t="s">
        <v>3338</v>
      </c>
      <c r="E1116" s="22" t="s">
        <v>23</v>
      </c>
      <c r="F1116" s="22" t="n">
        <v>5</v>
      </c>
      <c r="G1116" s="23" t="n">
        <v>27</v>
      </c>
      <c r="H1116" s="24" t="n">
        <v>556461501.43635</v>
      </c>
      <c r="I1116" s="24" t="n">
        <v>525251886.59464</v>
      </c>
      <c r="J1116" s="25" t="n">
        <v>0.943914152621249</v>
      </c>
      <c r="K1116" s="22" t="n">
        <v>5</v>
      </c>
      <c r="L1116" s="23" t="n">
        <v>39</v>
      </c>
      <c r="M1116" s="24" t="n">
        <v>424618463.77181</v>
      </c>
      <c r="N1116" s="24" t="n">
        <v>496433818.04775</v>
      </c>
      <c r="O1116" s="25" t="n">
        <v>1.169129136868</v>
      </c>
      <c r="P1116" s="26" t="n">
        <v>1.05652164474462</v>
      </c>
      <c r="Q1116" s="27" t="n">
        <v>0.950401532775415</v>
      </c>
    </row>
    <row r="1117" customFormat="false" ht="12.75" hidden="false" customHeight="false" outlineLevel="0" collapsed="false">
      <c r="A1117" s="1" t="n">
        <f aca="false">A1116+1</f>
        <v>1114</v>
      </c>
      <c r="B1117" s="22" t="s">
        <v>3339</v>
      </c>
      <c r="C1117" s="22" t="s">
        <v>3340</v>
      </c>
      <c r="D1117" s="3" t="s">
        <v>3341</v>
      </c>
      <c r="E1117" s="22" t="s">
        <v>27</v>
      </c>
      <c r="F1117" s="22" t="n">
        <v>6</v>
      </c>
      <c r="G1117" s="23" t="n">
        <v>35</v>
      </c>
      <c r="H1117" s="24" t="n">
        <v>373448479.83649</v>
      </c>
      <c r="I1117" s="24" t="n">
        <v>345403870.33912</v>
      </c>
      <c r="J1117" s="25" t="n">
        <v>0.924903672095147</v>
      </c>
      <c r="K1117" s="22" t="n">
        <v>5</v>
      </c>
      <c r="L1117" s="23" t="n">
        <v>28</v>
      </c>
      <c r="M1117" s="24" t="n">
        <v>312124430.1635</v>
      </c>
      <c r="N1117" s="24" t="n">
        <v>372051000.93276</v>
      </c>
      <c r="O1117" s="25" t="n">
        <v>1.19199577148725</v>
      </c>
      <c r="P1117" s="26" t="n">
        <v>1.0584497217912</v>
      </c>
      <c r="Q1117" s="27" t="n">
        <v>0.95128822773459</v>
      </c>
    </row>
    <row r="1118" customFormat="false" ht="12.75" hidden="false" customHeight="false" outlineLevel="0" collapsed="false">
      <c r="A1118" s="1" t="n">
        <f aca="false">A1117+1</f>
        <v>1115</v>
      </c>
      <c r="B1118" s="22" t="s">
        <v>3342</v>
      </c>
      <c r="C1118" s="22" t="s">
        <v>3343</v>
      </c>
      <c r="D1118" s="3" t="s">
        <v>3344</v>
      </c>
      <c r="E1118" s="22" t="s">
        <v>23</v>
      </c>
      <c r="F1118" s="22" t="n">
        <v>2</v>
      </c>
      <c r="G1118" s="23" t="n">
        <v>5</v>
      </c>
      <c r="H1118" s="24" t="n">
        <v>10462354.26564</v>
      </c>
      <c r="I1118" s="24" t="n">
        <v>9279946.1653</v>
      </c>
      <c r="J1118" s="25" t="n">
        <v>0.886984509383016</v>
      </c>
      <c r="K1118" s="22" t="n">
        <v>5</v>
      </c>
      <c r="L1118" s="23" t="n">
        <v>15</v>
      </c>
      <c r="M1118" s="24" t="n">
        <v>22863441.30065</v>
      </c>
      <c r="N1118" s="24" t="n">
        <v>28126243.48636</v>
      </c>
      <c r="O1118" s="25" t="n">
        <v>1.23018416678859</v>
      </c>
      <c r="P1118" s="26" t="n">
        <v>1.0585843380858</v>
      </c>
      <c r="Q1118" s="27" t="n">
        <v>0.960892829864412</v>
      </c>
    </row>
    <row r="1119" customFormat="false" ht="12.75" hidden="false" customHeight="false" outlineLevel="0" collapsed="false">
      <c r="A1119" s="1" t="n">
        <f aca="false">A1118+1</f>
        <v>1116</v>
      </c>
      <c r="B1119" s="22" t="s">
        <v>3345</v>
      </c>
      <c r="C1119" s="22" t="s">
        <v>3346</v>
      </c>
      <c r="D1119" s="3" t="s">
        <v>3347</v>
      </c>
      <c r="E1119" s="22" t="s">
        <v>23</v>
      </c>
      <c r="F1119" s="22" t="n">
        <v>1</v>
      </c>
      <c r="G1119" s="23" t="n">
        <v>3</v>
      </c>
      <c r="H1119" s="24" t="n">
        <v>18814576.08299</v>
      </c>
      <c r="I1119" s="24" t="n">
        <v>18692105.45953</v>
      </c>
      <c r="J1119" s="25" t="n">
        <v>0.993490651986003</v>
      </c>
      <c r="K1119" s="22" t="n">
        <v>3</v>
      </c>
      <c r="L1119" s="23" t="n">
        <v>11</v>
      </c>
      <c r="M1119" s="24" t="n">
        <v>22366432.77846</v>
      </c>
      <c r="N1119" s="24" t="n">
        <v>25143779.42625</v>
      </c>
      <c r="O1119" s="25" t="n">
        <v>1.12417477008067</v>
      </c>
      <c r="P1119" s="26" t="n">
        <v>1.05883271103334</v>
      </c>
      <c r="Q1119" s="27" t="n">
        <v>0.939408845606708</v>
      </c>
    </row>
    <row r="1120" customFormat="false" ht="12.75" hidden="false" customHeight="false" outlineLevel="0" collapsed="false">
      <c r="A1120" s="1" t="n">
        <f aca="false">A1119+1</f>
        <v>1117</v>
      </c>
      <c r="B1120" s="22" t="s">
        <v>3348</v>
      </c>
      <c r="C1120" s="22" t="s">
        <v>3349</v>
      </c>
      <c r="D1120" s="3" t="s">
        <v>3350</v>
      </c>
      <c r="E1120" s="22" t="s">
        <v>23</v>
      </c>
      <c r="F1120" s="22" t="n">
        <v>7</v>
      </c>
      <c r="G1120" s="23" t="n">
        <v>23</v>
      </c>
      <c r="H1120" s="24" t="n">
        <v>125613637.31478</v>
      </c>
      <c r="I1120" s="24" t="n">
        <v>123415703.23599</v>
      </c>
      <c r="J1120" s="25" t="n">
        <v>0.982502424690704</v>
      </c>
      <c r="K1120" s="22" t="n">
        <v>11</v>
      </c>
      <c r="L1120" s="23" t="n">
        <v>61</v>
      </c>
      <c r="M1120" s="24" t="n">
        <v>294914335.0588</v>
      </c>
      <c r="N1120" s="24" t="n">
        <v>335137251.95987</v>
      </c>
      <c r="O1120" s="25" t="n">
        <v>1.13638847665052</v>
      </c>
      <c r="P1120" s="26" t="n">
        <v>1.05944545067061</v>
      </c>
      <c r="Q1120" s="27" t="n">
        <v>0.939408845606708</v>
      </c>
    </row>
    <row r="1121" customFormat="false" ht="12.75" hidden="false" customHeight="false" outlineLevel="0" collapsed="false">
      <c r="A1121" s="1" t="n">
        <f aca="false">A1120+1</f>
        <v>1118</v>
      </c>
      <c r="B1121" s="22" t="s">
        <v>3351</v>
      </c>
      <c r="C1121" s="22" t="s">
        <v>3352</v>
      </c>
      <c r="D1121" s="3" t="s">
        <v>3353</v>
      </c>
      <c r="E1121" s="22" t="s">
        <v>87</v>
      </c>
      <c r="F1121" s="22"/>
      <c r="G1121" s="23"/>
      <c r="H1121" s="24"/>
      <c r="I1121" s="24"/>
      <c r="J1121" s="25"/>
      <c r="K1121" s="22" t="n">
        <v>1</v>
      </c>
      <c r="L1121" s="23" t="n">
        <v>3</v>
      </c>
      <c r="M1121" s="24" t="n">
        <v>1911110.49414</v>
      </c>
      <c r="N1121" s="24" t="n">
        <v>2026020.12628</v>
      </c>
      <c r="O1121" s="25" t="n">
        <v>1.06012715250758</v>
      </c>
      <c r="P1121" s="26" t="n">
        <v>1.06012715250758</v>
      </c>
      <c r="Q1121" s="27" t="n">
        <v>0.996698576522287</v>
      </c>
    </row>
    <row r="1122" customFormat="false" ht="12.75" hidden="false" customHeight="false" outlineLevel="0" collapsed="false">
      <c r="A1122" s="1" t="n">
        <f aca="false">A1121+1</f>
        <v>1119</v>
      </c>
      <c r="B1122" s="22" t="s">
        <v>3354</v>
      </c>
      <c r="C1122" s="22" t="s">
        <v>3355</v>
      </c>
      <c r="D1122" s="3" t="s">
        <v>3356</v>
      </c>
      <c r="E1122" s="22" t="s">
        <v>56</v>
      </c>
      <c r="F1122" s="22"/>
      <c r="G1122" s="23"/>
      <c r="H1122" s="24"/>
      <c r="I1122" s="24"/>
      <c r="J1122" s="25"/>
      <c r="K1122" s="22" t="n">
        <v>1</v>
      </c>
      <c r="L1122" s="23" t="n">
        <v>12</v>
      </c>
      <c r="M1122" s="24" t="n">
        <v>6769467.12048</v>
      </c>
      <c r="N1122" s="24" t="n">
        <v>7177789.02867</v>
      </c>
      <c r="O1122" s="25" t="n">
        <v>1.0603181758509</v>
      </c>
      <c r="P1122" s="26" t="n">
        <v>1.0603181758509</v>
      </c>
      <c r="Q1122" s="27" t="n">
        <v>0.996698576522287</v>
      </c>
    </row>
    <row r="1123" customFormat="false" ht="12.75" hidden="false" customHeight="false" outlineLevel="0" collapsed="false">
      <c r="A1123" s="1" t="n">
        <f aca="false">A1122+1</f>
        <v>1120</v>
      </c>
      <c r="B1123" s="22" t="s">
        <v>3357</v>
      </c>
      <c r="C1123" s="22" t="s">
        <v>3358</v>
      </c>
      <c r="D1123" s="3" t="s">
        <v>3359</v>
      </c>
      <c r="E1123" s="22" t="s">
        <v>27</v>
      </c>
      <c r="F1123" s="22" t="n">
        <v>1</v>
      </c>
      <c r="G1123" s="23" t="n">
        <v>3</v>
      </c>
      <c r="H1123" s="24" t="n">
        <v>1915956.07902</v>
      </c>
      <c r="I1123" s="24" t="n">
        <v>1729721.11325</v>
      </c>
      <c r="J1123" s="25" t="n">
        <v>0.902797894059629</v>
      </c>
      <c r="K1123" s="22" t="n">
        <v>1</v>
      </c>
      <c r="L1123" s="23" t="n">
        <v>4</v>
      </c>
      <c r="M1123" s="24" t="n">
        <v>3965286.72888</v>
      </c>
      <c r="N1123" s="24" t="n">
        <v>4832017.44592</v>
      </c>
      <c r="O1123" s="25" t="n">
        <v>1.21857958233573</v>
      </c>
      <c r="P1123" s="26" t="n">
        <v>1.06068873819768</v>
      </c>
      <c r="Q1123" s="27" t="n">
        <v>0.953659104948479</v>
      </c>
    </row>
    <row r="1124" customFormat="false" ht="12.75" hidden="false" customHeight="false" outlineLevel="0" collapsed="false">
      <c r="A1124" s="1" t="n">
        <f aca="false">A1123+1</f>
        <v>1121</v>
      </c>
      <c r="B1124" s="22" t="s">
        <v>3360</v>
      </c>
      <c r="C1124" s="22" t="s">
        <v>3361</v>
      </c>
      <c r="D1124" s="3" t="s">
        <v>3362</v>
      </c>
      <c r="E1124" s="22" t="s">
        <v>23</v>
      </c>
      <c r="F1124" s="22" t="n">
        <v>1</v>
      </c>
      <c r="G1124" s="23" t="n">
        <v>3</v>
      </c>
      <c r="H1124" s="24" t="n">
        <v>19311230.5828</v>
      </c>
      <c r="I1124" s="24" t="n">
        <v>20489146.64557</v>
      </c>
      <c r="J1124" s="25" t="n">
        <v>1.06099642680561</v>
      </c>
      <c r="K1124" s="22"/>
      <c r="L1124" s="23"/>
      <c r="M1124" s="24"/>
      <c r="N1124" s="24"/>
      <c r="O1124" s="25"/>
      <c r="P1124" s="26" t="n">
        <v>1.06099642680561</v>
      </c>
      <c r="Q1124" s="27" t="n">
        <v>0.878653417963732</v>
      </c>
    </row>
    <row r="1125" customFormat="false" ht="12.75" hidden="false" customHeight="false" outlineLevel="0" collapsed="false">
      <c r="A1125" s="1" t="n">
        <f aca="false">A1124+1</f>
        <v>1122</v>
      </c>
      <c r="B1125" s="22" t="s">
        <v>3363</v>
      </c>
      <c r="C1125" s="22" t="s">
        <v>3364</v>
      </c>
      <c r="D1125" s="3" t="s">
        <v>3365</v>
      </c>
      <c r="E1125" s="22" t="s">
        <v>56</v>
      </c>
      <c r="F1125" s="22" t="n">
        <v>7</v>
      </c>
      <c r="G1125" s="23" t="n">
        <v>22</v>
      </c>
      <c r="H1125" s="24" t="n">
        <v>190750678.50863</v>
      </c>
      <c r="I1125" s="24" t="n">
        <v>169959953.0294</v>
      </c>
      <c r="J1125" s="25" t="n">
        <v>0.891005758711944</v>
      </c>
      <c r="K1125" s="22" t="n">
        <v>5</v>
      </c>
      <c r="L1125" s="23" t="n">
        <v>36</v>
      </c>
      <c r="M1125" s="24" t="n">
        <v>232080498.12186</v>
      </c>
      <c r="N1125" s="24" t="n">
        <v>285788457.75719</v>
      </c>
      <c r="O1125" s="25" t="n">
        <v>1.23141952930112</v>
      </c>
      <c r="P1125" s="26" t="n">
        <v>1.06121264400653</v>
      </c>
      <c r="Q1125" s="27" t="n">
        <v>0.957351582334236</v>
      </c>
    </row>
    <row r="1126" customFormat="false" ht="12.75" hidden="false" customHeight="false" outlineLevel="0" collapsed="false">
      <c r="A1126" s="1" t="n">
        <f aca="false">A1125+1</f>
        <v>1123</v>
      </c>
      <c r="B1126" s="22" t="s">
        <v>3366</v>
      </c>
      <c r="C1126" s="22" t="s">
        <v>3367</v>
      </c>
      <c r="D1126" s="3" t="s">
        <v>3368</v>
      </c>
      <c r="E1126" s="22" t="s">
        <v>34</v>
      </c>
      <c r="F1126" s="22"/>
      <c r="G1126" s="23"/>
      <c r="H1126" s="24"/>
      <c r="I1126" s="24"/>
      <c r="J1126" s="25"/>
      <c r="K1126" s="22" t="n">
        <v>1</v>
      </c>
      <c r="L1126" s="23" t="n">
        <v>4</v>
      </c>
      <c r="M1126" s="24" t="n">
        <v>11608221.67756</v>
      </c>
      <c r="N1126" s="24" t="n">
        <v>12328078.42009</v>
      </c>
      <c r="O1126" s="25" t="n">
        <v>1.062012663311</v>
      </c>
      <c r="P1126" s="26" t="n">
        <v>1.062012663311</v>
      </c>
      <c r="Q1126" s="27" t="n">
        <v>0.996698576522287</v>
      </c>
    </row>
    <row r="1127" customFormat="false" ht="12.75" hidden="false" customHeight="false" outlineLevel="0" collapsed="false">
      <c r="A1127" s="1" t="n">
        <f aca="false">A1126+1</f>
        <v>1124</v>
      </c>
      <c r="B1127" s="22" t="s">
        <v>3369</v>
      </c>
      <c r="C1127" s="22" t="s">
        <v>3370</v>
      </c>
      <c r="D1127" s="3" t="s">
        <v>3371</v>
      </c>
      <c r="E1127" s="22" t="s">
        <v>23</v>
      </c>
      <c r="F1127" s="22" t="n">
        <v>9</v>
      </c>
      <c r="G1127" s="23" t="n">
        <v>40</v>
      </c>
      <c r="H1127" s="24" t="n">
        <v>246292749.02015</v>
      </c>
      <c r="I1127" s="24" t="n">
        <v>238658448.34692</v>
      </c>
      <c r="J1127" s="25" t="n">
        <v>0.969003144820129</v>
      </c>
      <c r="K1127" s="22" t="n">
        <v>6</v>
      </c>
      <c r="L1127" s="23" t="n">
        <v>31</v>
      </c>
      <c r="M1127" s="24" t="n">
        <v>136537274.72309</v>
      </c>
      <c r="N1127" s="24" t="n">
        <v>157957554.60223</v>
      </c>
      <c r="O1127" s="25" t="n">
        <v>1.15688228670583</v>
      </c>
      <c r="P1127" s="26" t="n">
        <v>1.06294271576298</v>
      </c>
      <c r="Q1127" s="27" t="n">
        <v>0.939408845606708</v>
      </c>
    </row>
    <row r="1128" customFormat="false" ht="12.75" hidden="false" customHeight="false" outlineLevel="0" collapsed="false">
      <c r="A1128" s="1" t="n">
        <f aca="false">A1127+1</f>
        <v>1125</v>
      </c>
      <c r="B1128" s="22" t="s">
        <v>3372</v>
      </c>
      <c r="C1128" s="22" t="s">
        <v>3373</v>
      </c>
      <c r="D1128" s="3" t="s">
        <v>3374</v>
      </c>
      <c r="E1128" s="22" t="s">
        <v>56</v>
      </c>
      <c r="F1128" s="22" t="n">
        <v>1</v>
      </c>
      <c r="G1128" s="23" t="n">
        <v>3</v>
      </c>
      <c r="H1128" s="24" t="n">
        <v>926588.82311</v>
      </c>
      <c r="I1128" s="24" t="n">
        <v>1130262.79286</v>
      </c>
      <c r="J1128" s="25" t="n">
        <v>1.21981051861428</v>
      </c>
      <c r="K1128" s="22" t="n">
        <v>1</v>
      </c>
      <c r="L1128" s="23" t="n">
        <v>6</v>
      </c>
      <c r="M1128" s="24" t="n">
        <v>2967794.62105</v>
      </c>
      <c r="N1128" s="24" t="n">
        <v>2693367.6229</v>
      </c>
      <c r="O1128" s="25" t="n">
        <v>0.907531674798673</v>
      </c>
      <c r="P1128" s="26" t="n">
        <v>1.06367109670648</v>
      </c>
      <c r="Q1128" s="27" t="n">
        <v>0.945507382916213</v>
      </c>
    </row>
    <row r="1129" customFormat="false" ht="12.75" hidden="false" customHeight="false" outlineLevel="0" collapsed="false">
      <c r="A1129" s="1" t="n">
        <f aca="false">A1128+1</f>
        <v>1126</v>
      </c>
      <c r="B1129" s="22" t="s">
        <v>3375</v>
      </c>
      <c r="C1129" s="22" t="s">
        <v>3376</v>
      </c>
      <c r="D1129" s="3" t="s">
        <v>3377</v>
      </c>
      <c r="E1129" s="22" t="s">
        <v>87</v>
      </c>
      <c r="F1129" s="22" t="n">
        <v>1</v>
      </c>
      <c r="G1129" s="23" t="n">
        <v>4</v>
      </c>
      <c r="H1129" s="24" t="n">
        <v>19301730.23442</v>
      </c>
      <c r="I1129" s="24" t="n">
        <v>20362248.46094</v>
      </c>
      <c r="J1129" s="25" t="n">
        <v>1.0549442051899</v>
      </c>
      <c r="K1129" s="22" t="n">
        <v>3</v>
      </c>
      <c r="L1129" s="23" t="n">
        <v>10</v>
      </c>
      <c r="M1129" s="24" t="n">
        <v>10725667.96471</v>
      </c>
      <c r="N1129" s="24" t="n">
        <v>11507420.29314</v>
      </c>
      <c r="O1129" s="25" t="n">
        <v>1.0728861205663</v>
      </c>
      <c r="P1129" s="26" t="n">
        <v>1.0639151628781</v>
      </c>
      <c r="Q1129" s="27" t="n">
        <v>0.923410520405107</v>
      </c>
    </row>
    <row r="1130" customFormat="false" ht="12.75" hidden="false" customHeight="false" outlineLevel="0" collapsed="false">
      <c r="A1130" s="1" t="n">
        <f aca="false">A1129+1</f>
        <v>1127</v>
      </c>
      <c r="B1130" s="22" t="s">
        <v>3378</v>
      </c>
      <c r="C1130" s="22" t="s">
        <v>3379</v>
      </c>
      <c r="D1130" s="3" t="s">
        <v>3380</v>
      </c>
      <c r="E1130" s="22" t="s">
        <v>56</v>
      </c>
      <c r="F1130" s="22"/>
      <c r="G1130" s="23"/>
      <c r="H1130" s="24"/>
      <c r="I1130" s="24"/>
      <c r="J1130" s="25"/>
      <c r="K1130" s="22" t="n">
        <v>1</v>
      </c>
      <c r="L1130" s="23" t="n">
        <v>4</v>
      </c>
      <c r="M1130" s="24" t="n">
        <v>6652620.28158</v>
      </c>
      <c r="N1130" s="24" t="n">
        <v>7081001.8333</v>
      </c>
      <c r="O1130" s="25" t="n">
        <v>1.06439290589095</v>
      </c>
      <c r="P1130" s="26" t="n">
        <v>1.06439290589095</v>
      </c>
      <c r="Q1130" s="27" t="n">
        <v>0.996698576522287</v>
      </c>
    </row>
    <row r="1131" customFormat="false" ht="12.75" hidden="false" customHeight="false" outlineLevel="0" collapsed="false">
      <c r="A1131" s="1" t="n">
        <f aca="false">A1130+1</f>
        <v>1128</v>
      </c>
      <c r="B1131" s="22" t="s">
        <v>3381</v>
      </c>
      <c r="C1131" s="22" t="s">
        <v>3382</v>
      </c>
      <c r="D1131" s="3" t="s">
        <v>3383</v>
      </c>
      <c r="E1131" s="22" t="s">
        <v>34</v>
      </c>
      <c r="F1131" s="22" t="n">
        <v>2</v>
      </c>
      <c r="G1131" s="23" t="n">
        <v>7</v>
      </c>
      <c r="H1131" s="24" t="n">
        <v>24020222.7183</v>
      </c>
      <c r="I1131" s="24" t="n">
        <v>26704241.97009</v>
      </c>
      <c r="J1131" s="25" t="n">
        <v>1.11173998190055</v>
      </c>
      <c r="K1131" s="22" t="n">
        <v>3</v>
      </c>
      <c r="L1131" s="23" t="n">
        <v>13</v>
      </c>
      <c r="M1131" s="24" t="n">
        <v>55999423.796</v>
      </c>
      <c r="N1131" s="24" t="n">
        <v>56965725.33605</v>
      </c>
      <c r="O1131" s="25" t="n">
        <v>1.01725556219239</v>
      </c>
      <c r="P1131" s="26" t="n">
        <v>1.06449777204647</v>
      </c>
      <c r="Q1131" s="27" t="n">
        <v>0.923648806661053</v>
      </c>
    </row>
    <row r="1132" customFormat="false" ht="12.75" hidden="false" customHeight="false" outlineLevel="0" collapsed="false">
      <c r="A1132" s="1" t="n">
        <f aca="false">A1131+1</f>
        <v>1129</v>
      </c>
      <c r="B1132" s="22" t="s">
        <v>3384</v>
      </c>
      <c r="C1132" s="22" t="s">
        <v>3385</v>
      </c>
      <c r="D1132" s="3" t="s">
        <v>3386</v>
      </c>
      <c r="E1132" s="22" t="s">
        <v>23</v>
      </c>
      <c r="F1132" s="22" t="n">
        <v>4</v>
      </c>
      <c r="G1132" s="23" t="n">
        <v>11</v>
      </c>
      <c r="H1132" s="24" t="n">
        <v>61320205.68076</v>
      </c>
      <c r="I1132" s="24" t="n">
        <v>63106250.75378</v>
      </c>
      <c r="J1132" s="25" t="n">
        <v>1.02912653428331</v>
      </c>
      <c r="K1132" s="22" t="n">
        <v>11</v>
      </c>
      <c r="L1132" s="23" t="n">
        <v>35</v>
      </c>
      <c r="M1132" s="24" t="n">
        <v>64901955.47895</v>
      </c>
      <c r="N1132" s="24" t="n">
        <v>71529308.46202</v>
      </c>
      <c r="O1132" s="25" t="n">
        <v>1.10211330204403</v>
      </c>
      <c r="P1132" s="26" t="n">
        <v>1.06561991816367</v>
      </c>
      <c r="Q1132" s="27" t="n">
        <v>0.923410520405107</v>
      </c>
    </row>
    <row r="1133" customFormat="false" ht="12.75" hidden="false" customHeight="false" outlineLevel="0" collapsed="false">
      <c r="A1133" s="1" t="n">
        <f aca="false">A1132+1</f>
        <v>1130</v>
      </c>
      <c r="B1133" s="22" t="s">
        <v>3387</v>
      </c>
      <c r="C1133" s="22" t="s">
        <v>3388</v>
      </c>
      <c r="D1133" s="3" t="s">
        <v>3389</v>
      </c>
      <c r="E1133" s="22" t="s">
        <v>23</v>
      </c>
      <c r="F1133" s="22" t="n">
        <v>4</v>
      </c>
      <c r="G1133" s="23" t="n">
        <v>14</v>
      </c>
      <c r="H1133" s="24" t="n">
        <v>82120680.14095</v>
      </c>
      <c r="I1133" s="24" t="n">
        <v>84559008.57333</v>
      </c>
      <c r="J1133" s="25" t="n">
        <v>1.02969201458384</v>
      </c>
      <c r="K1133" s="22" t="n">
        <v>2</v>
      </c>
      <c r="L1133" s="23" t="n">
        <v>11</v>
      </c>
      <c r="M1133" s="24" t="n">
        <v>42291616.64356</v>
      </c>
      <c r="N1133" s="24" t="n">
        <v>46595014.19429</v>
      </c>
      <c r="O1133" s="25" t="n">
        <v>1.10175533337965</v>
      </c>
      <c r="P1133" s="26" t="n">
        <v>1.06572367398174</v>
      </c>
      <c r="Q1133" s="27" t="n">
        <v>0.923410520405107</v>
      </c>
    </row>
    <row r="1134" customFormat="false" ht="12.75" hidden="false" customHeight="false" outlineLevel="0" collapsed="false">
      <c r="A1134" s="1" t="n">
        <f aca="false">A1133+1</f>
        <v>1131</v>
      </c>
      <c r="B1134" s="22" t="s">
        <v>3390</v>
      </c>
      <c r="C1134" s="22" t="s">
        <v>3391</v>
      </c>
      <c r="D1134" s="3" t="s">
        <v>3392</v>
      </c>
      <c r="E1134" s="22" t="s">
        <v>27</v>
      </c>
      <c r="F1134" s="22" t="n">
        <v>2</v>
      </c>
      <c r="G1134" s="23" t="n">
        <v>3</v>
      </c>
      <c r="H1134" s="24" t="n">
        <v>6021899.02551</v>
      </c>
      <c r="I1134" s="24" t="n">
        <v>6026529.47093</v>
      </c>
      <c r="J1134" s="25" t="n">
        <v>1.0007689344176</v>
      </c>
      <c r="K1134" s="22" t="n">
        <v>2</v>
      </c>
      <c r="L1134" s="23" t="n">
        <v>6</v>
      </c>
      <c r="M1134" s="24" t="n">
        <v>17935188.01312</v>
      </c>
      <c r="N1134" s="24" t="n">
        <v>20296481.98026</v>
      </c>
      <c r="O1134" s="25" t="n">
        <v>1.13165705123429</v>
      </c>
      <c r="P1134" s="26" t="n">
        <v>1.06621299282595</v>
      </c>
      <c r="Q1134" s="27" t="n">
        <v>0.923410520405107</v>
      </c>
    </row>
    <row r="1135" customFormat="false" ht="12.75" hidden="false" customHeight="false" outlineLevel="0" collapsed="false">
      <c r="A1135" s="1" t="n">
        <f aca="false">A1134+1</f>
        <v>1132</v>
      </c>
      <c r="B1135" s="22" t="s">
        <v>3393</v>
      </c>
      <c r="C1135" s="22" t="s">
        <v>3394</v>
      </c>
      <c r="D1135" s="3" t="s">
        <v>3395</v>
      </c>
      <c r="E1135" s="22" t="s">
        <v>23</v>
      </c>
      <c r="F1135" s="22" t="n">
        <v>1</v>
      </c>
      <c r="G1135" s="23" t="n">
        <v>2</v>
      </c>
      <c r="H1135" s="24" t="n">
        <v>9367563.39807</v>
      </c>
      <c r="I1135" s="24" t="n">
        <v>7882530.76817</v>
      </c>
      <c r="J1135" s="25" t="n">
        <v>0.841470768139561</v>
      </c>
      <c r="K1135" s="22" t="n">
        <v>2</v>
      </c>
      <c r="L1135" s="23" t="n">
        <v>4</v>
      </c>
      <c r="M1135" s="24" t="n">
        <v>16836179.65796</v>
      </c>
      <c r="N1135" s="24" t="n">
        <v>21738317.15925</v>
      </c>
      <c r="O1135" s="25" t="n">
        <v>1.29116685619189</v>
      </c>
      <c r="P1135" s="26" t="n">
        <v>1.06631881216573</v>
      </c>
      <c r="Q1135" s="27" t="n">
        <v>0.963893939325169</v>
      </c>
    </row>
    <row r="1136" customFormat="false" ht="12.75" hidden="false" customHeight="false" outlineLevel="0" collapsed="false">
      <c r="A1136" s="1" t="n">
        <f aca="false">A1135+1</f>
        <v>1133</v>
      </c>
      <c r="B1136" s="22" t="s">
        <v>3396</v>
      </c>
      <c r="C1136" s="22" t="s">
        <v>3397</v>
      </c>
      <c r="D1136" s="3" t="s">
        <v>3398</v>
      </c>
      <c r="E1136" s="22" t="s">
        <v>23</v>
      </c>
      <c r="F1136" s="22" t="n">
        <v>9</v>
      </c>
      <c r="G1136" s="23" t="n">
        <v>38</v>
      </c>
      <c r="H1136" s="24" t="n">
        <v>312705171.4476</v>
      </c>
      <c r="I1136" s="24" t="n">
        <v>310043304.75897</v>
      </c>
      <c r="J1136" s="25" t="n">
        <v>0.991487615390857</v>
      </c>
      <c r="K1136" s="22" t="n">
        <v>7</v>
      </c>
      <c r="L1136" s="23" t="n">
        <v>71</v>
      </c>
      <c r="M1136" s="24" t="n">
        <v>511084321.82921</v>
      </c>
      <c r="N1136" s="24" t="n">
        <v>584270237.4992</v>
      </c>
      <c r="O1136" s="25" t="n">
        <v>1.14319734052505</v>
      </c>
      <c r="P1136" s="26" t="n">
        <v>1.06734247795795</v>
      </c>
      <c r="Q1136" s="27" t="n">
        <v>0.923410520405107</v>
      </c>
    </row>
    <row r="1137" customFormat="false" ht="12.75" hidden="false" customHeight="false" outlineLevel="0" collapsed="false">
      <c r="A1137" s="1" t="n">
        <f aca="false">A1136+1</f>
        <v>1134</v>
      </c>
      <c r="B1137" s="22" t="s">
        <v>3399</v>
      </c>
      <c r="C1137" s="22" t="s">
        <v>3400</v>
      </c>
      <c r="D1137" s="3" t="s">
        <v>3401</v>
      </c>
      <c r="E1137" s="22" t="s">
        <v>23</v>
      </c>
      <c r="F1137" s="22"/>
      <c r="G1137" s="23"/>
      <c r="H1137" s="24"/>
      <c r="I1137" s="24"/>
      <c r="J1137" s="25"/>
      <c r="K1137" s="22" t="n">
        <v>3</v>
      </c>
      <c r="L1137" s="23" t="n">
        <v>10</v>
      </c>
      <c r="M1137" s="24" t="n">
        <v>20066320.79835</v>
      </c>
      <c r="N1137" s="24" t="n">
        <v>21440989.14261</v>
      </c>
      <c r="O1137" s="25" t="n">
        <v>1.06850624776083</v>
      </c>
      <c r="P1137" s="26" t="n">
        <v>1.06850624776083</v>
      </c>
      <c r="Q1137" s="27" t="n">
        <v>0.996698576522287</v>
      </c>
    </row>
    <row r="1138" customFormat="false" ht="12.75" hidden="false" customHeight="false" outlineLevel="0" collapsed="false">
      <c r="A1138" s="1" t="n">
        <f aca="false">A1137+1</f>
        <v>1135</v>
      </c>
      <c r="B1138" s="22" t="s">
        <v>3402</v>
      </c>
      <c r="C1138" s="22" t="s">
        <v>3403</v>
      </c>
      <c r="D1138" s="3" t="s">
        <v>3404</v>
      </c>
      <c r="E1138" s="22" t="s">
        <v>56</v>
      </c>
      <c r="F1138" s="22"/>
      <c r="G1138" s="23"/>
      <c r="H1138" s="24"/>
      <c r="I1138" s="24"/>
      <c r="J1138" s="25"/>
      <c r="K1138" s="22" t="n">
        <v>1</v>
      </c>
      <c r="L1138" s="23" t="n">
        <v>2</v>
      </c>
      <c r="M1138" s="24" t="n">
        <v>6154560.78724</v>
      </c>
      <c r="N1138" s="24" t="n">
        <v>6576358.16272</v>
      </c>
      <c r="O1138" s="25" t="n">
        <v>1.06853411479085</v>
      </c>
      <c r="P1138" s="26" t="n">
        <v>1.06853411479085</v>
      </c>
      <c r="Q1138" s="27" t="n">
        <v>0.996698576522287</v>
      </c>
    </row>
    <row r="1139" customFormat="false" ht="12.75" hidden="false" customHeight="false" outlineLevel="0" collapsed="false">
      <c r="A1139" s="1" t="n">
        <f aca="false">A1138+1</f>
        <v>1136</v>
      </c>
      <c r="B1139" s="22" t="s">
        <v>3405</v>
      </c>
      <c r="C1139" s="22" t="s">
        <v>3406</v>
      </c>
      <c r="D1139" s="3" t="s">
        <v>3407</v>
      </c>
      <c r="E1139" s="22" t="s">
        <v>56</v>
      </c>
      <c r="F1139" s="22" t="n">
        <v>1</v>
      </c>
      <c r="G1139" s="23" t="n">
        <v>3</v>
      </c>
      <c r="H1139" s="24" t="n">
        <v>5071859.67157</v>
      </c>
      <c r="I1139" s="24" t="n">
        <v>5792375.53804</v>
      </c>
      <c r="J1139" s="25" t="n">
        <v>1.14206147510524</v>
      </c>
      <c r="K1139" s="22" t="n">
        <v>2</v>
      </c>
      <c r="L1139" s="23" t="n">
        <v>9</v>
      </c>
      <c r="M1139" s="24" t="n">
        <v>27720725.82345</v>
      </c>
      <c r="N1139" s="24" t="n">
        <v>27593210.74524</v>
      </c>
      <c r="O1139" s="25" t="n">
        <v>0.99540000940011</v>
      </c>
      <c r="P1139" s="26" t="n">
        <v>1.06873074225268</v>
      </c>
      <c r="Q1139" s="27" t="n">
        <v>0.923410520405107</v>
      </c>
    </row>
    <row r="1140" customFormat="false" ht="12.75" hidden="false" customHeight="false" outlineLevel="0" collapsed="false">
      <c r="A1140" s="1" t="n">
        <f aca="false">A1139+1</f>
        <v>1137</v>
      </c>
      <c r="B1140" s="22" t="s">
        <v>3408</v>
      </c>
      <c r="C1140" s="22" t="s">
        <v>3409</v>
      </c>
      <c r="D1140" s="3" t="s">
        <v>3410</v>
      </c>
      <c r="E1140" s="22" t="s">
        <v>56</v>
      </c>
      <c r="F1140" s="22" t="n">
        <v>1</v>
      </c>
      <c r="G1140" s="23" t="n">
        <v>7</v>
      </c>
      <c r="H1140" s="24" t="n">
        <v>3693341.36296</v>
      </c>
      <c r="I1140" s="24" t="n">
        <v>3719539.77774</v>
      </c>
      <c r="J1140" s="25" t="n">
        <v>1.00709341818299</v>
      </c>
      <c r="K1140" s="22" t="n">
        <v>1</v>
      </c>
      <c r="L1140" s="23" t="n">
        <v>2</v>
      </c>
      <c r="M1140" s="24" t="n">
        <v>4456942.69197</v>
      </c>
      <c r="N1140" s="24" t="n">
        <v>5039061.37702</v>
      </c>
      <c r="O1140" s="25" t="n">
        <v>1.13060941665209</v>
      </c>
      <c r="P1140" s="26" t="n">
        <v>1.06885141741754</v>
      </c>
      <c r="Q1140" s="27" t="n">
        <v>0.923410520405107</v>
      </c>
    </row>
    <row r="1141" customFormat="false" ht="12.75" hidden="false" customHeight="false" outlineLevel="0" collapsed="false">
      <c r="A1141" s="1" t="n">
        <f aca="false">A1140+1</f>
        <v>1138</v>
      </c>
      <c r="B1141" s="22" t="s">
        <v>3411</v>
      </c>
      <c r="C1141" s="22" t="s">
        <v>3412</v>
      </c>
      <c r="D1141" s="3" t="s">
        <v>3413</v>
      </c>
      <c r="E1141" s="22" t="s">
        <v>23</v>
      </c>
      <c r="F1141" s="22" t="n">
        <v>26</v>
      </c>
      <c r="G1141" s="23" t="n">
        <v>646</v>
      </c>
      <c r="H1141" s="24" t="n">
        <v>3212282678.25771</v>
      </c>
      <c r="I1141" s="24" t="n">
        <v>3359707604.2152</v>
      </c>
      <c r="J1141" s="25" t="n">
        <v>1.04589413221798</v>
      </c>
      <c r="K1141" s="22" t="n">
        <v>27</v>
      </c>
      <c r="L1141" s="23" t="n">
        <v>690</v>
      </c>
      <c r="M1141" s="24" t="n">
        <v>3453564769.21689</v>
      </c>
      <c r="N1141" s="24" t="n">
        <v>3773449597.14625</v>
      </c>
      <c r="O1141" s="25" t="n">
        <v>1.09262453415689</v>
      </c>
      <c r="P1141" s="26" t="n">
        <v>1.06925933318744</v>
      </c>
      <c r="Q1141" s="27" t="n">
        <v>0.918095215697332</v>
      </c>
    </row>
    <row r="1142" customFormat="false" ht="12.75" hidden="false" customHeight="false" outlineLevel="0" collapsed="false">
      <c r="A1142" s="1" t="n">
        <f aca="false">A1141+1</f>
        <v>1139</v>
      </c>
      <c r="B1142" s="22" t="s">
        <v>3414</v>
      </c>
      <c r="C1142" s="22" t="s">
        <v>3415</v>
      </c>
      <c r="D1142" s="3" t="s">
        <v>3416</v>
      </c>
      <c r="E1142" s="22" t="s">
        <v>56</v>
      </c>
      <c r="F1142" s="22" t="n">
        <v>2</v>
      </c>
      <c r="G1142" s="23" t="n">
        <v>7</v>
      </c>
      <c r="H1142" s="24" t="n">
        <v>25596262.79576</v>
      </c>
      <c r="I1142" s="24" t="n">
        <v>25478260.61041</v>
      </c>
      <c r="J1142" s="25" t="n">
        <v>0.995389866626563</v>
      </c>
      <c r="K1142" s="22" t="n">
        <v>2</v>
      </c>
      <c r="L1142" s="23" t="n">
        <v>11</v>
      </c>
      <c r="M1142" s="24" t="n">
        <v>47486981.23326</v>
      </c>
      <c r="N1142" s="24" t="n">
        <v>54327109.37887</v>
      </c>
      <c r="O1142" s="25" t="n">
        <v>1.14404217678127</v>
      </c>
      <c r="P1142" s="26" t="n">
        <v>1.06971602170392</v>
      </c>
      <c r="Q1142" s="27" t="n">
        <v>0.923410520405107</v>
      </c>
    </row>
    <row r="1143" customFormat="false" ht="12.75" hidden="false" customHeight="false" outlineLevel="0" collapsed="false">
      <c r="A1143" s="1" t="n">
        <f aca="false">A1142+1</f>
        <v>1140</v>
      </c>
      <c r="B1143" s="22" t="s">
        <v>3417</v>
      </c>
      <c r="C1143" s="22" t="s">
        <v>3418</v>
      </c>
      <c r="D1143" s="3" t="s">
        <v>3419</v>
      </c>
      <c r="E1143" s="22" t="s">
        <v>56</v>
      </c>
      <c r="F1143" s="22" t="n">
        <v>1</v>
      </c>
      <c r="G1143" s="23" t="n">
        <v>2</v>
      </c>
      <c r="H1143" s="24" t="n">
        <v>8660922.34121</v>
      </c>
      <c r="I1143" s="24" t="n">
        <v>9265756.77582</v>
      </c>
      <c r="J1143" s="25" t="n">
        <v>1.06983487563814</v>
      </c>
      <c r="K1143" s="22"/>
      <c r="L1143" s="23"/>
      <c r="M1143" s="24"/>
      <c r="N1143" s="24"/>
      <c r="O1143" s="25"/>
      <c r="P1143" s="26" t="n">
        <v>1.06983487563814</v>
      </c>
      <c r="Q1143" s="27" t="n">
        <v>0.868056923177772</v>
      </c>
    </row>
    <row r="1144" customFormat="false" ht="12.75" hidden="false" customHeight="false" outlineLevel="0" collapsed="false">
      <c r="A1144" s="1" t="n">
        <f aca="false">A1143+1</f>
        <v>1141</v>
      </c>
      <c r="B1144" s="22" t="s">
        <v>3420</v>
      </c>
      <c r="C1144" s="22" t="s">
        <v>3421</v>
      </c>
      <c r="D1144" s="3" t="s">
        <v>3422</v>
      </c>
      <c r="E1144" s="22" t="s">
        <v>23</v>
      </c>
      <c r="F1144" s="22" t="n">
        <v>3</v>
      </c>
      <c r="G1144" s="23" t="n">
        <v>5</v>
      </c>
      <c r="H1144" s="24" t="n">
        <v>10357019.70714</v>
      </c>
      <c r="I1144" s="24" t="n">
        <v>11426980.43703</v>
      </c>
      <c r="J1144" s="25" t="n">
        <v>1.10330778159593</v>
      </c>
      <c r="K1144" s="22" t="n">
        <v>3</v>
      </c>
      <c r="L1144" s="23" t="n">
        <v>17</v>
      </c>
      <c r="M1144" s="24" t="n">
        <v>96444999.50106</v>
      </c>
      <c r="N1144" s="24" t="n">
        <v>100214150.90174</v>
      </c>
      <c r="O1144" s="25" t="n">
        <v>1.03908083799242</v>
      </c>
      <c r="P1144" s="26" t="n">
        <v>1.07119430979418</v>
      </c>
      <c r="Q1144" s="27" t="n">
        <v>0.914522473671586</v>
      </c>
    </row>
    <row r="1145" customFormat="false" ht="12.75" hidden="false" customHeight="false" outlineLevel="0" collapsed="false">
      <c r="A1145" s="1" t="n">
        <f aca="false">A1144+1</f>
        <v>1142</v>
      </c>
      <c r="B1145" s="22" t="s">
        <v>3423</v>
      </c>
      <c r="C1145" s="22" t="s">
        <v>3424</v>
      </c>
      <c r="D1145" s="3" t="s">
        <v>3425</v>
      </c>
      <c r="E1145" s="22" t="s">
        <v>87</v>
      </c>
      <c r="F1145" s="22" t="n">
        <v>5</v>
      </c>
      <c r="G1145" s="23" t="n">
        <v>132</v>
      </c>
      <c r="H1145" s="24" t="n">
        <v>403919107.18877</v>
      </c>
      <c r="I1145" s="24" t="n">
        <v>417481973.08457</v>
      </c>
      <c r="J1145" s="25" t="n">
        <v>1.03357817358579</v>
      </c>
      <c r="K1145" s="22" t="n">
        <v>5</v>
      </c>
      <c r="L1145" s="23" t="n">
        <v>176</v>
      </c>
      <c r="M1145" s="24" t="n">
        <v>1056846994.17837</v>
      </c>
      <c r="N1145" s="24" t="n">
        <v>1173767961.58487</v>
      </c>
      <c r="O1145" s="25" t="n">
        <v>1.110631877699</v>
      </c>
      <c r="P1145" s="26" t="n">
        <v>1.0721050256424</v>
      </c>
      <c r="Q1145" s="27" t="n">
        <v>0.914522473671586</v>
      </c>
    </row>
    <row r="1146" customFormat="false" ht="12.75" hidden="false" customHeight="false" outlineLevel="0" collapsed="false">
      <c r="A1146" s="1" t="n">
        <f aca="false">A1145+1</f>
        <v>1143</v>
      </c>
      <c r="B1146" s="22" t="s">
        <v>3426</v>
      </c>
      <c r="C1146" s="22" t="s">
        <v>1551</v>
      </c>
      <c r="D1146" s="3" t="s">
        <v>3427</v>
      </c>
      <c r="E1146" s="22" t="s">
        <v>23</v>
      </c>
      <c r="F1146" s="22" t="n">
        <v>2</v>
      </c>
      <c r="G1146" s="23" t="n">
        <v>8</v>
      </c>
      <c r="H1146" s="24" t="n">
        <v>23248390.81299</v>
      </c>
      <c r="I1146" s="24" t="n">
        <v>20872325.56727</v>
      </c>
      <c r="J1146" s="25" t="n">
        <v>0.89779657160648</v>
      </c>
      <c r="K1146" s="22" t="n">
        <v>3</v>
      </c>
      <c r="L1146" s="23" t="n">
        <v>6</v>
      </c>
      <c r="M1146" s="24" t="n">
        <v>15499661.57002</v>
      </c>
      <c r="N1146" s="24" t="n">
        <v>19320497.60107</v>
      </c>
      <c r="O1146" s="25" t="n">
        <v>1.24651093275742</v>
      </c>
      <c r="P1146" s="26" t="n">
        <v>1.07215375218195</v>
      </c>
      <c r="Q1146" s="27" t="n">
        <v>0.939408845606708</v>
      </c>
    </row>
    <row r="1147" customFormat="false" ht="12.75" hidden="false" customHeight="false" outlineLevel="0" collapsed="false">
      <c r="A1147" s="1" t="n">
        <f aca="false">A1146+1</f>
        <v>1144</v>
      </c>
      <c r="B1147" s="22" t="s">
        <v>3428</v>
      </c>
      <c r="C1147" s="22"/>
      <c r="D1147" s="3" t="s">
        <v>3429</v>
      </c>
      <c r="E1147" s="22" t="s">
        <v>23</v>
      </c>
      <c r="F1147" s="22" t="n">
        <v>2</v>
      </c>
      <c r="G1147" s="23" t="n">
        <v>12</v>
      </c>
      <c r="H1147" s="24" t="n">
        <v>80549027.52174</v>
      </c>
      <c r="I1147" s="24" t="n">
        <v>75767876.75574</v>
      </c>
      <c r="J1147" s="25" t="n">
        <v>0.940642973439877</v>
      </c>
      <c r="K1147" s="22" t="n">
        <v>4</v>
      </c>
      <c r="L1147" s="23" t="n">
        <v>40</v>
      </c>
      <c r="M1147" s="24" t="n">
        <v>122223853.14036</v>
      </c>
      <c r="N1147" s="24" t="n">
        <v>147323158.25921</v>
      </c>
      <c r="O1147" s="25" t="n">
        <v>1.20535521073801</v>
      </c>
      <c r="P1147" s="26" t="n">
        <v>1.07299909208894</v>
      </c>
      <c r="Q1147" s="27" t="n">
        <v>0.923410520405107</v>
      </c>
    </row>
    <row r="1148" customFormat="false" ht="12.75" hidden="false" customHeight="false" outlineLevel="0" collapsed="false">
      <c r="A1148" s="1" t="n">
        <f aca="false">A1147+1</f>
        <v>1145</v>
      </c>
      <c r="B1148" s="22" t="s">
        <v>3430</v>
      </c>
      <c r="C1148" s="22" t="s">
        <v>3431</v>
      </c>
      <c r="D1148" s="3" t="s">
        <v>3432</v>
      </c>
      <c r="E1148" s="22" t="s">
        <v>56</v>
      </c>
      <c r="F1148" s="22" t="n">
        <v>1</v>
      </c>
      <c r="G1148" s="23" t="n">
        <v>2</v>
      </c>
      <c r="H1148" s="24" t="n">
        <v>1853132.23706</v>
      </c>
      <c r="I1148" s="24" t="n">
        <v>1648757.06942</v>
      </c>
      <c r="J1148" s="25" t="n">
        <v>0.889713662331922</v>
      </c>
      <c r="K1148" s="22" t="n">
        <v>2</v>
      </c>
      <c r="L1148" s="23" t="n">
        <v>7</v>
      </c>
      <c r="M1148" s="24" t="n">
        <v>5514036.48757</v>
      </c>
      <c r="N1148" s="24" t="n">
        <v>6931082.3426</v>
      </c>
      <c r="O1148" s="25" t="n">
        <v>1.25698884260639</v>
      </c>
      <c r="P1148" s="26" t="n">
        <v>1.07335125246916</v>
      </c>
      <c r="Q1148" s="27" t="n">
        <v>0.939408845606708</v>
      </c>
    </row>
    <row r="1149" customFormat="false" ht="12.75" hidden="false" customHeight="false" outlineLevel="0" collapsed="false">
      <c r="A1149" s="1" t="n">
        <f aca="false">A1148+1</f>
        <v>1146</v>
      </c>
      <c r="B1149" s="22" t="s">
        <v>3433</v>
      </c>
      <c r="C1149" s="22" t="s">
        <v>3434</v>
      </c>
      <c r="D1149" s="3" t="s">
        <v>3435</v>
      </c>
      <c r="E1149" s="22" t="s">
        <v>23</v>
      </c>
      <c r="F1149" s="22" t="n">
        <v>2</v>
      </c>
      <c r="G1149" s="23" t="n">
        <v>18</v>
      </c>
      <c r="H1149" s="24" t="n">
        <v>3182977.71058</v>
      </c>
      <c r="I1149" s="24" t="n">
        <v>2982761.67711</v>
      </c>
      <c r="J1149" s="25" t="n">
        <v>0.937097883907734</v>
      </c>
      <c r="K1149" s="22" t="n">
        <v>1</v>
      </c>
      <c r="L1149" s="23" t="n">
        <v>5</v>
      </c>
      <c r="M1149" s="24" t="n">
        <v>325003.28737</v>
      </c>
      <c r="N1149" s="24" t="n">
        <v>393246.34136</v>
      </c>
      <c r="O1149" s="25" t="n">
        <v>1.20997650375243</v>
      </c>
      <c r="P1149" s="26" t="n">
        <v>1.07353719383008</v>
      </c>
      <c r="Q1149" s="27" t="n">
        <v>0.923410520405107</v>
      </c>
    </row>
    <row r="1150" customFormat="false" ht="12.75" hidden="false" customHeight="false" outlineLevel="0" collapsed="false">
      <c r="A1150" s="1" t="n">
        <f aca="false">A1149+1</f>
        <v>1147</v>
      </c>
      <c r="B1150" s="22" t="s">
        <v>3436</v>
      </c>
      <c r="C1150" s="22" t="s">
        <v>3437</v>
      </c>
      <c r="D1150" s="3" t="s">
        <v>3438</v>
      </c>
      <c r="E1150" s="22" t="s">
        <v>27</v>
      </c>
      <c r="F1150" s="22" t="n">
        <v>1</v>
      </c>
      <c r="G1150" s="23" t="n">
        <v>4</v>
      </c>
      <c r="H1150" s="24" t="n">
        <v>16855567.46524</v>
      </c>
      <c r="I1150" s="24" t="n">
        <v>13584942.83074</v>
      </c>
      <c r="J1150" s="25" t="n">
        <v>0.80596176063222</v>
      </c>
      <c r="K1150" s="22" t="n">
        <v>2</v>
      </c>
      <c r="L1150" s="23" t="n">
        <v>20</v>
      </c>
      <c r="M1150" s="24" t="n">
        <v>98048621.21496</v>
      </c>
      <c r="N1150" s="24" t="n">
        <v>131513775.42496</v>
      </c>
      <c r="O1150" s="25" t="n">
        <v>1.3413118287164</v>
      </c>
      <c r="P1150" s="26" t="n">
        <v>1.07363679467431</v>
      </c>
      <c r="Q1150" s="27" t="n">
        <v>0.968923538884936</v>
      </c>
    </row>
    <row r="1151" customFormat="false" ht="12.75" hidden="false" customHeight="false" outlineLevel="0" collapsed="false">
      <c r="A1151" s="1" t="n">
        <f aca="false">A1150+1</f>
        <v>1148</v>
      </c>
      <c r="B1151" s="22" t="s">
        <v>3439</v>
      </c>
      <c r="C1151" s="22" t="s">
        <v>3440</v>
      </c>
      <c r="D1151" s="3" t="s">
        <v>3441</v>
      </c>
      <c r="E1151" s="22" t="s">
        <v>23</v>
      </c>
      <c r="F1151" s="22" t="n">
        <v>6</v>
      </c>
      <c r="G1151" s="23" t="n">
        <v>15</v>
      </c>
      <c r="H1151" s="24" t="n">
        <v>82450752.98047</v>
      </c>
      <c r="I1151" s="24" t="n">
        <v>68603710.77736</v>
      </c>
      <c r="J1151" s="25" t="n">
        <v>0.83205681327871</v>
      </c>
      <c r="K1151" s="22" t="n">
        <v>5</v>
      </c>
      <c r="L1151" s="23" t="n">
        <v>17</v>
      </c>
      <c r="M1151" s="24" t="n">
        <v>69607133.3699</v>
      </c>
      <c r="N1151" s="24" t="n">
        <v>91705990.51771</v>
      </c>
      <c r="O1151" s="25" t="n">
        <v>1.3174797765392</v>
      </c>
      <c r="P1151" s="26" t="n">
        <v>1.07476829490896</v>
      </c>
      <c r="Q1151" s="27" t="n">
        <v>0.957972982651555</v>
      </c>
    </row>
    <row r="1152" customFormat="false" ht="12.75" hidden="false" customHeight="false" outlineLevel="0" collapsed="false">
      <c r="A1152" s="1" t="n">
        <f aca="false">A1151+1</f>
        <v>1149</v>
      </c>
      <c r="B1152" s="22" t="s">
        <v>3442</v>
      </c>
      <c r="C1152" s="22" t="s">
        <v>3443</v>
      </c>
      <c r="D1152" s="3" t="s">
        <v>3444</v>
      </c>
      <c r="E1152" s="22" t="s">
        <v>56</v>
      </c>
      <c r="F1152" s="22"/>
      <c r="G1152" s="23"/>
      <c r="H1152" s="24"/>
      <c r="I1152" s="24"/>
      <c r="J1152" s="25"/>
      <c r="K1152" s="22" t="n">
        <v>1</v>
      </c>
      <c r="L1152" s="23" t="n">
        <v>4</v>
      </c>
      <c r="M1152" s="24" t="n">
        <v>9476541.47956</v>
      </c>
      <c r="N1152" s="24" t="n">
        <v>10187475.65176</v>
      </c>
      <c r="O1152" s="25" t="n">
        <v>1.0750204253032</v>
      </c>
      <c r="P1152" s="26" t="n">
        <v>1.0750204253032</v>
      </c>
      <c r="Q1152" s="27" t="n">
        <v>0.999171159626245</v>
      </c>
    </row>
    <row r="1153" customFormat="false" ht="12.75" hidden="false" customHeight="false" outlineLevel="0" collapsed="false">
      <c r="A1153" s="1" t="n">
        <f aca="false">A1152+1</f>
        <v>1150</v>
      </c>
      <c r="B1153" s="22" t="s">
        <v>3445</v>
      </c>
      <c r="C1153" s="22" t="s">
        <v>2449</v>
      </c>
      <c r="D1153" s="3" t="s">
        <v>3446</v>
      </c>
      <c r="E1153" s="22" t="s">
        <v>56</v>
      </c>
      <c r="F1153" s="22" t="n">
        <v>4</v>
      </c>
      <c r="G1153" s="23" t="n">
        <v>34</v>
      </c>
      <c r="H1153" s="24" t="n">
        <v>294392178.31634</v>
      </c>
      <c r="I1153" s="24" t="n">
        <v>284550584.26503</v>
      </c>
      <c r="J1153" s="25" t="n">
        <v>0.966569784198768</v>
      </c>
      <c r="K1153" s="22" t="n">
        <v>5</v>
      </c>
      <c r="L1153" s="23" t="n">
        <v>31</v>
      </c>
      <c r="M1153" s="24" t="n">
        <v>180774118.19717</v>
      </c>
      <c r="N1153" s="24" t="n">
        <v>214146799.55729</v>
      </c>
      <c r="O1153" s="25" t="n">
        <v>1.18460984179008</v>
      </c>
      <c r="P1153" s="26" t="n">
        <v>1.07558981299442</v>
      </c>
      <c r="Q1153" s="27" t="n">
        <v>0.91500412698941</v>
      </c>
    </row>
    <row r="1154" customFormat="false" ht="12.75" hidden="false" customHeight="false" outlineLevel="0" collapsed="false">
      <c r="A1154" s="1" t="n">
        <f aca="false">A1153+1</f>
        <v>1151</v>
      </c>
      <c r="B1154" s="22" t="s">
        <v>3447</v>
      </c>
      <c r="C1154" s="22" t="s">
        <v>3448</v>
      </c>
      <c r="D1154" s="3" t="s">
        <v>3449</v>
      </c>
      <c r="E1154" s="22" t="s">
        <v>34</v>
      </c>
      <c r="F1154" s="22" t="n">
        <v>22</v>
      </c>
      <c r="G1154" s="23" t="n">
        <v>49</v>
      </c>
      <c r="H1154" s="24" t="n">
        <v>234564501.09214</v>
      </c>
      <c r="I1154" s="24" t="n">
        <v>260572796.96673</v>
      </c>
      <c r="J1154" s="25" t="n">
        <v>1.11087907911681</v>
      </c>
      <c r="K1154" s="22" t="n">
        <v>35</v>
      </c>
      <c r="L1154" s="23" t="n">
        <v>112</v>
      </c>
      <c r="M1154" s="24" t="n">
        <v>401975148.91323</v>
      </c>
      <c r="N1154" s="24" t="n">
        <v>418453033.78362</v>
      </c>
      <c r="O1154" s="25" t="n">
        <v>1.04099229744659</v>
      </c>
      <c r="P1154" s="26" t="n">
        <v>1.0759356882817</v>
      </c>
      <c r="Q1154" s="27" t="n">
        <v>0.905955505061085</v>
      </c>
    </row>
    <row r="1155" customFormat="false" ht="12.75" hidden="false" customHeight="false" outlineLevel="0" collapsed="false">
      <c r="A1155" s="1" t="n">
        <f aca="false">A1154+1</f>
        <v>1152</v>
      </c>
      <c r="B1155" s="22" t="s">
        <v>3450</v>
      </c>
      <c r="C1155" s="22" t="s">
        <v>3451</v>
      </c>
      <c r="D1155" s="3" t="s">
        <v>3452</v>
      </c>
      <c r="E1155" s="22" t="s">
        <v>23</v>
      </c>
      <c r="F1155" s="22" t="n">
        <v>2</v>
      </c>
      <c r="G1155" s="23" t="n">
        <v>5</v>
      </c>
      <c r="H1155" s="24" t="n">
        <v>19468699.7387</v>
      </c>
      <c r="I1155" s="24" t="n">
        <v>16595496.64718</v>
      </c>
      <c r="J1155" s="25" t="n">
        <v>0.852419363897804</v>
      </c>
      <c r="K1155" s="22" t="n">
        <v>1</v>
      </c>
      <c r="L1155" s="23" t="n">
        <v>4</v>
      </c>
      <c r="M1155" s="24" t="n">
        <v>1359294.94293</v>
      </c>
      <c r="N1155" s="24" t="n">
        <v>1767066.44392</v>
      </c>
      <c r="O1155" s="25" t="n">
        <v>1.29998750684015</v>
      </c>
      <c r="P1155" s="26" t="n">
        <v>1.07620343536898</v>
      </c>
      <c r="Q1155" s="27" t="n">
        <v>0.944244391282897</v>
      </c>
    </row>
    <row r="1156" customFormat="false" ht="12.75" hidden="false" customHeight="false" outlineLevel="0" collapsed="false">
      <c r="A1156" s="1" t="n">
        <f aca="false">A1155+1</f>
        <v>1153</v>
      </c>
      <c r="B1156" s="22" t="s">
        <v>3453</v>
      </c>
      <c r="C1156" s="22" t="s">
        <v>3454</v>
      </c>
      <c r="D1156" s="3" t="s">
        <v>3455</v>
      </c>
      <c r="E1156" s="22" t="s">
        <v>23</v>
      </c>
      <c r="F1156" s="22" t="n">
        <v>1</v>
      </c>
      <c r="G1156" s="23" t="n">
        <v>3</v>
      </c>
      <c r="H1156" s="24" t="n">
        <v>9627059.26971</v>
      </c>
      <c r="I1156" s="24" t="n">
        <v>9943413.57003</v>
      </c>
      <c r="J1156" s="25" t="n">
        <v>1.03286094865078</v>
      </c>
      <c r="K1156" s="22" t="n">
        <v>1</v>
      </c>
      <c r="L1156" s="23" t="n">
        <v>4</v>
      </c>
      <c r="M1156" s="24" t="n">
        <v>6875700.47565</v>
      </c>
      <c r="N1156" s="24" t="n">
        <v>7707278.09571</v>
      </c>
      <c r="O1156" s="25" t="n">
        <v>1.12094442202725</v>
      </c>
      <c r="P1156" s="26" t="n">
        <v>1.07690268533902</v>
      </c>
      <c r="Q1156" s="27" t="n">
        <v>0.905955505061085</v>
      </c>
    </row>
    <row r="1157" customFormat="false" ht="12.75" hidden="false" customHeight="false" outlineLevel="0" collapsed="false">
      <c r="A1157" s="1" t="n">
        <f aca="false">A1156+1</f>
        <v>1154</v>
      </c>
      <c r="B1157" s="22" t="s">
        <v>3456</v>
      </c>
      <c r="C1157" s="22" t="s">
        <v>3457</v>
      </c>
      <c r="D1157" s="3" t="s">
        <v>3458</v>
      </c>
      <c r="E1157" s="22" t="s">
        <v>23</v>
      </c>
      <c r="F1157" s="22" t="n">
        <v>1</v>
      </c>
      <c r="G1157" s="23" t="n">
        <v>2</v>
      </c>
      <c r="H1157" s="24" t="n">
        <v>3639443.9351</v>
      </c>
      <c r="I1157" s="24" t="n">
        <v>3967530.81787</v>
      </c>
      <c r="J1157" s="25" t="n">
        <v>1.09014753039766</v>
      </c>
      <c r="K1157" s="22" t="n">
        <v>1</v>
      </c>
      <c r="L1157" s="23" t="n">
        <v>3</v>
      </c>
      <c r="M1157" s="24" t="n">
        <v>3345926.26258</v>
      </c>
      <c r="N1157" s="24" t="n">
        <v>3559273.60644</v>
      </c>
      <c r="O1157" s="25" t="n">
        <v>1.06376331309091</v>
      </c>
      <c r="P1157" s="26" t="n">
        <v>1.07695542174429</v>
      </c>
      <c r="Q1157" s="27" t="n">
        <v>0.905955505061085</v>
      </c>
    </row>
    <row r="1158" customFormat="false" ht="12.75" hidden="false" customHeight="false" outlineLevel="0" collapsed="false">
      <c r="A1158" s="1" t="n">
        <f aca="false">A1157+1</f>
        <v>1155</v>
      </c>
      <c r="B1158" s="22" t="s">
        <v>3459</v>
      </c>
      <c r="C1158" s="22" t="s">
        <v>3460</v>
      </c>
      <c r="D1158" s="3" t="s">
        <v>3461</v>
      </c>
      <c r="E1158" s="22" t="s">
        <v>27</v>
      </c>
      <c r="F1158" s="22" t="n">
        <v>6</v>
      </c>
      <c r="G1158" s="23" t="n">
        <v>17</v>
      </c>
      <c r="H1158" s="24" t="n">
        <v>35443309.80618</v>
      </c>
      <c r="I1158" s="24" t="n">
        <v>36705315.48532</v>
      </c>
      <c r="J1158" s="25" t="n">
        <v>1.03560631572055</v>
      </c>
      <c r="K1158" s="22" t="n">
        <v>5</v>
      </c>
      <c r="L1158" s="23" t="n">
        <v>23</v>
      </c>
      <c r="M1158" s="24" t="n">
        <v>76383453.18531</v>
      </c>
      <c r="N1158" s="24" t="n">
        <v>85465385.75259</v>
      </c>
      <c r="O1158" s="25" t="n">
        <v>1.11889921427415</v>
      </c>
      <c r="P1158" s="26" t="n">
        <v>1.07725276499735</v>
      </c>
      <c r="Q1158" s="27" t="n">
        <v>0.905955505061085</v>
      </c>
    </row>
    <row r="1159" customFormat="false" ht="12.75" hidden="false" customHeight="false" outlineLevel="0" collapsed="false">
      <c r="A1159" s="1" t="n">
        <f aca="false">A1158+1</f>
        <v>1156</v>
      </c>
      <c r="B1159" s="22" t="s">
        <v>3462</v>
      </c>
      <c r="C1159" s="22" t="s">
        <v>3463</v>
      </c>
      <c r="D1159" s="3" t="s">
        <v>3464</v>
      </c>
      <c r="E1159" s="22" t="s">
        <v>56</v>
      </c>
      <c r="F1159" s="22"/>
      <c r="G1159" s="23"/>
      <c r="H1159" s="24"/>
      <c r="I1159" s="24"/>
      <c r="J1159" s="25"/>
      <c r="K1159" s="22" t="n">
        <v>1</v>
      </c>
      <c r="L1159" s="23" t="n">
        <v>4</v>
      </c>
      <c r="M1159" s="24" t="n">
        <v>8925432.94551</v>
      </c>
      <c r="N1159" s="24" t="n">
        <v>9616270.78042</v>
      </c>
      <c r="O1159" s="25" t="n">
        <v>1.07740104475913</v>
      </c>
      <c r="P1159" s="26" t="n">
        <v>1.07740104475913</v>
      </c>
      <c r="Q1159" s="27" t="n">
        <v>0.999171159626245</v>
      </c>
    </row>
    <row r="1160" customFormat="false" ht="12.75" hidden="false" customHeight="false" outlineLevel="0" collapsed="false">
      <c r="A1160" s="1" t="n">
        <f aca="false">A1159+1</f>
        <v>1157</v>
      </c>
      <c r="B1160" s="22" t="s">
        <v>3465</v>
      </c>
      <c r="C1160" s="22" t="s">
        <v>3466</v>
      </c>
      <c r="D1160" s="3" t="s">
        <v>3467</v>
      </c>
      <c r="E1160" s="22" t="s">
        <v>23</v>
      </c>
      <c r="F1160" s="22" t="n">
        <v>2</v>
      </c>
      <c r="G1160" s="23" t="n">
        <v>157</v>
      </c>
      <c r="H1160" s="24" t="n">
        <v>1568623376.11251</v>
      </c>
      <c r="I1160" s="24" t="n">
        <v>1555665446.36054</v>
      </c>
      <c r="J1160" s="25" t="n">
        <v>0.991739298324061</v>
      </c>
      <c r="K1160" s="22" t="n">
        <v>1</v>
      </c>
      <c r="L1160" s="23" t="n">
        <v>106</v>
      </c>
      <c r="M1160" s="24" t="n">
        <v>842876877.14842</v>
      </c>
      <c r="N1160" s="24" t="n">
        <v>980501007.9472</v>
      </c>
      <c r="O1160" s="25" t="n">
        <v>1.16327904410474</v>
      </c>
      <c r="P1160" s="26" t="n">
        <v>1.0775091712144</v>
      </c>
      <c r="Q1160" s="27" t="n">
        <v>0.907530810863686</v>
      </c>
    </row>
    <row r="1161" customFormat="false" ht="12.75" hidden="false" customHeight="false" outlineLevel="0" collapsed="false">
      <c r="A1161" s="1" t="n">
        <f aca="false">A1160+1</f>
        <v>1158</v>
      </c>
      <c r="B1161" s="22" t="s">
        <v>3468</v>
      </c>
      <c r="C1161" s="22" t="s">
        <v>3469</v>
      </c>
      <c r="D1161" s="3" t="s">
        <v>3470</v>
      </c>
      <c r="E1161" s="22" t="s">
        <v>56</v>
      </c>
      <c r="F1161" s="22" t="n">
        <v>1</v>
      </c>
      <c r="G1161" s="23" t="n">
        <v>1</v>
      </c>
      <c r="H1161" s="24" t="n">
        <v>1374613.3475</v>
      </c>
      <c r="I1161" s="24" t="n">
        <v>1369465.25433</v>
      </c>
      <c r="J1161" s="25" t="n">
        <v>0.996254879105195</v>
      </c>
      <c r="K1161" s="22" t="n">
        <v>1</v>
      </c>
      <c r="L1161" s="23" t="n">
        <v>1</v>
      </c>
      <c r="M1161" s="24" t="n">
        <v>589511.74378</v>
      </c>
      <c r="N1161" s="24" t="n">
        <v>683980.06399</v>
      </c>
      <c r="O1161" s="25" t="n">
        <v>1.16024841100579</v>
      </c>
      <c r="P1161" s="26" t="n">
        <v>1.07825164505549</v>
      </c>
      <c r="Q1161" s="27" t="n">
        <v>0.905955505061085</v>
      </c>
    </row>
    <row r="1162" customFormat="false" ht="12.75" hidden="false" customHeight="false" outlineLevel="0" collapsed="false">
      <c r="A1162" s="1" t="n">
        <f aca="false">A1161+1</f>
        <v>1159</v>
      </c>
      <c r="B1162" s="22" t="s">
        <v>3471</v>
      </c>
      <c r="C1162" s="22" t="s">
        <v>3472</v>
      </c>
      <c r="D1162" s="3" t="s">
        <v>3473</v>
      </c>
      <c r="E1162" s="22" t="s">
        <v>56</v>
      </c>
      <c r="F1162" s="22" t="n">
        <v>1</v>
      </c>
      <c r="G1162" s="23" t="n">
        <v>3</v>
      </c>
      <c r="H1162" s="24" t="n">
        <v>9415954.88464</v>
      </c>
      <c r="I1162" s="24" t="n">
        <v>10157814.56513</v>
      </c>
      <c r="J1162" s="25" t="n">
        <v>1.07878751433911</v>
      </c>
      <c r="K1162" s="22"/>
      <c r="L1162" s="23"/>
      <c r="M1162" s="24"/>
      <c r="N1162" s="24"/>
      <c r="O1162" s="25"/>
      <c r="P1162" s="26" t="n">
        <v>1.07878751433911</v>
      </c>
      <c r="Q1162" s="27" t="n">
        <v>0.846803564707494</v>
      </c>
    </row>
    <row r="1163" customFormat="false" ht="12.75" hidden="false" customHeight="false" outlineLevel="0" collapsed="false">
      <c r="A1163" s="1" t="n">
        <f aca="false">A1162+1</f>
        <v>1160</v>
      </c>
      <c r="B1163" s="22" t="s">
        <v>3474</v>
      </c>
      <c r="C1163" s="22" t="s">
        <v>3475</v>
      </c>
      <c r="D1163" s="3" t="s">
        <v>3476</v>
      </c>
      <c r="E1163" s="22" t="s">
        <v>56</v>
      </c>
      <c r="F1163" s="22" t="n">
        <v>2</v>
      </c>
      <c r="G1163" s="23" t="n">
        <v>3</v>
      </c>
      <c r="H1163" s="24" t="n">
        <v>18596413.66933</v>
      </c>
      <c r="I1163" s="24" t="n">
        <v>16702207.9787</v>
      </c>
      <c r="J1163" s="25" t="n">
        <v>0.898141344653243</v>
      </c>
      <c r="K1163" s="22" t="n">
        <v>2</v>
      </c>
      <c r="L1163" s="23" t="n">
        <v>4</v>
      </c>
      <c r="M1163" s="24" t="n">
        <v>11710228.7696</v>
      </c>
      <c r="N1163" s="24" t="n">
        <v>14753778.69634</v>
      </c>
      <c r="O1163" s="25" t="n">
        <v>1.25990524921606</v>
      </c>
      <c r="P1163" s="26" t="n">
        <v>1.07902329693465</v>
      </c>
      <c r="Q1163" s="27" t="n">
        <v>0.923410520405107</v>
      </c>
    </row>
    <row r="1164" customFormat="false" ht="12.75" hidden="false" customHeight="false" outlineLevel="0" collapsed="false">
      <c r="A1164" s="1" t="n">
        <f aca="false">A1163+1</f>
        <v>1161</v>
      </c>
      <c r="B1164" s="22" t="s">
        <v>3477</v>
      </c>
      <c r="C1164" s="22" t="s">
        <v>3478</v>
      </c>
      <c r="D1164" s="3" t="s">
        <v>3479</v>
      </c>
      <c r="E1164" s="22" t="s">
        <v>23</v>
      </c>
      <c r="F1164" s="22"/>
      <c r="G1164" s="23"/>
      <c r="H1164" s="24"/>
      <c r="I1164" s="24"/>
      <c r="J1164" s="25"/>
      <c r="K1164" s="22" t="n">
        <v>1</v>
      </c>
      <c r="L1164" s="23" t="n">
        <v>6</v>
      </c>
      <c r="M1164" s="24" t="n">
        <v>8562327.03503</v>
      </c>
      <c r="N1164" s="24" t="n">
        <v>9245226.03584</v>
      </c>
      <c r="O1164" s="25" t="n">
        <v>1.07975623893086</v>
      </c>
      <c r="P1164" s="26" t="n">
        <v>1.07975623893086</v>
      </c>
      <c r="Q1164" s="27" t="n">
        <v>0.999061241254465</v>
      </c>
    </row>
    <row r="1165" customFormat="false" ht="12.75" hidden="false" customHeight="false" outlineLevel="0" collapsed="false">
      <c r="A1165" s="1" t="n">
        <f aca="false">A1164+1</f>
        <v>1162</v>
      </c>
      <c r="B1165" s="22" t="s">
        <v>3480</v>
      </c>
      <c r="C1165" s="22" t="s">
        <v>3481</v>
      </c>
      <c r="D1165" s="3" t="s">
        <v>3482</v>
      </c>
      <c r="E1165" s="22" t="s">
        <v>23</v>
      </c>
      <c r="F1165" s="22" t="n">
        <v>4</v>
      </c>
      <c r="G1165" s="23" t="n">
        <v>8</v>
      </c>
      <c r="H1165" s="24" t="n">
        <v>27927126.86792</v>
      </c>
      <c r="I1165" s="24" t="n">
        <v>26099823.45514</v>
      </c>
      <c r="J1165" s="25" t="n">
        <v>0.934568871999539</v>
      </c>
      <c r="K1165" s="22" t="n">
        <v>5</v>
      </c>
      <c r="L1165" s="23" t="n">
        <v>20</v>
      </c>
      <c r="M1165" s="24" t="n">
        <v>103509838.94191</v>
      </c>
      <c r="N1165" s="24" t="n">
        <v>126803098.37989</v>
      </c>
      <c r="O1165" s="25" t="n">
        <v>1.22503425448331</v>
      </c>
      <c r="P1165" s="26" t="n">
        <v>1.07980156324142</v>
      </c>
      <c r="Q1165" s="27" t="n">
        <v>0.91500412698941</v>
      </c>
    </row>
    <row r="1166" customFormat="false" ht="12.75" hidden="false" customHeight="false" outlineLevel="0" collapsed="false">
      <c r="A1166" s="1" t="n">
        <f aca="false">A1165+1</f>
        <v>1163</v>
      </c>
      <c r="B1166" s="22" t="s">
        <v>3483</v>
      </c>
      <c r="C1166" s="22" t="s">
        <v>3484</v>
      </c>
      <c r="D1166" s="3" t="s">
        <v>3485</v>
      </c>
      <c r="E1166" s="22" t="s">
        <v>23</v>
      </c>
      <c r="F1166" s="22" t="n">
        <v>5</v>
      </c>
      <c r="G1166" s="23" t="n">
        <v>18</v>
      </c>
      <c r="H1166" s="24" t="n">
        <v>101279790.2934</v>
      </c>
      <c r="I1166" s="24" t="n">
        <v>108794279.02626</v>
      </c>
      <c r="J1166" s="25" t="n">
        <v>1.07419534253666</v>
      </c>
      <c r="K1166" s="22" t="n">
        <v>11</v>
      </c>
      <c r="L1166" s="23" t="n">
        <v>48</v>
      </c>
      <c r="M1166" s="24" t="n">
        <v>214860979.02992</v>
      </c>
      <c r="N1166" s="24" t="n">
        <v>233612721.41521</v>
      </c>
      <c r="O1166" s="25" t="n">
        <v>1.08727383850689</v>
      </c>
      <c r="P1166" s="26" t="n">
        <v>1.08073459052178</v>
      </c>
      <c r="Q1166" s="27" t="n">
        <v>0.899096769119309</v>
      </c>
    </row>
    <row r="1167" customFormat="false" ht="12.75" hidden="false" customHeight="false" outlineLevel="0" collapsed="false">
      <c r="A1167" s="1" t="n">
        <f aca="false">A1166+1</f>
        <v>1164</v>
      </c>
      <c r="B1167" s="22" t="s">
        <v>3486</v>
      </c>
      <c r="C1167" s="22" t="s">
        <v>3487</v>
      </c>
      <c r="D1167" s="3" t="s">
        <v>3488</v>
      </c>
      <c r="E1167" s="22" t="s">
        <v>23</v>
      </c>
      <c r="F1167" s="22" t="n">
        <v>2</v>
      </c>
      <c r="G1167" s="23" t="n">
        <v>15</v>
      </c>
      <c r="H1167" s="24" t="n">
        <v>108288467.36976</v>
      </c>
      <c r="I1167" s="24" t="n">
        <v>92753360.00119</v>
      </c>
      <c r="J1167" s="25" t="n">
        <v>0.856539595158143</v>
      </c>
      <c r="K1167" s="22" t="n">
        <v>2</v>
      </c>
      <c r="L1167" s="23" t="n">
        <v>15</v>
      </c>
      <c r="M1167" s="24" t="n">
        <v>94133710.19174</v>
      </c>
      <c r="N1167" s="24" t="n">
        <v>122864279.15983</v>
      </c>
      <c r="O1167" s="25" t="n">
        <v>1.30521020482003</v>
      </c>
      <c r="P1167" s="26" t="n">
        <v>1.08087489998909</v>
      </c>
      <c r="Q1167" s="27" t="n">
        <v>0.939408845606708</v>
      </c>
    </row>
    <row r="1168" customFormat="false" ht="12.75" hidden="false" customHeight="false" outlineLevel="0" collapsed="false">
      <c r="A1168" s="1" t="n">
        <f aca="false">A1167+1</f>
        <v>1165</v>
      </c>
      <c r="B1168" s="22" t="s">
        <v>3489</v>
      </c>
      <c r="C1168" s="22" t="s">
        <v>3490</v>
      </c>
      <c r="D1168" s="3" t="s">
        <v>3491</v>
      </c>
      <c r="E1168" s="22" t="s">
        <v>23</v>
      </c>
      <c r="F1168" s="22"/>
      <c r="G1168" s="23"/>
      <c r="H1168" s="24"/>
      <c r="I1168" s="24"/>
      <c r="J1168" s="25"/>
      <c r="K1168" s="22" t="n">
        <v>1</v>
      </c>
      <c r="L1168" s="23" t="n">
        <v>3</v>
      </c>
      <c r="M1168" s="24" t="n">
        <v>5776339.68404</v>
      </c>
      <c r="N1168" s="24" t="n">
        <v>6245638.96774</v>
      </c>
      <c r="O1168" s="25" t="n">
        <v>1.08124509799808</v>
      </c>
      <c r="P1168" s="26" t="n">
        <v>1.08124509799808</v>
      </c>
      <c r="Q1168" s="27" t="n">
        <v>0.996698576522287</v>
      </c>
    </row>
    <row r="1169" customFormat="false" ht="12.75" hidden="false" customHeight="false" outlineLevel="0" collapsed="false">
      <c r="A1169" s="1" t="n">
        <f aca="false">A1168+1</f>
        <v>1166</v>
      </c>
      <c r="B1169" s="22" t="s">
        <v>3492</v>
      </c>
      <c r="C1169" s="22" t="s">
        <v>3493</v>
      </c>
      <c r="D1169" s="3" t="s">
        <v>3494</v>
      </c>
      <c r="E1169" s="22" t="s">
        <v>87</v>
      </c>
      <c r="F1169" s="22"/>
      <c r="G1169" s="23"/>
      <c r="H1169" s="24"/>
      <c r="I1169" s="24"/>
      <c r="J1169" s="25"/>
      <c r="K1169" s="22" t="n">
        <v>2</v>
      </c>
      <c r="L1169" s="23" t="n">
        <v>5</v>
      </c>
      <c r="M1169" s="24" t="n">
        <v>10168017.59456</v>
      </c>
      <c r="N1169" s="24" t="n">
        <v>10994191.6562</v>
      </c>
      <c r="O1169" s="25" t="n">
        <v>1.08125222581066</v>
      </c>
      <c r="P1169" s="26" t="n">
        <v>1.08125222581066</v>
      </c>
      <c r="Q1169" s="27" t="n">
        <v>0.996698576522287</v>
      </c>
    </row>
    <row r="1170" customFormat="false" ht="12.75" hidden="false" customHeight="false" outlineLevel="0" collapsed="false">
      <c r="A1170" s="1" t="n">
        <f aca="false">A1169+1</f>
        <v>1167</v>
      </c>
      <c r="B1170" s="22" t="s">
        <v>3495</v>
      </c>
      <c r="C1170" s="22" t="s">
        <v>3496</v>
      </c>
      <c r="D1170" s="3" t="s">
        <v>3497</v>
      </c>
      <c r="E1170" s="22" t="s">
        <v>23</v>
      </c>
      <c r="F1170" s="22"/>
      <c r="G1170" s="23"/>
      <c r="H1170" s="24"/>
      <c r="I1170" s="24"/>
      <c r="J1170" s="25"/>
      <c r="K1170" s="22" t="n">
        <v>1</v>
      </c>
      <c r="L1170" s="23" t="n">
        <v>6</v>
      </c>
      <c r="M1170" s="24" t="n">
        <v>32735984.56678</v>
      </c>
      <c r="N1170" s="24" t="n">
        <v>35407816.05305</v>
      </c>
      <c r="O1170" s="25" t="n">
        <v>1.08161756921713</v>
      </c>
      <c r="P1170" s="26" t="n">
        <v>1.08161756921713</v>
      </c>
      <c r="Q1170" s="27" t="n">
        <v>0.996698576522287</v>
      </c>
    </row>
    <row r="1171" customFormat="false" ht="12.75" hidden="false" customHeight="false" outlineLevel="0" collapsed="false">
      <c r="A1171" s="1" t="n">
        <f aca="false">A1170+1</f>
        <v>1168</v>
      </c>
      <c r="B1171" s="22" t="s">
        <v>3498</v>
      </c>
      <c r="C1171" s="22" t="s">
        <v>3499</v>
      </c>
      <c r="D1171" s="3" t="s">
        <v>3500</v>
      </c>
      <c r="E1171" s="22" t="s">
        <v>23</v>
      </c>
      <c r="F1171" s="22" t="n">
        <v>11</v>
      </c>
      <c r="G1171" s="23" t="n">
        <v>63</v>
      </c>
      <c r="H1171" s="24" t="n">
        <v>186178497.71473</v>
      </c>
      <c r="I1171" s="24" t="n">
        <v>180245800.6526</v>
      </c>
      <c r="J1171" s="25" t="n">
        <v>0.968134359579911</v>
      </c>
      <c r="K1171" s="22" t="n">
        <v>10</v>
      </c>
      <c r="L1171" s="23" t="n">
        <v>52</v>
      </c>
      <c r="M1171" s="24" t="n">
        <v>137306114.68981</v>
      </c>
      <c r="N1171" s="24" t="n">
        <v>164160117.83901</v>
      </c>
      <c r="O1171" s="25" t="n">
        <v>1.1955776201946</v>
      </c>
      <c r="P1171" s="26" t="n">
        <v>1.08185598988726</v>
      </c>
      <c r="Q1171" s="27" t="n">
        <v>0.905955505061085</v>
      </c>
    </row>
    <row r="1172" customFormat="false" ht="12.75" hidden="false" customHeight="false" outlineLevel="0" collapsed="false">
      <c r="A1172" s="1" t="n">
        <f aca="false">A1171+1</f>
        <v>1169</v>
      </c>
      <c r="B1172" s="22" t="s">
        <v>3501</v>
      </c>
      <c r="C1172" s="22" t="s">
        <v>3502</v>
      </c>
      <c r="D1172" s="3" t="s">
        <v>3503</v>
      </c>
      <c r="E1172" s="22" t="s">
        <v>87</v>
      </c>
      <c r="F1172" s="22" t="n">
        <v>1</v>
      </c>
      <c r="G1172" s="23" t="n">
        <v>1</v>
      </c>
      <c r="H1172" s="24" t="n">
        <v>62578.50048</v>
      </c>
      <c r="I1172" s="24" t="n">
        <v>67741.38502</v>
      </c>
      <c r="J1172" s="25" t="n">
        <v>1.08250252883017</v>
      </c>
      <c r="K1172" s="22"/>
      <c r="L1172" s="23"/>
      <c r="M1172" s="24"/>
      <c r="N1172" s="24"/>
      <c r="O1172" s="25"/>
      <c r="P1172" s="26" t="n">
        <v>1.08250252883017</v>
      </c>
      <c r="Q1172" s="27" t="n">
        <v>0.839660311225912</v>
      </c>
    </row>
    <row r="1173" customFormat="false" ht="12.75" hidden="false" customHeight="false" outlineLevel="0" collapsed="false">
      <c r="A1173" s="1" t="n">
        <f aca="false">A1172+1</f>
        <v>1170</v>
      </c>
      <c r="B1173" s="22" t="s">
        <v>3504</v>
      </c>
      <c r="C1173" s="22" t="s">
        <v>3505</v>
      </c>
      <c r="D1173" s="3" t="s">
        <v>3506</v>
      </c>
      <c r="E1173" s="22" t="s">
        <v>56</v>
      </c>
      <c r="F1173" s="22" t="n">
        <v>4</v>
      </c>
      <c r="G1173" s="23" t="n">
        <v>11</v>
      </c>
      <c r="H1173" s="24" t="n">
        <v>23386155.40093</v>
      </c>
      <c r="I1173" s="24" t="n">
        <v>18348023.85806</v>
      </c>
      <c r="J1173" s="25" t="n">
        <v>0.784567772834108</v>
      </c>
      <c r="K1173" s="22" t="n">
        <v>4</v>
      </c>
      <c r="L1173" s="23" t="n">
        <v>12</v>
      </c>
      <c r="M1173" s="24" t="n">
        <v>25426961.10072</v>
      </c>
      <c r="N1173" s="24" t="n">
        <v>35102535.99947</v>
      </c>
      <c r="O1173" s="25" t="n">
        <v>1.38052423411605</v>
      </c>
      <c r="P1173" s="26" t="n">
        <v>1.08254600347508</v>
      </c>
      <c r="Q1173" s="27" t="n">
        <v>0.967597561892403</v>
      </c>
    </row>
    <row r="1174" customFormat="false" ht="12.75" hidden="false" customHeight="false" outlineLevel="0" collapsed="false">
      <c r="A1174" s="1" t="n">
        <f aca="false">A1173+1</f>
        <v>1171</v>
      </c>
      <c r="B1174" s="22" t="s">
        <v>3507</v>
      </c>
      <c r="C1174" s="22" t="s">
        <v>3508</v>
      </c>
      <c r="D1174" s="3" t="s">
        <v>3509</v>
      </c>
      <c r="E1174" s="22" t="s">
        <v>56</v>
      </c>
      <c r="F1174" s="22"/>
      <c r="G1174" s="23"/>
      <c r="H1174" s="24"/>
      <c r="I1174" s="24"/>
      <c r="J1174" s="25"/>
      <c r="K1174" s="22" t="n">
        <v>1</v>
      </c>
      <c r="L1174" s="23" t="n">
        <v>6</v>
      </c>
      <c r="M1174" s="24" t="n">
        <v>13082727.33455</v>
      </c>
      <c r="N1174" s="24" t="n">
        <v>14162894.16682</v>
      </c>
      <c r="O1174" s="25" t="n">
        <v>1.08256434645836</v>
      </c>
      <c r="P1174" s="26" t="n">
        <v>1.08256434645836</v>
      </c>
      <c r="Q1174" s="27" t="n">
        <v>0.996698576522287</v>
      </c>
    </row>
    <row r="1175" customFormat="false" ht="12.75" hidden="false" customHeight="false" outlineLevel="0" collapsed="false">
      <c r="A1175" s="1" t="n">
        <f aca="false">A1174+1</f>
        <v>1172</v>
      </c>
      <c r="B1175" s="22" t="s">
        <v>3510</v>
      </c>
      <c r="C1175" s="22" t="s">
        <v>3511</v>
      </c>
      <c r="D1175" s="3" t="s">
        <v>3512</v>
      </c>
      <c r="E1175" s="22" t="s">
        <v>56</v>
      </c>
      <c r="F1175" s="22" t="n">
        <v>3</v>
      </c>
      <c r="G1175" s="23" t="n">
        <v>14</v>
      </c>
      <c r="H1175" s="24" t="n">
        <v>85802850.03128</v>
      </c>
      <c r="I1175" s="24" t="n">
        <v>80723797.04643</v>
      </c>
      <c r="J1175" s="25" t="n">
        <v>0.940805544536127</v>
      </c>
      <c r="K1175" s="22" t="n">
        <v>4</v>
      </c>
      <c r="L1175" s="23" t="n">
        <v>13</v>
      </c>
      <c r="M1175" s="24" t="n">
        <v>47556793.52475</v>
      </c>
      <c r="N1175" s="24" t="n">
        <v>58267323.60384</v>
      </c>
      <c r="O1175" s="25" t="n">
        <v>1.22521556407111</v>
      </c>
      <c r="P1175" s="26" t="n">
        <v>1.08301055430362</v>
      </c>
      <c r="Q1175" s="27" t="n">
        <v>0.909657589174452</v>
      </c>
    </row>
    <row r="1176" customFormat="false" ht="12.75" hidden="false" customHeight="false" outlineLevel="0" collapsed="false">
      <c r="A1176" s="1" t="n">
        <f aca="false">A1175+1</f>
        <v>1173</v>
      </c>
      <c r="B1176" s="22" t="s">
        <v>3513</v>
      </c>
      <c r="C1176" s="22" t="s">
        <v>3514</v>
      </c>
      <c r="D1176" s="3" t="s">
        <v>3515</v>
      </c>
      <c r="E1176" s="22" t="s">
        <v>23</v>
      </c>
      <c r="F1176" s="22" t="n">
        <v>2</v>
      </c>
      <c r="G1176" s="23" t="n">
        <v>5</v>
      </c>
      <c r="H1176" s="24" t="n">
        <v>12320082.44089</v>
      </c>
      <c r="I1176" s="24" t="n">
        <v>14420997.71128</v>
      </c>
      <c r="J1176" s="25" t="n">
        <v>1.17052769577394</v>
      </c>
      <c r="K1176" s="22" t="n">
        <v>3</v>
      </c>
      <c r="L1176" s="23" t="n">
        <v>12</v>
      </c>
      <c r="M1176" s="24" t="n">
        <v>28012694.46859</v>
      </c>
      <c r="N1176" s="24" t="n">
        <v>27901419.00057</v>
      </c>
      <c r="O1176" s="25" t="n">
        <v>0.996027677089586</v>
      </c>
      <c r="P1176" s="26" t="n">
        <v>1.08327768643176</v>
      </c>
      <c r="Q1176" s="27" t="n">
        <v>0.900135118801732</v>
      </c>
    </row>
    <row r="1177" customFormat="false" ht="12.75" hidden="false" customHeight="false" outlineLevel="0" collapsed="false">
      <c r="A1177" s="1" t="n">
        <f aca="false">A1176+1</f>
        <v>1174</v>
      </c>
      <c r="B1177" s="22" t="s">
        <v>3516</v>
      </c>
      <c r="C1177" s="22" t="s">
        <v>3517</v>
      </c>
      <c r="D1177" s="3" t="s">
        <v>3518</v>
      </c>
      <c r="E1177" s="22" t="s">
        <v>34</v>
      </c>
      <c r="F1177" s="22" t="n">
        <v>17</v>
      </c>
      <c r="G1177" s="23" t="n">
        <v>218</v>
      </c>
      <c r="H1177" s="24" t="n">
        <v>1112310442.46607</v>
      </c>
      <c r="I1177" s="24" t="n">
        <v>1116829444.20144</v>
      </c>
      <c r="J1177" s="25" t="n">
        <v>1.00406271627312</v>
      </c>
      <c r="K1177" s="22" t="n">
        <v>19</v>
      </c>
      <c r="L1177" s="23" t="n">
        <v>339</v>
      </c>
      <c r="M1177" s="24" t="n">
        <v>1302543033.71885</v>
      </c>
      <c r="N1177" s="24" t="n">
        <v>1514501814.13048</v>
      </c>
      <c r="O1177" s="25" t="n">
        <v>1.16272689264359</v>
      </c>
      <c r="P1177" s="26" t="n">
        <v>1.08339480445836</v>
      </c>
      <c r="Q1177" s="27" t="n">
        <v>0.899096769119309</v>
      </c>
    </row>
    <row r="1178" customFormat="false" ht="12.75" hidden="false" customHeight="false" outlineLevel="0" collapsed="false">
      <c r="A1178" s="1" t="n">
        <f aca="false">A1177+1</f>
        <v>1175</v>
      </c>
      <c r="B1178" s="22" t="s">
        <v>3519</v>
      </c>
      <c r="C1178" s="22" t="s">
        <v>3520</v>
      </c>
      <c r="D1178" s="3" t="s">
        <v>3521</v>
      </c>
      <c r="E1178" s="22" t="s">
        <v>56</v>
      </c>
      <c r="F1178" s="22"/>
      <c r="G1178" s="23"/>
      <c r="H1178" s="24"/>
      <c r="I1178" s="24"/>
      <c r="J1178" s="25"/>
      <c r="K1178" s="22" t="n">
        <v>1</v>
      </c>
      <c r="L1178" s="23" t="n">
        <v>4</v>
      </c>
      <c r="M1178" s="24" t="n">
        <v>1102529.32014</v>
      </c>
      <c r="N1178" s="24" t="n">
        <v>1195008.42489</v>
      </c>
      <c r="O1178" s="25" t="n">
        <v>1.08387904345098</v>
      </c>
      <c r="P1178" s="26" t="n">
        <v>1.08387904345098</v>
      </c>
      <c r="Q1178" s="27" t="n">
        <v>0.996698576522287</v>
      </c>
    </row>
    <row r="1179" customFormat="false" ht="12.75" hidden="false" customHeight="false" outlineLevel="0" collapsed="false">
      <c r="A1179" s="1" t="n">
        <f aca="false">A1178+1</f>
        <v>1176</v>
      </c>
      <c r="B1179" s="22" t="s">
        <v>3522</v>
      </c>
      <c r="C1179" s="22" t="s">
        <v>3523</v>
      </c>
      <c r="D1179" s="3" t="s">
        <v>3524</v>
      </c>
      <c r="E1179" s="22" t="s">
        <v>23</v>
      </c>
      <c r="F1179" s="22" t="n">
        <v>28</v>
      </c>
      <c r="G1179" s="23" t="n">
        <v>168</v>
      </c>
      <c r="H1179" s="24" t="n">
        <v>1077935978.0367</v>
      </c>
      <c r="I1179" s="24" t="n">
        <v>1130951356.0811</v>
      </c>
      <c r="J1179" s="25" t="n">
        <v>1.04918230685737</v>
      </c>
      <c r="K1179" s="22" t="n">
        <v>32</v>
      </c>
      <c r="L1179" s="23" t="n">
        <v>256</v>
      </c>
      <c r="M1179" s="24" t="n">
        <v>1450697761.46679</v>
      </c>
      <c r="N1179" s="24" t="n">
        <v>1623080106.0687</v>
      </c>
      <c r="O1179" s="25" t="n">
        <v>1.11882719418248</v>
      </c>
      <c r="P1179" s="26" t="n">
        <v>1.08400475051993</v>
      </c>
      <c r="Q1179" s="27" t="n">
        <v>0.89581913477147</v>
      </c>
    </row>
    <row r="1180" customFormat="false" ht="12.75" hidden="false" customHeight="false" outlineLevel="0" collapsed="false">
      <c r="A1180" s="1" t="n">
        <f aca="false">A1179+1</f>
        <v>1177</v>
      </c>
      <c r="B1180" s="22" t="s">
        <v>3525</v>
      </c>
      <c r="C1180" s="22" t="s">
        <v>3526</v>
      </c>
      <c r="D1180" s="3" t="s">
        <v>3527</v>
      </c>
      <c r="E1180" s="22" t="s">
        <v>23</v>
      </c>
      <c r="F1180" s="22" t="n">
        <v>11</v>
      </c>
      <c r="G1180" s="23" t="n">
        <v>49</v>
      </c>
      <c r="H1180" s="24" t="n">
        <v>248097364.72428</v>
      </c>
      <c r="I1180" s="24" t="n">
        <v>236977714.12342</v>
      </c>
      <c r="J1180" s="25" t="n">
        <v>0.955180295392425</v>
      </c>
      <c r="K1180" s="22" t="n">
        <v>16</v>
      </c>
      <c r="L1180" s="23" t="n">
        <v>90</v>
      </c>
      <c r="M1180" s="24" t="n">
        <v>368013840.43595</v>
      </c>
      <c r="N1180" s="24" t="n">
        <v>446640792.13204</v>
      </c>
      <c r="O1180" s="25" t="n">
        <v>1.21365215939419</v>
      </c>
      <c r="P1180" s="26" t="n">
        <v>1.08441622739331</v>
      </c>
      <c r="Q1180" s="27" t="n">
        <v>0.905955505061085</v>
      </c>
    </row>
    <row r="1181" customFormat="false" ht="12.75" hidden="false" customHeight="false" outlineLevel="0" collapsed="false">
      <c r="A1181" s="1" t="n">
        <f aca="false">A1180+1</f>
        <v>1178</v>
      </c>
      <c r="B1181" s="22" t="s">
        <v>3528</v>
      </c>
      <c r="C1181" s="22" t="s">
        <v>3529</v>
      </c>
      <c r="D1181" s="3" t="s">
        <v>3530</v>
      </c>
      <c r="E1181" s="22" t="s">
        <v>23</v>
      </c>
      <c r="F1181" s="22" t="n">
        <v>4</v>
      </c>
      <c r="G1181" s="23" t="n">
        <v>21</v>
      </c>
      <c r="H1181" s="24" t="n">
        <v>64562563.64195</v>
      </c>
      <c r="I1181" s="24" t="n">
        <v>69769057.11111</v>
      </c>
      <c r="J1181" s="25" t="n">
        <v>1.08064260734803</v>
      </c>
      <c r="K1181" s="22" t="n">
        <v>8</v>
      </c>
      <c r="L1181" s="23" t="n">
        <v>24</v>
      </c>
      <c r="M1181" s="24" t="n">
        <v>120807278.18898</v>
      </c>
      <c r="N1181" s="24" t="n">
        <v>131526081.3014</v>
      </c>
      <c r="O1181" s="25" t="n">
        <v>1.08872646808293</v>
      </c>
      <c r="P1181" s="26" t="n">
        <v>1.08468453771548</v>
      </c>
      <c r="Q1181" s="27" t="n">
        <v>0.89581913477147</v>
      </c>
    </row>
    <row r="1182" customFormat="false" ht="12.75" hidden="false" customHeight="false" outlineLevel="0" collapsed="false">
      <c r="A1182" s="1" t="n">
        <f aca="false">A1181+1</f>
        <v>1179</v>
      </c>
      <c r="B1182" s="22" t="s">
        <v>3531</v>
      </c>
      <c r="C1182" s="22" t="s">
        <v>3532</v>
      </c>
      <c r="D1182" s="3" t="s">
        <v>3533</v>
      </c>
      <c r="E1182" s="22" t="s">
        <v>23</v>
      </c>
      <c r="F1182" s="22"/>
      <c r="G1182" s="23"/>
      <c r="H1182" s="24"/>
      <c r="I1182" s="24"/>
      <c r="J1182" s="25"/>
      <c r="K1182" s="22" t="n">
        <v>1</v>
      </c>
      <c r="L1182" s="23" t="n">
        <v>2</v>
      </c>
      <c r="M1182" s="24" t="n">
        <v>684459.94473</v>
      </c>
      <c r="N1182" s="24" t="n">
        <v>742473.17099</v>
      </c>
      <c r="O1182" s="25" t="n">
        <v>1.08475766435519</v>
      </c>
      <c r="P1182" s="26" t="n">
        <v>1.08475766435519</v>
      </c>
      <c r="Q1182" s="27" t="n">
        <v>0.996698576522287</v>
      </c>
    </row>
    <row r="1183" customFormat="false" ht="12.75" hidden="false" customHeight="false" outlineLevel="0" collapsed="false">
      <c r="A1183" s="1" t="n">
        <f aca="false">A1182+1</f>
        <v>1180</v>
      </c>
      <c r="B1183" s="22" t="s">
        <v>3534</v>
      </c>
      <c r="C1183" s="22" t="s">
        <v>3535</v>
      </c>
      <c r="D1183" s="3" t="s">
        <v>3536</v>
      </c>
      <c r="E1183" s="22" t="s">
        <v>23</v>
      </c>
      <c r="F1183" s="22" t="n">
        <v>2</v>
      </c>
      <c r="G1183" s="23" t="n">
        <v>4</v>
      </c>
      <c r="H1183" s="24" t="n">
        <v>10627555.21446</v>
      </c>
      <c r="I1183" s="24" t="n">
        <v>7239785.90033</v>
      </c>
      <c r="J1183" s="25" t="n">
        <v>0.681227785152266</v>
      </c>
      <c r="K1183" s="22" t="n">
        <v>1</v>
      </c>
      <c r="L1183" s="23" t="n">
        <v>2</v>
      </c>
      <c r="M1183" s="24" t="n">
        <v>2034412.88585</v>
      </c>
      <c r="N1183" s="24" t="n">
        <v>3028185.2522</v>
      </c>
      <c r="O1183" s="25" t="n">
        <v>1.48848115997594</v>
      </c>
      <c r="P1183" s="26" t="n">
        <v>1.0848544725641</v>
      </c>
      <c r="Q1183" s="27" t="n">
        <v>0.996698576522287</v>
      </c>
    </row>
    <row r="1184" customFormat="false" ht="12.75" hidden="false" customHeight="false" outlineLevel="0" collapsed="false">
      <c r="A1184" s="1" t="n">
        <f aca="false">A1183+1</f>
        <v>1181</v>
      </c>
      <c r="B1184" s="22" t="s">
        <v>3537</v>
      </c>
      <c r="C1184" s="22" t="s">
        <v>3538</v>
      </c>
      <c r="D1184" s="3" t="s">
        <v>3539</v>
      </c>
      <c r="E1184" s="22" t="s">
        <v>23</v>
      </c>
      <c r="F1184" s="22" t="n">
        <v>1</v>
      </c>
      <c r="G1184" s="23" t="n">
        <v>5</v>
      </c>
      <c r="H1184" s="24" t="n">
        <v>7354484.01396</v>
      </c>
      <c r="I1184" s="24" t="n">
        <v>7980170.30612</v>
      </c>
      <c r="J1184" s="25" t="n">
        <v>1.08507548469374</v>
      </c>
      <c r="K1184" s="22" t="n">
        <v>1</v>
      </c>
      <c r="L1184" s="23" t="n">
        <v>5</v>
      </c>
      <c r="M1184" s="24" t="n">
        <v>7354484.01396</v>
      </c>
      <c r="N1184" s="24" t="n">
        <v>7980170.30612</v>
      </c>
      <c r="O1184" s="25" t="n">
        <v>1.08507548469374</v>
      </c>
      <c r="P1184" s="26" t="n">
        <v>1.08507548469374</v>
      </c>
      <c r="Q1184" s="27" t="n">
        <v>0.89581913477147</v>
      </c>
    </row>
    <row r="1185" customFormat="false" ht="12.75" hidden="false" customHeight="false" outlineLevel="0" collapsed="false">
      <c r="A1185" s="1" t="n">
        <f aca="false">A1184+1</f>
        <v>1182</v>
      </c>
      <c r="B1185" s="22" t="s">
        <v>3540</v>
      </c>
      <c r="C1185" s="22" t="s">
        <v>3541</v>
      </c>
      <c r="D1185" s="3" t="s">
        <v>3542</v>
      </c>
      <c r="E1185" s="22" t="s">
        <v>56</v>
      </c>
      <c r="F1185" s="22" t="n">
        <v>1</v>
      </c>
      <c r="G1185" s="23" t="n">
        <v>4</v>
      </c>
      <c r="H1185" s="24" t="n">
        <v>763364.49041</v>
      </c>
      <c r="I1185" s="24" t="n">
        <v>828576.77075</v>
      </c>
      <c r="J1185" s="25" t="n">
        <v>1.08542744803989</v>
      </c>
      <c r="K1185" s="22" t="n">
        <v>1</v>
      </c>
      <c r="L1185" s="23" t="n">
        <v>4</v>
      </c>
      <c r="M1185" s="24" t="n">
        <v>763364.49041</v>
      </c>
      <c r="N1185" s="24" t="n">
        <v>828576.77075</v>
      </c>
      <c r="O1185" s="25" t="n">
        <v>1.08542744803989</v>
      </c>
      <c r="P1185" s="26" t="n">
        <v>1.08542744803989</v>
      </c>
      <c r="Q1185" s="27" t="n">
        <v>0.89581913477147</v>
      </c>
    </row>
    <row r="1186" customFormat="false" ht="12.75" hidden="false" customHeight="false" outlineLevel="0" collapsed="false">
      <c r="A1186" s="1" t="n">
        <f aca="false">A1185+1</f>
        <v>1183</v>
      </c>
      <c r="B1186" s="22" t="s">
        <v>3543</v>
      </c>
      <c r="C1186" s="22" t="s">
        <v>3544</v>
      </c>
      <c r="D1186" s="3" t="s">
        <v>3545</v>
      </c>
      <c r="E1186" s="22" t="s">
        <v>34</v>
      </c>
      <c r="F1186" s="22" t="n">
        <v>17</v>
      </c>
      <c r="G1186" s="23" t="n">
        <v>42</v>
      </c>
      <c r="H1186" s="24" t="n">
        <v>162637651.08368</v>
      </c>
      <c r="I1186" s="24" t="n">
        <v>169905160.55402</v>
      </c>
      <c r="J1186" s="25" t="n">
        <v>1.04468528303204</v>
      </c>
      <c r="K1186" s="22" t="n">
        <v>35</v>
      </c>
      <c r="L1186" s="23" t="n">
        <v>126</v>
      </c>
      <c r="M1186" s="24" t="n">
        <v>325395454.39503</v>
      </c>
      <c r="N1186" s="24" t="n">
        <v>366522127.77277</v>
      </c>
      <c r="O1186" s="25" t="n">
        <v>1.12638982143805</v>
      </c>
      <c r="P1186" s="26" t="n">
        <v>1.08553755223505</v>
      </c>
      <c r="Q1186" s="27" t="n">
        <v>0.89581913477147</v>
      </c>
    </row>
    <row r="1187" customFormat="false" ht="12.75" hidden="false" customHeight="false" outlineLevel="0" collapsed="false">
      <c r="A1187" s="1" t="n">
        <f aca="false">A1186+1</f>
        <v>1184</v>
      </c>
      <c r="B1187" s="22" t="s">
        <v>3546</v>
      </c>
      <c r="C1187" s="22" t="s">
        <v>3547</v>
      </c>
      <c r="D1187" s="3" t="s">
        <v>3548</v>
      </c>
      <c r="E1187" s="22" t="s">
        <v>56</v>
      </c>
      <c r="F1187" s="22" t="n">
        <v>3</v>
      </c>
      <c r="G1187" s="23" t="n">
        <v>15</v>
      </c>
      <c r="H1187" s="24" t="n">
        <v>107806809.13755</v>
      </c>
      <c r="I1187" s="24" t="n">
        <v>112011724.26191</v>
      </c>
      <c r="J1187" s="25" t="n">
        <v>1.03900417012616</v>
      </c>
      <c r="K1187" s="22" t="n">
        <v>4</v>
      </c>
      <c r="L1187" s="23" t="n">
        <v>15</v>
      </c>
      <c r="M1187" s="24" t="n">
        <v>35939262.35327</v>
      </c>
      <c r="N1187" s="24" t="n">
        <v>40697182.09901</v>
      </c>
      <c r="O1187" s="25" t="n">
        <v>1.13238779635963</v>
      </c>
      <c r="P1187" s="26" t="n">
        <v>1.0856959832429</v>
      </c>
      <c r="Q1187" s="27" t="n">
        <v>0.89581913477147</v>
      </c>
    </row>
    <row r="1188" customFormat="false" ht="12.75" hidden="false" customHeight="false" outlineLevel="0" collapsed="false">
      <c r="A1188" s="1" t="n">
        <f aca="false">A1187+1</f>
        <v>1185</v>
      </c>
      <c r="B1188" s="22" t="s">
        <v>3549</v>
      </c>
      <c r="C1188" s="22" t="s">
        <v>3550</v>
      </c>
      <c r="D1188" s="3" t="s">
        <v>3551</v>
      </c>
      <c r="E1188" s="22" t="s">
        <v>23</v>
      </c>
      <c r="F1188" s="22" t="n">
        <v>1</v>
      </c>
      <c r="G1188" s="23" t="n">
        <v>1</v>
      </c>
      <c r="H1188" s="24" t="n">
        <v>3557792.8771</v>
      </c>
      <c r="I1188" s="24" t="n">
        <v>3865338.95935</v>
      </c>
      <c r="J1188" s="25" t="n">
        <v>1.08644294169836</v>
      </c>
      <c r="K1188" s="22"/>
      <c r="L1188" s="23"/>
      <c r="M1188" s="24"/>
      <c r="N1188" s="24"/>
      <c r="O1188" s="25"/>
      <c r="P1188" s="26" t="n">
        <v>1.08644294169836</v>
      </c>
      <c r="Q1188" s="27" t="n">
        <v>0.834737438331897</v>
      </c>
    </row>
    <row r="1189" customFormat="false" ht="12.75" hidden="false" customHeight="false" outlineLevel="0" collapsed="false">
      <c r="A1189" s="1" t="n">
        <f aca="false">A1188+1</f>
        <v>1186</v>
      </c>
      <c r="B1189" s="22" t="s">
        <v>3552</v>
      </c>
      <c r="C1189" s="22" t="s">
        <v>3553</v>
      </c>
      <c r="D1189" s="3" t="s">
        <v>3554</v>
      </c>
      <c r="E1189" s="22" t="s">
        <v>23</v>
      </c>
      <c r="F1189" s="22" t="n">
        <v>2</v>
      </c>
      <c r="G1189" s="23" t="n">
        <v>3</v>
      </c>
      <c r="H1189" s="24" t="n">
        <v>6516477.07475</v>
      </c>
      <c r="I1189" s="24" t="n">
        <v>8127579.14787</v>
      </c>
      <c r="J1189" s="25" t="n">
        <v>1.24723513251703</v>
      </c>
      <c r="K1189" s="22" t="n">
        <v>2</v>
      </c>
      <c r="L1189" s="23" t="n">
        <v>4</v>
      </c>
      <c r="M1189" s="24" t="n">
        <v>4922439.47608</v>
      </c>
      <c r="N1189" s="24" t="n">
        <v>4557094.23129</v>
      </c>
      <c r="O1189" s="25" t="n">
        <v>0.925779636993943</v>
      </c>
      <c r="P1189" s="26" t="n">
        <v>1.08650738475549</v>
      </c>
      <c r="Q1189" s="27" t="n">
        <v>0.906194014230078</v>
      </c>
    </row>
    <row r="1190" customFormat="false" ht="12.75" hidden="false" customHeight="false" outlineLevel="0" collapsed="false">
      <c r="A1190" s="1" t="n">
        <f aca="false">A1189+1</f>
        <v>1187</v>
      </c>
      <c r="B1190" s="22" t="s">
        <v>3555</v>
      </c>
      <c r="C1190" s="22" t="s">
        <v>3244</v>
      </c>
      <c r="D1190" s="3" t="s">
        <v>3556</v>
      </c>
      <c r="E1190" s="22" t="s">
        <v>23</v>
      </c>
      <c r="F1190" s="22" t="n">
        <v>4</v>
      </c>
      <c r="G1190" s="23" t="n">
        <v>8</v>
      </c>
      <c r="H1190" s="24" t="n">
        <v>17348986.63941</v>
      </c>
      <c r="I1190" s="24" t="n">
        <v>17340506.06151</v>
      </c>
      <c r="J1190" s="25" t="n">
        <v>0.999511177334085</v>
      </c>
      <c r="K1190" s="22" t="n">
        <v>5</v>
      </c>
      <c r="L1190" s="23" t="n">
        <v>14</v>
      </c>
      <c r="M1190" s="24" t="n">
        <v>62202823.97376</v>
      </c>
      <c r="N1190" s="24" t="n">
        <v>73031435.52763</v>
      </c>
      <c r="O1190" s="25" t="n">
        <v>1.1740855295965</v>
      </c>
      <c r="P1190" s="26" t="n">
        <v>1.08679835346529</v>
      </c>
      <c r="Q1190" s="27" t="n">
        <v>0.89581913477147</v>
      </c>
    </row>
    <row r="1191" customFormat="false" ht="12.75" hidden="false" customHeight="false" outlineLevel="0" collapsed="false">
      <c r="A1191" s="1" t="n">
        <f aca="false">A1190+1</f>
        <v>1188</v>
      </c>
      <c r="B1191" s="22" t="s">
        <v>3557</v>
      </c>
      <c r="C1191" s="22" t="s">
        <v>3558</v>
      </c>
      <c r="D1191" s="3" t="s">
        <v>3559</v>
      </c>
      <c r="E1191" s="22" t="s">
        <v>56</v>
      </c>
      <c r="F1191" s="22" t="n">
        <v>3</v>
      </c>
      <c r="G1191" s="23" t="n">
        <v>7</v>
      </c>
      <c r="H1191" s="24" t="n">
        <v>41182955.43233</v>
      </c>
      <c r="I1191" s="24" t="n">
        <v>39353940.56228</v>
      </c>
      <c r="J1191" s="25" t="n">
        <v>0.95558806183652</v>
      </c>
      <c r="K1191" s="22" t="n">
        <v>5</v>
      </c>
      <c r="L1191" s="23" t="n">
        <v>16</v>
      </c>
      <c r="M1191" s="24" t="n">
        <v>48465922.45704</v>
      </c>
      <c r="N1191" s="24" t="n">
        <v>59102954.07575</v>
      </c>
      <c r="O1191" s="25" t="n">
        <v>1.21947444883853</v>
      </c>
      <c r="P1191" s="26" t="n">
        <v>1.08753125533753</v>
      </c>
      <c r="Q1191" s="27" t="n">
        <v>0.900504731697931</v>
      </c>
    </row>
    <row r="1192" customFormat="false" ht="12.75" hidden="false" customHeight="false" outlineLevel="0" collapsed="false">
      <c r="A1192" s="1" t="n">
        <f aca="false">A1191+1</f>
        <v>1189</v>
      </c>
      <c r="B1192" s="22" t="s">
        <v>3560</v>
      </c>
      <c r="C1192" s="22" t="s">
        <v>3478</v>
      </c>
      <c r="D1192" s="3" t="s">
        <v>3561</v>
      </c>
      <c r="E1192" s="22" t="s">
        <v>23</v>
      </c>
      <c r="F1192" s="22" t="n">
        <v>1</v>
      </c>
      <c r="G1192" s="23" t="n">
        <v>2</v>
      </c>
      <c r="H1192" s="24" t="n">
        <v>6140292.18254</v>
      </c>
      <c r="I1192" s="24" t="n">
        <v>5057700.63394</v>
      </c>
      <c r="J1192" s="25" t="n">
        <v>0.823690548199259</v>
      </c>
      <c r="K1192" s="22" t="n">
        <v>1</v>
      </c>
      <c r="L1192" s="23" t="n">
        <v>3</v>
      </c>
      <c r="M1192" s="24" t="n">
        <v>3351671.67737</v>
      </c>
      <c r="N1192" s="24" t="n">
        <v>4530679.92715</v>
      </c>
      <c r="O1192" s="25" t="n">
        <v>1.35176722640839</v>
      </c>
      <c r="P1192" s="26" t="n">
        <v>1.08772888730382</v>
      </c>
      <c r="Q1192" s="27" t="n">
        <v>0.940959349361796</v>
      </c>
    </row>
    <row r="1193" customFormat="false" ht="12.75" hidden="false" customHeight="false" outlineLevel="0" collapsed="false">
      <c r="A1193" s="1" t="n">
        <f aca="false">A1192+1</f>
        <v>1190</v>
      </c>
      <c r="B1193" s="22" t="s">
        <v>3562</v>
      </c>
      <c r="C1193" s="22" t="s">
        <v>3563</v>
      </c>
      <c r="D1193" s="3" t="s">
        <v>3564</v>
      </c>
      <c r="E1193" s="22" t="s">
        <v>23</v>
      </c>
      <c r="F1193" s="22" t="n">
        <v>1</v>
      </c>
      <c r="G1193" s="23" t="n">
        <v>4</v>
      </c>
      <c r="H1193" s="24" t="n">
        <v>17546825.23861</v>
      </c>
      <c r="I1193" s="24" t="n">
        <v>20754204.66209</v>
      </c>
      <c r="J1193" s="25" t="n">
        <v>1.1827897286184</v>
      </c>
      <c r="K1193" s="22" t="n">
        <v>4</v>
      </c>
      <c r="L1193" s="23" t="n">
        <v>12</v>
      </c>
      <c r="M1193" s="24" t="n">
        <v>31039832.4402</v>
      </c>
      <c r="N1193" s="24" t="n">
        <v>30826348.75446</v>
      </c>
      <c r="O1193" s="25" t="n">
        <v>0.993122266811482</v>
      </c>
      <c r="P1193" s="26" t="n">
        <v>1.08795599771494</v>
      </c>
      <c r="Q1193" s="27" t="n">
        <v>0.89581913477147</v>
      </c>
    </row>
    <row r="1194" customFormat="false" ht="12.75" hidden="false" customHeight="false" outlineLevel="0" collapsed="false">
      <c r="A1194" s="1" t="n">
        <f aca="false">A1193+1</f>
        <v>1191</v>
      </c>
      <c r="B1194" s="22" t="s">
        <v>3565</v>
      </c>
      <c r="C1194" s="22" t="s">
        <v>3566</v>
      </c>
      <c r="D1194" s="3" t="s">
        <v>3567</v>
      </c>
      <c r="E1194" s="22" t="s">
        <v>23</v>
      </c>
      <c r="F1194" s="22" t="n">
        <v>1</v>
      </c>
      <c r="G1194" s="23" t="n">
        <v>5</v>
      </c>
      <c r="H1194" s="24" t="n">
        <v>19613512.4399</v>
      </c>
      <c r="I1194" s="24" t="n">
        <v>17144042.67317</v>
      </c>
      <c r="J1194" s="25" t="n">
        <v>0.874093445817164</v>
      </c>
      <c r="K1194" s="22" t="n">
        <v>1</v>
      </c>
      <c r="L1194" s="23" t="n">
        <v>4</v>
      </c>
      <c r="M1194" s="24" t="n">
        <v>10514159.94826</v>
      </c>
      <c r="N1194" s="24" t="n">
        <v>13688792.72614</v>
      </c>
      <c r="O1194" s="25" t="n">
        <v>1.30193879430238</v>
      </c>
      <c r="P1194" s="26" t="n">
        <v>1.08801612005977</v>
      </c>
      <c r="Q1194" s="27" t="n">
        <v>0.923410520405107</v>
      </c>
    </row>
    <row r="1195" customFormat="false" ht="12.75" hidden="false" customHeight="false" outlineLevel="0" collapsed="false">
      <c r="A1195" s="1" t="n">
        <f aca="false">A1194+1</f>
        <v>1192</v>
      </c>
      <c r="B1195" s="22" t="s">
        <v>3568</v>
      </c>
      <c r="C1195" s="22" t="s">
        <v>3569</v>
      </c>
      <c r="D1195" s="3" t="s">
        <v>3570</v>
      </c>
      <c r="E1195" s="22" t="s">
        <v>56</v>
      </c>
      <c r="F1195" s="22"/>
      <c r="G1195" s="23"/>
      <c r="H1195" s="24"/>
      <c r="I1195" s="24"/>
      <c r="J1195" s="25"/>
      <c r="K1195" s="22" t="n">
        <v>1</v>
      </c>
      <c r="L1195" s="23" t="n">
        <v>6</v>
      </c>
      <c r="M1195" s="24" t="n">
        <v>4995626.70897</v>
      </c>
      <c r="N1195" s="24" t="n">
        <v>5435657.71872</v>
      </c>
      <c r="O1195" s="25" t="n">
        <v>1.08808324468277</v>
      </c>
      <c r="P1195" s="26" t="n">
        <v>1.08808324468277</v>
      </c>
      <c r="Q1195" s="27" t="n">
        <v>0.996698576522287</v>
      </c>
    </row>
    <row r="1196" customFormat="false" ht="12.75" hidden="false" customHeight="false" outlineLevel="0" collapsed="false">
      <c r="A1196" s="1" t="n">
        <f aca="false">A1195+1</f>
        <v>1193</v>
      </c>
      <c r="B1196" s="22" t="s">
        <v>3571</v>
      </c>
      <c r="C1196" s="22" t="s">
        <v>3572</v>
      </c>
      <c r="D1196" s="3" t="s">
        <v>3573</v>
      </c>
      <c r="E1196" s="22" t="s">
        <v>23</v>
      </c>
      <c r="F1196" s="22" t="n">
        <v>1</v>
      </c>
      <c r="G1196" s="23" t="n">
        <v>5</v>
      </c>
      <c r="H1196" s="24" t="n">
        <v>5209502.77786</v>
      </c>
      <c r="I1196" s="24" t="n">
        <v>4340259.78117</v>
      </c>
      <c r="J1196" s="25" t="n">
        <v>0.833142809639296</v>
      </c>
      <c r="K1196" s="22" t="n">
        <v>3</v>
      </c>
      <c r="L1196" s="23" t="n">
        <v>8</v>
      </c>
      <c r="M1196" s="24" t="n">
        <v>7072487.20687</v>
      </c>
      <c r="N1196" s="24" t="n">
        <v>9498903.77711</v>
      </c>
      <c r="O1196" s="25" t="n">
        <v>1.34307825511272</v>
      </c>
      <c r="P1196" s="26" t="n">
        <v>1.08811053237601</v>
      </c>
      <c r="Q1196" s="27" t="n">
        <v>0.939408845606708</v>
      </c>
    </row>
    <row r="1197" customFormat="false" ht="12.75" hidden="false" customHeight="false" outlineLevel="0" collapsed="false">
      <c r="A1197" s="1" t="n">
        <f aca="false">A1196+1</f>
        <v>1194</v>
      </c>
      <c r="B1197" s="22" t="s">
        <v>3574</v>
      </c>
      <c r="C1197" s="22" t="s">
        <v>3575</v>
      </c>
      <c r="D1197" s="3" t="s">
        <v>3576</v>
      </c>
      <c r="E1197" s="22" t="s">
        <v>56</v>
      </c>
      <c r="F1197" s="22" t="n">
        <v>5</v>
      </c>
      <c r="G1197" s="23" t="n">
        <v>16</v>
      </c>
      <c r="H1197" s="24" t="n">
        <v>54013359.25058</v>
      </c>
      <c r="I1197" s="24" t="n">
        <v>55014156.02302</v>
      </c>
      <c r="J1197" s="25" t="n">
        <v>1.01852868968577</v>
      </c>
      <c r="K1197" s="22" t="n">
        <v>4</v>
      </c>
      <c r="L1197" s="23" t="n">
        <v>20</v>
      </c>
      <c r="M1197" s="24" t="n">
        <v>35118760.99516</v>
      </c>
      <c r="N1197" s="24" t="n">
        <v>40671294.1986</v>
      </c>
      <c r="O1197" s="25" t="n">
        <v>1.15810732059156</v>
      </c>
      <c r="P1197" s="26" t="n">
        <v>1.08831800513867</v>
      </c>
      <c r="Q1197" s="27" t="n">
        <v>0.89581913477147</v>
      </c>
    </row>
    <row r="1198" customFormat="false" ht="12.75" hidden="false" customHeight="false" outlineLevel="0" collapsed="false">
      <c r="A1198" s="1" t="n">
        <f aca="false">A1197+1</f>
        <v>1195</v>
      </c>
      <c r="B1198" s="22" t="s">
        <v>3577</v>
      </c>
      <c r="C1198" s="22" t="s">
        <v>3578</v>
      </c>
      <c r="D1198" s="3" t="s">
        <v>3579</v>
      </c>
      <c r="E1198" s="22" t="s">
        <v>23</v>
      </c>
      <c r="F1198" s="22" t="n">
        <v>2</v>
      </c>
      <c r="G1198" s="23" t="n">
        <v>3</v>
      </c>
      <c r="H1198" s="24" t="n">
        <v>5791740.05114</v>
      </c>
      <c r="I1198" s="24" t="n">
        <v>5505231.37455</v>
      </c>
      <c r="J1198" s="25" t="n">
        <v>0.950531502784969</v>
      </c>
      <c r="K1198" s="22" t="n">
        <v>1</v>
      </c>
      <c r="L1198" s="23" t="n">
        <v>4</v>
      </c>
      <c r="M1198" s="24" t="n">
        <v>2277202.90955</v>
      </c>
      <c r="N1198" s="24" t="n">
        <v>2793934.45606</v>
      </c>
      <c r="O1198" s="25" t="n">
        <v>1.2269150212056</v>
      </c>
      <c r="P1198" s="26" t="n">
        <v>1.08872326199528</v>
      </c>
      <c r="Q1198" s="27" t="n">
        <v>0.899948792826726</v>
      </c>
    </row>
    <row r="1199" customFormat="false" ht="12.75" hidden="false" customHeight="false" outlineLevel="0" collapsed="false">
      <c r="A1199" s="1" t="n">
        <f aca="false">A1198+1</f>
        <v>1196</v>
      </c>
      <c r="B1199" s="22" t="s">
        <v>3580</v>
      </c>
      <c r="C1199" s="22" t="s">
        <v>3581</v>
      </c>
      <c r="D1199" s="3" t="s">
        <v>3582</v>
      </c>
      <c r="E1199" s="22" t="s">
        <v>23</v>
      </c>
      <c r="F1199" s="22" t="n">
        <v>4</v>
      </c>
      <c r="G1199" s="23" t="n">
        <v>12</v>
      </c>
      <c r="H1199" s="24" t="n">
        <v>20580045.17435</v>
      </c>
      <c r="I1199" s="24" t="n">
        <v>25385669.35798</v>
      </c>
      <c r="J1199" s="25" t="n">
        <v>1.23350892298427</v>
      </c>
      <c r="K1199" s="22" t="n">
        <v>6</v>
      </c>
      <c r="L1199" s="23" t="n">
        <v>15</v>
      </c>
      <c r="M1199" s="24" t="n">
        <v>70887575.90231</v>
      </c>
      <c r="N1199" s="24" t="n">
        <v>66961562.28102</v>
      </c>
      <c r="O1199" s="25" t="n">
        <v>0.944616336906478</v>
      </c>
      <c r="P1199" s="26" t="n">
        <v>1.08906262994537</v>
      </c>
      <c r="Q1199" s="27" t="n">
        <v>0.900504731697931</v>
      </c>
    </row>
    <row r="1200" customFormat="false" ht="12.75" hidden="false" customHeight="false" outlineLevel="0" collapsed="false">
      <c r="A1200" s="1" t="n">
        <f aca="false">A1199+1</f>
        <v>1197</v>
      </c>
      <c r="B1200" s="22" t="s">
        <v>3583</v>
      </c>
      <c r="C1200" s="22" t="s">
        <v>3584</v>
      </c>
      <c r="D1200" s="3" t="s">
        <v>3585</v>
      </c>
      <c r="E1200" s="22" t="s">
        <v>23</v>
      </c>
      <c r="F1200" s="22"/>
      <c r="G1200" s="23"/>
      <c r="H1200" s="24"/>
      <c r="I1200" s="24"/>
      <c r="J1200" s="25"/>
      <c r="K1200" s="22" t="n">
        <v>2</v>
      </c>
      <c r="L1200" s="23" t="n">
        <v>4</v>
      </c>
      <c r="M1200" s="24" t="n">
        <v>5135816.71212</v>
      </c>
      <c r="N1200" s="24" t="n">
        <v>5593539.4065</v>
      </c>
      <c r="O1200" s="25" t="n">
        <v>1.08912364284727</v>
      </c>
      <c r="P1200" s="26" t="n">
        <v>1.08912364284727</v>
      </c>
      <c r="Q1200" s="27" t="n">
        <v>0.996698576522287</v>
      </c>
    </row>
    <row r="1201" customFormat="false" ht="12.75" hidden="false" customHeight="false" outlineLevel="0" collapsed="false">
      <c r="A1201" s="1" t="n">
        <f aca="false">A1200+1</f>
        <v>1198</v>
      </c>
      <c r="B1201" s="22" t="s">
        <v>3586</v>
      </c>
      <c r="C1201" s="22" t="s">
        <v>3587</v>
      </c>
      <c r="D1201" s="3" t="s">
        <v>3588</v>
      </c>
      <c r="E1201" s="22" t="s">
        <v>23</v>
      </c>
      <c r="F1201" s="22" t="n">
        <v>5</v>
      </c>
      <c r="G1201" s="23" t="n">
        <v>17</v>
      </c>
      <c r="H1201" s="24" t="n">
        <v>133220542.65543</v>
      </c>
      <c r="I1201" s="24" t="n">
        <v>122463976.81603</v>
      </c>
      <c r="J1201" s="25" t="n">
        <v>0.919257453655466</v>
      </c>
      <c r="K1201" s="22" t="n">
        <v>4</v>
      </c>
      <c r="L1201" s="23" t="n">
        <v>16</v>
      </c>
      <c r="M1201" s="24" t="n">
        <v>56441949.42874</v>
      </c>
      <c r="N1201" s="24" t="n">
        <v>71184579.34757</v>
      </c>
      <c r="O1201" s="25" t="n">
        <v>1.26119987116042</v>
      </c>
      <c r="P1201" s="26" t="n">
        <v>1.09022866240794</v>
      </c>
      <c r="Q1201" s="27" t="n">
        <v>0.905955505061085</v>
      </c>
    </row>
    <row r="1202" customFormat="false" ht="12.75" hidden="false" customHeight="false" outlineLevel="0" collapsed="false">
      <c r="A1202" s="1" t="n">
        <f aca="false">A1201+1</f>
        <v>1199</v>
      </c>
      <c r="B1202" s="22" t="s">
        <v>3589</v>
      </c>
      <c r="C1202" s="22" t="s">
        <v>3590</v>
      </c>
      <c r="D1202" s="3" t="s">
        <v>3591</v>
      </c>
      <c r="E1202" s="22" t="s">
        <v>23</v>
      </c>
      <c r="F1202" s="22"/>
      <c r="G1202" s="23"/>
      <c r="H1202" s="24"/>
      <c r="I1202" s="24"/>
      <c r="J1202" s="25"/>
      <c r="K1202" s="22" t="n">
        <v>2</v>
      </c>
      <c r="L1202" s="23" t="n">
        <v>10</v>
      </c>
      <c r="M1202" s="24" t="n">
        <v>13876240.97651</v>
      </c>
      <c r="N1202" s="24" t="n">
        <v>15132165.82494</v>
      </c>
      <c r="O1202" s="25" t="n">
        <v>1.09050901108997</v>
      </c>
      <c r="P1202" s="26" t="n">
        <v>1.09050901108997</v>
      </c>
      <c r="Q1202" s="27" t="n">
        <v>0.996698576522287</v>
      </c>
    </row>
    <row r="1203" customFormat="false" ht="12.75" hidden="false" customHeight="false" outlineLevel="0" collapsed="false">
      <c r="A1203" s="1" t="n">
        <f aca="false">A1202+1</f>
        <v>1200</v>
      </c>
      <c r="B1203" s="22" t="s">
        <v>3592</v>
      </c>
      <c r="C1203" s="22" t="s">
        <v>1232</v>
      </c>
      <c r="D1203" s="3" t="s">
        <v>3593</v>
      </c>
      <c r="E1203" s="22" t="s">
        <v>56</v>
      </c>
      <c r="F1203" s="22" t="n">
        <v>1</v>
      </c>
      <c r="G1203" s="23" t="n">
        <v>6</v>
      </c>
      <c r="H1203" s="24" t="n">
        <v>10055424.05666</v>
      </c>
      <c r="I1203" s="24" t="n">
        <v>9466030.76311</v>
      </c>
      <c r="J1203" s="25" t="n">
        <v>0.941385535783583</v>
      </c>
      <c r="K1203" s="22" t="n">
        <v>2</v>
      </c>
      <c r="L1203" s="23" t="n">
        <v>4</v>
      </c>
      <c r="M1203" s="24" t="n">
        <v>4459981.5037</v>
      </c>
      <c r="N1203" s="24" t="n">
        <v>5533906.39503</v>
      </c>
      <c r="O1203" s="25" t="n">
        <v>1.24079133297729</v>
      </c>
      <c r="P1203" s="26" t="n">
        <v>1.09108843438044</v>
      </c>
      <c r="Q1203" s="27" t="n">
        <v>0.899096769119309</v>
      </c>
    </row>
    <row r="1204" customFormat="false" ht="12.75" hidden="false" customHeight="false" outlineLevel="0" collapsed="false">
      <c r="A1204" s="1" t="n">
        <f aca="false">A1203+1</f>
        <v>1201</v>
      </c>
      <c r="B1204" s="22" t="s">
        <v>3594</v>
      </c>
      <c r="C1204" s="22" t="s">
        <v>3595</v>
      </c>
      <c r="D1204" s="3" t="s">
        <v>3596</v>
      </c>
      <c r="E1204" s="22" t="s">
        <v>23</v>
      </c>
      <c r="F1204" s="22"/>
      <c r="G1204" s="23"/>
      <c r="H1204" s="24"/>
      <c r="I1204" s="24"/>
      <c r="J1204" s="25"/>
      <c r="K1204" s="22" t="n">
        <v>1</v>
      </c>
      <c r="L1204" s="23" t="n">
        <v>4</v>
      </c>
      <c r="M1204" s="24" t="n">
        <v>16948284.67574</v>
      </c>
      <c r="N1204" s="24" t="n">
        <v>18515692.88458</v>
      </c>
      <c r="O1204" s="25" t="n">
        <v>1.09248181977281</v>
      </c>
      <c r="P1204" s="26" t="n">
        <v>1.09248181977281</v>
      </c>
      <c r="Q1204" s="27" t="n">
        <v>0.996698576522287</v>
      </c>
    </row>
    <row r="1205" customFormat="false" ht="12.75" hidden="false" customHeight="false" outlineLevel="0" collapsed="false">
      <c r="A1205" s="1" t="n">
        <f aca="false">A1204+1</f>
        <v>1202</v>
      </c>
      <c r="B1205" s="22" t="s">
        <v>3597</v>
      </c>
      <c r="C1205" s="22" t="s">
        <v>3598</v>
      </c>
      <c r="D1205" s="3" t="s">
        <v>3599</v>
      </c>
      <c r="E1205" s="22" t="s">
        <v>87</v>
      </c>
      <c r="F1205" s="22" t="n">
        <v>1</v>
      </c>
      <c r="G1205" s="23" t="n">
        <v>4</v>
      </c>
      <c r="H1205" s="24" t="n">
        <v>12338803.62419</v>
      </c>
      <c r="I1205" s="24" t="n">
        <v>13488348.68541</v>
      </c>
      <c r="J1205" s="25" t="n">
        <v>1.09316503416639</v>
      </c>
      <c r="K1205" s="22"/>
      <c r="L1205" s="23"/>
      <c r="M1205" s="24"/>
      <c r="N1205" s="24"/>
      <c r="O1205" s="25"/>
      <c r="P1205" s="26" t="n">
        <v>1.09316503416639</v>
      </c>
      <c r="Q1205" s="27" t="n">
        <v>0.823866823328133</v>
      </c>
    </row>
    <row r="1206" customFormat="false" ht="12.75" hidden="false" customHeight="false" outlineLevel="0" collapsed="false">
      <c r="A1206" s="1" t="n">
        <f aca="false">A1205+1</f>
        <v>1203</v>
      </c>
      <c r="B1206" s="22" t="s">
        <v>3600</v>
      </c>
      <c r="C1206" s="22" t="s">
        <v>3601</v>
      </c>
      <c r="D1206" s="3" t="s">
        <v>3602</v>
      </c>
      <c r="E1206" s="22" t="s">
        <v>56</v>
      </c>
      <c r="F1206" s="22" t="n">
        <v>1</v>
      </c>
      <c r="G1206" s="23" t="n">
        <v>3</v>
      </c>
      <c r="H1206" s="24" t="n">
        <v>2293284.02772</v>
      </c>
      <c r="I1206" s="24" t="n">
        <v>2785143.7185</v>
      </c>
      <c r="J1206" s="25" t="n">
        <v>1.21447831356023</v>
      </c>
      <c r="K1206" s="22" t="n">
        <v>2</v>
      </c>
      <c r="L1206" s="23" t="n">
        <v>5</v>
      </c>
      <c r="M1206" s="24" t="n">
        <v>8819600.71886</v>
      </c>
      <c r="N1206" s="24" t="n">
        <v>8578024.27275</v>
      </c>
      <c r="O1206" s="25" t="n">
        <v>0.972609140276225</v>
      </c>
      <c r="P1206" s="26" t="n">
        <v>1.09354372691823</v>
      </c>
      <c r="Q1206" s="27" t="n">
        <v>0.89581913477147</v>
      </c>
    </row>
    <row r="1207" customFormat="false" ht="12.75" hidden="false" customHeight="false" outlineLevel="0" collapsed="false">
      <c r="A1207" s="1" t="n">
        <f aca="false">A1206+1</f>
        <v>1204</v>
      </c>
      <c r="B1207" s="22" t="s">
        <v>3603</v>
      </c>
      <c r="C1207" s="22" t="s">
        <v>3604</v>
      </c>
      <c r="D1207" s="3" t="s">
        <v>3605</v>
      </c>
      <c r="E1207" s="22" t="s">
        <v>87</v>
      </c>
      <c r="F1207" s="22" t="n">
        <v>2</v>
      </c>
      <c r="G1207" s="23" t="n">
        <v>5</v>
      </c>
      <c r="H1207" s="24" t="n">
        <v>12843406.47078</v>
      </c>
      <c r="I1207" s="24" t="n">
        <v>14045399.17027</v>
      </c>
      <c r="J1207" s="25" t="n">
        <v>1.09358830947418</v>
      </c>
      <c r="K1207" s="22"/>
      <c r="L1207" s="23"/>
      <c r="M1207" s="24"/>
      <c r="N1207" s="24"/>
      <c r="O1207" s="25"/>
      <c r="P1207" s="26" t="n">
        <v>1.09358830947418</v>
      </c>
      <c r="Q1207" s="27" t="n">
        <v>0.822651438077184</v>
      </c>
    </row>
    <row r="1208" customFormat="false" ht="12.75" hidden="false" customHeight="false" outlineLevel="0" collapsed="false">
      <c r="A1208" s="1" t="n">
        <f aca="false">A1207+1</f>
        <v>1205</v>
      </c>
      <c r="B1208" s="22" t="s">
        <v>3606</v>
      </c>
      <c r="C1208" s="22" t="s">
        <v>3607</v>
      </c>
      <c r="D1208" s="3" t="s">
        <v>3608</v>
      </c>
      <c r="E1208" s="22" t="s">
        <v>56</v>
      </c>
      <c r="F1208" s="22"/>
      <c r="G1208" s="23"/>
      <c r="H1208" s="24"/>
      <c r="I1208" s="24"/>
      <c r="J1208" s="25"/>
      <c r="K1208" s="22" t="n">
        <v>1</v>
      </c>
      <c r="L1208" s="23" t="n">
        <v>4</v>
      </c>
      <c r="M1208" s="24" t="n">
        <v>4125452.66628</v>
      </c>
      <c r="N1208" s="24" t="n">
        <v>4512730.0668</v>
      </c>
      <c r="O1208" s="25" t="n">
        <v>1.09387512882779</v>
      </c>
      <c r="P1208" s="26" t="n">
        <v>1.09387512882779</v>
      </c>
      <c r="Q1208" s="27" t="n">
        <v>0.996698576522287</v>
      </c>
    </row>
    <row r="1209" customFormat="false" ht="12.75" hidden="false" customHeight="false" outlineLevel="0" collapsed="false">
      <c r="A1209" s="1" t="n">
        <f aca="false">A1208+1</f>
        <v>1206</v>
      </c>
      <c r="B1209" s="22" t="s">
        <v>3609</v>
      </c>
      <c r="C1209" s="22" t="s">
        <v>3610</v>
      </c>
      <c r="D1209" s="3" t="s">
        <v>3611</v>
      </c>
      <c r="E1209" s="22" t="s">
        <v>34</v>
      </c>
      <c r="F1209" s="22" t="n">
        <v>1</v>
      </c>
      <c r="G1209" s="23" t="n">
        <v>2</v>
      </c>
      <c r="H1209" s="24" t="n">
        <v>1586942.53068</v>
      </c>
      <c r="I1209" s="24" t="n">
        <v>1737234.69861</v>
      </c>
      <c r="J1209" s="25" t="n">
        <v>1.09470548871458</v>
      </c>
      <c r="K1209" s="22" t="n">
        <v>1</v>
      </c>
      <c r="L1209" s="23" t="n">
        <v>2</v>
      </c>
      <c r="M1209" s="24" t="n">
        <v>1586942.53068</v>
      </c>
      <c r="N1209" s="24" t="n">
        <v>1737234.69861</v>
      </c>
      <c r="O1209" s="25" t="n">
        <v>1.09470548871458</v>
      </c>
      <c r="P1209" s="26" t="n">
        <v>1.09470548871458</v>
      </c>
      <c r="Q1209" s="27" t="n">
        <v>0.889034867898113</v>
      </c>
    </row>
    <row r="1210" customFormat="false" ht="12.75" hidden="false" customHeight="false" outlineLevel="0" collapsed="false">
      <c r="A1210" s="1" t="n">
        <f aca="false">A1209+1</f>
        <v>1207</v>
      </c>
      <c r="B1210" s="22" t="s">
        <v>3612</v>
      </c>
      <c r="C1210" s="22" t="s">
        <v>3613</v>
      </c>
      <c r="D1210" s="3" t="s">
        <v>3614</v>
      </c>
      <c r="E1210" s="22" t="s">
        <v>56</v>
      </c>
      <c r="F1210" s="22" t="n">
        <v>2</v>
      </c>
      <c r="G1210" s="23" t="n">
        <v>3</v>
      </c>
      <c r="H1210" s="24" t="n">
        <v>3479612.31147</v>
      </c>
      <c r="I1210" s="24" t="n">
        <v>3810948.8345</v>
      </c>
      <c r="J1210" s="25" t="n">
        <v>1.09522225276011</v>
      </c>
      <c r="K1210" s="22" t="n">
        <v>2</v>
      </c>
      <c r="L1210" s="23" t="n">
        <v>3</v>
      </c>
      <c r="M1210" s="24" t="n">
        <v>3479612.31147</v>
      </c>
      <c r="N1210" s="24" t="n">
        <v>3810948.8345</v>
      </c>
      <c r="O1210" s="25" t="n">
        <v>1.09522225276011</v>
      </c>
      <c r="P1210" s="26" t="n">
        <v>1.09522225276011</v>
      </c>
      <c r="Q1210" s="27" t="n">
        <v>0.889034867898113</v>
      </c>
    </row>
    <row r="1211" customFormat="false" ht="12.75" hidden="false" customHeight="false" outlineLevel="0" collapsed="false">
      <c r="A1211" s="1" t="n">
        <f aca="false">A1210+1</f>
        <v>1208</v>
      </c>
      <c r="B1211" s="22" t="s">
        <v>3615</v>
      </c>
      <c r="C1211" s="22" t="s">
        <v>3616</v>
      </c>
      <c r="D1211" s="3" t="s">
        <v>3617</v>
      </c>
      <c r="E1211" s="22" t="s">
        <v>23</v>
      </c>
      <c r="F1211" s="22" t="n">
        <v>2</v>
      </c>
      <c r="G1211" s="23" t="n">
        <v>7</v>
      </c>
      <c r="H1211" s="24" t="n">
        <v>33561788.6444</v>
      </c>
      <c r="I1211" s="24" t="n">
        <v>34710123.28781</v>
      </c>
      <c r="J1211" s="25" t="n">
        <v>1.03421553766329</v>
      </c>
      <c r="K1211" s="22" t="n">
        <v>4</v>
      </c>
      <c r="L1211" s="23" t="n">
        <v>22</v>
      </c>
      <c r="M1211" s="24" t="n">
        <v>42105332.11427</v>
      </c>
      <c r="N1211" s="24" t="n">
        <v>48768055.10006</v>
      </c>
      <c r="O1211" s="25" t="n">
        <v>1.15823941176163</v>
      </c>
      <c r="P1211" s="26" t="n">
        <v>1.09622747471246</v>
      </c>
      <c r="Q1211" s="27" t="n">
        <v>0.889034867898113</v>
      </c>
    </row>
    <row r="1212" customFormat="false" ht="12.75" hidden="false" customHeight="false" outlineLevel="0" collapsed="false">
      <c r="A1212" s="1" t="n">
        <f aca="false">A1211+1</f>
        <v>1209</v>
      </c>
      <c r="B1212" s="22" t="s">
        <v>3618</v>
      </c>
      <c r="C1212" s="22" t="s">
        <v>3619</v>
      </c>
      <c r="D1212" s="3" t="s">
        <v>3620</v>
      </c>
      <c r="E1212" s="22" t="s">
        <v>23</v>
      </c>
      <c r="F1212" s="22" t="n">
        <v>1</v>
      </c>
      <c r="G1212" s="23" t="n">
        <v>1</v>
      </c>
      <c r="H1212" s="24" t="n">
        <v>1504177.33023</v>
      </c>
      <c r="I1212" s="24" t="n">
        <v>1581938.84137</v>
      </c>
      <c r="J1212" s="25" t="n">
        <v>1.05169703702961</v>
      </c>
      <c r="K1212" s="22" t="n">
        <v>1</v>
      </c>
      <c r="L1212" s="23" t="n">
        <v>4</v>
      </c>
      <c r="M1212" s="24" t="n">
        <v>4308168.96877</v>
      </c>
      <c r="N1212" s="24" t="n">
        <v>4916357.88555</v>
      </c>
      <c r="O1212" s="25" t="n">
        <v>1.14117109175354</v>
      </c>
      <c r="P1212" s="26" t="n">
        <v>1.09643406439158</v>
      </c>
      <c r="Q1212" s="27" t="n">
        <v>0.889034867898113</v>
      </c>
    </row>
    <row r="1213" customFormat="false" ht="12.75" hidden="false" customHeight="false" outlineLevel="0" collapsed="false">
      <c r="A1213" s="1" t="n">
        <f aca="false">A1212+1</f>
        <v>1210</v>
      </c>
      <c r="B1213" s="22" t="s">
        <v>3621</v>
      </c>
      <c r="C1213" s="22" t="s">
        <v>3622</v>
      </c>
      <c r="D1213" s="3" t="s">
        <v>3623</v>
      </c>
      <c r="E1213" s="22" t="s">
        <v>23</v>
      </c>
      <c r="F1213" s="22"/>
      <c r="G1213" s="23"/>
      <c r="H1213" s="24"/>
      <c r="I1213" s="24"/>
      <c r="J1213" s="25"/>
      <c r="K1213" s="22" t="n">
        <v>2</v>
      </c>
      <c r="L1213" s="23" t="n">
        <v>6</v>
      </c>
      <c r="M1213" s="24" t="n">
        <v>27758723.8971</v>
      </c>
      <c r="N1213" s="24" t="n">
        <v>30443858.52793</v>
      </c>
      <c r="O1213" s="25" t="n">
        <v>1.09673119847957</v>
      </c>
      <c r="P1213" s="26" t="n">
        <v>1.09673119847957</v>
      </c>
      <c r="Q1213" s="27" t="n">
        <v>0.996698576522287</v>
      </c>
    </row>
    <row r="1214" customFormat="false" ht="12.75" hidden="false" customHeight="false" outlineLevel="0" collapsed="false">
      <c r="A1214" s="1" t="n">
        <f aca="false">A1213+1</f>
        <v>1211</v>
      </c>
      <c r="B1214" s="22" t="s">
        <v>3624</v>
      </c>
      <c r="C1214" s="22" t="s">
        <v>1081</v>
      </c>
      <c r="D1214" s="3" t="s">
        <v>3625</v>
      </c>
      <c r="E1214" s="22" t="s">
        <v>27</v>
      </c>
      <c r="F1214" s="22" t="n">
        <v>8</v>
      </c>
      <c r="G1214" s="23" t="n">
        <v>114</v>
      </c>
      <c r="H1214" s="24" t="n">
        <v>236209883.49306</v>
      </c>
      <c r="I1214" s="24" t="n">
        <v>265381057.86608</v>
      </c>
      <c r="J1214" s="25" t="n">
        <v>1.1234968407826</v>
      </c>
      <c r="K1214" s="22" t="n">
        <v>11</v>
      </c>
      <c r="L1214" s="23" t="n">
        <v>90</v>
      </c>
      <c r="M1214" s="24" t="n">
        <v>422532301.52351</v>
      </c>
      <c r="N1214" s="24" t="n">
        <v>452122703.17381</v>
      </c>
      <c r="O1214" s="25" t="n">
        <v>1.07003109950081</v>
      </c>
      <c r="P1214" s="26" t="n">
        <v>1.09676397014171</v>
      </c>
      <c r="Q1214" s="27" t="n">
        <v>0.889034867898113</v>
      </c>
    </row>
    <row r="1215" customFormat="false" ht="12.75" hidden="false" customHeight="false" outlineLevel="0" collapsed="false">
      <c r="A1215" s="1" t="n">
        <f aca="false">A1214+1</f>
        <v>1212</v>
      </c>
      <c r="B1215" s="22" t="s">
        <v>3626</v>
      </c>
      <c r="C1215" s="22" t="s">
        <v>3627</v>
      </c>
      <c r="D1215" s="3" t="s">
        <v>3628</v>
      </c>
      <c r="E1215" s="22" t="s">
        <v>27</v>
      </c>
      <c r="F1215" s="22" t="n">
        <v>3</v>
      </c>
      <c r="G1215" s="23" t="n">
        <v>10</v>
      </c>
      <c r="H1215" s="24" t="n">
        <v>35591914.03527</v>
      </c>
      <c r="I1215" s="24" t="n">
        <v>32234514.46069</v>
      </c>
      <c r="J1215" s="25" t="n">
        <v>0.905669597559351</v>
      </c>
      <c r="K1215" s="22" t="n">
        <v>2</v>
      </c>
      <c r="L1215" s="23" t="n">
        <v>13</v>
      </c>
      <c r="M1215" s="24" t="n">
        <v>82732044.50777</v>
      </c>
      <c r="N1215" s="24" t="n">
        <v>106636218.98292</v>
      </c>
      <c r="O1215" s="25" t="n">
        <v>1.28893489357567</v>
      </c>
      <c r="P1215" s="26" t="n">
        <v>1.09730224556751</v>
      </c>
      <c r="Q1215" s="27" t="n">
        <v>0.899096769119309</v>
      </c>
    </row>
    <row r="1216" customFormat="false" ht="12.75" hidden="false" customHeight="false" outlineLevel="0" collapsed="false">
      <c r="A1216" s="1" t="n">
        <f aca="false">A1215+1</f>
        <v>1213</v>
      </c>
      <c r="B1216" s="22" t="s">
        <v>3629</v>
      </c>
      <c r="C1216" s="22" t="s">
        <v>3630</v>
      </c>
      <c r="D1216" s="3" t="s">
        <v>3631</v>
      </c>
      <c r="E1216" s="22" t="s">
        <v>27</v>
      </c>
      <c r="F1216" s="22" t="n">
        <v>1</v>
      </c>
      <c r="G1216" s="23" t="n">
        <v>6</v>
      </c>
      <c r="H1216" s="24" t="n">
        <v>24700577.74539</v>
      </c>
      <c r="I1216" s="24" t="n">
        <v>20437513.07919</v>
      </c>
      <c r="J1216" s="25" t="n">
        <v>0.827410325776868</v>
      </c>
      <c r="K1216" s="22" t="n">
        <v>1</v>
      </c>
      <c r="L1216" s="23" t="n">
        <v>4</v>
      </c>
      <c r="M1216" s="24" t="n">
        <v>9020756.59511</v>
      </c>
      <c r="N1216" s="24" t="n">
        <v>12335582.44423</v>
      </c>
      <c r="O1216" s="25" t="n">
        <v>1.36746649953031</v>
      </c>
      <c r="P1216" s="26" t="n">
        <v>1.09743841265359</v>
      </c>
      <c r="Q1216" s="27" t="n">
        <v>0.923410520405107</v>
      </c>
    </row>
    <row r="1217" customFormat="false" ht="12.75" hidden="false" customHeight="false" outlineLevel="0" collapsed="false">
      <c r="A1217" s="1" t="n">
        <f aca="false">A1216+1</f>
        <v>1214</v>
      </c>
      <c r="B1217" s="22" t="s">
        <v>3632</v>
      </c>
      <c r="C1217" s="22" t="s">
        <v>3633</v>
      </c>
      <c r="D1217" s="3" t="s">
        <v>3634</v>
      </c>
      <c r="E1217" s="22" t="s">
        <v>87</v>
      </c>
      <c r="F1217" s="22" t="n">
        <v>15</v>
      </c>
      <c r="G1217" s="23" t="n">
        <v>215</v>
      </c>
      <c r="H1217" s="24" t="n">
        <v>1908453807.02385</v>
      </c>
      <c r="I1217" s="24" t="n">
        <v>1948593301.31114</v>
      </c>
      <c r="J1217" s="25" t="n">
        <v>1.02103246834666</v>
      </c>
      <c r="K1217" s="22" t="n">
        <v>15</v>
      </c>
      <c r="L1217" s="23" t="n">
        <v>223</v>
      </c>
      <c r="M1217" s="24" t="n">
        <v>1314335041.08953</v>
      </c>
      <c r="N1217" s="24" t="n">
        <v>1544078493.96631</v>
      </c>
      <c r="O1217" s="25" t="n">
        <v>1.17479824070302</v>
      </c>
      <c r="P1217" s="26" t="n">
        <v>1.09791535452484</v>
      </c>
      <c r="Q1217" s="27" t="n">
        <v>0.889034867898113</v>
      </c>
    </row>
    <row r="1218" customFormat="false" ht="12.75" hidden="false" customHeight="false" outlineLevel="0" collapsed="false">
      <c r="A1218" s="1" t="n">
        <f aca="false">A1217+1</f>
        <v>1215</v>
      </c>
      <c r="B1218" s="22" t="s">
        <v>3635</v>
      </c>
      <c r="C1218" s="22" t="s">
        <v>3636</v>
      </c>
      <c r="D1218" s="3" t="s">
        <v>3637</v>
      </c>
      <c r="E1218" s="22" t="s">
        <v>23</v>
      </c>
      <c r="F1218" s="22" t="n">
        <v>45</v>
      </c>
      <c r="G1218" s="23" t="n">
        <v>1375</v>
      </c>
      <c r="H1218" s="24" t="n">
        <v>13728443622.2104</v>
      </c>
      <c r="I1218" s="24" t="n">
        <v>13095592020.837</v>
      </c>
      <c r="J1218" s="25" t="n">
        <v>0.953902159721183</v>
      </c>
      <c r="K1218" s="22" t="n">
        <v>40</v>
      </c>
      <c r="L1218" s="23" t="n">
        <v>1698</v>
      </c>
      <c r="M1218" s="24" t="n">
        <v>12578409085.4934</v>
      </c>
      <c r="N1218" s="24" t="n">
        <v>15642460143.2342</v>
      </c>
      <c r="O1218" s="25" t="n">
        <v>1.2435960729942</v>
      </c>
      <c r="P1218" s="26" t="n">
        <v>1.09874911635769</v>
      </c>
      <c r="Q1218" s="27" t="n">
        <v>0.89581913477147</v>
      </c>
    </row>
    <row r="1219" customFormat="false" ht="12.75" hidden="false" customHeight="false" outlineLevel="0" collapsed="false">
      <c r="A1219" s="1" t="n">
        <f aca="false">A1218+1</f>
        <v>1216</v>
      </c>
      <c r="B1219" s="22" t="s">
        <v>3638</v>
      </c>
      <c r="C1219" s="22" t="s">
        <v>3639</v>
      </c>
      <c r="D1219" s="3" t="s">
        <v>3640</v>
      </c>
      <c r="E1219" s="22" t="s">
        <v>23</v>
      </c>
      <c r="F1219" s="22" t="n">
        <v>2</v>
      </c>
      <c r="G1219" s="23" t="n">
        <v>4</v>
      </c>
      <c r="H1219" s="24" t="n">
        <v>10166963.29524</v>
      </c>
      <c r="I1219" s="24" t="n">
        <v>11576816.14202</v>
      </c>
      <c r="J1219" s="25" t="n">
        <v>1.13867000458633</v>
      </c>
      <c r="K1219" s="22" t="n">
        <v>1</v>
      </c>
      <c r="L1219" s="23" t="n">
        <v>4</v>
      </c>
      <c r="M1219" s="24" t="n">
        <v>7706805.64707</v>
      </c>
      <c r="N1219" s="24" t="n">
        <v>8161265.61474</v>
      </c>
      <c r="O1219" s="25" t="n">
        <v>1.05896865556001</v>
      </c>
      <c r="P1219" s="26" t="n">
        <v>1.09881933007317</v>
      </c>
      <c r="Q1219" s="27" t="n">
        <v>0.889034867898113</v>
      </c>
    </row>
    <row r="1220" customFormat="false" ht="12.75" hidden="false" customHeight="false" outlineLevel="0" collapsed="false">
      <c r="A1220" s="1" t="n">
        <f aca="false">A1219+1</f>
        <v>1217</v>
      </c>
      <c r="B1220" s="22" t="s">
        <v>3641</v>
      </c>
      <c r="C1220" s="22" t="s">
        <v>1386</v>
      </c>
      <c r="D1220" s="3" t="s">
        <v>3642</v>
      </c>
      <c r="E1220" s="22" t="s">
        <v>56</v>
      </c>
      <c r="F1220" s="22"/>
      <c r="G1220" s="23"/>
      <c r="H1220" s="24"/>
      <c r="I1220" s="24"/>
      <c r="J1220" s="25"/>
      <c r="K1220" s="22" t="n">
        <v>1</v>
      </c>
      <c r="L1220" s="23" t="n">
        <v>2</v>
      </c>
      <c r="M1220" s="24" t="n">
        <v>8449207.66352</v>
      </c>
      <c r="N1220" s="24" t="n">
        <v>9286033.92702</v>
      </c>
      <c r="O1220" s="25" t="n">
        <v>1.09904198083722</v>
      </c>
      <c r="P1220" s="26" t="n">
        <v>1.09904198083722</v>
      </c>
      <c r="Q1220" s="27" t="n">
        <v>0.996698576522287</v>
      </c>
    </row>
    <row r="1221" customFormat="false" ht="12.75" hidden="false" customHeight="false" outlineLevel="0" collapsed="false">
      <c r="A1221" s="1" t="n">
        <f aca="false">A1220+1</f>
        <v>1218</v>
      </c>
      <c r="B1221" s="22" t="s">
        <v>3643</v>
      </c>
      <c r="C1221" s="22" t="s">
        <v>3644</v>
      </c>
      <c r="D1221" s="3" t="s">
        <v>3645</v>
      </c>
      <c r="E1221" s="22" t="s">
        <v>23</v>
      </c>
      <c r="F1221" s="22" t="n">
        <v>4</v>
      </c>
      <c r="G1221" s="23" t="n">
        <v>10</v>
      </c>
      <c r="H1221" s="24" t="n">
        <v>25895110.71254</v>
      </c>
      <c r="I1221" s="24" t="n">
        <v>27434613.42895</v>
      </c>
      <c r="J1221" s="25" t="n">
        <v>1.05945148230876</v>
      </c>
      <c r="K1221" s="22" t="n">
        <v>4</v>
      </c>
      <c r="L1221" s="23" t="n">
        <v>16</v>
      </c>
      <c r="M1221" s="24" t="n">
        <v>31996522.36484</v>
      </c>
      <c r="N1221" s="24" t="n">
        <v>36457719.81337</v>
      </c>
      <c r="O1221" s="25" t="n">
        <v>1.13942757271122</v>
      </c>
      <c r="P1221" s="26" t="n">
        <v>1.09943952750999</v>
      </c>
      <c r="Q1221" s="27" t="n">
        <v>0.889034867898113</v>
      </c>
    </row>
    <row r="1222" customFormat="false" ht="12.75" hidden="false" customHeight="false" outlineLevel="0" collapsed="false">
      <c r="A1222" s="1" t="n">
        <f aca="false">A1221+1</f>
        <v>1219</v>
      </c>
      <c r="B1222" s="22" t="s">
        <v>3646</v>
      </c>
      <c r="C1222" s="22" t="s">
        <v>3647</v>
      </c>
      <c r="D1222" s="3" t="s">
        <v>3648</v>
      </c>
      <c r="E1222" s="22" t="s">
        <v>23</v>
      </c>
      <c r="F1222" s="22" t="n">
        <v>11</v>
      </c>
      <c r="G1222" s="23" t="n">
        <v>43</v>
      </c>
      <c r="H1222" s="24" t="n">
        <v>397662422.75842</v>
      </c>
      <c r="I1222" s="24" t="n">
        <v>405860467.19303</v>
      </c>
      <c r="J1222" s="25" t="n">
        <v>1.02061558740638</v>
      </c>
      <c r="K1222" s="22" t="n">
        <v>10</v>
      </c>
      <c r="L1222" s="23" t="n">
        <v>52</v>
      </c>
      <c r="M1222" s="24" t="n">
        <v>245502249.868</v>
      </c>
      <c r="N1222" s="24" t="n">
        <v>289668623.33747</v>
      </c>
      <c r="O1222" s="25" t="n">
        <v>1.1799021128858</v>
      </c>
      <c r="P1222" s="26" t="n">
        <v>1.10025885014609</v>
      </c>
      <c r="Q1222" s="27" t="n">
        <v>0.889034867898113</v>
      </c>
    </row>
    <row r="1223" customFormat="false" ht="12.75" hidden="false" customHeight="false" outlineLevel="0" collapsed="false">
      <c r="A1223" s="1" t="n">
        <f aca="false">A1222+1</f>
        <v>1220</v>
      </c>
      <c r="B1223" s="22" t="s">
        <v>3649</v>
      </c>
      <c r="C1223" s="22" t="s">
        <v>3650</v>
      </c>
      <c r="D1223" s="3" t="s">
        <v>3651</v>
      </c>
      <c r="E1223" s="22" t="s">
        <v>56</v>
      </c>
      <c r="F1223" s="22"/>
      <c r="G1223" s="23"/>
      <c r="H1223" s="24"/>
      <c r="I1223" s="24"/>
      <c r="J1223" s="25"/>
      <c r="K1223" s="22" t="n">
        <v>4</v>
      </c>
      <c r="L1223" s="23" t="n">
        <v>12</v>
      </c>
      <c r="M1223" s="24" t="n">
        <v>18061924.44575</v>
      </c>
      <c r="N1223" s="24" t="n">
        <v>19899541.34148</v>
      </c>
      <c r="O1223" s="25" t="n">
        <v>1.10173981744024</v>
      </c>
      <c r="P1223" s="26" t="n">
        <v>1.10173981744024</v>
      </c>
      <c r="Q1223" s="27" t="n">
        <v>0.99532311280441</v>
      </c>
    </row>
    <row r="1224" customFormat="false" ht="12.75" hidden="false" customHeight="false" outlineLevel="0" collapsed="false">
      <c r="A1224" s="1" t="n">
        <f aca="false">A1223+1</f>
        <v>1221</v>
      </c>
      <c r="B1224" s="22" t="s">
        <v>3652</v>
      </c>
      <c r="C1224" s="22" t="s">
        <v>3653</v>
      </c>
      <c r="D1224" s="3" t="s">
        <v>3654</v>
      </c>
      <c r="E1224" s="22" t="s">
        <v>56</v>
      </c>
      <c r="F1224" s="22"/>
      <c r="G1224" s="23"/>
      <c r="H1224" s="24"/>
      <c r="I1224" s="24"/>
      <c r="J1224" s="25"/>
      <c r="K1224" s="22" t="n">
        <v>3</v>
      </c>
      <c r="L1224" s="23" t="n">
        <v>7</v>
      </c>
      <c r="M1224" s="24" t="n">
        <v>13880108.4659</v>
      </c>
      <c r="N1224" s="24" t="n">
        <v>15295189.48506</v>
      </c>
      <c r="O1224" s="25" t="n">
        <v>1.10195028537684</v>
      </c>
      <c r="P1224" s="26" t="n">
        <v>1.10195028537684</v>
      </c>
      <c r="Q1224" s="27" t="n">
        <v>0.99532311280441</v>
      </c>
    </row>
    <row r="1225" customFormat="false" ht="12.75" hidden="false" customHeight="false" outlineLevel="0" collapsed="false">
      <c r="A1225" s="1" t="n">
        <f aca="false">A1224+1</f>
        <v>1222</v>
      </c>
      <c r="B1225" s="22" t="s">
        <v>3655</v>
      </c>
      <c r="C1225" s="22" t="s">
        <v>3656</v>
      </c>
      <c r="D1225" s="3" t="s">
        <v>3657</v>
      </c>
      <c r="E1225" s="22" t="s">
        <v>23</v>
      </c>
      <c r="F1225" s="22" t="n">
        <v>5</v>
      </c>
      <c r="G1225" s="23" t="n">
        <v>12</v>
      </c>
      <c r="H1225" s="24" t="n">
        <v>31621624.78415</v>
      </c>
      <c r="I1225" s="24" t="n">
        <v>30999885.1418</v>
      </c>
      <c r="J1225" s="25" t="n">
        <v>0.980338150028849</v>
      </c>
      <c r="K1225" s="22" t="n">
        <v>6</v>
      </c>
      <c r="L1225" s="23" t="n">
        <v>14</v>
      </c>
      <c r="M1225" s="24" t="n">
        <v>38636528.49112</v>
      </c>
      <c r="N1225" s="24" t="n">
        <v>47322574.81204</v>
      </c>
      <c r="O1225" s="25" t="n">
        <v>1.22481435729704</v>
      </c>
      <c r="P1225" s="26" t="n">
        <v>1.10257625366294</v>
      </c>
      <c r="Q1225" s="27" t="n">
        <v>0.889034867898113</v>
      </c>
    </row>
    <row r="1226" customFormat="false" ht="12.75" hidden="false" customHeight="false" outlineLevel="0" collapsed="false">
      <c r="A1226" s="1" t="n">
        <f aca="false">A1225+1</f>
        <v>1223</v>
      </c>
      <c r="B1226" s="22" t="s">
        <v>3658</v>
      </c>
      <c r="C1226" s="22" t="s">
        <v>3659</v>
      </c>
      <c r="D1226" s="3" t="s">
        <v>3660</v>
      </c>
      <c r="E1226" s="22" t="s">
        <v>23</v>
      </c>
      <c r="F1226" s="22"/>
      <c r="G1226" s="23"/>
      <c r="H1226" s="24"/>
      <c r="I1226" s="24"/>
      <c r="J1226" s="25"/>
      <c r="K1226" s="22" t="n">
        <v>1</v>
      </c>
      <c r="L1226" s="23" t="n">
        <v>3</v>
      </c>
      <c r="M1226" s="24" t="n">
        <v>13460771.33793</v>
      </c>
      <c r="N1226" s="24" t="n">
        <v>14842209.24224</v>
      </c>
      <c r="O1226" s="25" t="n">
        <v>1.10262694979576</v>
      </c>
      <c r="P1226" s="26" t="n">
        <v>1.10262694979576</v>
      </c>
      <c r="Q1226" s="27" t="n">
        <v>0.99532311280441</v>
      </c>
    </row>
    <row r="1227" customFormat="false" ht="12.75" hidden="false" customHeight="false" outlineLevel="0" collapsed="false">
      <c r="A1227" s="1" t="n">
        <f aca="false">A1226+1</f>
        <v>1224</v>
      </c>
      <c r="B1227" s="22" t="s">
        <v>3661</v>
      </c>
      <c r="C1227" s="22" t="s">
        <v>3662</v>
      </c>
      <c r="D1227" s="3" t="s">
        <v>3663</v>
      </c>
      <c r="E1227" s="22" t="s">
        <v>23</v>
      </c>
      <c r="F1227" s="22" t="n">
        <v>1</v>
      </c>
      <c r="G1227" s="23" t="n">
        <v>8</v>
      </c>
      <c r="H1227" s="24" t="n">
        <v>29621373.5091</v>
      </c>
      <c r="I1227" s="24" t="n">
        <v>31480923.2434</v>
      </c>
      <c r="J1227" s="25" t="n">
        <v>1.06277729605377</v>
      </c>
      <c r="K1227" s="22" t="n">
        <v>1</v>
      </c>
      <c r="L1227" s="23" t="n">
        <v>8</v>
      </c>
      <c r="M1227" s="24" t="n">
        <v>19637952.83015</v>
      </c>
      <c r="N1227" s="24" t="n">
        <v>22446519.56312</v>
      </c>
      <c r="O1227" s="25" t="n">
        <v>1.1430172868456</v>
      </c>
      <c r="P1227" s="26" t="n">
        <v>1.10289729144968</v>
      </c>
      <c r="Q1227" s="27" t="n">
        <v>0.883492663380429</v>
      </c>
    </row>
    <row r="1228" customFormat="false" ht="12.75" hidden="false" customHeight="false" outlineLevel="0" collapsed="false">
      <c r="A1228" s="1" t="n">
        <f aca="false">A1227+1</f>
        <v>1225</v>
      </c>
      <c r="B1228" s="22" t="s">
        <v>3664</v>
      </c>
      <c r="C1228" s="22" t="s">
        <v>3665</v>
      </c>
      <c r="D1228" s="3" t="s">
        <v>3666</v>
      </c>
      <c r="E1228" s="22" t="s">
        <v>23</v>
      </c>
      <c r="F1228" s="22" t="n">
        <v>4</v>
      </c>
      <c r="G1228" s="23" t="n">
        <v>17</v>
      </c>
      <c r="H1228" s="24" t="n">
        <v>129524507.72815</v>
      </c>
      <c r="I1228" s="24" t="n">
        <v>130492922.10404</v>
      </c>
      <c r="J1228" s="25" t="n">
        <v>1.00747668833394</v>
      </c>
      <c r="K1228" s="22" t="n">
        <v>4</v>
      </c>
      <c r="L1228" s="23" t="n">
        <v>9</v>
      </c>
      <c r="M1228" s="24" t="n">
        <v>32418517.23604</v>
      </c>
      <c r="N1228" s="24" t="n">
        <v>38848141.26028</v>
      </c>
      <c r="O1228" s="25" t="n">
        <v>1.19833183539598</v>
      </c>
      <c r="P1228" s="26" t="n">
        <v>1.10290426186496</v>
      </c>
      <c r="Q1228" s="27" t="n">
        <v>0.889034867898113</v>
      </c>
    </row>
    <row r="1229" customFormat="false" ht="12.75" hidden="false" customHeight="false" outlineLevel="0" collapsed="false">
      <c r="A1229" s="1" t="n">
        <f aca="false">A1228+1</f>
        <v>1226</v>
      </c>
      <c r="B1229" s="22" t="s">
        <v>3667</v>
      </c>
      <c r="C1229" s="22" t="s">
        <v>3668</v>
      </c>
      <c r="D1229" s="3" t="s">
        <v>3669</v>
      </c>
      <c r="E1229" s="22" t="s">
        <v>87</v>
      </c>
      <c r="F1229" s="22"/>
      <c r="G1229" s="23"/>
      <c r="H1229" s="24"/>
      <c r="I1229" s="24"/>
      <c r="J1229" s="25"/>
      <c r="K1229" s="22" t="n">
        <v>1</v>
      </c>
      <c r="L1229" s="23" t="n">
        <v>2</v>
      </c>
      <c r="M1229" s="24" t="n">
        <v>1805238.52269</v>
      </c>
      <c r="N1229" s="24" t="n">
        <v>1991211.18926</v>
      </c>
      <c r="O1229" s="25" t="n">
        <v>1.1030183348253</v>
      </c>
      <c r="P1229" s="26" t="n">
        <v>1.1030183348253</v>
      </c>
      <c r="Q1229" s="27" t="n">
        <v>0.99532311280441</v>
      </c>
    </row>
    <row r="1230" customFormat="false" ht="12.75" hidden="false" customHeight="false" outlineLevel="0" collapsed="false">
      <c r="A1230" s="1" t="n">
        <f aca="false">A1229+1</f>
        <v>1227</v>
      </c>
      <c r="B1230" s="22" t="s">
        <v>3670</v>
      </c>
      <c r="C1230" s="22" t="s">
        <v>601</v>
      </c>
      <c r="D1230" s="3" t="s">
        <v>3671</v>
      </c>
      <c r="E1230" s="22" t="s">
        <v>56</v>
      </c>
      <c r="F1230" s="22" t="n">
        <v>1</v>
      </c>
      <c r="G1230" s="23" t="n">
        <v>2</v>
      </c>
      <c r="H1230" s="24" t="n">
        <v>2861152.4292</v>
      </c>
      <c r="I1230" s="24" t="n">
        <v>3158615.79114</v>
      </c>
      <c r="J1230" s="25" t="n">
        <v>1.10396627558329</v>
      </c>
      <c r="K1230" s="22"/>
      <c r="L1230" s="23"/>
      <c r="M1230" s="24"/>
      <c r="N1230" s="24"/>
      <c r="O1230" s="25"/>
      <c r="P1230" s="26" t="n">
        <v>1.10396627558329</v>
      </c>
      <c r="Q1230" s="27" t="n">
        <v>0.811878274397542</v>
      </c>
    </row>
    <row r="1231" customFormat="false" ht="12.75" hidden="false" customHeight="false" outlineLevel="0" collapsed="false">
      <c r="A1231" s="1" t="n">
        <f aca="false">A1230+1</f>
        <v>1228</v>
      </c>
      <c r="B1231" s="22" t="s">
        <v>3672</v>
      </c>
      <c r="C1231" s="22" t="s">
        <v>3673</v>
      </c>
      <c r="D1231" s="3" t="s">
        <v>3674</v>
      </c>
      <c r="E1231" s="22" t="s">
        <v>23</v>
      </c>
      <c r="F1231" s="22" t="n">
        <v>1</v>
      </c>
      <c r="G1231" s="23" t="n">
        <v>4</v>
      </c>
      <c r="H1231" s="24" t="n">
        <v>7295598.18776</v>
      </c>
      <c r="I1231" s="24" t="n">
        <v>6099621.90866</v>
      </c>
      <c r="J1231" s="25" t="n">
        <v>0.83606878444779</v>
      </c>
      <c r="K1231" s="22" t="n">
        <v>1</v>
      </c>
      <c r="L1231" s="23" t="n">
        <v>2</v>
      </c>
      <c r="M1231" s="24" t="n">
        <v>1363231.86303</v>
      </c>
      <c r="N1231" s="24" t="n">
        <v>1871474.81892</v>
      </c>
      <c r="O1231" s="25" t="n">
        <v>1.37282209261185</v>
      </c>
      <c r="P1231" s="26" t="n">
        <v>1.10444543852982</v>
      </c>
      <c r="Q1231" s="27" t="n">
        <v>0.914522473671586</v>
      </c>
    </row>
    <row r="1232" customFormat="false" ht="12.75" hidden="false" customHeight="false" outlineLevel="0" collapsed="false">
      <c r="A1232" s="1" t="n">
        <f aca="false">A1231+1</f>
        <v>1229</v>
      </c>
      <c r="B1232" s="22" t="s">
        <v>3675</v>
      </c>
      <c r="C1232" s="22" t="s">
        <v>3676</v>
      </c>
      <c r="D1232" s="3" t="s">
        <v>3677</v>
      </c>
      <c r="E1232" s="22" t="s">
        <v>27</v>
      </c>
      <c r="F1232" s="22" t="n">
        <v>9</v>
      </c>
      <c r="G1232" s="23" t="n">
        <v>37</v>
      </c>
      <c r="H1232" s="24" t="n">
        <v>246734371.74062</v>
      </c>
      <c r="I1232" s="24" t="n">
        <v>270944747.85453</v>
      </c>
      <c r="J1232" s="25" t="n">
        <v>1.0981232405648</v>
      </c>
      <c r="K1232" s="22" t="n">
        <v>10</v>
      </c>
      <c r="L1232" s="23" t="n">
        <v>40</v>
      </c>
      <c r="M1232" s="24" t="n">
        <v>226220180.58639</v>
      </c>
      <c r="N1232" s="24" t="n">
        <v>251399109.65654</v>
      </c>
      <c r="O1232" s="25" t="n">
        <v>1.11130275382542</v>
      </c>
      <c r="P1232" s="26" t="n">
        <v>1.10471299719511</v>
      </c>
      <c r="Q1232" s="27" t="n">
        <v>0.87958067275255</v>
      </c>
    </row>
    <row r="1233" customFormat="false" ht="12.75" hidden="false" customHeight="false" outlineLevel="0" collapsed="false">
      <c r="A1233" s="1" t="n">
        <f aca="false">A1232+1</f>
        <v>1230</v>
      </c>
      <c r="B1233" s="22" t="s">
        <v>3678</v>
      </c>
      <c r="C1233" s="22" t="s">
        <v>3679</v>
      </c>
      <c r="D1233" s="3" t="s">
        <v>3680</v>
      </c>
      <c r="E1233" s="22" t="s">
        <v>19</v>
      </c>
      <c r="F1233" s="22" t="n">
        <v>7</v>
      </c>
      <c r="G1233" s="23" t="n">
        <v>19</v>
      </c>
      <c r="H1233" s="24" t="n">
        <v>68279459.84531</v>
      </c>
      <c r="I1233" s="24" t="n">
        <v>80166021.61063</v>
      </c>
      <c r="J1233" s="25" t="n">
        <v>1.17408693320436</v>
      </c>
      <c r="K1233" s="22" t="n">
        <v>9</v>
      </c>
      <c r="L1233" s="23" t="n">
        <v>36</v>
      </c>
      <c r="M1233" s="24" t="n">
        <v>132452054.88116</v>
      </c>
      <c r="N1233" s="24" t="n">
        <v>137191939.26632</v>
      </c>
      <c r="O1233" s="25" t="n">
        <v>1.03578566138074</v>
      </c>
      <c r="P1233" s="26" t="n">
        <v>1.10493629729255</v>
      </c>
      <c r="Q1233" s="27" t="n">
        <v>0.883492663380429</v>
      </c>
    </row>
    <row r="1234" customFormat="false" ht="12.75" hidden="false" customHeight="false" outlineLevel="0" collapsed="false">
      <c r="A1234" s="1" t="n">
        <f aca="false">A1233+1</f>
        <v>1231</v>
      </c>
      <c r="B1234" s="22" t="s">
        <v>3681</v>
      </c>
      <c r="C1234" s="22" t="s">
        <v>3682</v>
      </c>
      <c r="D1234" s="3" t="s">
        <v>3683</v>
      </c>
      <c r="E1234" s="22" t="s">
        <v>56</v>
      </c>
      <c r="F1234" s="22" t="n">
        <v>10</v>
      </c>
      <c r="G1234" s="23" t="n">
        <v>36</v>
      </c>
      <c r="H1234" s="24" t="n">
        <v>280022798.28681</v>
      </c>
      <c r="I1234" s="24" t="n">
        <v>285019206.90432</v>
      </c>
      <c r="J1234" s="25" t="n">
        <v>1.01784286368138</v>
      </c>
      <c r="K1234" s="22" t="n">
        <v>8</v>
      </c>
      <c r="L1234" s="23" t="n">
        <v>43</v>
      </c>
      <c r="M1234" s="24" t="n">
        <v>158225205.84509</v>
      </c>
      <c r="N1234" s="24" t="n">
        <v>188899327.10081</v>
      </c>
      <c r="O1234" s="25" t="n">
        <v>1.19386368367725</v>
      </c>
      <c r="P1234" s="26" t="n">
        <v>1.10585327367932</v>
      </c>
      <c r="Q1234" s="27" t="n">
        <v>0.883492663380429</v>
      </c>
    </row>
    <row r="1235" customFormat="false" ht="12.75" hidden="false" customHeight="false" outlineLevel="0" collapsed="false">
      <c r="A1235" s="1" t="n">
        <f aca="false">A1234+1</f>
        <v>1232</v>
      </c>
      <c r="B1235" s="22" t="s">
        <v>3684</v>
      </c>
      <c r="C1235" s="22" t="s">
        <v>3685</v>
      </c>
      <c r="D1235" s="3" t="s">
        <v>3686</v>
      </c>
      <c r="E1235" s="22" t="s">
        <v>23</v>
      </c>
      <c r="F1235" s="22"/>
      <c r="G1235" s="23"/>
      <c r="H1235" s="24"/>
      <c r="I1235" s="24"/>
      <c r="J1235" s="25"/>
      <c r="K1235" s="22" t="n">
        <v>1</v>
      </c>
      <c r="L1235" s="23" t="n">
        <v>2</v>
      </c>
      <c r="M1235" s="24" t="n">
        <v>3159926.18893</v>
      </c>
      <c r="N1235" s="24" t="n">
        <v>3497662.47858</v>
      </c>
      <c r="O1235" s="25" t="n">
        <v>1.10688106919496</v>
      </c>
      <c r="P1235" s="26" t="n">
        <v>1.10688106919496</v>
      </c>
      <c r="Q1235" s="27" t="n">
        <v>0.99222825214489</v>
      </c>
    </row>
    <row r="1236" customFormat="false" ht="12.75" hidden="false" customHeight="false" outlineLevel="0" collapsed="false">
      <c r="A1236" s="1" t="n">
        <f aca="false">A1235+1</f>
        <v>1233</v>
      </c>
      <c r="B1236" s="22" t="s">
        <v>3687</v>
      </c>
      <c r="C1236" s="22" t="s">
        <v>3688</v>
      </c>
      <c r="D1236" s="3" t="s">
        <v>3689</v>
      </c>
      <c r="E1236" s="22" t="s">
        <v>87</v>
      </c>
      <c r="F1236" s="22" t="n">
        <v>3</v>
      </c>
      <c r="G1236" s="23" t="n">
        <v>10</v>
      </c>
      <c r="H1236" s="24" t="n">
        <v>40079692.96865</v>
      </c>
      <c r="I1236" s="24" t="n">
        <v>38262603.67948</v>
      </c>
      <c r="J1236" s="25" t="n">
        <v>0.954663093587286</v>
      </c>
      <c r="K1236" s="22" t="n">
        <v>2</v>
      </c>
      <c r="L1236" s="23" t="n">
        <v>6</v>
      </c>
      <c r="M1236" s="24" t="n">
        <v>18687499.72852</v>
      </c>
      <c r="N1236" s="24" t="n">
        <v>23551358.33056</v>
      </c>
      <c r="O1236" s="25" t="n">
        <v>1.26027337378991</v>
      </c>
      <c r="P1236" s="26" t="n">
        <v>1.1074682336886</v>
      </c>
      <c r="Q1236" s="27" t="n">
        <v>0.889034867898113</v>
      </c>
    </row>
    <row r="1237" customFormat="false" ht="12.75" hidden="false" customHeight="false" outlineLevel="0" collapsed="false">
      <c r="A1237" s="1" t="n">
        <f aca="false">A1236+1</f>
        <v>1234</v>
      </c>
      <c r="B1237" s="22" t="s">
        <v>3690</v>
      </c>
      <c r="C1237" s="22" t="s">
        <v>3691</v>
      </c>
      <c r="D1237" s="3" t="s">
        <v>3692</v>
      </c>
      <c r="E1237" s="22" t="s">
        <v>56</v>
      </c>
      <c r="F1237" s="22"/>
      <c r="G1237" s="23"/>
      <c r="H1237" s="24"/>
      <c r="I1237" s="24"/>
      <c r="J1237" s="25"/>
      <c r="K1237" s="22" t="n">
        <v>1</v>
      </c>
      <c r="L1237" s="23" t="n">
        <v>2</v>
      </c>
      <c r="M1237" s="24" t="n">
        <v>5444937.64314</v>
      </c>
      <c r="N1237" s="24" t="n">
        <v>6031926.22222</v>
      </c>
      <c r="O1237" s="25" t="n">
        <v>1.10780446307214</v>
      </c>
      <c r="P1237" s="26" t="n">
        <v>1.10780446307214</v>
      </c>
      <c r="Q1237" s="27" t="n">
        <v>0.990618454831894</v>
      </c>
    </row>
    <row r="1238" customFormat="false" ht="12.75" hidden="false" customHeight="false" outlineLevel="0" collapsed="false">
      <c r="A1238" s="1" t="n">
        <f aca="false">A1237+1</f>
        <v>1235</v>
      </c>
      <c r="B1238" s="22" t="s">
        <v>3693</v>
      </c>
      <c r="C1238" s="22" t="s">
        <v>3694</v>
      </c>
      <c r="D1238" s="3" t="s">
        <v>3695</v>
      </c>
      <c r="E1238" s="22" t="s">
        <v>56</v>
      </c>
      <c r="F1238" s="22" t="n">
        <v>3</v>
      </c>
      <c r="G1238" s="23" t="n">
        <v>23</v>
      </c>
      <c r="H1238" s="24" t="n">
        <v>194805137.92484</v>
      </c>
      <c r="I1238" s="24" t="n">
        <v>182780259.59837</v>
      </c>
      <c r="J1238" s="25" t="n">
        <v>0.938272273233833</v>
      </c>
      <c r="K1238" s="22" t="n">
        <v>4</v>
      </c>
      <c r="L1238" s="23" t="n">
        <v>22</v>
      </c>
      <c r="M1238" s="24" t="n">
        <v>79717314.99667</v>
      </c>
      <c r="N1238" s="24" t="n">
        <v>101959625.83809</v>
      </c>
      <c r="O1238" s="25" t="n">
        <v>1.27901480176984</v>
      </c>
      <c r="P1238" s="26" t="n">
        <v>1.10864353750184</v>
      </c>
      <c r="Q1238" s="27" t="n">
        <v>0.889034867898113</v>
      </c>
    </row>
    <row r="1239" customFormat="false" ht="12.75" hidden="false" customHeight="false" outlineLevel="0" collapsed="false">
      <c r="A1239" s="1" t="n">
        <f aca="false">A1238+1</f>
        <v>1236</v>
      </c>
      <c r="B1239" s="22" t="s">
        <v>3696</v>
      </c>
      <c r="C1239" s="22" t="s">
        <v>3697</v>
      </c>
      <c r="D1239" s="3" t="s">
        <v>3698</v>
      </c>
      <c r="E1239" s="22" t="s">
        <v>87</v>
      </c>
      <c r="F1239" s="22"/>
      <c r="G1239" s="23"/>
      <c r="H1239" s="24"/>
      <c r="I1239" s="24"/>
      <c r="J1239" s="25"/>
      <c r="K1239" s="22" t="n">
        <v>1</v>
      </c>
      <c r="L1239" s="23" t="n">
        <v>2</v>
      </c>
      <c r="M1239" s="24" t="n">
        <v>141637.6391</v>
      </c>
      <c r="N1239" s="24" t="n">
        <v>157064.85812</v>
      </c>
      <c r="O1239" s="25" t="n">
        <v>1.10892033443955</v>
      </c>
      <c r="P1239" s="26" t="n">
        <v>1.10892033443955</v>
      </c>
      <c r="Q1239" s="27" t="n">
        <v>0.989503512984692</v>
      </c>
    </row>
    <row r="1240" customFormat="false" ht="12.75" hidden="false" customHeight="false" outlineLevel="0" collapsed="false">
      <c r="A1240" s="1" t="n">
        <f aca="false">A1239+1</f>
        <v>1237</v>
      </c>
      <c r="B1240" s="22" t="s">
        <v>3699</v>
      </c>
      <c r="C1240" s="22" t="s">
        <v>3700</v>
      </c>
      <c r="D1240" s="3" t="s">
        <v>3701</v>
      </c>
      <c r="E1240" s="22" t="s">
        <v>56</v>
      </c>
      <c r="F1240" s="22" t="n">
        <v>8</v>
      </c>
      <c r="G1240" s="23" t="n">
        <v>49</v>
      </c>
      <c r="H1240" s="24" t="n">
        <v>172289643.69338</v>
      </c>
      <c r="I1240" s="24" t="n">
        <v>168274048.49299</v>
      </c>
      <c r="J1240" s="25" t="n">
        <v>0.976692765076835</v>
      </c>
      <c r="K1240" s="22" t="n">
        <v>11</v>
      </c>
      <c r="L1240" s="23" t="n">
        <v>96</v>
      </c>
      <c r="M1240" s="24" t="n">
        <v>295554550.52209</v>
      </c>
      <c r="N1240" s="24" t="n">
        <v>366846873.16125</v>
      </c>
      <c r="O1240" s="25" t="n">
        <v>1.24121544572135</v>
      </c>
      <c r="P1240" s="26" t="n">
        <v>1.10895410539909</v>
      </c>
      <c r="Q1240" s="27" t="n">
        <v>0.884853601433421</v>
      </c>
    </row>
    <row r="1241" customFormat="false" ht="12.75" hidden="false" customHeight="false" outlineLevel="0" collapsed="false">
      <c r="A1241" s="1" t="n">
        <f aca="false">A1240+1</f>
        <v>1238</v>
      </c>
      <c r="B1241" s="22" t="s">
        <v>3702</v>
      </c>
      <c r="C1241" s="22" t="s">
        <v>3703</v>
      </c>
      <c r="D1241" s="3" t="s">
        <v>3704</v>
      </c>
      <c r="E1241" s="22" t="s">
        <v>23</v>
      </c>
      <c r="F1241" s="22" t="n">
        <v>1</v>
      </c>
      <c r="G1241" s="23" t="n">
        <v>8</v>
      </c>
      <c r="H1241" s="24" t="n">
        <v>11947653.62132</v>
      </c>
      <c r="I1241" s="24" t="n">
        <v>11594627.32167</v>
      </c>
      <c r="J1241" s="25" t="n">
        <v>0.970452248546941</v>
      </c>
      <c r="K1241" s="22" t="n">
        <v>2</v>
      </c>
      <c r="L1241" s="23" t="n">
        <v>11</v>
      </c>
      <c r="M1241" s="24" t="n">
        <v>5809903.25586</v>
      </c>
      <c r="N1241" s="24" t="n">
        <v>7256964.11408</v>
      </c>
      <c r="O1241" s="25" t="n">
        <v>1.24906797832829</v>
      </c>
      <c r="P1241" s="26" t="n">
        <v>1.10976011343762</v>
      </c>
      <c r="Q1241" s="27" t="n">
        <v>0.884853601433421</v>
      </c>
    </row>
    <row r="1242" customFormat="false" ht="12.75" hidden="false" customHeight="false" outlineLevel="0" collapsed="false">
      <c r="A1242" s="1" t="n">
        <f aca="false">A1241+1</f>
        <v>1239</v>
      </c>
      <c r="B1242" s="22" t="s">
        <v>3705</v>
      </c>
      <c r="C1242" s="22" t="s">
        <v>3706</v>
      </c>
      <c r="D1242" s="3" t="s">
        <v>3707</v>
      </c>
      <c r="E1242" s="22" t="s">
        <v>23</v>
      </c>
      <c r="F1242" s="22" t="n">
        <v>2</v>
      </c>
      <c r="G1242" s="23" t="n">
        <v>4</v>
      </c>
      <c r="H1242" s="24" t="n">
        <v>21287475.98087</v>
      </c>
      <c r="I1242" s="24" t="n">
        <v>22057989.00864</v>
      </c>
      <c r="J1242" s="25" t="n">
        <v>1.03619560291988</v>
      </c>
      <c r="K1242" s="22" t="n">
        <v>5</v>
      </c>
      <c r="L1242" s="23" t="n">
        <v>13</v>
      </c>
      <c r="M1242" s="24" t="n">
        <v>39155875.10503</v>
      </c>
      <c r="N1242" s="24" t="n">
        <v>46351279.02343</v>
      </c>
      <c r="O1242" s="25" t="n">
        <v>1.18376307256828</v>
      </c>
      <c r="P1242" s="26" t="n">
        <v>1.10997933774408</v>
      </c>
      <c r="Q1242" s="27" t="n">
        <v>0.875445714972315</v>
      </c>
    </row>
    <row r="1243" customFormat="false" ht="12.75" hidden="false" customHeight="false" outlineLevel="0" collapsed="false">
      <c r="A1243" s="1" t="n">
        <f aca="false">A1242+1</f>
        <v>1240</v>
      </c>
      <c r="B1243" s="22" t="s">
        <v>3708</v>
      </c>
      <c r="C1243" s="22" t="s">
        <v>3709</v>
      </c>
      <c r="D1243" s="3" t="s">
        <v>3710</v>
      </c>
      <c r="E1243" s="22" t="s">
        <v>56</v>
      </c>
      <c r="F1243" s="22" t="n">
        <v>4</v>
      </c>
      <c r="G1243" s="23" t="n">
        <v>11</v>
      </c>
      <c r="H1243" s="24" t="n">
        <v>44982108.41845</v>
      </c>
      <c r="I1243" s="24" t="n">
        <v>49173939.12684</v>
      </c>
      <c r="J1243" s="25" t="n">
        <v>1.09318884453781</v>
      </c>
      <c r="K1243" s="22" t="n">
        <v>4</v>
      </c>
      <c r="L1243" s="23" t="n">
        <v>14</v>
      </c>
      <c r="M1243" s="24" t="n">
        <v>40183522.69297</v>
      </c>
      <c r="N1243" s="24" t="n">
        <v>45282459.37704</v>
      </c>
      <c r="O1243" s="25" t="n">
        <v>1.12689123158837</v>
      </c>
      <c r="P1243" s="26" t="n">
        <v>1.11004003806309</v>
      </c>
      <c r="Q1243" s="27" t="n">
        <v>0.870135027947806</v>
      </c>
    </row>
    <row r="1244" customFormat="false" ht="12.75" hidden="false" customHeight="false" outlineLevel="0" collapsed="false">
      <c r="A1244" s="1" t="n">
        <f aca="false">A1243+1</f>
        <v>1241</v>
      </c>
      <c r="B1244" s="22" t="s">
        <v>3711</v>
      </c>
      <c r="C1244" s="22" t="s">
        <v>1483</v>
      </c>
      <c r="D1244" s="3" t="s">
        <v>3712</v>
      </c>
      <c r="E1244" s="22" t="s">
        <v>23</v>
      </c>
      <c r="F1244" s="22"/>
      <c r="G1244" s="23"/>
      <c r="H1244" s="24"/>
      <c r="I1244" s="24"/>
      <c r="J1244" s="25"/>
      <c r="K1244" s="22" t="n">
        <v>2</v>
      </c>
      <c r="L1244" s="23" t="n">
        <v>9</v>
      </c>
      <c r="M1244" s="24" t="n">
        <v>86824475.4644</v>
      </c>
      <c r="N1244" s="24" t="n">
        <v>96397307.91746</v>
      </c>
      <c r="O1244" s="25" t="n">
        <v>1.11025499897186</v>
      </c>
      <c r="P1244" s="26" t="n">
        <v>1.11025499897186</v>
      </c>
      <c r="Q1244" s="27" t="n">
        <v>0.987433773237301</v>
      </c>
    </row>
    <row r="1245" customFormat="false" ht="12.75" hidden="false" customHeight="false" outlineLevel="0" collapsed="false">
      <c r="A1245" s="1" t="n">
        <f aca="false">A1244+1</f>
        <v>1242</v>
      </c>
      <c r="B1245" s="22" t="s">
        <v>3713</v>
      </c>
      <c r="C1245" s="22" t="s">
        <v>3714</v>
      </c>
      <c r="D1245" s="3" t="s">
        <v>3715</v>
      </c>
      <c r="E1245" s="22" t="s">
        <v>56</v>
      </c>
      <c r="F1245" s="22" t="n">
        <v>2</v>
      </c>
      <c r="G1245" s="23" t="n">
        <v>5</v>
      </c>
      <c r="H1245" s="24" t="n">
        <v>8896939.57137</v>
      </c>
      <c r="I1245" s="24" t="n">
        <v>9386086.97218</v>
      </c>
      <c r="J1245" s="25" t="n">
        <v>1.05497928775239</v>
      </c>
      <c r="K1245" s="22" t="n">
        <v>2</v>
      </c>
      <c r="L1245" s="23" t="n">
        <v>7</v>
      </c>
      <c r="M1245" s="24" t="n">
        <v>13434296.02745</v>
      </c>
      <c r="N1245" s="24" t="n">
        <v>15668993.99655</v>
      </c>
      <c r="O1245" s="25" t="n">
        <v>1.16634276664247</v>
      </c>
      <c r="P1245" s="26" t="n">
        <v>1.11066102719743</v>
      </c>
      <c r="Q1245" s="27" t="n">
        <v>0.870609143681501</v>
      </c>
    </row>
    <row r="1246" customFormat="false" ht="12.75" hidden="false" customHeight="false" outlineLevel="0" collapsed="false">
      <c r="A1246" s="1" t="n">
        <f aca="false">A1245+1</f>
        <v>1243</v>
      </c>
      <c r="B1246" s="22" t="s">
        <v>3716</v>
      </c>
      <c r="C1246" s="22" t="s">
        <v>983</v>
      </c>
      <c r="D1246" s="3" t="s">
        <v>3717</v>
      </c>
      <c r="E1246" s="22" t="s">
        <v>23</v>
      </c>
      <c r="F1246" s="22" t="n">
        <v>4</v>
      </c>
      <c r="G1246" s="23" t="n">
        <v>11</v>
      </c>
      <c r="H1246" s="24" t="n">
        <v>67121896.06317</v>
      </c>
      <c r="I1246" s="24" t="n">
        <v>63385875.94906</v>
      </c>
      <c r="J1246" s="25" t="n">
        <v>0.94433977087605</v>
      </c>
      <c r="K1246" s="22" t="n">
        <v>3</v>
      </c>
      <c r="L1246" s="23" t="n">
        <v>11</v>
      </c>
      <c r="M1246" s="24" t="n">
        <v>35006153.20673</v>
      </c>
      <c r="N1246" s="24" t="n">
        <v>44704566.58458</v>
      </c>
      <c r="O1246" s="25" t="n">
        <v>1.27704881826277</v>
      </c>
      <c r="P1246" s="26" t="n">
        <v>1.11069429456941</v>
      </c>
      <c r="Q1246" s="27" t="n">
        <v>0.889034867898113</v>
      </c>
    </row>
    <row r="1247" customFormat="false" ht="12.75" hidden="false" customHeight="false" outlineLevel="0" collapsed="false">
      <c r="A1247" s="1" t="n">
        <f aca="false">A1246+1</f>
        <v>1244</v>
      </c>
      <c r="B1247" s="22" t="s">
        <v>3718</v>
      </c>
      <c r="C1247" s="22" t="s">
        <v>3719</v>
      </c>
      <c r="D1247" s="3" t="s">
        <v>3720</v>
      </c>
      <c r="E1247" s="22" t="s">
        <v>23</v>
      </c>
      <c r="F1247" s="22" t="n">
        <v>4</v>
      </c>
      <c r="G1247" s="23" t="n">
        <v>8</v>
      </c>
      <c r="H1247" s="24" t="n">
        <v>10007912.02583</v>
      </c>
      <c r="I1247" s="24" t="n">
        <v>12273344.88902</v>
      </c>
      <c r="J1247" s="25" t="n">
        <v>1.22636418639003</v>
      </c>
      <c r="K1247" s="22" t="n">
        <v>3</v>
      </c>
      <c r="L1247" s="23" t="n">
        <v>5</v>
      </c>
      <c r="M1247" s="24" t="n">
        <v>3509056.04526</v>
      </c>
      <c r="N1247" s="24" t="n">
        <v>3494264.1612</v>
      </c>
      <c r="O1247" s="25" t="n">
        <v>0.995784654371656</v>
      </c>
      <c r="P1247" s="26" t="n">
        <v>1.11107442038084</v>
      </c>
      <c r="Q1247" s="27" t="n">
        <v>0.878931518819206</v>
      </c>
    </row>
    <row r="1248" customFormat="false" ht="12.75" hidden="false" customHeight="false" outlineLevel="0" collapsed="false">
      <c r="A1248" s="1" t="n">
        <f aca="false">A1247+1</f>
        <v>1245</v>
      </c>
      <c r="B1248" s="22" t="s">
        <v>3721</v>
      </c>
      <c r="C1248" s="22" t="s">
        <v>3722</v>
      </c>
      <c r="D1248" s="3" t="s">
        <v>3723</v>
      </c>
      <c r="E1248" s="22" t="s">
        <v>56</v>
      </c>
      <c r="F1248" s="22" t="n">
        <v>2</v>
      </c>
      <c r="G1248" s="23" t="n">
        <v>108</v>
      </c>
      <c r="H1248" s="24" t="n">
        <v>153472332.12715</v>
      </c>
      <c r="I1248" s="24" t="n">
        <v>148049473.1745</v>
      </c>
      <c r="J1248" s="25" t="n">
        <v>0.964665559729964</v>
      </c>
      <c r="K1248" s="22" t="n">
        <v>1</v>
      </c>
      <c r="L1248" s="23" t="n">
        <v>13</v>
      </c>
      <c r="M1248" s="24" t="n">
        <v>36348916.29976</v>
      </c>
      <c r="N1248" s="24" t="n">
        <v>45753568.00669</v>
      </c>
      <c r="O1248" s="25" t="n">
        <v>1.25873265737477</v>
      </c>
      <c r="P1248" s="26" t="n">
        <v>1.11169910855237</v>
      </c>
      <c r="Q1248" s="27" t="n">
        <v>0.883492663380429</v>
      </c>
    </row>
    <row r="1249" customFormat="false" ht="12.75" hidden="false" customHeight="false" outlineLevel="0" collapsed="false">
      <c r="A1249" s="1" t="n">
        <f aca="false">A1248+1</f>
        <v>1246</v>
      </c>
      <c r="B1249" s="22" t="s">
        <v>3724</v>
      </c>
      <c r="C1249" s="22" t="s">
        <v>3725</v>
      </c>
      <c r="D1249" s="3" t="s">
        <v>3726</v>
      </c>
      <c r="E1249" s="22" t="s">
        <v>23</v>
      </c>
      <c r="F1249" s="22" t="n">
        <v>1</v>
      </c>
      <c r="G1249" s="23" t="n">
        <v>3</v>
      </c>
      <c r="H1249" s="24" t="n">
        <v>7562744.09866</v>
      </c>
      <c r="I1249" s="24" t="n">
        <v>8572289.89932</v>
      </c>
      <c r="J1249" s="25" t="n">
        <v>1.13348935088771</v>
      </c>
      <c r="K1249" s="22" t="n">
        <v>2</v>
      </c>
      <c r="L1249" s="23" t="n">
        <v>6</v>
      </c>
      <c r="M1249" s="24" t="n">
        <v>21496584.32713</v>
      </c>
      <c r="N1249" s="24" t="n">
        <v>23435607.63878</v>
      </c>
      <c r="O1249" s="25" t="n">
        <v>1.09020146094572</v>
      </c>
      <c r="P1249" s="26" t="n">
        <v>1.11184540591672</v>
      </c>
      <c r="Q1249" s="27" t="n">
        <v>0.868162360129023</v>
      </c>
    </row>
    <row r="1250" customFormat="false" ht="12.75" hidden="false" customHeight="false" outlineLevel="0" collapsed="false">
      <c r="A1250" s="1" t="n">
        <f aca="false">A1249+1</f>
        <v>1247</v>
      </c>
      <c r="B1250" s="22" t="s">
        <v>3727</v>
      </c>
      <c r="C1250" s="22" t="s">
        <v>3728</v>
      </c>
      <c r="D1250" s="3" t="s">
        <v>3729</v>
      </c>
      <c r="E1250" s="22" t="s">
        <v>56</v>
      </c>
      <c r="F1250" s="22" t="n">
        <v>1</v>
      </c>
      <c r="G1250" s="23" t="n">
        <v>2</v>
      </c>
      <c r="H1250" s="24" t="n">
        <v>4617141.24592</v>
      </c>
      <c r="I1250" s="24" t="n">
        <v>5134256.59365</v>
      </c>
      <c r="J1250" s="25" t="n">
        <v>1.1119990314758</v>
      </c>
      <c r="K1250" s="22"/>
      <c r="L1250" s="23"/>
      <c r="M1250" s="24"/>
      <c r="N1250" s="24"/>
      <c r="O1250" s="25"/>
      <c r="P1250" s="26" t="n">
        <v>1.1119990314758</v>
      </c>
      <c r="Q1250" s="27" t="n">
        <v>0.797235359109805</v>
      </c>
    </row>
    <row r="1251" customFormat="false" ht="12.75" hidden="false" customHeight="false" outlineLevel="0" collapsed="false">
      <c r="A1251" s="1" t="n">
        <f aca="false">A1250+1</f>
        <v>1248</v>
      </c>
      <c r="B1251" s="22" t="s">
        <v>3730</v>
      </c>
      <c r="C1251" s="22" t="s">
        <v>3731</v>
      </c>
      <c r="D1251" s="3" t="s">
        <v>3732</v>
      </c>
      <c r="E1251" s="22" t="s">
        <v>23</v>
      </c>
      <c r="F1251" s="22" t="n">
        <v>8</v>
      </c>
      <c r="G1251" s="23" t="n">
        <v>30</v>
      </c>
      <c r="H1251" s="24" t="n">
        <v>216883429.91718</v>
      </c>
      <c r="I1251" s="24" t="n">
        <v>225652798.27572</v>
      </c>
      <c r="J1251" s="25" t="n">
        <v>1.04043355622829</v>
      </c>
      <c r="K1251" s="22" t="n">
        <v>6</v>
      </c>
      <c r="L1251" s="23" t="n">
        <v>27</v>
      </c>
      <c r="M1251" s="24" t="n">
        <v>90279821.66805</v>
      </c>
      <c r="N1251" s="24" t="n">
        <v>106944981.18397</v>
      </c>
      <c r="O1251" s="25" t="n">
        <v>1.18459451079995</v>
      </c>
      <c r="P1251" s="26" t="n">
        <v>1.11251403351412</v>
      </c>
      <c r="Q1251" s="27" t="n">
        <v>0.870135027947806</v>
      </c>
    </row>
    <row r="1252" customFormat="false" ht="12.75" hidden="false" customHeight="false" outlineLevel="0" collapsed="false">
      <c r="A1252" s="1" t="n">
        <f aca="false">A1251+1</f>
        <v>1249</v>
      </c>
      <c r="B1252" s="22" t="s">
        <v>3733</v>
      </c>
      <c r="C1252" s="22" t="s">
        <v>520</v>
      </c>
      <c r="D1252" s="3" t="s">
        <v>3734</v>
      </c>
      <c r="E1252" s="22" t="s">
        <v>56</v>
      </c>
      <c r="F1252" s="22"/>
      <c r="G1252" s="23"/>
      <c r="H1252" s="24"/>
      <c r="I1252" s="24"/>
      <c r="J1252" s="25"/>
      <c r="K1252" s="22" t="n">
        <v>5</v>
      </c>
      <c r="L1252" s="23" t="n">
        <v>6</v>
      </c>
      <c r="M1252" s="24" t="n">
        <v>16988467.10742</v>
      </c>
      <c r="N1252" s="24" t="n">
        <v>18902497.841</v>
      </c>
      <c r="O1252" s="25" t="n">
        <v>1.11266647670313</v>
      </c>
      <c r="P1252" s="26" t="n">
        <v>1.11266647670313</v>
      </c>
      <c r="Q1252" s="27" t="n">
        <v>0.984946907596955</v>
      </c>
    </row>
    <row r="1253" customFormat="false" ht="12.75" hidden="false" customHeight="false" outlineLevel="0" collapsed="false">
      <c r="A1253" s="1" t="n">
        <f aca="false">A1252+1</f>
        <v>1250</v>
      </c>
      <c r="B1253" s="22" t="s">
        <v>3735</v>
      </c>
      <c r="C1253" s="22" t="s">
        <v>3736</v>
      </c>
      <c r="D1253" s="3" t="s">
        <v>3737</v>
      </c>
      <c r="E1253" s="22" t="s">
        <v>34</v>
      </c>
      <c r="F1253" s="22" t="n">
        <v>6</v>
      </c>
      <c r="G1253" s="23" t="n">
        <v>33</v>
      </c>
      <c r="H1253" s="24" t="n">
        <v>147344647.68662</v>
      </c>
      <c r="I1253" s="24" t="n">
        <v>156112782.33911</v>
      </c>
      <c r="J1253" s="25" t="n">
        <v>1.0595076563021</v>
      </c>
      <c r="K1253" s="22" t="n">
        <v>6</v>
      </c>
      <c r="L1253" s="23" t="n">
        <v>29</v>
      </c>
      <c r="M1253" s="24" t="n">
        <v>95751875.03894</v>
      </c>
      <c r="N1253" s="24" t="n">
        <v>111672413.84856</v>
      </c>
      <c r="O1253" s="25" t="n">
        <v>1.16626868981047</v>
      </c>
      <c r="P1253" s="26" t="n">
        <v>1.11288817305629</v>
      </c>
      <c r="Q1253" s="27" t="n">
        <v>0.868162360129023</v>
      </c>
    </row>
    <row r="1254" customFormat="false" ht="12.75" hidden="false" customHeight="false" outlineLevel="0" collapsed="false">
      <c r="A1254" s="1" t="n">
        <f aca="false">A1253+1</f>
        <v>1251</v>
      </c>
      <c r="B1254" s="22" t="s">
        <v>3738</v>
      </c>
      <c r="C1254" s="22" t="s">
        <v>3739</v>
      </c>
      <c r="D1254" s="3" t="s">
        <v>3740</v>
      </c>
      <c r="E1254" s="22" t="s">
        <v>56</v>
      </c>
      <c r="F1254" s="22" t="n">
        <v>2</v>
      </c>
      <c r="G1254" s="23" t="n">
        <v>9</v>
      </c>
      <c r="H1254" s="24" t="n">
        <v>50621748.85468</v>
      </c>
      <c r="I1254" s="24" t="n">
        <v>52587160.23333</v>
      </c>
      <c r="J1254" s="25" t="n">
        <v>1.03882543418822</v>
      </c>
      <c r="K1254" s="22" t="n">
        <v>5</v>
      </c>
      <c r="L1254" s="23" t="n">
        <v>17</v>
      </c>
      <c r="M1254" s="24" t="n">
        <v>44003295.27766</v>
      </c>
      <c r="N1254" s="24" t="n">
        <v>52340887.10072</v>
      </c>
      <c r="O1254" s="25" t="n">
        <v>1.18947653284714</v>
      </c>
      <c r="P1254" s="26" t="n">
        <v>1.11415098351768</v>
      </c>
      <c r="Q1254" s="27" t="n">
        <v>0.868162360129023</v>
      </c>
    </row>
    <row r="1255" customFormat="false" ht="12.75" hidden="false" customHeight="false" outlineLevel="0" collapsed="false">
      <c r="A1255" s="1" t="n">
        <f aca="false">A1254+1</f>
        <v>1252</v>
      </c>
      <c r="B1255" s="22" t="s">
        <v>3741</v>
      </c>
      <c r="C1255" s="22" t="s">
        <v>3742</v>
      </c>
      <c r="D1255" s="3" t="s">
        <v>3743</v>
      </c>
      <c r="E1255" s="22" t="s">
        <v>23</v>
      </c>
      <c r="F1255" s="22"/>
      <c r="G1255" s="23"/>
      <c r="H1255" s="24"/>
      <c r="I1255" s="24"/>
      <c r="J1255" s="25"/>
      <c r="K1255" s="22" t="n">
        <v>1</v>
      </c>
      <c r="L1255" s="23" t="n">
        <v>2</v>
      </c>
      <c r="M1255" s="24" t="n">
        <v>1167145.88611</v>
      </c>
      <c r="N1255" s="24" t="n">
        <v>1300460.77541</v>
      </c>
      <c r="O1255" s="25" t="n">
        <v>1.11422298693467</v>
      </c>
      <c r="P1255" s="26" t="n">
        <v>1.11422298693467</v>
      </c>
      <c r="Q1255" s="27" t="n">
        <v>0.981808933938408</v>
      </c>
    </row>
    <row r="1256" customFormat="false" ht="12.75" hidden="false" customHeight="false" outlineLevel="0" collapsed="false">
      <c r="A1256" s="1" t="n">
        <f aca="false">A1255+1</f>
        <v>1253</v>
      </c>
      <c r="B1256" s="22" t="s">
        <v>3744</v>
      </c>
      <c r="C1256" s="22" t="s">
        <v>3745</v>
      </c>
      <c r="D1256" s="3" t="s">
        <v>3746</v>
      </c>
      <c r="E1256" s="22" t="s">
        <v>23</v>
      </c>
      <c r="F1256" s="22"/>
      <c r="G1256" s="23"/>
      <c r="H1256" s="24"/>
      <c r="I1256" s="24"/>
      <c r="J1256" s="25"/>
      <c r="K1256" s="22" t="n">
        <v>1</v>
      </c>
      <c r="L1256" s="23" t="n">
        <v>3</v>
      </c>
      <c r="M1256" s="24" t="n">
        <v>7770896.0813</v>
      </c>
      <c r="N1256" s="24" t="n">
        <v>8659593.22942</v>
      </c>
      <c r="O1256" s="25" t="n">
        <v>1.11436224842314</v>
      </c>
      <c r="P1256" s="26" t="n">
        <v>1.11436224842314</v>
      </c>
      <c r="Q1256" s="27" t="n">
        <v>0.981808933938408</v>
      </c>
    </row>
    <row r="1257" customFormat="false" ht="12.75" hidden="false" customHeight="false" outlineLevel="0" collapsed="false">
      <c r="A1257" s="1" t="n">
        <f aca="false">A1256+1</f>
        <v>1254</v>
      </c>
      <c r="B1257" s="22" t="s">
        <v>3747</v>
      </c>
      <c r="C1257" s="22" t="s">
        <v>3748</v>
      </c>
      <c r="D1257" s="3" t="s">
        <v>3749</v>
      </c>
      <c r="E1257" s="22" t="s">
        <v>23</v>
      </c>
      <c r="F1257" s="22" t="n">
        <v>2</v>
      </c>
      <c r="G1257" s="23" t="n">
        <v>6</v>
      </c>
      <c r="H1257" s="24" t="n">
        <v>15930688.80527</v>
      </c>
      <c r="I1257" s="24" t="n">
        <v>21844777.09257</v>
      </c>
      <c r="J1257" s="25" t="n">
        <v>1.37123870534359</v>
      </c>
      <c r="K1257" s="22" t="n">
        <v>2</v>
      </c>
      <c r="L1257" s="23" t="n">
        <v>5</v>
      </c>
      <c r="M1257" s="24" t="n">
        <v>6358720.25018</v>
      </c>
      <c r="N1257" s="24" t="n">
        <v>5454313.3063</v>
      </c>
      <c r="O1257" s="25" t="n">
        <v>0.857769030827485</v>
      </c>
      <c r="P1257" s="26" t="n">
        <v>1.11450386808554</v>
      </c>
      <c r="Q1257" s="27" t="n">
        <v>0.89581913477147</v>
      </c>
    </row>
    <row r="1258" customFormat="false" ht="12.75" hidden="false" customHeight="false" outlineLevel="0" collapsed="false">
      <c r="A1258" s="1" t="n">
        <f aca="false">A1257+1</f>
        <v>1255</v>
      </c>
      <c r="B1258" s="22" t="s">
        <v>3750</v>
      </c>
      <c r="C1258" s="22" t="s">
        <v>1691</v>
      </c>
      <c r="D1258" s="3" t="s">
        <v>3751</v>
      </c>
      <c r="E1258" s="22" t="s">
        <v>23</v>
      </c>
      <c r="F1258" s="22" t="n">
        <v>1</v>
      </c>
      <c r="G1258" s="23" t="n">
        <v>2</v>
      </c>
      <c r="H1258" s="24" t="n">
        <v>6329230.93929</v>
      </c>
      <c r="I1258" s="24" t="n">
        <v>5100982.64037</v>
      </c>
      <c r="J1258" s="25" t="n">
        <v>0.805940356624468</v>
      </c>
      <c r="K1258" s="22" t="n">
        <v>1</v>
      </c>
      <c r="L1258" s="23" t="n">
        <v>6</v>
      </c>
      <c r="M1258" s="24" t="n">
        <v>57111332.21698</v>
      </c>
      <c r="N1258" s="24" t="n">
        <v>81295610.50995</v>
      </c>
      <c r="O1258" s="25" t="n">
        <v>1.42345848633136</v>
      </c>
      <c r="P1258" s="26" t="n">
        <v>1.11469942147791</v>
      </c>
      <c r="Q1258" s="27" t="n">
        <v>0.914522473671586</v>
      </c>
    </row>
    <row r="1259" customFormat="false" ht="12.75" hidden="false" customHeight="false" outlineLevel="0" collapsed="false">
      <c r="A1259" s="1" t="n">
        <f aca="false">A1258+1</f>
        <v>1256</v>
      </c>
      <c r="B1259" s="22" t="s">
        <v>3752</v>
      </c>
      <c r="C1259" s="22" t="s">
        <v>3753</v>
      </c>
      <c r="D1259" s="3" t="s">
        <v>3754</v>
      </c>
      <c r="E1259" s="22" t="s">
        <v>87</v>
      </c>
      <c r="F1259" s="22"/>
      <c r="G1259" s="23"/>
      <c r="H1259" s="24"/>
      <c r="I1259" s="24"/>
      <c r="J1259" s="25"/>
      <c r="K1259" s="22" t="n">
        <v>1</v>
      </c>
      <c r="L1259" s="23" t="n">
        <v>1</v>
      </c>
      <c r="M1259" s="24" t="n">
        <v>115525.65263</v>
      </c>
      <c r="N1259" s="24" t="n">
        <v>128784.41868</v>
      </c>
      <c r="O1259" s="25" t="n">
        <v>1.11476902097636</v>
      </c>
      <c r="P1259" s="26" t="n">
        <v>1.11476902097636</v>
      </c>
      <c r="Q1259" s="27" t="n">
        <v>0.981808933938408</v>
      </c>
    </row>
    <row r="1260" customFormat="false" ht="12.75" hidden="false" customHeight="false" outlineLevel="0" collapsed="false">
      <c r="A1260" s="1" t="n">
        <f aca="false">A1259+1</f>
        <v>1257</v>
      </c>
      <c r="B1260" s="22" t="s">
        <v>3755</v>
      </c>
      <c r="C1260" s="22" t="s">
        <v>3756</v>
      </c>
      <c r="D1260" s="3" t="s">
        <v>3757</v>
      </c>
      <c r="E1260" s="22" t="s">
        <v>23</v>
      </c>
      <c r="F1260" s="22" t="n">
        <v>4</v>
      </c>
      <c r="G1260" s="23" t="n">
        <v>10</v>
      </c>
      <c r="H1260" s="24" t="n">
        <v>19437562.77307</v>
      </c>
      <c r="I1260" s="24" t="n">
        <v>19995147.28022</v>
      </c>
      <c r="J1260" s="25" t="n">
        <v>1.02868592701975</v>
      </c>
      <c r="K1260" s="22" t="n">
        <v>5</v>
      </c>
      <c r="L1260" s="23" t="n">
        <v>15</v>
      </c>
      <c r="M1260" s="24" t="n">
        <v>34891983.68997</v>
      </c>
      <c r="N1260" s="24" t="n">
        <v>41976590.15747</v>
      </c>
      <c r="O1260" s="25" t="n">
        <v>1.20304395790305</v>
      </c>
      <c r="P1260" s="26" t="n">
        <v>1.1158649424614</v>
      </c>
      <c r="Q1260" s="27" t="n">
        <v>0.868162360129023</v>
      </c>
    </row>
    <row r="1261" customFormat="false" ht="12.75" hidden="false" customHeight="false" outlineLevel="0" collapsed="false">
      <c r="A1261" s="1" t="n">
        <f aca="false">A1260+1</f>
        <v>1258</v>
      </c>
      <c r="B1261" s="22" t="s">
        <v>3758</v>
      </c>
      <c r="C1261" s="22" t="s">
        <v>661</v>
      </c>
      <c r="D1261" s="3" t="s">
        <v>3759</v>
      </c>
      <c r="E1261" s="22" t="s">
        <v>56</v>
      </c>
      <c r="F1261" s="22"/>
      <c r="G1261" s="23"/>
      <c r="H1261" s="24"/>
      <c r="I1261" s="24"/>
      <c r="J1261" s="25"/>
      <c r="K1261" s="22" t="n">
        <v>1</v>
      </c>
      <c r="L1261" s="23" t="n">
        <v>4</v>
      </c>
      <c r="M1261" s="24" t="n">
        <v>751117.67136</v>
      </c>
      <c r="N1261" s="24" t="n">
        <v>838238.64858</v>
      </c>
      <c r="O1261" s="25" t="n">
        <v>1.115988453663</v>
      </c>
      <c r="P1261" s="26" t="n">
        <v>1.115988453663</v>
      </c>
      <c r="Q1261" s="27" t="n">
        <v>0.981422133544826</v>
      </c>
    </row>
    <row r="1262" customFormat="false" ht="12.75" hidden="false" customHeight="false" outlineLevel="0" collapsed="false">
      <c r="A1262" s="1" t="n">
        <f aca="false">A1261+1</f>
        <v>1259</v>
      </c>
      <c r="B1262" s="22" t="s">
        <v>3760</v>
      </c>
      <c r="C1262" s="22" t="s">
        <v>3761</v>
      </c>
      <c r="D1262" s="3" t="s">
        <v>3762</v>
      </c>
      <c r="E1262" s="22" t="s">
        <v>23</v>
      </c>
      <c r="F1262" s="22" t="n">
        <v>6</v>
      </c>
      <c r="G1262" s="23" t="n">
        <v>15</v>
      </c>
      <c r="H1262" s="24" t="n">
        <v>45758785.99647</v>
      </c>
      <c r="I1262" s="24" t="n">
        <v>46014559.717</v>
      </c>
      <c r="J1262" s="25" t="n">
        <v>1.00558960896711</v>
      </c>
      <c r="K1262" s="22" t="n">
        <v>6</v>
      </c>
      <c r="L1262" s="23" t="n">
        <v>27</v>
      </c>
      <c r="M1262" s="24" t="n">
        <v>41919862.10363</v>
      </c>
      <c r="N1262" s="24" t="n">
        <v>51437511.93806</v>
      </c>
      <c r="O1262" s="25" t="n">
        <v>1.2270439203951</v>
      </c>
      <c r="P1262" s="26" t="n">
        <v>1.11631676468111</v>
      </c>
      <c r="Q1262" s="27" t="n">
        <v>0.869982168888644</v>
      </c>
    </row>
    <row r="1263" customFormat="false" ht="12.75" hidden="false" customHeight="false" outlineLevel="0" collapsed="false">
      <c r="A1263" s="1" t="n">
        <f aca="false">A1262+1</f>
        <v>1260</v>
      </c>
      <c r="B1263" s="22" t="s">
        <v>3763</v>
      </c>
      <c r="C1263" s="22" t="s">
        <v>3764</v>
      </c>
      <c r="D1263" s="3" t="s">
        <v>3765</v>
      </c>
      <c r="E1263" s="22" t="s">
        <v>23</v>
      </c>
      <c r="F1263" s="22"/>
      <c r="G1263" s="23"/>
      <c r="H1263" s="24"/>
      <c r="I1263" s="24"/>
      <c r="J1263" s="25"/>
      <c r="K1263" s="22" t="n">
        <v>1</v>
      </c>
      <c r="L1263" s="23" t="n">
        <v>4</v>
      </c>
      <c r="M1263" s="24" t="n">
        <v>17121782.32584</v>
      </c>
      <c r="N1263" s="24" t="n">
        <v>19117135.27486</v>
      </c>
      <c r="O1263" s="25" t="n">
        <v>1.11653885740672</v>
      </c>
      <c r="P1263" s="26" t="n">
        <v>1.11653885740672</v>
      </c>
      <c r="Q1263" s="27" t="n">
        <v>0.981422133544826</v>
      </c>
    </row>
    <row r="1264" customFormat="false" ht="12.75" hidden="false" customHeight="false" outlineLevel="0" collapsed="false">
      <c r="A1264" s="1" t="n">
        <f aca="false">A1263+1</f>
        <v>1261</v>
      </c>
      <c r="B1264" s="22" t="s">
        <v>3766</v>
      </c>
      <c r="C1264" s="22" t="s">
        <v>3767</v>
      </c>
      <c r="D1264" s="3" t="s">
        <v>3768</v>
      </c>
      <c r="E1264" s="22" t="s">
        <v>87</v>
      </c>
      <c r="F1264" s="22" t="n">
        <v>1</v>
      </c>
      <c r="G1264" s="23" t="n">
        <v>4</v>
      </c>
      <c r="H1264" s="24" t="n">
        <v>11096208.96067</v>
      </c>
      <c r="I1264" s="24" t="n">
        <v>10228129.32953</v>
      </c>
      <c r="J1264" s="25" t="n">
        <v>0.921767908822115</v>
      </c>
      <c r="K1264" s="22" t="n">
        <v>1</v>
      </c>
      <c r="L1264" s="23" t="n">
        <v>6</v>
      </c>
      <c r="M1264" s="24" t="n">
        <v>8920391.84078</v>
      </c>
      <c r="N1264" s="24" t="n">
        <v>11711895.76448</v>
      </c>
      <c r="O1264" s="25" t="n">
        <v>1.31293512364989</v>
      </c>
      <c r="P1264" s="26" t="n">
        <v>1.117351516236</v>
      </c>
      <c r="Q1264" s="27" t="n">
        <v>0.888335700517195</v>
      </c>
    </row>
    <row r="1265" customFormat="false" ht="12.75" hidden="false" customHeight="false" outlineLevel="0" collapsed="false">
      <c r="A1265" s="1" t="n">
        <f aca="false">A1264+1</f>
        <v>1262</v>
      </c>
      <c r="B1265" s="22" t="s">
        <v>3769</v>
      </c>
      <c r="C1265" s="22" t="s">
        <v>3770</v>
      </c>
      <c r="D1265" s="3" t="s">
        <v>3771</v>
      </c>
      <c r="E1265" s="22" t="s">
        <v>23</v>
      </c>
      <c r="F1265" s="22" t="n">
        <v>7</v>
      </c>
      <c r="G1265" s="23" t="n">
        <v>39</v>
      </c>
      <c r="H1265" s="24" t="n">
        <v>184415195.95847</v>
      </c>
      <c r="I1265" s="24" t="n">
        <v>204459062.53588</v>
      </c>
      <c r="J1265" s="25" t="n">
        <v>1.10868880123048</v>
      </c>
      <c r="K1265" s="22" t="n">
        <v>9</v>
      </c>
      <c r="L1265" s="23" t="n">
        <v>29</v>
      </c>
      <c r="M1265" s="24" t="n">
        <v>109950116.00608</v>
      </c>
      <c r="N1265" s="24" t="n">
        <v>123928702.29867</v>
      </c>
      <c r="O1265" s="25" t="n">
        <v>1.12713571208799</v>
      </c>
      <c r="P1265" s="26" t="n">
        <v>1.11791225665924</v>
      </c>
      <c r="Q1265" s="27" t="n">
        <v>0.849688233235525</v>
      </c>
    </row>
    <row r="1266" customFormat="false" ht="12.75" hidden="false" customHeight="false" outlineLevel="0" collapsed="false">
      <c r="A1266" s="1" t="n">
        <f aca="false">A1265+1</f>
        <v>1263</v>
      </c>
      <c r="B1266" s="22" t="s">
        <v>3772</v>
      </c>
      <c r="C1266" s="22" t="s">
        <v>3773</v>
      </c>
      <c r="D1266" s="3" t="s">
        <v>3774</v>
      </c>
      <c r="E1266" s="22" t="s">
        <v>23</v>
      </c>
      <c r="F1266" s="22" t="n">
        <v>2</v>
      </c>
      <c r="G1266" s="23" t="n">
        <v>10</v>
      </c>
      <c r="H1266" s="24" t="n">
        <v>40272889.237</v>
      </c>
      <c r="I1266" s="24" t="n">
        <v>35787438.37444</v>
      </c>
      <c r="J1266" s="25" t="n">
        <v>0.888623564200627</v>
      </c>
      <c r="K1266" s="22" t="n">
        <v>2</v>
      </c>
      <c r="L1266" s="23" t="n">
        <v>9</v>
      </c>
      <c r="M1266" s="24" t="n">
        <v>13836393.4635</v>
      </c>
      <c r="N1266" s="24" t="n">
        <v>18648112.74702</v>
      </c>
      <c r="O1266" s="25" t="n">
        <v>1.34775819986712</v>
      </c>
      <c r="P1266" s="26" t="n">
        <v>1.11819088203387</v>
      </c>
      <c r="Q1266" s="27" t="n">
        <v>0.889034867898113</v>
      </c>
    </row>
    <row r="1267" customFormat="false" ht="12.75" hidden="false" customHeight="false" outlineLevel="0" collapsed="false">
      <c r="A1267" s="1" t="n">
        <f aca="false">A1266+1</f>
        <v>1264</v>
      </c>
      <c r="B1267" s="22" t="s">
        <v>3775</v>
      </c>
      <c r="C1267" s="22" t="s">
        <v>3776</v>
      </c>
      <c r="D1267" s="3" t="s">
        <v>3777</v>
      </c>
      <c r="E1267" s="22" t="s">
        <v>23</v>
      </c>
      <c r="F1267" s="22" t="n">
        <v>1</v>
      </c>
      <c r="G1267" s="23" t="n">
        <v>4</v>
      </c>
      <c r="H1267" s="24" t="n">
        <v>8502793.89031</v>
      </c>
      <c r="I1267" s="24" t="n">
        <v>5697014.85347</v>
      </c>
      <c r="J1267" s="25" t="n">
        <v>0.670016811763774</v>
      </c>
      <c r="K1267" s="22" t="n">
        <v>2</v>
      </c>
      <c r="L1267" s="23" t="n">
        <v>2</v>
      </c>
      <c r="M1267" s="24" t="n">
        <v>1201366.70748</v>
      </c>
      <c r="N1267" s="24" t="n">
        <v>1884330.27154</v>
      </c>
      <c r="O1267" s="25" t="n">
        <v>1.56848883842685</v>
      </c>
      <c r="P1267" s="26" t="n">
        <v>1.11925282509531</v>
      </c>
      <c r="Q1267" s="27" t="n">
        <v>0.984946907596955</v>
      </c>
    </row>
    <row r="1268" customFormat="false" ht="12.75" hidden="false" customHeight="false" outlineLevel="0" collapsed="false">
      <c r="A1268" s="1" t="n">
        <f aca="false">A1267+1</f>
        <v>1265</v>
      </c>
      <c r="B1268" s="22" t="s">
        <v>3778</v>
      </c>
      <c r="C1268" s="22" t="s">
        <v>2378</v>
      </c>
      <c r="D1268" s="3" t="s">
        <v>3779</v>
      </c>
      <c r="E1268" s="22" t="s">
        <v>23</v>
      </c>
      <c r="F1268" s="22"/>
      <c r="G1268" s="23"/>
      <c r="H1268" s="24"/>
      <c r="I1268" s="24"/>
      <c r="J1268" s="25"/>
      <c r="K1268" s="22" t="n">
        <v>2</v>
      </c>
      <c r="L1268" s="23" t="n">
        <v>6</v>
      </c>
      <c r="M1268" s="24" t="n">
        <v>2834602.9457</v>
      </c>
      <c r="N1268" s="24" t="n">
        <v>3173301.3276</v>
      </c>
      <c r="O1268" s="25" t="n">
        <v>1.1194870634047</v>
      </c>
      <c r="P1268" s="26" t="n">
        <v>1.1194870634047</v>
      </c>
      <c r="Q1268" s="27" t="n">
        <v>0.978318142606542</v>
      </c>
    </row>
    <row r="1269" customFormat="false" ht="12.75" hidden="false" customHeight="false" outlineLevel="0" collapsed="false">
      <c r="A1269" s="1" t="n">
        <f aca="false">A1268+1</f>
        <v>1266</v>
      </c>
      <c r="B1269" s="22" t="s">
        <v>3780</v>
      </c>
      <c r="C1269" s="22" t="s">
        <v>3700</v>
      </c>
      <c r="D1269" s="3" t="s">
        <v>3781</v>
      </c>
      <c r="E1269" s="22" t="s">
        <v>56</v>
      </c>
      <c r="F1269" s="22" t="n">
        <v>9</v>
      </c>
      <c r="G1269" s="23" t="n">
        <v>42</v>
      </c>
      <c r="H1269" s="24" t="n">
        <v>199713378.03345</v>
      </c>
      <c r="I1269" s="24" t="n">
        <v>197647442.069</v>
      </c>
      <c r="J1269" s="25" t="n">
        <v>0.989655495366445</v>
      </c>
      <c r="K1269" s="22" t="n">
        <v>6</v>
      </c>
      <c r="L1269" s="23" t="n">
        <v>24</v>
      </c>
      <c r="M1269" s="24" t="n">
        <v>132097771.26401</v>
      </c>
      <c r="N1269" s="24" t="n">
        <v>165135381.81442</v>
      </c>
      <c r="O1269" s="25" t="n">
        <v>1.25009968173029</v>
      </c>
      <c r="P1269" s="26" t="n">
        <v>1.11987758854837</v>
      </c>
      <c r="Q1269" s="27" t="n">
        <v>0.868162360129023</v>
      </c>
    </row>
    <row r="1270" customFormat="false" ht="12.75" hidden="false" customHeight="false" outlineLevel="0" collapsed="false">
      <c r="A1270" s="1" t="n">
        <f aca="false">A1269+1</f>
        <v>1267</v>
      </c>
      <c r="B1270" s="22" t="s">
        <v>3782</v>
      </c>
      <c r="C1270" s="22"/>
      <c r="D1270" s="3" t="s">
        <v>3783</v>
      </c>
      <c r="E1270" s="22" t="s">
        <v>27</v>
      </c>
      <c r="F1270" s="22" t="n">
        <v>1</v>
      </c>
      <c r="G1270" s="23" t="n">
        <v>3</v>
      </c>
      <c r="H1270" s="24" t="n">
        <v>18820554.91259</v>
      </c>
      <c r="I1270" s="24" t="n">
        <v>19780473.30008</v>
      </c>
      <c r="J1270" s="25" t="n">
        <v>1.05100372395757</v>
      </c>
      <c r="K1270" s="22" t="n">
        <v>1</v>
      </c>
      <c r="L1270" s="23" t="n">
        <v>5</v>
      </c>
      <c r="M1270" s="24" t="n">
        <v>23209729.64858</v>
      </c>
      <c r="N1270" s="24" t="n">
        <v>27653414.80363</v>
      </c>
      <c r="O1270" s="25" t="n">
        <v>1.19145785936899</v>
      </c>
      <c r="P1270" s="26" t="n">
        <v>1.12123079166328</v>
      </c>
      <c r="Q1270" s="27" t="n">
        <v>0.846849103170414</v>
      </c>
    </row>
    <row r="1271" customFormat="false" ht="12.75" hidden="false" customHeight="false" outlineLevel="0" collapsed="false">
      <c r="A1271" s="1" t="n">
        <f aca="false">A1270+1</f>
        <v>1268</v>
      </c>
      <c r="B1271" s="22" t="s">
        <v>3784</v>
      </c>
      <c r="C1271" s="22" t="s">
        <v>3785</v>
      </c>
      <c r="D1271" s="3" t="s">
        <v>3786</v>
      </c>
      <c r="E1271" s="22" t="s">
        <v>23</v>
      </c>
      <c r="F1271" s="22" t="n">
        <v>1</v>
      </c>
      <c r="G1271" s="23" t="n">
        <v>3</v>
      </c>
      <c r="H1271" s="24" t="n">
        <v>22440097.05036</v>
      </c>
      <c r="I1271" s="24" t="n">
        <v>25163916.88553</v>
      </c>
      <c r="J1271" s="25" t="n">
        <v>1.12138182063372</v>
      </c>
      <c r="K1271" s="22"/>
      <c r="L1271" s="23"/>
      <c r="M1271" s="24"/>
      <c r="N1271" s="24"/>
      <c r="O1271" s="25"/>
      <c r="P1271" s="26" t="n">
        <v>1.12138182063372</v>
      </c>
      <c r="Q1271" s="27" t="n">
        <v>0.780066506775032</v>
      </c>
    </row>
    <row r="1272" customFormat="false" ht="12.75" hidden="false" customHeight="false" outlineLevel="0" collapsed="false">
      <c r="A1272" s="1" t="n">
        <f aca="false">A1271+1</f>
        <v>1269</v>
      </c>
      <c r="B1272" s="22" t="s">
        <v>3787</v>
      </c>
      <c r="C1272" s="22" t="s">
        <v>3788</v>
      </c>
      <c r="D1272" s="3" t="s">
        <v>3789</v>
      </c>
      <c r="E1272" s="22" t="s">
        <v>87</v>
      </c>
      <c r="F1272" s="22" t="n">
        <v>2</v>
      </c>
      <c r="G1272" s="23" t="n">
        <v>5</v>
      </c>
      <c r="H1272" s="24" t="n">
        <v>12305064.05319</v>
      </c>
      <c r="I1272" s="24" t="n">
        <v>12801662.9668</v>
      </c>
      <c r="J1272" s="25" t="n">
        <v>1.04035727985351</v>
      </c>
      <c r="K1272" s="22" t="n">
        <v>3</v>
      </c>
      <c r="L1272" s="23" t="n">
        <v>10</v>
      </c>
      <c r="M1272" s="24" t="n">
        <v>30894204.29561</v>
      </c>
      <c r="N1272" s="24" t="n">
        <v>37202160.2869</v>
      </c>
      <c r="O1272" s="25" t="n">
        <v>1.2041792671186</v>
      </c>
      <c r="P1272" s="26" t="n">
        <v>1.12226827348606</v>
      </c>
      <c r="Q1272" s="27" t="n">
        <v>0.846803564707494</v>
      </c>
    </row>
    <row r="1273" customFormat="false" ht="12.75" hidden="false" customHeight="false" outlineLevel="0" collapsed="false">
      <c r="A1273" s="1" t="n">
        <f aca="false">A1272+1</f>
        <v>1270</v>
      </c>
      <c r="B1273" s="22" t="s">
        <v>3790</v>
      </c>
      <c r="C1273" s="22" t="s">
        <v>3791</v>
      </c>
      <c r="D1273" s="3" t="s">
        <v>3792</v>
      </c>
      <c r="E1273" s="22" t="s">
        <v>56</v>
      </c>
      <c r="F1273" s="22"/>
      <c r="G1273" s="23"/>
      <c r="H1273" s="24"/>
      <c r="I1273" s="24"/>
      <c r="J1273" s="25"/>
      <c r="K1273" s="22" t="n">
        <v>1</v>
      </c>
      <c r="L1273" s="23" t="n">
        <v>2</v>
      </c>
      <c r="M1273" s="24" t="n">
        <v>13682156.26112</v>
      </c>
      <c r="N1273" s="24" t="n">
        <v>15357781.53793</v>
      </c>
      <c r="O1273" s="25" t="n">
        <v>1.12246792426802</v>
      </c>
      <c r="P1273" s="26" t="n">
        <v>1.12246792426802</v>
      </c>
      <c r="Q1273" s="27" t="n">
        <v>0.978318142606542</v>
      </c>
    </row>
    <row r="1274" customFormat="false" ht="12.75" hidden="false" customHeight="false" outlineLevel="0" collapsed="false">
      <c r="A1274" s="1" t="n">
        <f aca="false">A1273+1</f>
        <v>1271</v>
      </c>
      <c r="B1274" s="22" t="s">
        <v>3793</v>
      </c>
      <c r="C1274" s="22" t="s">
        <v>1893</v>
      </c>
      <c r="D1274" s="3" t="s">
        <v>3794</v>
      </c>
      <c r="E1274" s="22" t="s">
        <v>56</v>
      </c>
      <c r="F1274" s="22" t="n">
        <v>2</v>
      </c>
      <c r="G1274" s="23" t="n">
        <v>9</v>
      </c>
      <c r="H1274" s="24" t="n">
        <v>53776801.97295</v>
      </c>
      <c r="I1274" s="24" t="n">
        <v>59610880.7948</v>
      </c>
      <c r="J1274" s="25" t="n">
        <v>1.10848690527906</v>
      </c>
      <c r="K1274" s="22" t="n">
        <v>4</v>
      </c>
      <c r="L1274" s="23" t="n">
        <v>15</v>
      </c>
      <c r="M1274" s="24" t="n">
        <v>51347039.63174</v>
      </c>
      <c r="N1274" s="24" t="n">
        <v>58386096.24066</v>
      </c>
      <c r="O1274" s="25" t="n">
        <v>1.13708787613471</v>
      </c>
      <c r="P1274" s="26" t="n">
        <v>1.12278739070689</v>
      </c>
      <c r="Q1274" s="27" t="n">
        <v>0.839660311225912</v>
      </c>
    </row>
    <row r="1275" customFormat="false" ht="12.75" hidden="false" customHeight="false" outlineLevel="0" collapsed="false">
      <c r="A1275" s="1" t="n">
        <f aca="false">A1274+1</f>
        <v>1272</v>
      </c>
      <c r="B1275" s="22" t="s">
        <v>3795</v>
      </c>
      <c r="C1275" s="22" t="s">
        <v>3796</v>
      </c>
      <c r="D1275" s="3" t="s">
        <v>3797</v>
      </c>
      <c r="E1275" s="22" t="s">
        <v>23</v>
      </c>
      <c r="F1275" s="22" t="n">
        <v>1</v>
      </c>
      <c r="G1275" s="23" t="n">
        <v>2</v>
      </c>
      <c r="H1275" s="24" t="n">
        <v>13526744.24242</v>
      </c>
      <c r="I1275" s="24" t="n">
        <v>15189852.58769</v>
      </c>
      <c r="J1275" s="25" t="n">
        <v>1.12294964076089</v>
      </c>
      <c r="K1275" s="22"/>
      <c r="L1275" s="23"/>
      <c r="M1275" s="24"/>
      <c r="N1275" s="24"/>
      <c r="O1275" s="25"/>
      <c r="P1275" s="26" t="n">
        <v>1.12294964076089</v>
      </c>
      <c r="Q1275" s="27" t="n">
        <v>0.776324977364902</v>
      </c>
    </row>
    <row r="1276" customFormat="false" ht="12.75" hidden="false" customHeight="false" outlineLevel="0" collapsed="false">
      <c r="A1276" s="1" t="n">
        <f aca="false">A1275+1</f>
        <v>1273</v>
      </c>
      <c r="B1276" s="22" t="s">
        <v>3798</v>
      </c>
      <c r="C1276" s="22" t="s">
        <v>310</v>
      </c>
      <c r="D1276" s="3" t="s">
        <v>3799</v>
      </c>
      <c r="E1276" s="22" t="s">
        <v>56</v>
      </c>
      <c r="F1276" s="22" t="n">
        <v>4</v>
      </c>
      <c r="G1276" s="23" t="n">
        <v>27</v>
      </c>
      <c r="H1276" s="24" t="n">
        <v>153025339.66103</v>
      </c>
      <c r="I1276" s="24" t="n">
        <v>142676318.91513</v>
      </c>
      <c r="J1276" s="25" t="n">
        <v>0.932370542232912</v>
      </c>
      <c r="K1276" s="22" t="n">
        <v>4</v>
      </c>
      <c r="L1276" s="23" t="n">
        <v>33</v>
      </c>
      <c r="M1276" s="24" t="n">
        <v>114324950.46895</v>
      </c>
      <c r="N1276" s="24" t="n">
        <v>150210321.02669</v>
      </c>
      <c r="O1276" s="25" t="n">
        <v>1.31388922899631</v>
      </c>
      <c r="P1276" s="26" t="n">
        <v>1.12312988561461</v>
      </c>
      <c r="Q1276" s="27" t="n">
        <v>0.876549201592937</v>
      </c>
    </row>
    <row r="1277" customFormat="false" ht="12.75" hidden="false" customHeight="false" outlineLevel="0" collapsed="false">
      <c r="A1277" s="1" t="n">
        <f aca="false">A1276+1</f>
        <v>1274</v>
      </c>
      <c r="B1277" s="22" t="s">
        <v>3800</v>
      </c>
      <c r="C1277" s="22" t="s">
        <v>3801</v>
      </c>
      <c r="D1277" s="3" t="s">
        <v>3802</v>
      </c>
      <c r="E1277" s="22" t="s">
        <v>23</v>
      </c>
      <c r="F1277" s="22" t="n">
        <v>9</v>
      </c>
      <c r="G1277" s="23" t="n">
        <v>39</v>
      </c>
      <c r="H1277" s="24" t="n">
        <v>135632569.27065</v>
      </c>
      <c r="I1277" s="24" t="n">
        <v>150485670.88919</v>
      </c>
      <c r="J1277" s="25" t="n">
        <v>1.10950984485814</v>
      </c>
      <c r="K1277" s="22" t="n">
        <v>11</v>
      </c>
      <c r="L1277" s="23" t="n">
        <v>69</v>
      </c>
      <c r="M1277" s="24" t="n">
        <v>457693939.47059</v>
      </c>
      <c r="N1277" s="24" t="n">
        <v>520316178.07047</v>
      </c>
      <c r="O1277" s="25" t="n">
        <v>1.13682120998219</v>
      </c>
      <c r="P1277" s="26" t="n">
        <v>1.12316552742017</v>
      </c>
      <c r="Q1277" s="27" t="n">
        <v>0.839567514635896</v>
      </c>
    </row>
    <row r="1278" customFormat="false" ht="12.75" hidden="false" customHeight="false" outlineLevel="0" collapsed="false">
      <c r="A1278" s="1" t="n">
        <f aca="false">A1277+1</f>
        <v>1275</v>
      </c>
      <c r="B1278" s="22" t="s">
        <v>3803</v>
      </c>
      <c r="C1278" s="22" t="s">
        <v>3804</v>
      </c>
      <c r="D1278" s="3" t="s">
        <v>3805</v>
      </c>
      <c r="E1278" s="22" t="s">
        <v>23</v>
      </c>
      <c r="F1278" s="22" t="n">
        <v>1</v>
      </c>
      <c r="G1278" s="23" t="n">
        <v>6</v>
      </c>
      <c r="H1278" s="24" t="n">
        <v>37531466.26785</v>
      </c>
      <c r="I1278" s="24" t="n">
        <v>36800818.29287</v>
      </c>
      <c r="J1278" s="25" t="n">
        <v>0.980532389281954</v>
      </c>
      <c r="K1278" s="22" t="n">
        <v>2</v>
      </c>
      <c r="L1278" s="23" t="n">
        <v>23</v>
      </c>
      <c r="M1278" s="24" t="n">
        <v>161070603.28033</v>
      </c>
      <c r="N1278" s="24" t="n">
        <v>203930828.32656</v>
      </c>
      <c r="O1278" s="25" t="n">
        <v>1.26609588697967</v>
      </c>
      <c r="P1278" s="26" t="n">
        <v>1.12331413813081</v>
      </c>
      <c r="Q1278" s="27" t="n">
        <v>0.86277839458127</v>
      </c>
    </row>
    <row r="1279" customFormat="false" ht="12.75" hidden="false" customHeight="false" outlineLevel="0" collapsed="false">
      <c r="A1279" s="1" t="n">
        <f aca="false">A1278+1</f>
        <v>1276</v>
      </c>
      <c r="B1279" s="22" t="s">
        <v>3806</v>
      </c>
      <c r="C1279" s="22" t="s">
        <v>3807</v>
      </c>
      <c r="D1279" s="3" t="s">
        <v>3808</v>
      </c>
      <c r="E1279" s="22" t="s">
        <v>23</v>
      </c>
      <c r="F1279" s="22" t="n">
        <v>2</v>
      </c>
      <c r="G1279" s="23" t="n">
        <v>3</v>
      </c>
      <c r="H1279" s="24" t="n">
        <v>9330635.56365</v>
      </c>
      <c r="I1279" s="24" t="n">
        <v>12721314.35805</v>
      </c>
      <c r="J1279" s="25" t="n">
        <v>1.36339205097767</v>
      </c>
      <c r="K1279" s="22" t="n">
        <v>2</v>
      </c>
      <c r="L1279" s="23" t="n">
        <v>4</v>
      </c>
      <c r="M1279" s="24" t="n">
        <v>3976773.76357</v>
      </c>
      <c r="N1279" s="24" t="n">
        <v>3517608.11019</v>
      </c>
      <c r="O1279" s="25" t="n">
        <v>0.884538150601808</v>
      </c>
      <c r="P1279" s="26" t="n">
        <v>1.12396510078974</v>
      </c>
      <c r="Q1279" s="27" t="n">
        <v>0.889034867898113</v>
      </c>
    </row>
    <row r="1280" customFormat="false" ht="12.75" hidden="false" customHeight="false" outlineLevel="0" collapsed="false">
      <c r="A1280" s="1" t="n">
        <f aca="false">A1279+1</f>
        <v>1277</v>
      </c>
      <c r="B1280" s="22" t="s">
        <v>3809</v>
      </c>
      <c r="C1280" s="22" t="s">
        <v>3810</v>
      </c>
      <c r="D1280" s="3" t="s">
        <v>3811</v>
      </c>
      <c r="E1280" s="22" t="s">
        <v>27</v>
      </c>
      <c r="F1280" s="22" t="n">
        <v>3</v>
      </c>
      <c r="G1280" s="23" t="n">
        <v>12</v>
      </c>
      <c r="H1280" s="24" t="n">
        <v>52998745.73454</v>
      </c>
      <c r="I1280" s="24" t="n">
        <v>45658433.53193</v>
      </c>
      <c r="J1280" s="25" t="n">
        <v>0.861500265697303</v>
      </c>
      <c r="K1280" s="22" t="n">
        <v>2</v>
      </c>
      <c r="L1280" s="23" t="n">
        <v>3</v>
      </c>
      <c r="M1280" s="24" t="n">
        <v>3447943.71282</v>
      </c>
      <c r="N1280" s="24" t="n">
        <v>4783461.8736</v>
      </c>
      <c r="O1280" s="25" t="n">
        <v>1.38733757625286</v>
      </c>
      <c r="P1280" s="26" t="n">
        <v>1.12441892097508</v>
      </c>
      <c r="Q1280" s="27" t="n">
        <v>0.893059954793646</v>
      </c>
    </row>
    <row r="1281" customFormat="false" ht="12.75" hidden="false" customHeight="false" outlineLevel="0" collapsed="false">
      <c r="A1281" s="1" t="n">
        <f aca="false">A1280+1</f>
        <v>1278</v>
      </c>
      <c r="B1281" s="22" t="s">
        <v>3812</v>
      </c>
      <c r="C1281" s="22" t="s">
        <v>3346</v>
      </c>
      <c r="D1281" s="3" t="s">
        <v>3813</v>
      </c>
      <c r="E1281" s="22" t="s">
        <v>23</v>
      </c>
      <c r="F1281" s="22" t="n">
        <v>2</v>
      </c>
      <c r="G1281" s="23" t="n">
        <v>4</v>
      </c>
      <c r="H1281" s="24" t="n">
        <v>52354778.42539</v>
      </c>
      <c r="I1281" s="24" t="n">
        <v>56674935.98104</v>
      </c>
      <c r="J1281" s="25" t="n">
        <v>1.08251696761178</v>
      </c>
      <c r="K1281" s="22" t="n">
        <v>2</v>
      </c>
      <c r="L1281" s="23" t="n">
        <v>6</v>
      </c>
      <c r="M1281" s="24" t="n">
        <v>35759577.35439</v>
      </c>
      <c r="N1281" s="24" t="n">
        <v>41718241.37424</v>
      </c>
      <c r="O1281" s="25" t="n">
        <v>1.16663127644931</v>
      </c>
      <c r="P1281" s="26" t="n">
        <v>1.12457412203055</v>
      </c>
      <c r="Q1281" s="27" t="n">
        <v>0.839567514635896</v>
      </c>
    </row>
    <row r="1282" customFormat="false" ht="12.75" hidden="false" customHeight="false" outlineLevel="0" collapsed="false">
      <c r="A1282" s="1" t="n">
        <f aca="false">A1281+1</f>
        <v>1279</v>
      </c>
      <c r="B1282" s="22" t="s">
        <v>3814</v>
      </c>
      <c r="C1282" s="22" t="s">
        <v>3815</v>
      </c>
      <c r="D1282" s="3" t="s">
        <v>3816</v>
      </c>
      <c r="E1282" s="22" t="s">
        <v>56</v>
      </c>
      <c r="F1282" s="22" t="n">
        <v>5</v>
      </c>
      <c r="G1282" s="23" t="n">
        <v>9</v>
      </c>
      <c r="H1282" s="24" t="n">
        <v>45027373.54104</v>
      </c>
      <c r="I1282" s="24" t="n">
        <v>44515081.28354</v>
      </c>
      <c r="J1282" s="25" t="n">
        <v>0.988622648464426</v>
      </c>
      <c r="K1282" s="22" t="n">
        <v>2</v>
      </c>
      <c r="L1282" s="23" t="n">
        <v>6</v>
      </c>
      <c r="M1282" s="24" t="n">
        <v>20717711.72829</v>
      </c>
      <c r="N1282" s="24" t="n">
        <v>26124015.74972</v>
      </c>
      <c r="O1282" s="25" t="n">
        <v>1.2609508275978</v>
      </c>
      <c r="P1282" s="26" t="n">
        <v>1.12478673803111</v>
      </c>
      <c r="Q1282" s="27" t="n">
        <v>0.855394687838538</v>
      </c>
    </row>
    <row r="1283" customFormat="false" ht="12.75" hidden="false" customHeight="false" outlineLevel="0" collapsed="false">
      <c r="A1283" s="1" t="n">
        <f aca="false">A1282+1</f>
        <v>1280</v>
      </c>
      <c r="B1283" s="22" t="s">
        <v>3817</v>
      </c>
      <c r="C1283" s="22" t="s">
        <v>3818</v>
      </c>
      <c r="D1283" s="3" t="s">
        <v>3819</v>
      </c>
      <c r="E1283" s="22" t="s">
        <v>23</v>
      </c>
      <c r="F1283" s="22" t="n">
        <v>6</v>
      </c>
      <c r="G1283" s="23" t="n">
        <v>25</v>
      </c>
      <c r="H1283" s="24" t="n">
        <v>87408582.04224</v>
      </c>
      <c r="I1283" s="24" t="n">
        <v>96728992.59092</v>
      </c>
      <c r="J1283" s="25" t="n">
        <v>1.10663038263424</v>
      </c>
      <c r="K1283" s="22" t="n">
        <v>5</v>
      </c>
      <c r="L1283" s="23" t="n">
        <v>27</v>
      </c>
      <c r="M1283" s="24" t="n">
        <v>80884999.00152</v>
      </c>
      <c r="N1283" s="24" t="n">
        <v>92578386.40626</v>
      </c>
      <c r="O1283" s="25" t="n">
        <v>1.14456806019767</v>
      </c>
      <c r="P1283" s="26" t="n">
        <v>1.12559922141596</v>
      </c>
      <c r="Q1283" s="27" t="n">
        <v>0.836906154823298</v>
      </c>
    </row>
    <row r="1284" customFormat="false" ht="12.75" hidden="false" customHeight="false" outlineLevel="0" collapsed="false">
      <c r="A1284" s="1" t="n">
        <f aca="false">A1283+1</f>
        <v>1281</v>
      </c>
      <c r="B1284" s="22" t="s">
        <v>3820</v>
      </c>
      <c r="C1284" s="22" t="s">
        <v>3821</v>
      </c>
      <c r="D1284" s="3" t="s">
        <v>3822</v>
      </c>
      <c r="E1284" s="22" t="s">
        <v>87</v>
      </c>
      <c r="F1284" s="22"/>
      <c r="G1284" s="23"/>
      <c r="H1284" s="24"/>
      <c r="I1284" s="24"/>
      <c r="J1284" s="25"/>
      <c r="K1284" s="22" t="n">
        <v>2</v>
      </c>
      <c r="L1284" s="23" t="n">
        <v>8</v>
      </c>
      <c r="M1284" s="24" t="n">
        <v>11435578.16657</v>
      </c>
      <c r="N1284" s="24" t="n">
        <v>12872747.19476</v>
      </c>
      <c r="O1284" s="25" t="n">
        <v>1.12567523978729</v>
      </c>
      <c r="P1284" s="26" t="n">
        <v>1.12567523978729</v>
      </c>
      <c r="Q1284" s="27" t="n">
        <v>0.975269712151764</v>
      </c>
    </row>
    <row r="1285" customFormat="false" ht="12.75" hidden="false" customHeight="false" outlineLevel="0" collapsed="false">
      <c r="A1285" s="1" t="n">
        <f aca="false">A1284+1</f>
        <v>1282</v>
      </c>
      <c r="B1285" s="22" t="s">
        <v>3823</v>
      </c>
      <c r="C1285" s="22" t="s">
        <v>3824</v>
      </c>
      <c r="D1285" s="3" t="s">
        <v>3825</v>
      </c>
      <c r="E1285" s="22" t="s">
        <v>56</v>
      </c>
      <c r="F1285" s="22" t="n">
        <v>7</v>
      </c>
      <c r="G1285" s="23" t="n">
        <v>22</v>
      </c>
      <c r="H1285" s="24" t="n">
        <v>54514709.59818</v>
      </c>
      <c r="I1285" s="24" t="n">
        <v>54704564.05298</v>
      </c>
      <c r="J1285" s="25" t="n">
        <v>1.0034826280136</v>
      </c>
      <c r="K1285" s="22" t="n">
        <v>6</v>
      </c>
      <c r="L1285" s="23" t="n">
        <v>27</v>
      </c>
      <c r="M1285" s="24" t="n">
        <v>48725962.64173</v>
      </c>
      <c r="N1285" s="24" t="n">
        <v>60821084.26125</v>
      </c>
      <c r="O1285" s="25" t="n">
        <v>1.24822745336921</v>
      </c>
      <c r="P1285" s="26" t="n">
        <v>1.12585504069141</v>
      </c>
      <c r="Q1285" s="27" t="n">
        <v>0.846803564707494</v>
      </c>
    </row>
    <row r="1286" customFormat="false" ht="12.75" hidden="false" customHeight="false" outlineLevel="0" collapsed="false">
      <c r="A1286" s="1" t="n">
        <f aca="false">A1285+1</f>
        <v>1283</v>
      </c>
      <c r="B1286" s="22" t="s">
        <v>3826</v>
      </c>
      <c r="C1286" s="22" t="s">
        <v>3827</v>
      </c>
      <c r="D1286" s="3" t="s">
        <v>3828</v>
      </c>
      <c r="E1286" s="22" t="s">
        <v>34</v>
      </c>
      <c r="F1286" s="22" t="n">
        <v>2</v>
      </c>
      <c r="G1286" s="23" t="n">
        <v>3</v>
      </c>
      <c r="H1286" s="24" t="n">
        <v>3483245.65623</v>
      </c>
      <c r="I1286" s="24" t="n">
        <v>5175107.01122</v>
      </c>
      <c r="J1286" s="25" t="n">
        <v>1.48571405004525</v>
      </c>
      <c r="K1286" s="22" t="n">
        <v>1</v>
      </c>
      <c r="L1286" s="23" t="n">
        <v>5</v>
      </c>
      <c r="M1286" s="24" t="n">
        <v>6834317.01304</v>
      </c>
      <c r="N1286" s="24" t="n">
        <v>5237716.83199</v>
      </c>
      <c r="O1286" s="25" t="n">
        <v>0.766384822652555</v>
      </c>
      <c r="P1286" s="26" t="n">
        <v>1.1260494363489</v>
      </c>
      <c r="Q1286" s="27" t="n">
        <v>0.923410520405107</v>
      </c>
    </row>
    <row r="1287" customFormat="false" ht="12.75" hidden="false" customHeight="false" outlineLevel="0" collapsed="false">
      <c r="A1287" s="1" t="n">
        <f aca="false">A1286+1</f>
        <v>1284</v>
      </c>
      <c r="B1287" s="22" t="s">
        <v>3829</v>
      </c>
      <c r="C1287" s="22" t="s">
        <v>3830</v>
      </c>
      <c r="D1287" s="3" t="s">
        <v>3831</v>
      </c>
      <c r="E1287" s="22" t="s">
        <v>23</v>
      </c>
      <c r="F1287" s="22"/>
      <c r="G1287" s="23"/>
      <c r="H1287" s="24"/>
      <c r="I1287" s="24"/>
      <c r="J1287" s="25"/>
      <c r="K1287" s="22" t="n">
        <v>1</v>
      </c>
      <c r="L1287" s="23" t="n">
        <v>3</v>
      </c>
      <c r="M1287" s="24" t="n">
        <v>21329853.95535</v>
      </c>
      <c r="N1287" s="24" t="n">
        <v>24048533.91701</v>
      </c>
      <c r="O1287" s="25" t="n">
        <v>1.12745891122138</v>
      </c>
      <c r="P1287" s="26" t="n">
        <v>1.12745891122138</v>
      </c>
      <c r="Q1287" s="27" t="n">
        <v>0.973640296588066</v>
      </c>
    </row>
    <row r="1288" customFormat="false" ht="12.75" hidden="false" customHeight="false" outlineLevel="0" collapsed="false">
      <c r="A1288" s="1" t="n">
        <f aca="false">A1287+1</f>
        <v>1285</v>
      </c>
      <c r="B1288" s="22" t="s">
        <v>3832</v>
      </c>
      <c r="C1288" s="22"/>
      <c r="D1288" s="3" t="s">
        <v>3833</v>
      </c>
      <c r="E1288" s="22" t="s">
        <v>27</v>
      </c>
      <c r="F1288" s="22"/>
      <c r="G1288" s="23"/>
      <c r="H1288" s="24"/>
      <c r="I1288" s="24"/>
      <c r="J1288" s="25"/>
      <c r="K1288" s="22" t="n">
        <v>1</v>
      </c>
      <c r="L1288" s="23" t="n">
        <v>2</v>
      </c>
      <c r="M1288" s="24" t="n">
        <v>4308749.2737</v>
      </c>
      <c r="N1288" s="24" t="n">
        <v>4858215.30137</v>
      </c>
      <c r="O1288" s="25" t="n">
        <v>1.12752332353703</v>
      </c>
      <c r="P1288" s="26" t="n">
        <v>1.12752332353703</v>
      </c>
      <c r="Q1288" s="27" t="n">
        <v>0.973640296588066</v>
      </c>
    </row>
    <row r="1289" customFormat="false" ht="12.75" hidden="false" customHeight="false" outlineLevel="0" collapsed="false">
      <c r="A1289" s="1" t="n">
        <f aca="false">A1288+1</f>
        <v>1286</v>
      </c>
      <c r="B1289" s="22" t="s">
        <v>3834</v>
      </c>
      <c r="C1289" s="22" t="s">
        <v>3835</v>
      </c>
      <c r="D1289" s="3" t="s">
        <v>3836</v>
      </c>
      <c r="E1289" s="22" t="s">
        <v>56</v>
      </c>
      <c r="F1289" s="22" t="n">
        <v>1</v>
      </c>
      <c r="G1289" s="23" t="n">
        <v>4</v>
      </c>
      <c r="H1289" s="24" t="n">
        <v>9495371.36323</v>
      </c>
      <c r="I1289" s="24" t="n">
        <v>10711268.60458</v>
      </c>
      <c r="J1289" s="25" t="n">
        <v>1.12805157321792</v>
      </c>
      <c r="K1289" s="22" t="n">
        <v>1</v>
      </c>
      <c r="L1289" s="23" t="n">
        <v>4</v>
      </c>
      <c r="M1289" s="24" t="n">
        <v>9495371.36323</v>
      </c>
      <c r="N1289" s="24" t="n">
        <v>10711268.60458</v>
      </c>
      <c r="O1289" s="25" t="n">
        <v>1.12805157321792</v>
      </c>
      <c r="P1289" s="26" t="n">
        <v>1.12805157321792</v>
      </c>
      <c r="Q1289" s="27" t="n">
        <v>0.826263168825527</v>
      </c>
    </row>
    <row r="1290" customFormat="false" ht="12.75" hidden="false" customHeight="false" outlineLevel="0" collapsed="false">
      <c r="A1290" s="1" t="n">
        <f aca="false">A1289+1</f>
        <v>1287</v>
      </c>
      <c r="B1290" s="22" t="s">
        <v>3837</v>
      </c>
      <c r="C1290" s="22" t="s">
        <v>3838</v>
      </c>
      <c r="D1290" s="3" t="s">
        <v>3839</v>
      </c>
      <c r="E1290" s="22" t="s">
        <v>23</v>
      </c>
      <c r="F1290" s="22" t="n">
        <v>3</v>
      </c>
      <c r="G1290" s="23" t="n">
        <v>8</v>
      </c>
      <c r="H1290" s="24" t="n">
        <v>44542195.39264</v>
      </c>
      <c r="I1290" s="24" t="n">
        <v>50256662.20604</v>
      </c>
      <c r="J1290" s="25" t="n">
        <v>1.12829333540987</v>
      </c>
      <c r="K1290" s="22" t="n">
        <v>3</v>
      </c>
      <c r="L1290" s="23" t="n">
        <v>8</v>
      </c>
      <c r="M1290" s="24" t="n">
        <v>44542195.39264</v>
      </c>
      <c r="N1290" s="24" t="n">
        <v>50256662.20604</v>
      </c>
      <c r="O1290" s="25" t="n">
        <v>1.12829333540987</v>
      </c>
      <c r="P1290" s="26" t="n">
        <v>1.12829333540987</v>
      </c>
      <c r="Q1290" s="27" t="n">
        <v>0.826263168825527</v>
      </c>
    </row>
    <row r="1291" customFormat="false" ht="12.75" hidden="false" customHeight="false" outlineLevel="0" collapsed="false">
      <c r="A1291" s="1" t="n">
        <f aca="false">A1290+1</f>
        <v>1288</v>
      </c>
      <c r="B1291" s="22" t="s">
        <v>3840</v>
      </c>
      <c r="C1291" s="22" t="s">
        <v>3841</v>
      </c>
      <c r="D1291" s="3" t="s">
        <v>3842</v>
      </c>
      <c r="E1291" s="22" t="s">
        <v>23</v>
      </c>
      <c r="F1291" s="22" t="n">
        <v>3</v>
      </c>
      <c r="G1291" s="23" t="n">
        <v>21</v>
      </c>
      <c r="H1291" s="24" t="n">
        <v>245887660.06914</v>
      </c>
      <c r="I1291" s="24" t="n">
        <v>256011062.09167</v>
      </c>
      <c r="J1291" s="25" t="n">
        <v>1.04117084208164</v>
      </c>
      <c r="K1291" s="22" t="n">
        <v>3</v>
      </c>
      <c r="L1291" s="23" t="n">
        <v>41</v>
      </c>
      <c r="M1291" s="24" t="n">
        <v>254247590.78665</v>
      </c>
      <c r="N1291" s="24" t="n">
        <v>309074447.40976</v>
      </c>
      <c r="O1291" s="25" t="n">
        <v>1.21564356402935</v>
      </c>
      <c r="P1291" s="26" t="n">
        <v>1.12840720305549</v>
      </c>
      <c r="Q1291" s="27" t="n">
        <v>0.837683010197418</v>
      </c>
    </row>
    <row r="1292" customFormat="false" ht="12.75" hidden="false" customHeight="false" outlineLevel="0" collapsed="false">
      <c r="A1292" s="1" t="n">
        <f aca="false">A1291+1</f>
        <v>1289</v>
      </c>
      <c r="B1292" s="22" t="s">
        <v>3843</v>
      </c>
      <c r="C1292" s="22" t="s">
        <v>3844</v>
      </c>
      <c r="D1292" s="3" t="s">
        <v>3845</v>
      </c>
      <c r="E1292" s="22" t="s">
        <v>56</v>
      </c>
      <c r="F1292" s="22" t="n">
        <v>3</v>
      </c>
      <c r="G1292" s="23" t="n">
        <v>9</v>
      </c>
      <c r="H1292" s="24" t="n">
        <v>42085354.79031</v>
      </c>
      <c r="I1292" s="24" t="n">
        <v>42616605.06564</v>
      </c>
      <c r="J1292" s="25" t="n">
        <v>1.0126231625699</v>
      </c>
      <c r="K1292" s="22" t="n">
        <v>4</v>
      </c>
      <c r="L1292" s="23" t="n">
        <v>28</v>
      </c>
      <c r="M1292" s="24" t="n">
        <v>117628892.86053</v>
      </c>
      <c r="N1292" s="24" t="n">
        <v>146356822.12483</v>
      </c>
      <c r="O1292" s="25" t="n">
        <v>1.24422510971316</v>
      </c>
      <c r="P1292" s="26" t="n">
        <v>1.12842413614153</v>
      </c>
      <c r="Q1292" s="27" t="n">
        <v>0.839660311225912</v>
      </c>
    </row>
    <row r="1293" customFormat="false" ht="12.75" hidden="false" customHeight="false" outlineLevel="0" collapsed="false">
      <c r="A1293" s="1" t="n">
        <f aca="false">A1292+1</f>
        <v>1290</v>
      </c>
      <c r="B1293" s="22" t="s">
        <v>3846</v>
      </c>
      <c r="C1293" s="22" t="s">
        <v>2814</v>
      </c>
      <c r="D1293" s="3" t="s">
        <v>3847</v>
      </c>
      <c r="E1293" s="22" t="s">
        <v>23</v>
      </c>
      <c r="F1293" s="22" t="n">
        <v>2</v>
      </c>
      <c r="G1293" s="23" t="n">
        <v>9</v>
      </c>
      <c r="H1293" s="24" t="n">
        <v>53373675.11988</v>
      </c>
      <c r="I1293" s="24" t="n">
        <v>56063361.31887</v>
      </c>
      <c r="J1293" s="25" t="n">
        <v>1.05039349816082</v>
      </c>
      <c r="K1293" s="22" t="n">
        <v>2</v>
      </c>
      <c r="L1293" s="23" t="n">
        <v>17</v>
      </c>
      <c r="M1293" s="24" t="n">
        <v>148064228.46484</v>
      </c>
      <c r="N1293" s="24" t="n">
        <v>178751024.26306</v>
      </c>
      <c r="O1293" s="25" t="n">
        <v>1.20725327188334</v>
      </c>
      <c r="P1293" s="26" t="n">
        <v>1.12882338502208</v>
      </c>
      <c r="Q1293" s="27" t="n">
        <v>0.834737438331897</v>
      </c>
    </row>
    <row r="1294" customFormat="false" ht="12.75" hidden="false" customHeight="false" outlineLevel="0" collapsed="false">
      <c r="A1294" s="1" t="n">
        <f aca="false">A1293+1</f>
        <v>1291</v>
      </c>
      <c r="B1294" s="22" t="s">
        <v>3848</v>
      </c>
      <c r="C1294" s="22" t="s">
        <v>3849</v>
      </c>
      <c r="D1294" s="3" t="s">
        <v>3850</v>
      </c>
      <c r="E1294" s="22" t="s">
        <v>87</v>
      </c>
      <c r="F1294" s="22" t="n">
        <v>1</v>
      </c>
      <c r="G1294" s="23" t="n">
        <v>4</v>
      </c>
      <c r="H1294" s="24" t="n">
        <v>19837557.1691</v>
      </c>
      <c r="I1294" s="24" t="n">
        <v>22420924.75087</v>
      </c>
      <c r="J1294" s="25" t="n">
        <v>1.13022609385565</v>
      </c>
      <c r="K1294" s="22"/>
      <c r="L1294" s="23"/>
      <c r="M1294" s="24"/>
      <c r="N1294" s="24"/>
      <c r="O1294" s="25"/>
      <c r="P1294" s="26" t="n">
        <v>1.13022609385565</v>
      </c>
      <c r="Q1294" s="27" t="n">
        <v>0.762157804108896</v>
      </c>
    </row>
    <row r="1295" customFormat="false" ht="12.75" hidden="false" customHeight="false" outlineLevel="0" collapsed="false">
      <c r="A1295" s="1" t="n">
        <f aca="false">A1294+1</f>
        <v>1292</v>
      </c>
      <c r="B1295" s="22" t="s">
        <v>3851</v>
      </c>
      <c r="C1295" s="22" t="s">
        <v>3852</v>
      </c>
      <c r="D1295" s="3" t="s">
        <v>3853</v>
      </c>
      <c r="E1295" s="22" t="s">
        <v>23</v>
      </c>
      <c r="F1295" s="22" t="n">
        <v>8</v>
      </c>
      <c r="G1295" s="23" t="n">
        <v>50</v>
      </c>
      <c r="H1295" s="24" t="n">
        <v>312017954.65097</v>
      </c>
      <c r="I1295" s="24" t="n">
        <v>331338715.69485</v>
      </c>
      <c r="J1295" s="25" t="n">
        <v>1.06192195274625</v>
      </c>
      <c r="K1295" s="22" t="n">
        <v>6</v>
      </c>
      <c r="L1295" s="23" t="n">
        <v>30</v>
      </c>
      <c r="M1295" s="24" t="n">
        <v>105682588.51945</v>
      </c>
      <c r="N1295" s="24" t="n">
        <v>126945792.70246</v>
      </c>
      <c r="O1295" s="25" t="n">
        <v>1.20119874504301</v>
      </c>
      <c r="P1295" s="26" t="n">
        <v>1.13156034889463</v>
      </c>
      <c r="Q1295" s="27" t="n">
        <v>0.826263168825527</v>
      </c>
    </row>
    <row r="1296" customFormat="false" ht="12.75" hidden="false" customHeight="false" outlineLevel="0" collapsed="false">
      <c r="A1296" s="1" t="n">
        <f aca="false">A1295+1</f>
        <v>1293</v>
      </c>
      <c r="B1296" s="22" t="s">
        <v>3854</v>
      </c>
      <c r="C1296" s="22" t="s">
        <v>3855</v>
      </c>
      <c r="D1296" s="3" t="s">
        <v>3856</v>
      </c>
      <c r="E1296" s="22" t="s">
        <v>56</v>
      </c>
      <c r="F1296" s="22"/>
      <c r="G1296" s="23"/>
      <c r="H1296" s="24"/>
      <c r="I1296" s="24"/>
      <c r="J1296" s="25"/>
      <c r="K1296" s="22" t="n">
        <v>2</v>
      </c>
      <c r="L1296" s="23" t="n">
        <v>8</v>
      </c>
      <c r="M1296" s="24" t="n">
        <v>7950296.59185</v>
      </c>
      <c r="N1296" s="24" t="n">
        <v>9003567.90109</v>
      </c>
      <c r="O1296" s="25" t="n">
        <v>1.13248201461059</v>
      </c>
      <c r="P1296" s="26" t="n">
        <v>1.13248201461059</v>
      </c>
      <c r="Q1296" s="27" t="n">
        <v>0.970061541616484</v>
      </c>
    </row>
    <row r="1297" customFormat="false" ht="12.75" hidden="false" customHeight="false" outlineLevel="0" collapsed="false">
      <c r="A1297" s="1" t="n">
        <f aca="false">A1296+1</f>
        <v>1294</v>
      </c>
      <c r="B1297" s="22" t="s">
        <v>3857</v>
      </c>
      <c r="C1297" s="22" t="s">
        <v>3858</v>
      </c>
      <c r="D1297" s="3" t="s">
        <v>3859</v>
      </c>
      <c r="E1297" s="22" t="s">
        <v>56</v>
      </c>
      <c r="F1297" s="22" t="n">
        <v>4</v>
      </c>
      <c r="G1297" s="23" t="n">
        <v>16</v>
      </c>
      <c r="H1297" s="24" t="n">
        <v>98465615.19913</v>
      </c>
      <c r="I1297" s="24" t="n">
        <v>94648437.41323</v>
      </c>
      <c r="J1297" s="25" t="n">
        <v>0.961233393218735</v>
      </c>
      <c r="K1297" s="22" t="n">
        <v>5</v>
      </c>
      <c r="L1297" s="23" t="n">
        <v>20</v>
      </c>
      <c r="M1297" s="24" t="n">
        <v>89065948.49478</v>
      </c>
      <c r="N1297" s="24" t="n">
        <v>116181999.67571</v>
      </c>
      <c r="O1297" s="25" t="n">
        <v>1.30444913728752</v>
      </c>
      <c r="P1297" s="26" t="n">
        <v>1.13284126525313</v>
      </c>
      <c r="Q1297" s="27" t="n">
        <v>0.846803564707494</v>
      </c>
    </row>
    <row r="1298" customFormat="false" ht="12.75" hidden="false" customHeight="false" outlineLevel="0" collapsed="false">
      <c r="A1298" s="1" t="n">
        <f aca="false">A1297+1</f>
        <v>1295</v>
      </c>
      <c r="B1298" s="22" t="s">
        <v>3860</v>
      </c>
      <c r="C1298" s="22" t="s">
        <v>3861</v>
      </c>
      <c r="D1298" s="3" t="s">
        <v>3862</v>
      </c>
      <c r="E1298" s="22" t="s">
        <v>23</v>
      </c>
      <c r="F1298" s="22" t="n">
        <v>8</v>
      </c>
      <c r="G1298" s="23" t="n">
        <v>148</v>
      </c>
      <c r="H1298" s="24" t="n">
        <v>1530763832.70716</v>
      </c>
      <c r="I1298" s="24" t="n">
        <v>1573458995.18407</v>
      </c>
      <c r="J1298" s="25" t="n">
        <v>1.02789141052634</v>
      </c>
      <c r="K1298" s="22" t="n">
        <v>8</v>
      </c>
      <c r="L1298" s="23" t="n">
        <v>159</v>
      </c>
      <c r="M1298" s="24" t="n">
        <v>1205795538.56176</v>
      </c>
      <c r="N1298" s="24" t="n">
        <v>1492892781.50887</v>
      </c>
      <c r="O1298" s="25" t="n">
        <v>1.23809778172637</v>
      </c>
      <c r="P1298" s="26" t="n">
        <v>1.13299459612636</v>
      </c>
      <c r="Q1298" s="27" t="n">
        <v>0.826263168825527</v>
      </c>
    </row>
    <row r="1299" customFormat="false" ht="12.75" hidden="false" customHeight="false" outlineLevel="0" collapsed="false">
      <c r="A1299" s="1" t="n">
        <f aca="false">A1298+1</f>
        <v>1296</v>
      </c>
      <c r="B1299" s="22" t="s">
        <v>3863</v>
      </c>
      <c r="C1299" s="22" t="s">
        <v>3864</v>
      </c>
      <c r="D1299" s="3" t="s">
        <v>3865</v>
      </c>
      <c r="E1299" s="22" t="s">
        <v>27</v>
      </c>
      <c r="F1299" s="22" t="n">
        <v>1</v>
      </c>
      <c r="G1299" s="23" t="n">
        <v>2</v>
      </c>
      <c r="H1299" s="24" t="n">
        <v>20154314.50681</v>
      </c>
      <c r="I1299" s="24" t="n">
        <v>22271312.56042</v>
      </c>
      <c r="J1299" s="25" t="n">
        <v>1.10503944715632</v>
      </c>
      <c r="K1299" s="22" t="n">
        <v>1</v>
      </c>
      <c r="L1299" s="23" t="n">
        <v>2</v>
      </c>
      <c r="M1299" s="24" t="n">
        <v>3367178.01943</v>
      </c>
      <c r="N1299" s="24" t="n">
        <v>3915099.50744</v>
      </c>
      <c r="O1299" s="25" t="n">
        <v>1.16272424114444</v>
      </c>
      <c r="P1299" s="26" t="n">
        <v>1.13388184415038</v>
      </c>
      <c r="Q1299" s="27" t="n">
        <v>0.81521254250102</v>
      </c>
    </row>
    <row r="1300" customFormat="false" ht="12.75" hidden="false" customHeight="false" outlineLevel="0" collapsed="false">
      <c r="A1300" s="1" t="n">
        <f aca="false">A1299+1</f>
        <v>1297</v>
      </c>
      <c r="B1300" s="22" t="s">
        <v>3866</v>
      </c>
      <c r="C1300" s="22" t="s">
        <v>3867</v>
      </c>
      <c r="D1300" s="3" t="s">
        <v>3868</v>
      </c>
      <c r="E1300" s="22" t="s">
        <v>87</v>
      </c>
      <c r="F1300" s="22" t="n">
        <v>1</v>
      </c>
      <c r="G1300" s="23" t="n">
        <v>2</v>
      </c>
      <c r="H1300" s="24" t="n">
        <v>6888667.84107</v>
      </c>
      <c r="I1300" s="24" t="n">
        <v>7949523.00577</v>
      </c>
      <c r="J1300" s="25" t="n">
        <v>1.15400004604304</v>
      </c>
      <c r="K1300" s="22" t="n">
        <v>2</v>
      </c>
      <c r="L1300" s="23" t="n">
        <v>4</v>
      </c>
      <c r="M1300" s="24" t="n">
        <v>8910374.05623</v>
      </c>
      <c r="N1300" s="24" t="n">
        <v>9928223.13907</v>
      </c>
      <c r="O1300" s="25" t="n">
        <v>1.11423191399337</v>
      </c>
      <c r="P1300" s="26" t="n">
        <v>1.13411598001821</v>
      </c>
      <c r="Q1300" s="27" t="n">
        <v>0.814643530962145</v>
      </c>
    </row>
    <row r="1301" customFormat="false" ht="12.75" hidden="false" customHeight="false" outlineLevel="0" collapsed="false">
      <c r="A1301" s="1" t="n">
        <f aca="false">A1300+1</f>
        <v>1298</v>
      </c>
      <c r="B1301" s="22" t="s">
        <v>3869</v>
      </c>
      <c r="C1301" s="22" t="s">
        <v>3870</v>
      </c>
      <c r="D1301" s="3" t="s">
        <v>3871</v>
      </c>
      <c r="E1301" s="22" t="s">
        <v>34</v>
      </c>
      <c r="F1301" s="22" t="n">
        <v>5</v>
      </c>
      <c r="G1301" s="23" t="n">
        <v>537</v>
      </c>
      <c r="H1301" s="24" t="n">
        <v>1156221568.29598</v>
      </c>
      <c r="I1301" s="24" t="n">
        <v>1143337597.96818</v>
      </c>
      <c r="J1301" s="25" t="n">
        <v>0.988856832737701</v>
      </c>
      <c r="K1301" s="22" t="n">
        <v>5</v>
      </c>
      <c r="L1301" s="23" t="n">
        <v>490</v>
      </c>
      <c r="M1301" s="24" t="n">
        <v>1033277733.64913</v>
      </c>
      <c r="N1301" s="24" t="n">
        <v>1322337639.59444</v>
      </c>
      <c r="O1301" s="25" t="n">
        <v>1.2797504451436</v>
      </c>
      <c r="P1301" s="26" t="n">
        <v>1.13430363894065</v>
      </c>
      <c r="Q1301" s="27" t="n">
        <v>0.837683010197418</v>
      </c>
    </row>
    <row r="1302" customFormat="false" ht="12.75" hidden="false" customHeight="false" outlineLevel="0" collapsed="false">
      <c r="A1302" s="1" t="n">
        <f aca="false">A1301+1</f>
        <v>1299</v>
      </c>
      <c r="B1302" s="22" t="s">
        <v>3872</v>
      </c>
      <c r="C1302" s="22" t="s">
        <v>3873</v>
      </c>
      <c r="D1302" s="3" t="s">
        <v>3874</v>
      </c>
      <c r="E1302" s="22" t="s">
        <v>34</v>
      </c>
      <c r="F1302" s="22" t="n">
        <v>2</v>
      </c>
      <c r="G1302" s="23" t="n">
        <v>3</v>
      </c>
      <c r="H1302" s="24" t="n">
        <v>15300311.31</v>
      </c>
      <c r="I1302" s="24" t="n">
        <v>15543547.75425</v>
      </c>
      <c r="J1302" s="25" t="n">
        <v>1.0158974833467</v>
      </c>
      <c r="K1302" s="22" t="n">
        <v>1</v>
      </c>
      <c r="L1302" s="23" t="n">
        <v>3</v>
      </c>
      <c r="M1302" s="24" t="n">
        <v>24615502.88001</v>
      </c>
      <c r="N1302" s="24" t="n">
        <v>30859029.96106</v>
      </c>
      <c r="O1302" s="25" t="n">
        <v>1.25364206904423</v>
      </c>
      <c r="P1302" s="26" t="n">
        <v>1.13476977619547</v>
      </c>
      <c r="Q1302" s="27" t="n">
        <v>0.826263168825527</v>
      </c>
    </row>
    <row r="1303" customFormat="false" ht="12.75" hidden="false" customHeight="false" outlineLevel="0" collapsed="false">
      <c r="A1303" s="1" t="n">
        <f aca="false">A1302+1</f>
        <v>1300</v>
      </c>
      <c r="B1303" s="22" t="s">
        <v>3875</v>
      </c>
      <c r="C1303" s="22" t="s">
        <v>3876</v>
      </c>
      <c r="D1303" s="3" t="s">
        <v>3877</v>
      </c>
      <c r="E1303" s="22" t="s">
        <v>23</v>
      </c>
      <c r="F1303" s="22" t="n">
        <v>3</v>
      </c>
      <c r="G1303" s="23" t="n">
        <v>34</v>
      </c>
      <c r="H1303" s="24" t="n">
        <v>44605246.97693</v>
      </c>
      <c r="I1303" s="24" t="n">
        <v>46706899.24617</v>
      </c>
      <c r="J1303" s="25" t="n">
        <v>1.04711670513397</v>
      </c>
      <c r="K1303" s="22" t="n">
        <v>4</v>
      </c>
      <c r="L1303" s="23" t="n">
        <v>16</v>
      </c>
      <c r="M1303" s="24" t="n">
        <v>3611994.05794</v>
      </c>
      <c r="N1303" s="24" t="n">
        <v>4419486.30466</v>
      </c>
      <c r="O1303" s="25" t="n">
        <v>1.22355857561419</v>
      </c>
      <c r="P1303" s="26" t="n">
        <v>1.13533764037408</v>
      </c>
      <c r="Q1303" s="27" t="n">
        <v>0.821309076147463</v>
      </c>
    </row>
    <row r="1304" customFormat="false" ht="12.75" hidden="false" customHeight="false" outlineLevel="0" collapsed="false">
      <c r="A1304" s="1" t="n">
        <f aca="false">A1303+1</f>
        <v>1301</v>
      </c>
      <c r="B1304" s="22" t="s">
        <v>3878</v>
      </c>
      <c r="C1304" s="22" t="s">
        <v>3879</v>
      </c>
      <c r="D1304" s="3" t="s">
        <v>3880</v>
      </c>
      <c r="E1304" s="22" t="s">
        <v>56</v>
      </c>
      <c r="F1304" s="22" t="n">
        <v>2</v>
      </c>
      <c r="G1304" s="23" t="n">
        <v>7</v>
      </c>
      <c r="H1304" s="24" t="n">
        <v>22417969.18092</v>
      </c>
      <c r="I1304" s="24" t="n">
        <v>24325013.71709</v>
      </c>
      <c r="J1304" s="25" t="n">
        <v>1.08506767587999</v>
      </c>
      <c r="K1304" s="22" t="n">
        <v>3</v>
      </c>
      <c r="L1304" s="23" t="n">
        <v>9</v>
      </c>
      <c r="M1304" s="24" t="n">
        <v>18799578.33526</v>
      </c>
      <c r="N1304" s="24" t="n">
        <v>22299960.72319</v>
      </c>
      <c r="O1304" s="25" t="n">
        <v>1.18619472870648</v>
      </c>
      <c r="P1304" s="26" t="n">
        <v>1.13563120229324</v>
      </c>
      <c r="Q1304" s="27" t="n">
        <v>0.813249675644944</v>
      </c>
    </row>
    <row r="1305" customFormat="false" ht="12.75" hidden="false" customHeight="false" outlineLevel="0" collapsed="false">
      <c r="A1305" s="1" t="n">
        <f aca="false">A1304+1</f>
        <v>1302</v>
      </c>
      <c r="B1305" s="22" t="s">
        <v>3881</v>
      </c>
      <c r="C1305" s="22" t="s">
        <v>3882</v>
      </c>
      <c r="D1305" s="3" t="s">
        <v>3883</v>
      </c>
      <c r="E1305" s="22" t="s">
        <v>23</v>
      </c>
      <c r="F1305" s="22"/>
      <c r="G1305" s="23"/>
      <c r="H1305" s="24"/>
      <c r="I1305" s="24"/>
      <c r="J1305" s="25"/>
      <c r="K1305" s="22" t="n">
        <v>1</v>
      </c>
      <c r="L1305" s="23" t="n">
        <v>1</v>
      </c>
      <c r="M1305" s="24" t="n">
        <v>2005230.58807</v>
      </c>
      <c r="N1305" s="24" t="n">
        <v>2278436.6936</v>
      </c>
      <c r="O1305" s="25" t="n">
        <v>1.13624672751125</v>
      </c>
      <c r="P1305" s="26" t="n">
        <v>1.13624672751125</v>
      </c>
      <c r="Q1305" s="27" t="n">
        <v>0.963893939325169</v>
      </c>
    </row>
    <row r="1306" customFormat="false" ht="12.75" hidden="false" customHeight="false" outlineLevel="0" collapsed="false">
      <c r="A1306" s="1" t="n">
        <f aca="false">A1305+1</f>
        <v>1303</v>
      </c>
      <c r="B1306" s="22" t="s">
        <v>3884</v>
      </c>
      <c r="C1306" s="22" t="s">
        <v>3885</v>
      </c>
      <c r="D1306" s="3" t="s">
        <v>3886</v>
      </c>
      <c r="E1306" s="22" t="s">
        <v>23</v>
      </c>
      <c r="F1306" s="22" t="n">
        <v>1</v>
      </c>
      <c r="G1306" s="23" t="n">
        <v>13</v>
      </c>
      <c r="H1306" s="24" t="n">
        <v>9199939.84741</v>
      </c>
      <c r="I1306" s="24" t="n">
        <v>10458123.8764</v>
      </c>
      <c r="J1306" s="25" t="n">
        <v>1.13676002776738</v>
      </c>
      <c r="K1306" s="22" t="n">
        <v>1</v>
      </c>
      <c r="L1306" s="23" t="n">
        <v>13</v>
      </c>
      <c r="M1306" s="24" t="n">
        <v>9199939.84741</v>
      </c>
      <c r="N1306" s="24" t="n">
        <v>10458123.8764</v>
      </c>
      <c r="O1306" s="25" t="n">
        <v>1.13676002776738</v>
      </c>
      <c r="P1306" s="26" t="n">
        <v>1.13676002776738</v>
      </c>
      <c r="Q1306" s="27" t="n">
        <v>0.811878274397542</v>
      </c>
    </row>
    <row r="1307" customFormat="false" ht="12.75" hidden="false" customHeight="false" outlineLevel="0" collapsed="false">
      <c r="A1307" s="1" t="n">
        <f aca="false">A1306+1</f>
        <v>1304</v>
      </c>
      <c r="B1307" s="22" t="s">
        <v>3887</v>
      </c>
      <c r="C1307" s="22" t="s">
        <v>3607</v>
      </c>
      <c r="D1307" s="3" t="s">
        <v>3888</v>
      </c>
      <c r="E1307" s="22" t="s">
        <v>56</v>
      </c>
      <c r="F1307" s="22" t="n">
        <v>1</v>
      </c>
      <c r="G1307" s="23" t="n">
        <v>3</v>
      </c>
      <c r="H1307" s="24" t="n">
        <v>5398453.49431</v>
      </c>
      <c r="I1307" s="24" t="n">
        <v>6136912.92694</v>
      </c>
      <c r="J1307" s="25" t="n">
        <v>1.13679092232773</v>
      </c>
      <c r="K1307" s="22" t="n">
        <v>1</v>
      </c>
      <c r="L1307" s="23" t="n">
        <v>3</v>
      </c>
      <c r="M1307" s="24" t="n">
        <v>5398453.49431</v>
      </c>
      <c r="N1307" s="24" t="n">
        <v>6136912.92694</v>
      </c>
      <c r="O1307" s="25" t="n">
        <v>1.13679092232773</v>
      </c>
      <c r="P1307" s="26" t="n">
        <v>1.13679092232773</v>
      </c>
      <c r="Q1307" s="27" t="n">
        <v>0.811878274397542</v>
      </c>
    </row>
    <row r="1308" customFormat="false" ht="12.75" hidden="false" customHeight="false" outlineLevel="0" collapsed="false">
      <c r="A1308" s="1" t="n">
        <f aca="false">A1307+1</f>
        <v>1305</v>
      </c>
      <c r="B1308" s="22" t="s">
        <v>3889</v>
      </c>
      <c r="C1308" s="22" t="s">
        <v>3890</v>
      </c>
      <c r="D1308" s="3" t="s">
        <v>3891</v>
      </c>
      <c r="E1308" s="22" t="s">
        <v>23</v>
      </c>
      <c r="F1308" s="22" t="n">
        <v>3</v>
      </c>
      <c r="G1308" s="23" t="n">
        <v>12</v>
      </c>
      <c r="H1308" s="24" t="n">
        <v>23268816.24604</v>
      </c>
      <c r="I1308" s="24" t="n">
        <v>26633709.94195</v>
      </c>
      <c r="J1308" s="25" t="n">
        <v>1.1446095779145</v>
      </c>
      <c r="K1308" s="22" t="n">
        <v>2</v>
      </c>
      <c r="L1308" s="23" t="n">
        <v>17</v>
      </c>
      <c r="M1308" s="24" t="n">
        <v>20823971.81356</v>
      </c>
      <c r="N1308" s="24" t="n">
        <v>23539336.21264</v>
      </c>
      <c r="O1308" s="25" t="n">
        <v>1.1303960850212</v>
      </c>
      <c r="P1308" s="26" t="n">
        <v>1.13750283146785</v>
      </c>
      <c r="Q1308" s="27" t="n">
        <v>0.811878274397542</v>
      </c>
    </row>
    <row r="1309" customFormat="false" ht="12.75" hidden="false" customHeight="false" outlineLevel="0" collapsed="false">
      <c r="A1309" s="1" t="n">
        <f aca="false">A1308+1</f>
        <v>1306</v>
      </c>
      <c r="B1309" s="22" t="s">
        <v>3892</v>
      </c>
      <c r="C1309" s="22" t="s">
        <v>340</v>
      </c>
      <c r="D1309" s="3" t="s">
        <v>3893</v>
      </c>
      <c r="E1309" s="22" t="s">
        <v>23</v>
      </c>
      <c r="F1309" s="22" t="n">
        <v>1</v>
      </c>
      <c r="G1309" s="23" t="n">
        <v>4</v>
      </c>
      <c r="H1309" s="24" t="n">
        <v>6154722.88658</v>
      </c>
      <c r="I1309" s="24" t="n">
        <v>7181473.28985</v>
      </c>
      <c r="J1309" s="25" t="n">
        <v>1.16682317338913</v>
      </c>
      <c r="K1309" s="22" t="n">
        <v>1</v>
      </c>
      <c r="L1309" s="23" t="n">
        <v>4</v>
      </c>
      <c r="M1309" s="24" t="n">
        <v>6180743.67093</v>
      </c>
      <c r="N1309" s="24" t="n">
        <v>6850120.7546</v>
      </c>
      <c r="O1309" s="25" t="n">
        <v>1.10830041161847</v>
      </c>
      <c r="P1309" s="26" t="n">
        <v>1.1375617925038</v>
      </c>
      <c r="Q1309" s="27" t="n">
        <v>0.811878274397542</v>
      </c>
    </row>
    <row r="1310" customFormat="false" ht="12.75" hidden="false" customHeight="false" outlineLevel="0" collapsed="false">
      <c r="A1310" s="1" t="n">
        <f aca="false">A1309+1</f>
        <v>1307</v>
      </c>
      <c r="B1310" s="22" t="s">
        <v>3894</v>
      </c>
      <c r="C1310" s="22" t="s">
        <v>3895</v>
      </c>
      <c r="D1310" s="3" t="s">
        <v>3896</v>
      </c>
      <c r="E1310" s="22" t="s">
        <v>23</v>
      </c>
      <c r="F1310" s="22" t="n">
        <v>1</v>
      </c>
      <c r="G1310" s="23" t="n">
        <v>2</v>
      </c>
      <c r="H1310" s="24" t="n">
        <v>6767435.72199</v>
      </c>
      <c r="I1310" s="24" t="n">
        <v>7700133.65945</v>
      </c>
      <c r="J1310" s="25" t="n">
        <v>1.13782146972291</v>
      </c>
      <c r="K1310" s="22"/>
      <c r="L1310" s="23"/>
      <c r="M1310" s="24"/>
      <c r="N1310" s="24"/>
      <c r="O1310" s="25"/>
      <c r="P1310" s="26" t="n">
        <v>1.13782146972291</v>
      </c>
      <c r="Q1310" s="27" t="n">
        <v>0.750547205743318</v>
      </c>
    </row>
    <row r="1311" customFormat="false" ht="12.75" hidden="false" customHeight="false" outlineLevel="0" collapsed="false">
      <c r="A1311" s="1" t="n">
        <f aca="false">A1310+1</f>
        <v>1308</v>
      </c>
      <c r="B1311" s="22" t="s">
        <v>3897</v>
      </c>
      <c r="C1311" s="22" t="s">
        <v>3898</v>
      </c>
      <c r="D1311" s="3" t="s">
        <v>3899</v>
      </c>
      <c r="E1311" s="22" t="s">
        <v>23</v>
      </c>
      <c r="F1311" s="22" t="n">
        <v>25</v>
      </c>
      <c r="G1311" s="23" t="n">
        <v>131</v>
      </c>
      <c r="H1311" s="24" t="n">
        <v>1058822416.37967</v>
      </c>
      <c r="I1311" s="24" t="n">
        <v>1261126036.77545</v>
      </c>
      <c r="J1311" s="25" t="n">
        <v>1.19106473122046</v>
      </c>
      <c r="K1311" s="22" t="n">
        <v>20</v>
      </c>
      <c r="L1311" s="23" t="n">
        <v>93</v>
      </c>
      <c r="M1311" s="24" t="n">
        <v>477235097.10279</v>
      </c>
      <c r="N1311" s="24" t="n">
        <v>517851281.54436</v>
      </c>
      <c r="O1311" s="25" t="n">
        <v>1.08510728713823</v>
      </c>
      <c r="P1311" s="26" t="n">
        <v>1.13808600917935</v>
      </c>
      <c r="Q1311" s="27" t="n">
        <v>0.811878274397542</v>
      </c>
    </row>
    <row r="1312" customFormat="false" ht="12.75" hidden="false" customHeight="false" outlineLevel="0" collapsed="false">
      <c r="A1312" s="1" t="n">
        <f aca="false">A1311+1</f>
        <v>1309</v>
      </c>
      <c r="B1312" s="22" t="s">
        <v>3900</v>
      </c>
      <c r="C1312" s="22" t="s">
        <v>3901</v>
      </c>
      <c r="D1312" s="3" t="s">
        <v>3902</v>
      </c>
      <c r="E1312" s="22" t="s">
        <v>56</v>
      </c>
      <c r="F1312" s="22" t="n">
        <v>2</v>
      </c>
      <c r="G1312" s="23" t="n">
        <v>5</v>
      </c>
      <c r="H1312" s="24" t="n">
        <v>11776554.57861</v>
      </c>
      <c r="I1312" s="24" t="n">
        <v>9418322.52758</v>
      </c>
      <c r="J1312" s="25" t="n">
        <v>0.799751953316354</v>
      </c>
      <c r="K1312" s="22" t="n">
        <v>2</v>
      </c>
      <c r="L1312" s="23" t="n">
        <v>6</v>
      </c>
      <c r="M1312" s="24" t="n">
        <v>11088353.60199</v>
      </c>
      <c r="N1312" s="24" t="n">
        <v>16397082.15062</v>
      </c>
      <c r="O1312" s="25" t="n">
        <v>1.47876616666312</v>
      </c>
      <c r="P1312" s="26" t="n">
        <v>1.13925905998974</v>
      </c>
      <c r="Q1312" s="27" t="n">
        <v>0.89581913477147</v>
      </c>
    </row>
    <row r="1313" customFormat="false" ht="12.75" hidden="false" customHeight="false" outlineLevel="0" collapsed="false">
      <c r="A1313" s="1" t="n">
        <f aca="false">A1312+1</f>
        <v>1310</v>
      </c>
      <c r="B1313" s="22" t="s">
        <v>3903</v>
      </c>
      <c r="C1313" s="22" t="s">
        <v>3904</v>
      </c>
      <c r="D1313" s="3" t="s">
        <v>3905</v>
      </c>
      <c r="E1313" s="22" t="s">
        <v>23</v>
      </c>
      <c r="F1313" s="22" t="n">
        <v>14</v>
      </c>
      <c r="G1313" s="23" t="n">
        <v>59</v>
      </c>
      <c r="H1313" s="24" t="n">
        <v>365273353.40229</v>
      </c>
      <c r="I1313" s="24" t="n">
        <v>361729179.62256</v>
      </c>
      <c r="J1313" s="25" t="n">
        <v>0.990297201406239</v>
      </c>
      <c r="K1313" s="22" t="n">
        <v>16</v>
      </c>
      <c r="L1313" s="23" t="n">
        <v>90</v>
      </c>
      <c r="M1313" s="24" t="n">
        <v>427090868.46144</v>
      </c>
      <c r="N1313" s="24" t="n">
        <v>550322637.78573</v>
      </c>
      <c r="O1313" s="25" t="n">
        <v>1.28853758865935</v>
      </c>
      <c r="P1313" s="26" t="n">
        <v>1.13941739503279</v>
      </c>
      <c r="Q1313" s="27" t="n">
        <v>0.826263168825527</v>
      </c>
    </row>
    <row r="1314" customFormat="false" ht="12.75" hidden="false" customHeight="false" outlineLevel="0" collapsed="false">
      <c r="A1314" s="1" t="n">
        <f aca="false">A1313+1</f>
        <v>1311</v>
      </c>
      <c r="B1314" s="22" t="s">
        <v>3906</v>
      </c>
      <c r="C1314" s="22" t="s">
        <v>3907</v>
      </c>
      <c r="D1314" s="3" t="s">
        <v>3908</v>
      </c>
      <c r="E1314" s="22" t="s">
        <v>34</v>
      </c>
      <c r="F1314" s="22" t="n">
        <v>19</v>
      </c>
      <c r="G1314" s="23" t="n">
        <v>143</v>
      </c>
      <c r="H1314" s="24" t="n">
        <v>966602415.36308</v>
      </c>
      <c r="I1314" s="24" t="n">
        <v>1044779922.49971</v>
      </c>
      <c r="J1314" s="25" t="n">
        <v>1.08087865899576</v>
      </c>
      <c r="K1314" s="22" t="n">
        <v>17</v>
      </c>
      <c r="L1314" s="23" t="n">
        <v>195</v>
      </c>
      <c r="M1314" s="24" t="n">
        <v>993975397.51465</v>
      </c>
      <c r="N1314" s="24" t="n">
        <v>1191871959.07571</v>
      </c>
      <c r="O1314" s="25" t="n">
        <v>1.19909603603458</v>
      </c>
      <c r="P1314" s="26" t="n">
        <v>1.13998734751517</v>
      </c>
      <c r="Q1314" s="27" t="n">
        <v>0.811878274397542</v>
      </c>
    </row>
    <row r="1315" customFormat="false" ht="12.75" hidden="false" customHeight="false" outlineLevel="0" collapsed="false">
      <c r="A1315" s="1" t="n">
        <f aca="false">A1314+1</f>
        <v>1312</v>
      </c>
      <c r="B1315" s="22" t="s">
        <v>3909</v>
      </c>
      <c r="C1315" s="22" t="s">
        <v>3910</v>
      </c>
      <c r="D1315" s="3" t="s">
        <v>3911</v>
      </c>
      <c r="E1315" s="22" t="s">
        <v>56</v>
      </c>
      <c r="F1315" s="22" t="n">
        <v>3</v>
      </c>
      <c r="G1315" s="23" t="n">
        <v>9</v>
      </c>
      <c r="H1315" s="24" t="n">
        <v>74298668.72955</v>
      </c>
      <c r="I1315" s="24" t="n">
        <v>72798949.88514</v>
      </c>
      <c r="J1315" s="25" t="n">
        <v>0.979814997091414</v>
      </c>
      <c r="K1315" s="22" t="n">
        <v>8</v>
      </c>
      <c r="L1315" s="23" t="n">
        <v>30</v>
      </c>
      <c r="M1315" s="24" t="n">
        <v>92139917.84271</v>
      </c>
      <c r="N1315" s="24" t="n">
        <v>119805808.33314</v>
      </c>
      <c r="O1315" s="25" t="n">
        <v>1.30025955240874</v>
      </c>
      <c r="P1315" s="26" t="n">
        <v>1.14003727475008</v>
      </c>
      <c r="Q1315" s="27" t="n">
        <v>0.826263168825527</v>
      </c>
    </row>
    <row r="1316" customFormat="false" ht="12.75" hidden="false" customHeight="false" outlineLevel="0" collapsed="false">
      <c r="A1316" s="1" t="n">
        <f aca="false">A1315+1</f>
        <v>1313</v>
      </c>
      <c r="B1316" s="22" t="s">
        <v>3912</v>
      </c>
      <c r="C1316" s="22" t="s">
        <v>3913</v>
      </c>
      <c r="D1316" s="3" t="s">
        <v>3914</v>
      </c>
      <c r="E1316" s="22" t="s">
        <v>56</v>
      </c>
      <c r="F1316" s="22" t="n">
        <v>2</v>
      </c>
      <c r="G1316" s="23" t="n">
        <v>5</v>
      </c>
      <c r="H1316" s="24" t="n">
        <v>16638227.32571</v>
      </c>
      <c r="I1316" s="24" t="n">
        <v>18225825.95873</v>
      </c>
      <c r="J1316" s="25" t="n">
        <v>1.09541873674047</v>
      </c>
      <c r="K1316" s="22" t="n">
        <v>2</v>
      </c>
      <c r="L1316" s="23" t="n">
        <v>5</v>
      </c>
      <c r="M1316" s="24" t="n">
        <v>4552885.9122</v>
      </c>
      <c r="N1316" s="24" t="n">
        <v>5393603.11132</v>
      </c>
      <c r="O1316" s="25" t="n">
        <v>1.18465588976592</v>
      </c>
      <c r="P1316" s="26" t="n">
        <v>1.1400373132532</v>
      </c>
      <c r="Q1316" s="27" t="n">
        <v>0.811878274397542</v>
      </c>
    </row>
    <row r="1317" customFormat="false" ht="12.75" hidden="false" customHeight="false" outlineLevel="0" collapsed="false">
      <c r="A1317" s="1" t="n">
        <f aca="false">A1316+1</f>
        <v>1314</v>
      </c>
      <c r="B1317" s="22" t="s">
        <v>3915</v>
      </c>
      <c r="C1317" s="22" t="s">
        <v>3916</v>
      </c>
      <c r="D1317" s="3" t="s">
        <v>3917</v>
      </c>
      <c r="E1317" s="22" t="s">
        <v>23</v>
      </c>
      <c r="F1317" s="22" t="n">
        <v>3</v>
      </c>
      <c r="G1317" s="23" t="n">
        <v>26</v>
      </c>
      <c r="H1317" s="24" t="n">
        <v>41654693.33449</v>
      </c>
      <c r="I1317" s="24" t="n">
        <v>45551256.11859</v>
      </c>
      <c r="J1317" s="25" t="n">
        <v>1.09354438773106</v>
      </c>
      <c r="K1317" s="22" t="n">
        <v>5</v>
      </c>
      <c r="L1317" s="23" t="n">
        <v>26</v>
      </c>
      <c r="M1317" s="24" t="n">
        <v>71319628.78037</v>
      </c>
      <c r="N1317" s="24" t="n">
        <v>84870166.92598</v>
      </c>
      <c r="O1317" s="25" t="n">
        <v>1.18999731739125</v>
      </c>
      <c r="P1317" s="26" t="n">
        <v>1.14177085256116</v>
      </c>
      <c r="Q1317" s="27" t="n">
        <v>0.807905240518082</v>
      </c>
    </row>
    <row r="1318" customFormat="false" ht="12.75" hidden="false" customHeight="false" outlineLevel="0" collapsed="false">
      <c r="A1318" s="1" t="n">
        <f aca="false">A1317+1</f>
        <v>1315</v>
      </c>
      <c r="B1318" s="22" t="s">
        <v>3918</v>
      </c>
      <c r="C1318" s="22" t="s">
        <v>3919</v>
      </c>
      <c r="D1318" s="3" t="s">
        <v>3920</v>
      </c>
      <c r="E1318" s="22" t="s">
        <v>23</v>
      </c>
      <c r="F1318" s="22" t="n">
        <v>3</v>
      </c>
      <c r="G1318" s="23" t="n">
        <v>11</v>
      </c>
      <c r="H1318" s="24" t="n">
        <v>17519449.89484</v>
      </c>
      <c r="I1318" s="24" t="n">
        <v>18302542.66857</v>
      </c>
      <c r="J1318" s="25" t="n">
        <v>1.04469847960013</v>
      </c>
      <c r="K1318" s="22" t="n">
        <v>2</v>
      </c>
      <c r="L1318" s="23" t="n">
        <v>7</v>
      </c>
      <c r="M1318" s="24" t="n">
        <v>18046976.08345</v>
      </c>
      <c r="N1318" s="24" t="n">
        <v>22383974.16593</v>
      </c>
      <c r="O1318" s="25" t="n">
        <v>1.24031716241134</v>
      </c>
      <c r="P1318" s="26" t="n">
        <v>1.14250782100574</v>
      </c>
      <c r="Q1318" s="27" t="n">
        <v>0.811878274397542</v>
      </c>
    </row>
    <row r="1319" customFormat="false" ht="12.75" hidden="false" customHeight="false" outlineLevel="0" collapsed="false">
      <c r="A1319" s="1" t="n">
        <f aca="false">A1318+1</f>
        <v>1316</v>
      </c>
      <c r="B1319" s="22" t="s">
        <v>3921</v>
      </c>
      <c r="C1319" s="22" t="s">
        <v>3922</v>
      </c>
      <c r="D1319" s="3" t="s">
        <v>3923</v>
      </c>
      <c r="E1319" s="22" t="s">
        <v>34</v>
      </c>
      <c r="F1319" s="22" t="n">
        <v>2</v>
      </c>
      <c r="G1319" s="23" t="n">
        <v>5</v>
      </c>
      <c r="H1319" s="24" t="n">
        <v>32706904.86794</v>
      </c>
      <c r="I1319" s="24" t="n">
        <v>31577713.24254</v>
      </c>
      <c r="J1319" s="25" t="n">
        <v>0.9654754361515</v>
      </c>
      <c r="K1319" s="22" t="n">
        <v>2</v>
      </c>
      <c r="L1319" s="23" t="n">
        <v>5</v>
      </c>
      <c r="M1319" s="24" t="n">
        <v>35142930.69609</v>
      </c>
      <c r="N1319" s="24" t="n">
        <v>46382531.58188</v>
      </c>
      <c r="O1319" s="25" t="n">
        <v>1.31982537207805</v>
      </c>
      <c r="P1319" s="26" t="n">
        <v>1.14265040411478</v>
      </c>
      <c r="Q1319" s="27" t="n">
        <v>0.826263168825527</v>
      </c>
    </row>
    <row r="1320" customFormat="false" ht="12.75" hidden="false" customHeight="false" outlineLevel="0" collapsed="false">
      <c r="A1320" s="1" t="n">
        <f aca="false">A1319+1</f>
        <v>1317</v>
      </c>
      <c r="B1320" s="22" t="s">
        <v>3924</v>
      </c>
      <c r="C1320" s="22" t="s">
        <v>3925</v>
      </c>
      <c r="D1320" s="3" t="s">
        <v>3926</v>
      </c>
      <c r="E1320" s="22" t="s">
        <v>23</v>
      </c>
      <c r="F1320" s="22"/>
      <c r="G1320" s="23"/>
      <c r="H1320" s="24"/>
      <c r="I1320" s="24"/>
      <c r="J1320" s="25"/>
      <c r="K1320" s="22" t="n">
        <v>1</v>
      </c>
      <c r="L1320" s="23" t="n">
        <v>4</v>
      </c>
      <c r="M1320" s="24" t="n">
        <v>4495249.71016</v>
      </c>
      <c r="N1320" s="24" t="n">
        <v>5141060.4643</v>
      </c>
      <c r="O1320" s="25" t="n">
        <v>1.14366515672764</v>
      </c>
      <c r="P1320" s="26" t="n">
        <v>1.14366515672764</v>
      </c>
      <c r="Q1320" s="27" t="n">
        <v>0.95867412631704</v>
      </c>
    </row>
    <row r="1321" customFormat="false" ht="12.75" hidden="false" customHeight="false" outlineLevel="0" collapsed="false">
      <c r="A1321" s="1" t="n">
        <f aca="false">A1320+1</f>
        <v>1318</v>
      </c>
      <c r="B1321" s="22" t="s">
        <v>3927</v>
      </c>
      <c r="C1321" s="22" t="s">
        <v>3928</v>
      </c>
      <c r="D1321" s="3" t="s">
        <v>3929</v>
      </c>
      <c r="E1321" s="22" t="s">
        <v>23</v>
      </c>
      <c r="F1321" s="22" t="n">
        <v>7</v>
      </c>
      <c r="G1321" s="23" t="n">
        <v>27</v>
      </c>
      <c r="H1321" s="24" t="n">
        <v>97974932.34924</v>
      </c>
      <c r="I1321" s="24" t="n">
        <v>111410772.02656</v>
      </c>
      <c r="J1321" s="25" t="n">
        <v>1.13713548307874</v>
      </c>
      <c r="K1321" s="22" t="n">
        <v>14</v>
      </c>
      <c r="L1321" s="23" t="n">
        <v>54</v>
      </c>
      <c r="M1321" s="24" t="n">
        <v>108138953.76441</v>
      </c>
      <c r="N1321" s="24" t="n">
        <v>124446176.02143</v>
      </c>
      <c r="O1321" s="25" t="n">
        <v>1.15079877961966</v>
      </c>
      <c r="P1321" s="26" t="n">
        <v>1.1439671313492</v>
      </c>
      <c r="Q1321" s="27" t="n">
        <v>0.800375700471759</v>
      </c>
    </row>
    <row r="1322" customFormat="false" ht="12.75" hidden="false" customHeight="false" outlineLevel="0" collapsed="false">
      <c r="A1322" s="1" t="n">
        <f aca="false">A1321+1</f>
        <v>1319</v>
      </c>
      <c r="B1322" s="22" t="s">
        <v>3930</v>
      </c>
      <c r="C1322" s="22" t="s">
        <v>3931</v>
      </c>
      <c r="D1322" s="3" t="s">
        <v>3932</v>
      </c>
      <c r="E1322" s="22" t="s">
        <v>87</v>
      </c>
      <c r="F1322" s="22"/>
      <c r="G1322" s="23"/>
      <c r="H1322" s="24"/>
      <c r="I1322" s="24"/>
      <c r="J1322" s="25"/>
      <c r="K1322" s="22" t="n">
        <v>1</v>
      </c>
      <c r="L1322" s="23" t="n">
        <v>3</v>
      </c>
      <c r="M1322" s="24" t="n">
        <v>2579168.05428</v>
      </c>
      <c r="N1322" s="24" t="n">
        <v>2952332.45359</v>
      </c>
      <c r="O1322" s="25" t="n">
        <v>1.14468401882179</v>
      </c>
      <c r="P1322" s="26" t="n">
        <v>1.14468401882179</v>
      </c>
      <c r="Q1322" s="27" t="n">
        <v>0.957351582334236</v>
      </c>
    </row>
    <row r="1323" customFormat="false" ht="12.75" hidden="false" customHeight="false" outlineLevel="0" collapsed="false">
      <c r="A1323" s="1" t="n">
        <f aca="false">A1322+1</f>
        <v>1320</v>
      </c>
      <c r="B1323" s="22" t="s">
        <v>3933</v>
      </c>
      <c r="C1323" s="22" t="s">
        <v>3934</v>
      </c>
      <c r="D1323" s="3" t="s">
        <v>3935</v>
      </c>
      <c r="E1323" s="22" t="s">
        <v>23</v>
      </c>
      <c r="F1323" s="22" t="n">
        <v>20</v>
      </c>
      <c r="G1323" s="23" t="n">
        <v>96</v>
      </c>
      <c r="H1323" s="24" t="n">
        <v>632696522.8488</v>
      </c>
      <c r="I1323" s="24" t="n">
        <v>696832906.45317</v>
      </c>
      <c r="J1323" s="25" t="n">
        <v>1.10136990055768</v>
      </c>
      <c r="K1323" s="22" t="n">
        <v>23</v>
      </c>
      <c r="L1323" s="23" t="n">
        <v>96</v>
      </c>
      <c r="M1323" s="24" t="n">
        <v>629900780.15563</v>
      </c>
      <c r="N1323" s="24" t="n">
        <v>748529993.6114</v>
      </c>
      <c r="O1323" s="25" t="n">
        <v>1.18832999925236</v>
      </c>
      <c r="P1323" s="26" t="n">
        <v>1.14484994990502</v>
      </c>
      <c r="Q1323" s="27" t="n">
        <v>0.800375700471759</v>
      </c>
    </row>
    <row r="1324" customFormat="false" ht="12.75" hidden="false" customHeight="false" outlineLevel="0" collapsed="false">
      <c r="A1324" s="1" t="n">
        <f aca="false">A1323+1</f>
        <v>1321</v>
      </c>
      <c r="B1324" s="22" t="s">
        <v>3936</v>
      </c>
      <c r="C1324" s="22" t="s">
        <v>3937</v>
      </c>
      <c r="D1324" s="3" t="s">
        <v>3938</v>
      </c>
      <c r="E1324" s="22" t="s">
        <v>23</v>
      </c>
      <c r="F1324" s="22"/>
      <c r="G1324" s="23"/>
      <c r="H1324" s="24"/>
      <c r="I1324" s="24"/>
      <c r="J1324" s="25"/>
      <c r="K1324" s="22" t="n">
        <v>2</v>
      </c>
      <c r="L1324" s="23" t="n">
        <v>6</v>
      </c>
      <c r="M1324" s="24" t="n">
        <v>13953293.25798</v>
      </c>
      <c r="N1324" s="24" t="n">
        <v>15987312.46644</v>
      </c>
      <c r="O1324" s="25" t="n">
        <v>1.14577341498192</v>
      </c>
      <c r="P1324" s="26" t="n">
        <v>1.14577341498192</v>
      </c>
      <c r="Q1324" s="27" t="n">
        <v>0.955247707599896</v>
      </c>
    </row>
    <row r="1325" customFormat="false" ht="12.75" hidden="false" customHeight="false" outlineLevel="0" collapsed="false">
      <c r="A1325" s="1" t="n">
        <f aca="false">A1324+1</f>
        <v>1322</v>
      </c>
      <c r="B1325" s="22" t="s">
        <v>3939</v>
      </c>
      <c r="C1325" s="22" t="s">
        <v>3940</v>
      </c>
      <c r="D1325" s="3" t="s">
        <v>3941</v>
      </c>
      <c r="E1325" s="22" t="s">
        <v>23</v>
      </c>
      <c r="F1325" s="22" t="n">
        <v>1</v>
      </c>
      <c r="G1325" s="23" t="n">
        <v>3</v>
      </c>
      <c r="H1325" s="24" t="n">
        <v>11659858.70283</v>
      </c>
      <c r="I1325" s="24" t="n">
        <v>12852557.69537</v>
      </c>
      <c r="J1325" s="25" t="n">
        <v>1.10229103310236</v>
      </c>
      <c r="K1325" s="22" t="n">
        <v>1</v>
      </c>
      <c r="L1325" s="23" t="n">
        <v>6</v>
      </c>
      <c r="M1325" s="24" t="n">
        <v>13416975.3374</v>
      </c>
      <c r="N1325" s="24" t="n">
        <v>16023718.48368</v>
      </c>
      <c r="O1325" s="25" t="n">
        <v>1.19428694476419</v>
      </c>
      <c r="P1325" s="26" t="n">
        <v>1.14828898893328</v>
      </c>
      <c r="Q1325" s="27" t="n">
        <v>0.793173996697573</v>
      </c>
    </row>
    <row r="1326" customFormat="false" ht="12.75" hidden="false" customHeight="false" outlineLevel="0" collapsed="false">
      <c r="A1326" s="1" t="n">
        <f aca="false">A1325+1</f>
        <v>1323</v>
      </c>
      <c r="B1326" s="22" t="s">
        <v>3942</v>
      </c>
      <c r="C1326" s="22" t="s">
        <v>3943</v>
      </c>
      <c r="D1326" s="3" t="s">
        <v>3944</v>
      </c>
      <c r="E1326" s="22" t="s">
        <v>56</v>
      </c>
      <c r="F1326" s="22" t="n">
        <v>2</v>
      </c>
      <c r="G1326" s="23" t="n">
        <v>3</v>
      </c>
      <c r="H1326" s="24" t="n">
        <v>11557482.79872</v>
      </c>
      <c r="I1326" s="24" t="n">
        <v>10255888.77827</v>
      </c>
      <c r="J1326" s="25" t="n">
        <v>0.887380838620486</v>
      </c>
      <c r="K1326" s="22" t="n">
        <v>2</v>
      </c>
      <c r="L1326" s="23" t="n">
        <v>6</v>
      </c>
      <c r="M1326" s="24" t="n">
        <v>21230031.7512</v>
      </c>
      <c r="N1326" s="24" t="n">
        <v>29919493.64655</v>
      </c>
      <c r="O1326" s="25" t="n">
        <v>1.40930046630094</v>
      </c>
      <c r="P1326" s="26" t="n">
        <v>1.14834065246071</v>
      </c>
      <c r="Q1326" s="27" t="n">
        <v>0.849688233235525</v>
      </c>
    </row>
    <row r="1327" customFormat="false" ht="12.75" hidden="false" customHeight="false" outlineLevel="0" collapsed="false">
      <c r="A1327" s="1" t="n">
        <f aca="false">A1326+1</f>
        <v>1324</v>
      </c>
      <c r="B1327" s="22" t="s">
        <v>3945</v>
      </c>
      <c r="C1327" s="22" t="s">
        <v>3946</v>
      </c>
      <c r="D1327" s="3" t="s">
        <v>3947</v>
      </c>
      <c r="E1327" s="22" t="s">
        <v>87</v>
      </c>
      <c r="F1327" s="22" t="n">
        <v>1</v>
      </c>
      <c r="G1327" s="23" t="n">
        <v>2</v>
      </c>
      <c r="H1327" s="24" t="n">
        <v>4608322.29192</v>
      </c>
      <c r="I1327" s="24" t="n">
        <v>5044728.85533</v>
      </c>
      <c r="J1327" s="25" t="n">
        <v>1.09469966199525</v>
      </c>
      <c r="K1327" s="22" t="n">
        <v>1</v>
      </c>
      <c r="L1327" s="23" t="n">
        <v>4</v>
      </c>
      <c r="M1327" s="24" t="n">
        <v>6054215.07771</v>
      </c>
      <c r="N1327" s="24" t="n">
        <v>7279527.56178</v>
      </c>
      <c r="O1327" s="25" t="n">
        <v>1.20238998257285</v>
      </c>
      <c r="P1327" s="26" t="n">
        <v>1.14854482228405</v>
      </c>
      <c r="Q1327" s="27" t="n">
        <v>0.793173996697573</v>
      </c>
    </row>
    <row r="1328" customFormat="false" ht="12.75" hidden="false" customHeight="false" outlineLevel="0" collapsed="false">
      <c r="A1328" s="1" t="n">
        <f aca="false">A1327+1</f>
        <v>1325</v>
      </c>
      <c r="B1328" s="22" t="s">
        <v>3948</v>
      </c>
      <c r="C1328" s="22" t="s">
        <v>3949</v>
      </c>
      <c r="D1328" s="3" t="s">
        <v>3950</v>
      </c>
      <c r="E1328" s="22" t="s">
        <v>87</v>
      </c>
      <c r="F1328" s="22"/>
      <c r="G1328" s="23"/>
      <c r="H1328" s="24"/>
      <c r="I1328" s="24"/>
      <c r="J1328" s="25"/>
      <c r="K1328" s="22" t="n">
        <v>1</v>
      </c>
      <c r="L1328" s="23" t="n">
        <v>4</v>
      </c>
      <c r="M1328" s="24" t="n">
        <v>412721.29971</v>
      </c>
      <c r="N1328" s="24" t="n">
        <v>474297.34354</v>
      </c>
      <c r="O1328" s="25" t="n">
        <v>1.14919521690125</v>
      </c>
      <c r="P1328" s="26" t="n">
        <v>1.14919521690125</v>
      </c>
      <c r="Q1328" s="27" t="n">
        <v>0.950401532775415</v>
      </c>
    </row>
    <row r="1329" customFormat="false" ht="12.75" hidden="false" customHeight="false" outlineLevel="0" collapsed="false">
      <c r="A1329" s="1" t="n">
        <f aca="false">A1328+1</f>
        <v>1326</v>
      </c>
      <c r="B1329" s="22" t="s">
        <v>3951</v>
      </c>
      <c r="C1329" s="22" t="s">
        <v>3952</v>
      </c>
      <c r="D1329" s="3" t="s">
        <v>3953</v>
      </c>
      <c r="E1329" s="22" t="s">
        <v>23</v>
      </c>
      <c r="F1329" s="22" t="n">
        <v>4</v>
      </c>
      <c r="G1329" s="23" t="n">
        <v>9</v>
      </c>
      <c r="H1329" s="24" t="n">
        <v>38341994.19855</v>
      </c>
      <c r="I1329" s="24" t="n">
        <v>38734700.82276</v>
      </c>
      <c r="J1329" s="25" t="n">
        <v>1.01024220655234</v>
      </c>
      <c r="K1329" s="22" t="n">
        <v>3</v>
      </c>
      <c r="L1329" s="23" t="n">
        <v>6</v>
      </c>
      <c r="M1329" s="24" t="n">
        <v>11441092.51414</v>
      </c>
      <c r="N1329" s="24" t="n">
        <v>14754904.11431</v>
      </c>
      <c r="O1329" s="25" t="n">
        <v>1.28964118558385</v>
      </c>
      <c r="P1329" s="26" t="n">
        <v>1.1499416960681</v>
      </c>
      <c r="Q1329" s="27" t="n">
        <v>0.806892182407894</v>
      </c>
    </row>
    <row r="1330" customFormat="false" ht="12.75" hidden="false" customHeight="false" outlineLevel="0" collapsed="false">
      <c r="A1330" s="1" t="n">
        <f aca="false">A1329+1</f>
        <v>1327</v>
      </c>
      <c r="B1330" s="22" t="s">
        <v>3954</v>
      </c>
      <c r="C1330" s="22" t="s">
        <v>3955</v>
      </c>
      <c r="D1330" s="3" t="s">
        <v>3956</v>
      </c>
      <c r="E1330" s="22" t="s">
        <v>23</v>
      </c>
      <c r="F1330" s="22" t="n">
        <v>5</v>
      </c>
      <c r="G1330" s="23" t="n">
        <v>34</v>
      </c>
      <c r="H1330" s="24" t="n">
        <v>223329322.30189</v>
      </c>
      <c r="I1330" s="24" t="n">
        <v>232978049.42282</v>
      </c>
      <c r="J1330" s="25" t="n">
        <v>1.04320403170295</v>
      </c>
      <c r="K1330" s="22" t="n">
        <v>5</v>
      </c>
      <c r="L1330" s="23" t="n">
        <v>43</v>
      </c>
      <c r="M1330" s="24" t="n">
        <v>289204235.57219</v>
      </c>
      <c r="N1330" s="24" t="n">
        <v>364006090.72819</v>
      </c>
      <c r="O1330" s="25" t="n">
        <v>1.25864716333772</v>
      </c>
      <c r="P1330" s="26" t="n">
        <v>1.15092559752034</v>
      </c>
      <c r="Q1330" s="27" t="n">
        <v>0.797235359109805</v>
      </c>
    </row>
    <row r="1331" customFormat="false" ht="12.75" hidden="false" customHeight="false" outlineLevel="0" collapsed="false">
      <c r="A1331" s="1" t="n">
        <f aca="false">A1330+1</f>
        <v>1328</v>
      </c>
      <c r="B1331" s="22" t="s">
        <v>3957</v>
      </c>
      <c r="C1331" s="22" t="s">
        <v>3958</v>
      </c>
      <c r="D1331" s="3" t="s">
        <v>3959</v>
      </c>
      <c r="E1331" s="22" t="s">
        <v>56</v>
      </c>
      <c r="F1331" s="22" t="n">
        <v>3</v>
      </c>
      <c r="G1331" s="23" t="n">
        <v>13</v>
      </c>
      <c r="H1331" s="24" t="n">
        <v>57325778.1853</v>
      </c>
      <c r="I1331" s="24" t="n">
        <v>51002395.77477</v>
      </c>
      <c r="J1331" s="25" t="n">
        <v>0.889693910650628</v>
      </c>
      <c r="K1331" s="22" t="n">
        <v>2</v>
      </c>
      <c r="L1331" s="23" t="n">
        <v>5</v>
      </c>
      <c r="M1331" s="24" t="n">
        <v>6807196.11391</v>
      </c>
      <c r="N1331" s="24" t="n">
        <v>9626026.4744</v>
      </c>
      <c r="O1331" s="25" t="n">
        <v>1.41409565896448</v>
      </c>
      <c r="P1331" s="26" t="n">
        <v>1.15189478480755</v>
      </c>
      <c r="Q1331" s="27" t="n">
        <v>0.841977733606044</v>
      </c>
    </row>
    <row r="1332" customFormat="false" ht="12.75" hidden="false" customHeight="false" outlineLevel="0" collapsed="false">
      <c r="A1332" s="1" t="n">
        <f aca="false">A1331+1</f>
        <v>1329</v>
      </c>
      <c r="B1332" s="22" t="s">
        <v>3960</v>
      </c>
      <c r="C1332" s="22" t="s">
        <v>3961</v>
      </c>
      <c r="D1332" s="3" t="s">
        <v>3962</v>
      </c>
      <c r="E1332" s="22" t="s">
        <v>34</v>
      </c>
      <c r="F1332" s="22" t="n">
        <v>8</v>
      </c>
      <c r="G1332" s="23" t="n">
        <v>120</v>
      </c>
      <c r="H1332" s="24" t="n">
        <v>510539294.815</v>
      </c>
      <c r="I1332" s="24" t="n">
        <v>542056988.22349</v>
      </c>
      <c r="J1332" s="25" t="n">
        <v>1.0617341186635</v>
      </c>
      <c r="K1332" s="22" t="n">
        <v>6</v>
      </c>
      <c r="L1332" s="23" t="n">
        <v>104</v>
      </c>
      <c r="M1332" s="24" t="n">
        <v>289902326.63385</v>
      </c>
      <c r="N1332" s="24" t="n">
        <v>360198020.68115</v>
      </c>
      <c r="O1332" s="25" t="n">
        <v>1.24248061360364</v>
      </c>
      <c r="P1332" s="26" t="n">
        <v>1.15210736613357</v>
      </c>
      <c r="Q1332" s="27" t="n">
        <v>0.791233428289028</v>
      </c>
    </row>
    <row r="1333" customFormat="false" ht="12.75" hidden="false" customHeight="false" outlineLevel="0" collapsed="false">
      <c r="A1333" s="1" t="n">
        <f aca="false">A1332+1</f>
        <v>1330</v>
      </c>
      <c r="B1333" s="22" t="s">
        <v>3963</v>
      </c>
      <c r="C1333" s="22" t="s">
        <v>3964</v>
      </c>
      <c r="D1333" s="3" t="s">
        <v>3965</v>
      </c>
      <c r="E1333" s="22" t="s">
        <v>23</v>
      </c>
      <c r="F1333" s="22"/>
      <c r="G1333" s="23"/>
      <c r="H1333" s="24"/>
      <c r="I1333" s="24"/>
      <c r="J1333" s="25"/>
      <c r="K1333" s="22" t="n">
        <v>2</v>
      </c>
      <c r="L1333" s="23" t="n">
        <v>4</v>
      </c>
      <c r="M1333" s="24" t="n">
        <v>13028291.97957</v>
      </c>
      <c r="N1333" s="24" t="n">
        <v>15018694.06023</v>
      </c>
      <c r="O1333" s="25" t="n">
        <v>1.15277536639348</v>
      </c>
      <c r="P1333" s="26" t="n">
        <v>1.15277536639348</v>
      </c>
      <c r="Q1333" s="27" t="n">
        <v>0.943969679589469</v>
      </c>
    </row>
    <row r="1334" customFormat="false" ht="12.75" hidden="false" customHeight="false" outlineLevel="0" collapsed="false">
      <c r="A1334" s="1" t="n">
        <f aca="false">A1333+1</f>
        <v>1331</v>
      </c>
      <c r="B1334" s="22" t="s">
        <v>3966</v>
      </c>
      <c r="C1334" s="22" t="s">
        <v>3967</v>
      </c>
      <c r="D1334" s="3" t="s">
        <v>3968</v>
      </c>
      <c r="E1334" s="22" t="s">
        <v>56</v>
      </c>
      <c r="F1334" s="22" t="n">
        <v>1</v>
      </c>
      <c r="G1334" s="23" t="n">
        <v>3</v>
      </c>
      <c r="H1334" s="24" t="n">
        <v>12081831.68922</v>
      </c>
      <c r="I1334" s="24" t="n">
        <v>9478002.6411</v>
      </c>
      <c r="J1334" s="25" t="n">
        <v>0.784483916421111</v>
      </c>
      <c r="K1334" s="22" t="n">
        <v>1</v>
      </c>
      <c r="L1334" s="23" t="n">
        <v>4</v>
      </c>
      <c r="M1334" s="24" t="n">
        <v>4198143.6276</v>
      </c>
      <c r="N1334" s="24" t="n">
        <v>6388723.73443</v>
      </c>
      <c r="O1334" s="25" t="n">
        <v>1.52179732309023</v>
      </c>
      <c r="P1334" s="26" t="n">
        <v>1.15314061975567</v>
      </c>
      <c r="Q1334" s="27" t="n">
        <v>0.893059954793646</v>
      </c>
    </row>
    <row r="1335" customFormat="false" ht="12.75" hidden="false" customHeight="false" outlineLevel="0" collapsed="false">
      <c r="A1335" s="1" t="n">
        <f aca="false">A1334+1</f>
        <v>1332</v>
      </c>
      <c r="B1335" s="22" t="s">
        <v>3969</v>
      </c>
      <c r="C1335" s="22" t="s">
        <v>3970</v>
      </c>
      <c r="D1335" s="3" t="s">
        <v>3971</v>
      </c>
      <c r="E1335" s="22" t="s">
        <v>23</v>
      </c>
      <c r="F1335" s="22" t="n">
        <v>1</v>
      </c>
      <c r="G1335" s="23" t="n">
        <v>9</v>
      </c>
      <c r="H1335" s="24" t="n">
        <v>53786843.17359</v>
      </c>
      <c r="I1335" s="24" t="n">
        <v>54374535.40838</v>
      </c>
      <c r="J1335" s="25" t="n">
        <v>1.01092631952564</v>
      </c>
      <c r="K1335" s="22" t="n">
        <v>2</v>
      </c>
      <c r="L1335" s="23" t="n">
        <v>6</v>
      </c>
      <c r="M1335" s="24" t="n">
        <v>58375649.18678</v>
      </c>
      <c r="N1335" s="24" t="n">
        <v>75621040.57518</v>
      </c>
      <c r="O1335" s="25" t="n">
        <v>1.29542097824422</v>
      </c>
      <c r="P1335" s="26" t="n">
        <v>1.15317364888493</v>
      </c>
      <c r="Q1335" s="27" t="n">
        <v>0.800375700471759</v>
      </c>
    </row>
    <row r="1336" customFormat="false" ht="12.75" hidden="false" customHeight="false" outlineLevel="0" collapsed="false">
      <c r="A1336" s="1" t="n">
        <f aca="false">A1335+1</f>
        <v>1333</v>
      </c>
      <c r="B1336" s="22" t="s">
        <v>3972</v>
      </c>
      <c r="C1336" s="22" t="s">
        <v>3973</v>
      </c>
      <c r="D1336" s="3" t="s">
        <v>3974</v>
      </c>
      <c r="E1336" s="22" t="s">
        <v>23</v>
      </c>
      <c r="F1336" s="22" t="n">
        <v>1</v>
      </c>
      <c r="G1336" s="23" t="n">
        <v>4</v>
      </c>
      <c r="H1336" s="24" t="n">
        <v>13837259.30197</v>
      </c>
      <c r="I1336" s="24" t="n">
        <v>12273329.54512</v>
      </c>
      <c r="J1336" s="25" t="n">
        <v>0.886976913366989</v>
      </c>
      <c r="K1336" s="22" t="n">
        <v>1</v>
      </c>
      <c r="L1336" s="23" t="n">
        <v>4</v>
      </c>
      <c r="M1336" s="24" t="n">
        <v>8559780.30506</v>
      </c>
      <c r="N1336" s="24" t="n">
        <v>12162237.42329</v>
      </c>
      <c r="O1336" s="25" t="n">
        <v>1.42085859564649</v>
      </c>
      <c r="P1336" s="26" t="n">
        <v>1.15391775450674</v>
      </c>
      <c r="Q1336" s="27" t="n">
        <v>0.839660311225912</v>
      </c>
    </row>
    <row r="1337" customFormat="false" ht="12.75" hidden="false" customHeight="false" outlineLevel="0" collapsed="false">
      <c r="A1337" s="1" t="n">
        <f aca="false">A1336+1</f>
        <v>1334</v>
      </c>
      <c r="B1337" s="22" t="s">
        <v>3975</v>
      </c>
      <c r="C1337" s="22" t="s">
        <v>3976</v>
      </c>
      <c r="D1337" s="3" t="s">
        <v>3977</v>
      </c>
      <c r="E1337" s="22" t="s">
        <v>23</v>
      </c>
      <c r="F1337" s="22" t="n">
        <v>1</v>
      </c>
      <c r="G1337" s="23" t="n">
        <v>4</v>
      </c>
      <c r="H1337" s="24" t="n">
        <v>18022725.62084</v>
      </c>
      <c r="I1337" s="24" t="n">
        <v>17408808.94077</v>
      </c>
      <c r="J1337" s="25" t="n">
        <v>0.965936524087116</v>
      </c>
      <c r="K1337" s="22" t="n">
        <v>1</v>
      </c>
      <c r="L1337" s="23" t="n">
        <v>9</v>
      </c>
      <c r="M1337" s="24" t="n">
        <v>83993992.6326</v>
      </c>
      <c r="N1337" s="24" t="n">
        <v>112782516.62186</v>
      </c>
      <c r="O1337" s="25" t="n">
        <v>1.34274503553111</v>
      </c>
      <c r="P1337" s="26" t="n">
        <v>1.15434077980911</v>
      </c>
      <c r="Q1337" s="27" t="n">
        <v>0.811878274397542</v>
      </c>
    </row>
    <row r="1338" customFormat="false" ht="12.75" hidden="false" customHeight="false" outlineLevel="0" collapsed="false">
      <c r="A1338" s="1" t="n">
        <f aca="false">A1337+1</f>
        <v>1335</v>
      </c>
      <c r="B1338" s="22" t="s">
        <v>3978</v>
      </c>
      <c r="C1338" s="22" t="s">
        <v>3979</v>
      </c>
      <c r="D1338" s="3" t="s">
        <v>3980</v>
      </c>
      <c r="E1338" s="22" t="s">
        <v>23</v>
      </c>
      <c r="F1338" s="22" t="n">
        <v>27</v>
      </c>
      <c r="G1338" s="23" t="n">
        <v>125</v>
      </c>
      <c r="H1338" s="24" t="n">
        <v>1163109035.68172</v>
      </c>
      <c r="I1338" s="24" t="n">
        <v>1356225301.51484</v>
      </c>
      <c r="J1338" s="25" t="n">
        <v>1.16603453322838</v>
      </c>
      <c r="K1338" s="22" t="n">
        <v>28</v>
      </c>
      <c r="L1338" s="23" t="n">
        <v>181</v>
      </c>
      <c r="M1338" s="24" t="n">
        <v>1129927524.15673</v>
      </c>
      <c r="N1338" s="24" t="n">
        <v>1293712932.37377</v>
      </c>
      <c r="O1338" s="25" t="n">
        <v>1.14495213605782</v>
      </c>
      <c r="P1338" s="26" t="n">
        <v>1.1554933346431</v>
      </c>
      <c r="Q1338" s="27" t="n">
        <v>0.772673148065431</v>
      </c>
    </row>
    <row r="1339" customFormat="false" ht="12.75" hidden="false" customHeight="false" outlineLevel="0" collapsed="false">
      <c r="A1339" s="1" t="n">
        <f aca="false">A1338+1</f>
        <v>1336</v>
      </c>
      <c r="B1339" s="22" t="s">
        <v>3981</v>
      </c>
      <c r="C1339" s="22" t="s">
        <v>3982</v>
      </c>
      <c r="D1339" s="3" t="s">
        <v>3983</v>
      </c>
      <c r="E1339" s="22" t="s">
        <v>27</v>
      </c>
      <c r="F1339" s="22" t="n">
        <v>15</v>
      </c>
      <c r="G1339" s="23" t="n">
        <v>388</v>
      </c>
      <c r="H1339" s="24" t="n">
        <v>3796160338.06011</v>
      </c>
      <c r="I1339" s="24" t="n">
        <v>3655725076.92604</v>
      </c>
      <c r="J1339" s="25" t="n">
        <v>0.963005972185614</v>
      </c>
      <c r="K1339" s="22" t="n">
        <v>9</v>
      </c>
      <c r="L1339" s="23" t="n">
        <v>399</v>
      </c>
      <c r="M1339" s="24" t="n">
        <v>2280196247.45783</v>
      </c>
      <c r="N1339" s="24" t="n">
        <v>3079994724.24503</v>
      </c>
      <c r="O1339" s="25" t="n">
        <v>1.3507586146056</v>
      </c>
      <c r="P1339" s="26" t="n">
        <v>1.15688229339561</v>
      </c>
      <c r="Q1339" s="27" t="n">
        <v>0.80838697572563</v>
      </c>
    </row>
    <row r="1340" customFormat="false" ht="12.75" hidden="false" customHeight="false" outlineLevel="0" collapsed="false">
      <c r="A1340" s="1" t="n">
        <f aca="false">A1339+1</f>
        <v>1337</v>
      </c>
      <c r="B1340" s="22" t="s">
        <v>3984</v>
      </c>
      <c r="C1340" s="22" t="s">
        <v>3985</v>
      </c>
      <c r="D1340" s="3" t="s">
        <v>3986</v>
      </c>
      <c r="E1340" s="22" t="s">
        <v>56</v>
      </c>
      <c r="F1340" s="22"/>
      <c r="G1340" s="23"/>
      <c r="H1340" s="24"/>
      <c r="I1340" s="24"/>
      <c r="J1340" s="25"/>
      <c r="K1340" s="22" t="n">
        <v>1</v>
      </c>
      <c r="L1340" s="23" t="n">
        <v>3</v>
      </c>
      <c r="M1340" s="24" t="n">
        <v>8963573.47464</v>
      </c>
      <c r="N1340" s="24" t="n">
        <v>10377860.14834</v>
      </c>
      <c r="O1340" s="25" t="n">
        <v>1.15778156755242</v>
      </c>
      <c r="P1340" s="26" t="n">
        <v>1.15778156755242</v>
      </c>
      <c r="Q1340" s="27" t="n">
        <v>0.939408845606708</v>
      </c>
    </row>
    <row r="1341" customFormat="false" ht="12.75" hidden="false" customHeight="false" outlineLevel="0" collapsed="false">
      <c r="A1341" s="1" t="n">
        <f aca="false">A1340+1</f>
        <v>1338</v>
      </c>
      <c r="B1341" s="22" t="s">
        <v>3987</v>
      </c>
      <c r="C1341" s="22" t="s">
        <v>3988</v>
      </c>
      <c r="D1341" s="3" t="s">
        <v>3989</v>
      </c>
      <c r="E1341" s="22" t="s">
        <v>23</v>
      </c>
      <c r="F1341" s="22" t="n">
        <v>3</v>
      </c>
      <c r="G1341" s="23" t="n">
        <v>16</v>
      </c>
      <c r="H1341" s="24" t="n">
        <v>75661190.84348</v>
      </c>
      <c r="I1341" s="24" t="n">
        <v>80866514.5729</v>
      </c>
      <c r="J1341" s="25" t="n">
        <v>1.06879780335718</v>
      </c>
      <c r="K1341" s="22" t="n">
        <v>2</v>
      </c>
      <c r="L1341" s="23" t="n">
        <v>12</v>
      </c>
      <c r="M1341" s="24" t="n">
        <v>28196740.38555</v>
      </c>
      <c r="N1341" s="24" t="n">
        <v>35158141.10352</v>
      </c>
      <c r="O1341" s="25" t="n">
        <v>1.24688671891796</v>
      </c>
      <c r="P1341" s="26" t="n">
        <v>1.15784226113757</v>
      </c>
      <c r="Q1341" s="27" t="n">
        <v>0.776324977364902</v>
      </c>
    </row>
    <row r="1342" customFormat="false" ht="12.75" hidden="false" customHeight="false" outlineLevel="0" collapsed="false">
      <c r="A1342" s="1" t="n">
        <f aca="false">A1341+1</f>
        <v>1339</v>
      </c>
      <c r="B1342" s="22" t="s">
        <v>3990</v>
      </c>
      <c r="C1342" s="22" t="s">
        <v>3736</v>
      </c>
      <c r="D1342" s="3" t="s">
        <v>3991</v>
      </c>
      <c r="E1342" s="22" t="s">
        <v>34</v>
      </c>
      <c r="F1342" s="22" t="n">
        <v>1</v>
      </c>
      <c r="G1342" s="23" t="n">
        <v>6</v>
      </c>
      <c r="H1342" s="24" t="n">
        <v>28401032.62453</v>
      </c>
      <c r="I1342" s="24" t="n">
        <v>34623653.4154</v>
      </c>
      <c r="J1342" s="25" t="n">
        <v>1.21909839945381</v>
      </c>
      <c r="K1342" s="22" t="n">
        <v>1</v>
      </c>
      <c r="L1342" s="23" t="n">
        <v>2</v>
      </c>
      <c r="M1342" s="24" t="n">
        <v>5499525.53338</v>
      </c>
      <c r="N1342" s="24" t="n">
        <v>6032567.51013</v>
      </c>
      <c r="O1342" s="25" t="n">
        <v>1.09692508444858</v>
      </c>
      <c r="P1342" s="26" t="n">
        <v>1.1580117419512</v>
      </c>
      <c r="Q1342" s="27" t="n">
        <v>0.770788754752173</v>
      </c>
    </row>
    <row r="1343" customFormat="false" ht="12.75" hidden="false" customHeight="false" outlineLevel="0" collapsed="false">
      <c r="A1343" s="1" t="n">
        <f aca="false">A1342+1</f>
        <v>1340</v>
      </c>
      <c r="B1343" s="22" t="s">
        <v>3992</v>
      </c>
      <c r="C1343" s="22" t="s">
        <v>3993</v>
      </c>
      <c r="D1343" s="3" t="s">
        <v>3994</v>
      </c>
      <c r="E1343" s="22" t="s">
        <v>56</v>
      </c>
      <c r="F1343" s="22" t="n">
        <v>1</v>
      </c>
      <c r="G1343" s="23" t="n">
        <v>2</v>
      </c>
      <c r="H1343" s="24" t="n">
        <v>2329051.33441</v>
      </c>
      <c r="I1343" s="24" t="n">
        <v>2552678.20552</v>
      </c>
      <c r="J1343" s="25" t="n">
        <v>1.0960162911852</v>
      </c>
      <c r="K1343" s="22" t="n">
        <v>2</v>
      </c>
      <c r="L1343" s="23" t="n">
        <v>7</v>
      </c>
      <c r="M1343" s="24" t="n">
        <v>6932014.13391</v>
      </c>
      <c r="N1343" s="24" t="n">
        <v>8467735.21849</v>
      </c>
      <c r="O1343" s="25" t="n">
        <v>1.22154038565322</v>
      </c>
      <c r="P1343" s="26" t="n">
        <v>1.15877833841921</v>
      </c>
      <c r="Q1343" s="27" t="n">
        <v>0.768477756098004</v>
      </c>
    </row>
    <row r="1344" customFormat="false" ht="12.75" hidden="false" customHeight="false" outlineLevel="0" collapsed="false">
      <c r="A1344" s="1" t="n">
        <f aca="false">A1343+1</f>
        <v>1341</v>
      </c>
      <c r="B1344" s="22" t="s">
        <v>3995</v>
      </c>
      <c r="C1344" s="22" t="s">
        <v>3996</v>
      </c>
      <c r="D1344" s="3" t="s">
        <v>3997</v>
      </c>
      <c r="E1344" s="22" t="s">
        <v>56</v>
      </c>
      <c r="F1344" s="22" t="n">
        <v>1</v>
      </c>
      <c r="G1344" s="23" t="n">
        <v>2</v>
      </c>
      <c r="H1344" s="24" t="n">
        <v>5656817.4688</v>
      </c>
      <c r="I1344" s="24" t="n">
        <v>6556501.36615</v>
      </c>
      <c r="J1344" s="25" t="n">
        <v>1.1590441802855</v>
      </c>
      <c r="K1344" s="22"/>
      <c r="L1344" s="23"/>
      <c r="M1344" s="24"/>
      <c r="N1344" s="24"/>
      <c r="O1344" s="25"/>
      <c r="P1344" s="26" t="n">
        <v>1.1590441802855</v>
      </c>
      <c r="Q1344" s="27" t="n">
        <v>0.706380682308255</v>
      </c>
    </row>
    <row r="1345" customFormat="false" ht="12.75" hidden="false" customHeight="false" outlineLevel="0" collapsed="false">
      <c r="A1345" s="1" t="n">
        <f aca="false">A1344+1</f>
        <v>1342</v>
      </c>
      <c r="B1345" s="22" t="s">
        <v>3998</v>
      </c>
      <c r="C1345" s="22" t="s">
        <v>3999</v>
      </c>
      <c r="D1345" s="3" t="s">
        <v>4000</v>
      </c>
      <c r="E1345" s="22" t="s">
        <v>56</v>
      </c>
      <c r="F1345" s="22" t="n">
        <v>1</v>
      </c>
      <c r="G1345" s="23" t="n">
        <v>2</v>
      </c>
      <c r="H1345" s="24" t="n">
        <v>2969818.97706</v>
      </c>
      <c r="I1345" s="24" t="n">
        <v>3442437.47012</v>
      </c>
      <c r="J1345" s="25" t="n">
        <v>1.15914050543507</v>
      </c>
      <c r="K1345" s="22"/>
      <c r="L1345" s="23"/>
      <c r="M1345" s="24"/>
      <c r="N1345" s="24"/>
      <c r="O1345" s="25"/>
      <c r="P1345" s="26" t="n">
        <v>1.15914050543507</v>
      </c>
      <c r="Q1345" s="27" t="n">
        <v>0.706380682308255</v>
      </c>
    </row>
    <row r="1346" customFormat="false" ht="12.75" hidden="false" customHeight="false" outlineLevel="0" collapsed="false">
      <c r="A1346" s="1" t="n">
        <f aca="false">A1345+1</f>
        <v>1343</v>
      </c>
      <c r="B1346" s="22" t="s">
        <v>4001</v>
      </c>
      <c r="C1346" s="22" t="s">
        <v>4002</v>
      </c>
      <c r="D1346" s="3" t="s">
        <v>4003</v>
      </c>
      <c r="E1346" s="22" t="s">
        <v>23</v>
      </c>
      <c r="F1346" s="22" t="n">
        <v>1</v>
      </c>
      <c r="G1346" s="23" t="n">
        <v>4</v>
      </c>
      <c r="H1346" s="24" t="n">
        <v>8591239.77609</v>
      </c>
      <c r="I1346" s="24" t="n">
        <v>10195155.04506</v>
      </c>
      <c r="J1346" s="25" t="n">
        <v>1.18669194560648</v>
      </c>
      <c r="K1346" s="22" t="n">
        <v>1</v>
      </c>
      <c r="L1346" s="23" t="n">
        <v>3</v>
      </c>
      <c r="M1346" s="24" t="n">
        <v>5022140.72066</v>
      </c>
      <c r="N1346" s="24" t="n">
        <v>5703733.98262</v>
      </c>
      <c r="O1346" s="25" t="n">
        <v>1.13571767496599</v>
      </c>
      <c r="P1346" s="26" t="n">
        <v>1.16120481028624</v>
      </c>
      <c r="Q1346" s="27" t="n">
        <v>0.7609605459487</v>
      </c>
    </row>
    <row r="1347" customFormat="false" ht="12.75" hidden="false" customHeight="false" outlineLevel="0" collapsed="false">
      <c r="A1347" s="1" t="n">
        <f aca="false">A1346+1</f>
        <v>1344</v>
      </c>
      <c r="B1347" s="22" t="s">
        <v>4004</v>
      </c>
      <c r="C1347" s="22" t="s">
        <v>4005</v>
      </c>
      <c r="D1347" s="3" t="s">
        <v>4006</v>
      </c>
      <c r="E1347" s="22" t="s">
        <v>87</v>
      </c>
      <c r="F1347" s="22" t="n">
        <v>3</v>
      </c>
      <c r="G1347" s="23" t="n">
        <v>21</v>
      </c>
      <c r="H1347" s="24" t="n">
        <v>67854241.89823</v>
      </c>
      <c r="I1347" s="24" t="n">
        <v>60159636.9397</v>
      </c>
      <c r="J1347" s="25" t="n">
        <v>0.886600973745007</v>
      </c>
      <c r="K1347" s="22" t="n">
        <v>2</v>
      </c>
      <c r="L1347" s="23" t="n">
        <v>17</v>
      </c>
      <c r="M1347" s="24" t="n">
        <v>71151992.39025</v>
      </c>
      <c r="N1347" s="24" t="n">
        <v>102240116.57638</v>
      </c>
      <c r="O1347" s="25" t="n">
        <v>1.43692556092625</v>
      </c>
      <c r="P1347" s="26" t="n">
        <v>1.16176326733563</v>
      </c>
      <c r="Q1347" s="27" t="n">
        <v>0.826263168825527</v>
      </c>
    </row>
    <row r="1348" customFormat="false" ht="12.75" hidden="false" customHeight="false" outlineLevel="0" collapsed="false">
      <c r="A1348" s="1" t="n">
        <f aca="false">A1347+1</f>
        <v>1345</v>
      </c>
      <c r="B1348" s="22" t="s">
        <v>4007</v>
      </c>
      <c r="C1348" s="22" t="s">
        <v>4008</v>
      </c>
      <c r="D1348" s="3" t="s">
        <v>4009</v>
      </c>
      <c r="E1348" s="22" t="s">
        <v>23</v>
      </c>
      <c r="F1348" s="22" t="n">
        <v>4</v>
      </c>
      <c r="G1348" s="23" t="n">
        <v>20</v>
      </c>
      <c r="H1348" s="24" t="n">
        <v>85207186.71432</v>
      </c>
      <c r="I1348" s="24" t="n">
        <v>96661998.56614</v>
      </c>
      <c r="J1348" s="25" t="n">
        <v>1.1344348087706</v>
      </c>
      <c r="K1348" s="22" t="n">
        <v>6</v>
      </c>
      <c r="L1348" s="23" t="n">
        <v>26</v>
      </c>
      <c r="M1348" s="24" t="n">
        <v>60767012.92991</v>
      </c>
      <c r="N1348" s="24" t="n">
        <v>72267487.52268</v>
      </c>
      <c r="O1348" s="25" t="n">
        <v>1.18925522315923</v>
      </c>
      <c r="P1348" s="26" t="n">
        <v>1.16184501596492</v>
      </c>
      <c r="Q1348" s="27" t="n">
        <v>0.760952309504766</v>
      </c>
    </row>
    <row r="1349" customFormat="false" ht="12.75" hidden="false" customHeight="false" outlineLevel="0" collapsed="false">
      <c r="A1349" s="1" t="n">
        <f aca="false">A1348+1</f>
        <v>1346</v>
      </c>
      <c r="B1349" s="22" t="s">
        <v>4010</v>
      </c>
      <c r="C1349" s="22"/>
      <c r="D1349" s="3" t="s">
        <v>4011</v>
      </c>
      <c r="E1349" s="22" t="s">
        <v>27</v>
      </c>
      <c r="F1349" s="22" t="n">
        <v>3</v>
      </c>
      <c r="G1349" s="23" t="n">
        <v>20</v>
      </c>
      <c r="H1349" s="24" t="n">
        <v>57680209.0005</v>
      </c>
      <c r="I1349" s="24" t="n">
        <v>56215255.92138</v>
      </c>
      <c r="J1349" s="25" t="n">
        <v>0.974602153762874</v>
      </c>
      <c r="K1349" s="22" t="n">
        <v>1</v>
      </c>
      <c r="L1349" s="23" t="n">
        <v>5</v>
      </c>
      <c r="M1349" s="24" t="n">
        <v>10203047.98711</v>
      </c>
      <c r="N1349" s="24" t="n">
        <v>13793647.02357</v>
      </c>
      <c r="O1349" s="25" t="n">
        <v>1.35191435353398</v>
      </c>
      <c r="P1349" s="26" t="n">
        <v>1.16325825364843</v>
      </c>
      <c r="Q1349" s="27" t="n">
        <v>0.793173996697573</v>
      </c>
    </row>
    <row r="1350" customFormat="false" ht="12.75" hidden="false" customHeight="false" outlineLevel="0" collapsed="false">
      <c r="A1350" s="1" t="n">
        <f aca="false">A1349+1</f>
        <v>1347</v>
      </c>
      <c r="B1350" s="22" t="s">
        <v>4012</v>
      </c>
      <c r="C1350" s="22" t="s">
        <v>4013</v>
      </c>
      <c r="D1350" s="3" t="s">
        <v>4014</v>
      </c>
      <c r="E1350" s="22" t="s">
        <v>56</v>
      </c>
      <c r="F1350" s="22" t="n">
        <v>3</v>
      </c>
      <c r="G1350" s="23" t="n">
        <v>16</v>
      </c>
      <c r="H1350" s="24" t="n">
        <v>84159015.34776</v>
      </c>
      <c r="I1350" s="24" t="n">
        <v>98028013.11198</v>
      </c>
      <c r="J1350" s="25" t="n">
        <v>1.16479515244933</v>
      </c>
      <c r="K1350" s="22" t="n">
        <v>3</v>
      </c>
      <c r="L1350" s="23" t="n">
        <v>8</v>
      </c>
      <c r="M1350" s="24" t="n">
        <v>39205610.91865</v>
      </c>
      <c r="N1350" s="24" t="n">
        <v>45559016.59885</v>
      </c>
      <c r="O1350" s="25" t="n">
        <v>1.16205347988029</v>
      </c>
      <c r="P1350" s="26" t="n">
        <v>1.16342431616481</v>
      </c>
      <c r="Q1350" s="27" t="n">
        <v>0.756220035704844</v>
      </c>
    </row>
    <row r="1351" customFormat="false" ht="12.75" hidden="false" customHeight="false" outlineLevel="0" collapsed="false">
      <c r="A1351" s="1" t="n">
        <f aca="false">A1350+1</f>
        <v>1348</v>
      </c>
      <c r="B1351" s="22" t="s">
        <v>4015</v>
      </c>
      <c r="C1351" s="22" t="s">
        <v>4016</v>
      </c>
      <c r="D1351" s="3" t="s">
        <v>4017</v>
      </c>
      <c r="E1351" s="22" t="s">
        <v>23</v>
      </c>
      <c r="F1351" s="22"/>
      <c r="G1351" s="23"/>
      <c r="H1351" s="24"/>
      <c r="I1351" s="24"/>
      <c r="J1351" s="25"/>
      <c r="K1351" s="22" t="n">
        <v>2</v>
      </c>
      <c r="L1351" s="23" t="n">
        <v>4</v>
      </c>
      <c r="M1351" s="24" t="n">
        <v>9045228.94836</v>
      </c>
      <c r="N1351" s="24" t="n">
        <v>10525132.41417</v>
      </c>
      <c r="O1351" s="25" t="n">
        <v>1.16361149886409</v>
      </c>
      <c r="P1351" s="26" t="n">
        <v>1.16361149886409</v>
      </c>
      <c r="Q1351" s="27" t="n">
        <v>0.933040427190011</v>
      </c>
    </row>
    <row r="1352" customFormat="false" ht="12.75" hidden="false" customHeight="false" outlineLevel="0" collapsed="false">
      <c r="A1352" s="1" t="n">
        <f aca="false">A1351+1</f>
        <v>1349</v>
      </c>
      <c r="B1352" s="22" t="s">
        <v>4018</v>
      </c>
      <c r="C1352" s="22" t="s">
        <v>4019</v>
      </c>
      <c r="D1352" s="3" t="s">
        <v>4020</v>
      </c>
      <c r="E1352" s="22" t="s">
        <v>23</v>
      </c>
      <c r="F1352" s="22" t="n">
        <v>1</v>
      </c>
      <c r="G1352" s="23" t="n">
        <v>3</v>
      </c>
      <c r="H1352" s="24" t="n">
        <v>15671627.36797</v>
      </c>
      <c r="I1352" s="24" t="n">
        <v>16816998.59555</v>
      </c>
      <c r="J1352" s="25" t="n">
        <v>1.0730856598799</v>
      </c>
      <c r="K1352" s="22" t="n">
        <v>1</v>
      </c>
      <c r="L1352" s="23" t="n">
        <v>1</v>
      </c>
      <c r="M1352" s="24" t="n">
        <v>1060751.79107</v>
      </c>
      <c r="N1352" s="24" t="n">
        <v>1334640.77805</v>
      </c>
      <c r="O1352" s="25" t="n">
        <v>1.25820270989477</v>
      </c>
      <c r="P1352" s="26" t="n">
        <v>1.16564418488734</v>
      </c>
      <c r="Q1352" s="27" t="n">
        <v>0.760524623501482</v>
      </c>
    </row>
    <row r="1353" customFormat="false" ht="12.75" hidden="false" customHeight="false" outlineLevel="0" collapsed="false">
      <c r="A1353" s="1" t="n">
        <f aca="false">A1352+1</f>
        <v>1350</v>
      </c>
      <c r="B1353" s="22" t="s">
        <v>4021</v>
      </c>
      <c r="C1353" s="22" t="s">
        <v>4022</v>
      </c>
      <c r="D1353" s="3" t="s">
        <v>4023</v>
      </c>
      <c r="E1353" s="22" t="s">
        <v>56</v>
      </c>
      <c r="F1353" s="22" t="n">
        <v>1</v>
      </c>
      <c r="G1353" s="23" t="n">
        <v>2</v>
      </c>
      <c r="H1353" s="24" t="n">
        <v>9969403.4682</v>
      </c>
      <c r="I1353" s="24" t="n">
        <v>11968394.92111</v>
      </c>
      <c r="J1353" s="25" t="n">
        <v>1.20051264444119</v>
      </c>
      <c r="K1353" s="22" t="n">
        <v>2</v>
      </c>
      <c r="L1353" s="23" t="n">
        <v>5</v>
      </c>
      <c r="M1353" s="24" t="n">
        <v>8767734.72932</v>
      </c>
      <c r="N1353" s="24" t="n">
        <v>9938388.72012</v>
      </c>
      <c r="O1353" s="25" t="n">
        <v>1.13351840890957</v>
      </c>
      <c r="P1353" s="26" t="n">
        <v>1.16701552667538</v>
      </c>
      <c r="Q1353" s="27" t="n">
        <v>0.748977684445388</v>
      </c>
    </row>
    <row r="1354" customFormat="false" ht="12.75" hidden="false" customHeight="false" outlineLevel="0" collapsed="false">
      <c r="A1354" s="1" t="n">
        <f aca="false">A1353+1</f>
        <v>1351</v>
      </c>
      <c r="B1354" s="22" t="s">
        <v>4024</v>
      </c>
      <c r="C1354" s="22" t="s">
        <v>4025</v>
      </c>
      <c r="D1354" s="3" t="s">
        <v>4026</v>
      </c>
      <c r="E1354" s="22" t="s">
        <v>56</v>
      </c>
      <c r="F1354" s="22" t="n">
        <v>1</v>
      </c>
      <c r="G1354" s="23" t="n">
        <v>2</v>
      </c>
      <c r="H1354" s="24" t="n">
        <v>10797772.51735</v>
      </c>
      <c r="I1354" s="24" t="n">
        <v>11916362.74805</v>
      </c>
      <c r="J1354" s="25" t="n">
        <v>1.10359453571583</v>
      </c>
      <c r="K1354" s="22" t="n">
        <v>1</v>
      </c>
      <c r="L1354" s="23" t="n">
        <v>3</v>
      </c>
      <c r="M1354" s="24" t="n">
        <v>34608260.51059</v>
      </c>
      <c r="N1354" s="24" t="n">
        <v>42638722.89999</v>
      </c>
      <c r="O1354" s="25" t="n">
        <v>1.23203889103131</v>
      </c>
      <c r="P1354" s="26" t="n">
        <v>1.16781671337357</v>
      </c>
      <c r="Q1354" s="27" t="n">
        <v>0.750547205743318</v>
      </c>
    </row>
    <row r="1355" customFormat="false" ht="12.75" hidden="false" customHeight="false" outlineLevel="0" collapsed="false">
      <c r="A1355" s="1" t="n">
        <f aca="false">A1354+1</f>
        <v>1352</v>
      </c>
      <c r="B1355" s="22" t="s">
        <v>4027</v>
      </c>
      <c r="C1355" s="22" t="s">
        <v>4028</v>
      </c>
      <c r="D1355" s="3" t="s">
        <v>4029</v>
      </c>
      <c r="E1355" s="22" t="s">
        <v>87</v>
      </c>
      <c r="F1355" s="22"/>
      <c r="G1355" s="23"/>
      <c r="H1355" s="24"/>
      <c r="I1355" s="24"/>
      <c r="J1355" s="25"/>
      <c r="K1355" s="22" t="n">
        <v>1</v>
      </c>
      <c r="L1355" s="23" t="n">
        <v>3</v>
      </c>
      <c r="M1355" s="24" t="n">
        <v>4127000.2757</v>
      </c>
      <c r="N1355" s="24" t="n">
        <v>4820948.38604</v>
      </c>
      <c r="O1355" s="25" t="n">
        <v>1.16814830724049</v>
      </c>
      <c r="P1355" s="26" t="n">
        <v>1.16814830724049</v>
      </c>
      <c r="Q1355" s="27" t="n">
        <v>0.923410520405107</v>
      </c>
    </row>
    <row r="1356" customFormat="false" ht="12.75" hidden="false" customHeight="false" outlineLevel="0" collapsed="false">
      <c r="A1356" s="1" t="n">
        <f aca="false">A1355+1</f>
        <v>1353</v>
      </c>
      <c r="B1356" s="22" t="s">
        <v>4030</v>
      </c>
      <c r="C1356" s="22" t="s">
        <v>4031</v>
      </c>
      <c r="D1356" s="3" t="s">
        <v>4032</v>
      </c>
      <c r="E1356" s="22" t="s">
        <v>23</v>
      </c>
      <c r="F1356" s="22" t="n">
        <v>1</v>
      </c>
      <c r="G1356" s="23" t="n">
        <v>2</v>
      </c>
      <c r="H1356" s="24" t="n">
        <v>58923542.95112</v>
      </c>
      <c r="I1356" s="24" t="n">
        <v>54633700.45156</v>
      </c>
      <c r="J1356" s="25" t="n">
        <v>0.927196460282121</v>
      </c>
      <c r="K1356" s="22" t="n">
        <v>1</v>
      </c>
      <c r="L1356" s="23" t="n">
        <v>5</v>
      </c>
      <c r="M1356" s="24" t="n">
        <v>23039974.7667</v>
      </c>
      <c r="N1356" s="24" t="n">
        <v>32525680.07286</v>
      </c>
      <c r="O1356" s="25" t="n">
        <v>1.41170641036768</v>
      </c>
      <c r="P1356" s="26" t="n">
        <v>1.1694514353249</v>
      </c>
      <c r="Q1356" s="27" t="n">
        <v>0.800375700471759</v>
      </c>
    </row>
    <row r="1357" customFormat="false" ht="12.75" hidden="false" customHeight="false" outlineLevel="0" collapsed="false">
      <c r="A1357" s="1" t="n">
        <f aca="false">A1356+1</f>
        <v>1354</v>
      </c>
      <c r="B1357" s="22" t="s">
        <v>4033</v>
      </c>
      <c r="C1357" s="22" t="s">
        <v>4034</v>
      </c>
      <c r="D1357" s="3" t="s">
        <v>4035</v>
      </c>
      <c r="E1357" s="22" t="s">
        <v>56</v>
      </c>
      <c r="F1357" s="22"/>
      <c r="G1357" s="23"/>
      <c r="H1357" s="24"/>
      <c r="I1357" s="24"/>
      <c r="J1357" s="25"/>
      <c r="K1357" s="22" t="n">
        <v>1</v>
      </c>
      <c r="L1357" s="23" t="n">
        <v>3</v>
      </c>
      <c r="M1357" s="24" t="n">
        <v>3318612.19132</v>
      </c>
      <c r="N1357" s="24" t="n">
        <v>3881314.925</v>
      </c>
      <c r="O1357" s="25" t="n">
        <v>1.16955965362623</v>
      </c>
      <c r="P1357" s="26" t="n">
        <v>1.16955965362623</v>
      </c>
      <c r="Q1357" s="27" t="n">
        <v>0.923410520405107</v>
      </c>
    </row>
    <row r="1358" customFormat="false" ht="12.75" hidden="false" customHeight="false" outlineLevel="0" collapsed="false">
      <c r="A1358" s="1" t="n">
        <f aca="false">A1357+1</f>
        <v>1355</v>
      </c>
      <c r="B1358" s="22" t="s">
        <v>4036</v>
      </c>
      <c r="C1358" s="22" t="s">
        <v>4037</v>
      </c>
      <c r="D1358" s="3" t="s">
        <v>4038</v>
      </c>
      <c r="E1358" s="22" t="s">
        <v>23</v>
      </c>
      <c r="F1358" s="22" t="n">
        <v>2</v>
      </c>
      <c r="G1358" s="23" t="n">
        <v>5</v>
      </c>
      <c r="H1358" s="24" t="n">
        <v>6215044.74763</v>
      </c>
      <c r="I1358" s="24" t="n">
        <v>4159507.86705</v>
      </c>
      <c r="J1358" s="25" t="n">
        <v>0.669264347394467</v>
      </c>
      <c r="K1358" s="22" t="n">
        <v>2</v>
      </c>
      <c r="L1358" s="23" t="n">
        <v>8</v>
      </c>
      <c r="M1358" s="24" t="n">
        <v>5676006.77183</v>
      </c>
      <c r="N1358" s="24" t="n">
        <v>9490000.87608</v>
      </c>
      <c r="O1358" s="25" t="n">
        <v>1.67195023853369</v>
      </c>
      <c r="P1358" s="26" t="n">
        <v>1.17060729296408</v>
      </c>
      <c r="Q1358" s="27" t="n">
        <v>0.939408845606708</v>
      </c>
    </row>
    <row r="1359" customFormat="false" ht="12.75" hidden="false" customHeight="false" outlineLevel="0" collapsed="false">
      <c r="A1359" s="1" t="n">
        <f aca="false">A1358+1</f>
        <v>1356</v>
      </c>
      <c r="B1359" s="22" t="s">
        <v>4039</v>
      </c>
      <c r="C1359" s="22" t="s">
        <v>4040</v>
      </c>
      <c r="D1359" s="3" t="s">
        <v>4041</v>
      </c>
      <c r="E1359" s="22" t="s">
        <v>56</v>
      </c>
      <c r="F1359" s="22" t="n">
        <v>2</v>
      </c>
      <c r="G1359" s="23" t="n">
        <v>7</v>
      </c>
      <c r="H1359" s="24" t="n">
        <v>4615343.69298</v>
      </c>
      <c r="I1359" s="24" t="n">
        <v>5404003.06386</v>
      </c>
      <c r="J1359" s="25" t="n">
        <v>1.17087771211482</v>
      </c>
      <c r="K1359" s="22"/>
      <c r="L1359" s="23"/>
      <c r="M1359" s="24"/>
      <c r="N1359" s="24"/>
      <c r="O1359" s="25"/>
      <c r="P1359" s="26" t="n">
        <v>1.17087771211482</v>
      </c>
      <c r="Q1359" s="27" t="n">
        <v>0.677070489930385</v>
      </c>
    </row>
    <row r="1360" customFormat="false" ht="12.75" hidden="false" customHeight="false" outlineLevel="0" collapsed="false">
      <c r="A1360" s="1" t="n">
        <f aca="false">A1359+1</f>
        <v>1357</v>
      </c>
      <c r="B1360" s="22" t="s">
        <v>4042</v>
      </c>
      <c r="C1360" s="22" t="s">
        <v>4043</v>
      </c>
      <c r="D1360" s="3" t="s">
        <v>4044</v>
      </c>
      <c r="E1360" s="22" t="s">
        <v>34</v>
      </c>
      <c r="F1360" s="22" t="n">
        <v>2</v>
      </c>
      <c r="G1360" s="23" t="n">
        <v>4</v>
      </c>
      <c r="H1360" s="24" t="n">
        <v>7554803.34953</v>
      </c>
      <c r="I1360" s="24" t="n">
        <v>8643107.74515</v>
      </c>
      <c r="J1360" s="25" t="n">
        <v>1.14405462925619</v>
      </c>
      <c r="K1360" s="22" t="n">
        <v>2</v>
      </c>
      <c r="L1360" s="23" t="n">
        <v>6</v>
      </c>
      <c r="M1360" s="24" t="n">
        <v>3878689.45283</v>
      </c>
      <c r="N1360" s="24" t="n">
        <v>4647337.13733</v>
      </c>
      <c r="O1360" s="25" t="n">
        <v>1.19817200986255</v>
      </c>
      <c r="P1360" s="26" t="n">
        <v>1.17111331955937</v>
      </c>
      <c r="Q1360" s="27" t="n">
        <v>0.739413089244324</v>
      </c>
    </row>
    <row r="1361" customFormat="false" ht="12.75" hidden="false" customHeight="false" outlineLevel="0" collapsed="false">
      <c r="A1361" s="1" t="n">
        <f aca="false">A1360+1</f>
        <v>1358</v>
      </c>
      <c r="B1361" s="22" t="s">
        <v>4045</v>
      </c>
      <c r="C1361" s="22" t="s">
        <v>4046</v>
      </c>
      <c r="D1361" s="3" t="s">
        <v>4047</v>
      </c>
      <c r="E1361" s="22" t="s">
        <v>56</v>
      </c>
      <c r="F1361" s="22"/>
      <c r="G1361" s="23"/>
      <c r="H1361" s="24"/>
      <c r="I1361" s="24"/>
      <c r="J1361" s="25"/>
      <c r="K1361" s="22" t="n">
        <v>4</v>
      </c>
      <c r="L1361" s="23" t="n">
        <v>11</v>
      </c>
      <c r="M1361" s="24" t="n">
        <v>14088761.27141</v>
      </c>
      <c r="N1361" s="24" t="n">
        <v>16499550.40853</v>
      </c>
      <c r="O1361" s="25" t="n">
        <v>1.17111434360182</v>
      </c>
      <c r="P1361" s="26" t="n">
        <v>1.17111434360182</v>
      </c>
      <c r="Q1361" s="27" t="n">
        <v>0.923410520405107</v>
      </c>
    </row>
    <row r="1362" customFormat="false" ht="12.75" hidden="false" customHeight="false" outlineLevel="0" collapsed="false">
      <c r="A1362" s="1" t="n">
        <f aca="false">A1361+1</f>
        <v>1359</v>
      </c>
      <c r="B1362" s="22" t="s">
        <v>4048</v>
      </c>
      <c r="C1362" s="22" t="s">
        <v>4049</v>
      </c>
      <c r="D1362" s="3" t="s">
        <v>4050</v>
      </c>
      <c r="E1362" s="22" t="s">
        <v>23</v>
      </c>
      <c r="F1362" s="22"/>
      <c r="G1362" s="23"/>
      <c r="H1362" s="24"/>
      <c r="I1362" s="24"/>
      <c r="J1362" s="25"/>
      <c r="K1362" s="22" t="n">
        <v>1</v>
      </c>
      <c r="L1362" s="23" t="n">
        <v>1</v>
      </c>
      <c r="M1362" s="24" t="n">
        <v>2147123.44531</v>
      </c>
      <c r="N1362" s="24" t="n">
        <v>2514603.11445</v>
      </c>
      <c r="O1362" s="25" t="n">
        <v>1.17114976315996</v>
      </c>
      <c r="P1362" s="26" t="n">
        <v>1.17114976315996</v>
      </c>
      <c r="Q1362" s="27" t="n">
        <v>0.923410520405107</v>
      </c>
    </row>
    <row r="1363" customFormat="false" ht="12.75" hidden="false" customHeight="false" outlineLevel="0" collapsed="false">
      <c r="A1363" s="1" t="n">
        <f aca="false">A1362+1</f>
        <v>1360</v>
      </c>
      <c r="B1363" s="22" t="s">
        <v>4051</v>
      </c>
      <c r="C1363" s="22" t="s">
        <v>2505</v>
      </c>
      <c r="D1363" s="3" t="s">
        <v>4052</v>
      </c>
      <c r="E1363" s="22" t="s">
        <v>23</v>
      </c>
      <c r="F1363" s="22" t="n">
        <v>2</v>
      </c>
      <c r="G1363" s="23" t="n">
        <v>56</v>
      </c>
      <c r="H1363" s="24" t="n">
        <v>528593622.62225</v>
      </c>
      <c r="I1363" s="24" t="n">
        <v>596108481.44931</v>
      </c>
      <c r="J1363" s="25" t="n">
        <v>1.12772545096578</v>
      </c>
      <c r="K1363" s="22" t="n">
        <v>4</v>
      </c>
      <c r="L1363" s="23" t="n">
        <v>62</v>
      </c>
      <c r="M1363" s="24" t="n">
        <v>543998938.41743</v>
      </c>
      <c r="N1363" s="24" t="n">
        <v>662136674.24816</v>
      </c>
      <c r="O1363" s="25" t="n">
        <v>1.21716537935609</v>
      </c>
      <c r="P1363" s="26" t="n">
        <v>1.17244541516094</v>
      </c>
      <c r="Q1363" s="27" t="n">
        <v>0.735274718871522</v>
      </c>
    </row>
    <row r="1364" customFormat="false" ht="12.75" hidden="false" customHeight="false" outlineLevel="0" collapsed="false">
      <c r="A1364" s="1" t="n">
        <f aca="false">A1363+1</f>
        <v>1361</v>
      </c>
      <c r="B1364" s="22" t="s">
        <v>4053</v>
      </c>
      <c r="C1364" s="22"/>
      <c r="D1364" s="3" t="s">
        <v>4054</v>
      </c>
      <c r="E1364" s="22" t="s">
        <v>27</v>
      </c>
      <c r="F1364" s="22" t="n">
        <v>6</v>
      </c>
      <c r="G1364" s="23" t="n">
        <v>68</v>
      </c>
      <c r="H1364" s="24" t="n">
        <v>243093015.91333</v>
      </c>
      <c r="I1364" s="24" t="n">
        <v>238751640.92977</v>
      </c>
      <c r="J1364" s="25" t="n">
        <v>0.982141095385859</v>
      </c>
      <c r="K1364" s="22" t="n">
        <v>6</v>
      </c>
      <c r="L1364" s="23" t="n">
        <v>72</v>
      </c>
      <c r="M1364" s="24" t="n">
        <v>239248040.52197</v>
      </c>
      <c r="N1364" s="24" t="n">
        <v>326248806.34283</v>
      </c>
      <c r="O1364" s="25" t="n">
        <v>1.36364254282313</v>
      </c>
      <c r="P1364" s="26" t="n">
        <v>1.17289181910449</v>
      </c>
      <c r="Q1364" s="27" t="n">
        <v>0.768477756098004</v>
      </c>
    </row>
    <row r="1365" customFormat="false" ht="12.75" hidden="false" customHeight="false" outlineLevel="0" collapsed="false">
      <c r="A1365" s="1" t="n">
        <f aca="false">A1364+1</f>
        <v>1362</v>
      </c>
      <c r="B1365" s="22" t="s">
        <v>4055</v>
      </c>
      <c r="C1365" s="22" t="s">
        <v>4056</v>
      </c>
      <c r="D1365" s="3" t="s">
        <v>4057</v>
      </c>
      <c r="E1365" s="22" t="s">
        <v>23</v>
      </c>
      <c r="F1365" s="22" t="n">
        <v>1</v>
      </c>
      <c r="G1365" s="23" t="n">
        <v>3</v>
      </c>
      <c r="H1365" s="24" t="n">
        <v>5242187.17837</v>
      </c>
      <c r="I1365" s="24" t="n">
        <v>6114559.31326</v>
      </c>
      <c r="J1365" s="25" t="n">
        <v>1.16641377066609</v>
      </c>
      <c r="K1365" s="22" t="n">
        <v>1</v>
      </c>
      <c r="L1365" s="23" t="n">
        <v>7</v>
      </c>
      <c r="M1365" s="24" t="n">
        <v>4349250.37133</v>
      </c>
      <c r="N1365" s="24" t="n">
        <v>5131592.55614</v>
      </c>
      <c r="O1365" s="25" t="n">
        <v>1.1798797765167</v>
      </c>
      <c r="P1365" s="26" t="n">
        <v>1.1731467735914</v>
      </c>
      <c r="Q1365" s="27" t="n">
        <v>0.732230262074264</v>
      </c>
    </row>
    <row r="1366" customFormat="false" ht="12.75" hidden="false" customHeight="false" outlineLevel="0" collapsed="false">
      <c r="A1366" s="1" t="n">
        <f aca="false">A1365+1</f>
        <v>1363</v>
      </c>
      <c r="B1366" s="22" t="s">
        <v>4058</v>
      </c>
      <c r="C1366" s="22" t="s">
        <v>4059</v>
      </c>
      <c r="D1366" s="3" t="s">
        <v>4060</v>
      </c>
      <c r="E1366" s="22" t="s">
        <v>56</v>
      </c>
      <c r="F1366" s="22" t="n">
        <v>5</v>
      </c>
      <c r="G1366" s="23" t="n">
        <v>15</v>
      </c>
      <c r="H1366" s="24" t="n">
        <v>35569823.6416</v>
      </c>
      <c r="I1366" s="24" t="n">
        <v>49882884.14677</v>
      </c>
      <c r="J1366" s="25" t="n">
        <v>1.40239335031255</v>
      </c>
      <c r="K1366" s="22" t="n">
        <v>10</v>
      </c>
      <c r="L1366" s="23" t="n">
        <v>36</v>
      </c>
      <c r="M1366" s="24" t="n">
        <v>68494648.80195</v>
      </c>
      <c r="N1366" s="24" t="n">
        <v>64875658.70875</v>
      </c>
      <c r="O1366" s="25" t="n">
        <v>0.947163900297318</v>
      </c>
      <c r="P1366" s="26" t="n">
        <v>1.17477862530493</v>
      </c>
      <c r="Q1366" s="27" t="n">
        <v>0.781193685400665</v>
      </c>
    </row>
    <row r="1367" customFormat="false" ht="12.75" hidden="false" customHeight="false" outlineLevel="0" collapsed="false">
      <c r="A1367" s="1" t="n">
        <f aca="false">A1366+1</f>
        <v>1364</v>
      </c>
      <c r="B1367" s="22" t="s">
        <v>4061</v>
      </c>
      <c r="C1367" s="22" t="s">
        <v>4062</v>
      </c>
      <c r="D1367" s="3" t="s">
        <v>4063</v>
      </c>
      <c r="E1367" s="22" t="s">
        <v>23</v>
      </c>
      <c r="F1367" s="22" t="n">
        <v>1</v>
      </c>
      <c r="G1367" s="23" t="n">
        <v>9</v>
      </c>
      <c r="H1367" s="24" t="n">
        <v>111403354.2882</v>
      </c>
      <c r="I1367" s="24" t="n">
        <v>103103551.97334</v>
      </c>
      <c r="J1367" s="25" t="n">
        <v>0.925497734176043</v>
      </c>
      <c r="K1367" s="22" t="n">
        <v>1</v>
      </c>
      <c r="L1367" s="23" t="n">
        <v>8</v>
      </c>
      <c r="M1367" s="24" t="n">
        <v>111267500.62825</v>
      </c>
      <c r="N1367" s="24" t="n">
        <v>158703746.33098</v>
      </c>
      <c r="O1367" s="25" t="n">
        <v>1.42632615485106</v>
      </c>
      <c r="P1367" s="26" t="n">
        <v>1.17591194451355</v>
      </c>
      <c r="Q1367" s="27" t="n">
        <v>0.790815892295028</v>
      </c>
    </row>
    <row r="1368" customFormat="false" ht="12.75" hidden="false" customHeight="false" outlineLevel="0" collapsed="false">
      <c r="A1368" s="1" t="n">
        <f aca="false">A1367+1</f>
        <v>1365</v>
      </c>
      <c r="B1368" s="22" t="s">
        <v>4064</v>
      </c>
      <c r="C1368" s="22" t="s">
        <v>4065</v>
      </c>
      <c r="D1368" s="3" t="s">
        <v>4066</v>
      </c>
      <c r="E1368" s="22" t="s">
        <v>23</v>
      </c>
      <c r="F1368" s="22"/>
      <c r="G1368" s="23"/>
      <c r="H1368" s="24"/>
      <c r="I1368" s="24"/>
      <c r="J1368" s="25"/>
      <c r="K1368" s="22" t="n">
        <v>2</v>
      </c>
      <c r="L1368" s="23" t="n">
        <v>4</v>
      </c>
      <c r="M1368" s="24" t="n">
        <v>3325404.42168</v>
      </c>
      <c r="N1368" s="24" t="n">
        <v>3929311.33187</v>
      </c>
      <c r="O1368" s="25" t="n">
        <v>1.18160404979702</v>
      </c>
      <c r="P1368" s="26" t="n">
        <v>1.18160404979702</v>
      </c>
      <c r="Q1368" s="27" t="n">
        <v>0.91127748087506</v>
      </c>
    </row>
    <row r="1369" customFormat="false" ht="12.75" hidden="false" customHeight="false" outlineLevel="0" collapsed="false">
      <c r="A1369" s="1" t="n">
        <f aca="false">A1368+1</f>
        <v>1366</v>
      </c>
      <c r="B1369" s="22" t="s">
        <v>4067</v>
      </c>
      <c r="C1369" s="22" t="s">
        <v>4068</v>
      </c>
      <c r="D1369" s="3" t="s">
        <v>4069</v>
      </c>
      <c r="E1369" s="22" t="s">
        <v>23</v>
      </c>
      <c r="F1369" s="22"/>
      <c r="G1369" s="23"/>
      <c r="H1369" s="24"/>
      <c r="I1369" s="24"/>
      <c r="J1369" s="25"/>
      <c r="K1369" s="22" t="n">
        <v>1</v>
      </c>
      <c r="L1369" s="23" t="n">
        <v>2</v>
      </c>
      <c r="M1369" s="24" t="n">
        <v>2730330.63003</v>
      </c>
      <c r="N1369" s="24" t="n">
        <v>3227473.00944</v>
      </c>
      <c r="O1369" s="25" t="n">
        <v>1.18208138382293</v>
      </c>
      <c r="P1369" s="26" t="n">
        <v>1.18208138382293</v>
      </c>
      <c r="Q1369" s="27" t="n">
        <v>0.91127748087506</v>
      </c>
    </row>
    <row r="1370" customFormat="false" ht="12.75" hidden="false" customHeight="false" outlineLevel="0" collapsed="false">
      <c r="A1370" s="1" t="n">
        <f aca="false">A1369+1</f>
        <v>1367</v>
      </c>
      <c r="B1370" s="22" t="s">
        <v>4070</v>
      </c>
      <c r="C1370" s="22" t="s">
        <v>4071</v>
      </c>
      <c r="D1370" s="3" t="s">
        <v>4072</v>
      </c>
      <c r="E1370" s="22" t="s">
        <v>23</v>
      </c>
      <c r="F1370" s="22" t="n">
        <v>8</v>
      </c>
      <c r="G1370" s="23" t="n">
        <v>34</v>
      </c>
      <c r="H1370" s="24" t="n">
        <v>166959980.44934</v>
      </c>
      <c r="I1370" s="24" t="n">
        <v>177557924.86555</v>
      </c>
      <c r="J1370" s="25" t="n">
        <v>1.06347595626022</v>
      </c>
      <c r="K1370" s="22" t="n">
        <v>6</v>
      </c>
      <c r="L1370" s="23" t="n">
        <v>19</v>
      </c>
      <c r="M1370" s="24" t="n">
        <v>82291447.5751</v>
      </c>
      <c r="N1370" s="24" t="n">
        <v>107103004.39033</v>
      </c>
      <c r="O1370" s="25" t="n">
        <v>1.30150832858526</v>
      </c>
      <c r="P1370" s="26" t="n">
        <v>1.18249214242274</v>
      </c>
      <c r="Q1370" s="27" t="n">
        <v>0.725600127285048</v>
      </c>
    </row>
    <row r="1371" customFormat="false" ht="12.75" hidden="false" customHeight="false" outlineLevel="0" collapsed="false">
      <c r="A1371" s="1" t="n">
        <f aca="false">A1370+1</f>
        <v>1368</v>
      </c>
      <c r="B1371" s="22" t="s">
        <v>4073</v>
      </c>
      <c r="C1371" s="22" t="s">
        <v>4074</v>
      </c>
      <c r="D1371" s="3" t="s">
        <v>4075</v>
      </c>
      <c r="E1371" s="22" t="s">
        <v>56</v>
      </c>
      <c r="F1371" s="22"/>
      <c r="G1371" s="23"/>
      <c r="H1371" s="24"/>
      <c r="I1371" s="24"/>
      <c r="J1371" s="25"/>
      <c r="K1371" s="22" t="n">
        <v>1</v>
      </c>
      <c r="L1371" s="23" t="n">
        <v>5</v>
      </c>
      <c r="M1371" s="24" t="n">
        <v>26318155.80128</v>
      </c>
      <c r="N1371" s="24" t="n">
        <v>31155607.0429</v>
      </c>
      <c r="O1371" s="25" t="n">
        <v>1.1838066192079</v>
      </c>
      <c r="P1371" s="26" t="n">
        <v>1.1838066192079</v>
      </c>
      <c r="Q1371" s="27" t="n">
        <v>0.906469018349126</v>
      </c>
    </row>
    <row r="1372" customFormat="false" ht="12.75" hidden="false" customHeight="false" outlineLevel="0" collapsed="false">
      <c r="A1372" s="1" t="n">
        <f aca="false">A1371+1</f>
        <v>1369</v>
      </c>
      <c r="B1372" s="22" t="s">
        <v>4076</v>
      </c>
      <c r="C1372" s="22" t="s">
        <v>4077</v>
      </c>
      <c r="D1372" s="3" t="s">
        <v>4078</v>
      </c>
      <c r="E1372" s="22" t="s">
        <v>56</v>
      </c>
      <c r="F1372" s="22" t="n">
        <v>5</v>
      </c>
      <c r="G1372" s="23" t="n">
        <v>9</v>
      </c>
      <c r="H1372" s="24" t="n">
        <v>40327276.48206</v>
      </c>
      <c r="I1372" s="24" t="n">
        <v>41605489.45168</v>
      </c>
      <c r="J1372" s="25" t="n">
        <v>1.03169599043438</v>
      </c>
      <c r="K1372" s="22" t="n">
        <v>3</v>
      </c>
      <c r="L1372" s="23" t="n">
        <v>11</v>
      </c>
      <c r="M1372" s="24" t="n">
        <v>49523191.78713</v>
      </c>
      <c r="N1372" s="24" t="n">
        <v>66271108.29189</v>
      </c>
      <c r="O1372" s="25" t="n">
        <v>1.33818330160845</v>
      </c>
      <c r="P1372" s="26" t="n">
        <v>1.18493964602142</v>
      </c>
      <c r="Q1372" s="27" t="n">
        <v>0.729389474373159</v>
      </c>
    </row>
    <row r="1373" customFormat="false" ht="12.75" hidden="false" customHeight="false" outlineLevel="0" collapsed="false">
      <c r="A1373" s="1" t="n">
        <f aca="false">A1372+1</f>
        <v>1370</v>
      </c>
      <c r="B1373" s="22" t="s">
        <v>4079</v>
      </c>
      <c r="C1373" s="22" t="s">
        <v>4080</v>
      </c>
      <c r="D1373" s="3" t="s">
        <v>4081</v>
      </c>
      <c r="E1373" s="22" t="s">
        <v>56</v>
      </c>
      <c r="F1373" s="22"/>
      <c r="G1373" s="23"/>
      <c r="H1373" s="24"/>
      <c r="I1373" s="24"/>
      <c r="J1373" s="25"/>
      <c r="K1373" s="22" t="n">
        <v>1</v>
      </c>
      <c r="L1373" s="23" t="n">
        <v>2</v>
      </c>
      <c r="M1373" s="24" t="n">
        <v>208929.34739</v>
      </c>
      <c r="N1373" s="24" t="n">
        <v>247641.53643</v>
      </c>
      <c r="O1373" s="25" t="n">
        <v>1.18528842177321</v>
      </c>
      <c r="P1373" s="26" t="n">
        <v>1.18528842177321</v>
      </c>
      <c r="Q1373" s="27" t="n">
        <v>0.905955505061085</v>
      </c>
    </row>
    <row r="1374" customFormat="false" ht="12.75" hidden="false" customHeight="false" outlineLevel="0" collapsed="false">
      <c r="A1374" s="1" t="n">
        <f aca="false">A1373+1</f>
        <v>1371</v>
      </c>
      <c r="B1374" s="22" t="s">
        <v>4082</v>
      </c>
      <c r="C1374" s="22" t="s">
        <v>4083</v>
      </c>
      <c r="D1374" s="3" t="s">
        <v>4084</v>
      </c>
      <c r="E1374" s="22" t="s">
        <v>56</v>
      </c>
      <c r="F1374" s="22"/>
      <c r="G1374" s="23"/>
      <c r="H1374" s="24"/>
      <c r="I1374" s="24"/>
      <c r="J1374" s="25"/>
      <c r="K1374" s="22" t="n">
        <v>2</v>
      </c>
      <c r="L1374" s="23" t="n">
        <v>5</v>
      </c>
      <c r="M1374" s="24" t="n">
        <v>2587233.52168</v>
      </c>
      <c r="N1374" s="24" t="n">
        <v>3067376.09994</v>
      </c>
      <c r="O1374" s="25" t="n">
        <v>1.18558146152506</v>
      </c>
      <c r="P1374" s="26" t="n">
        <v>1.18558146152506</v>
      </c>
      <c r="Q1374" s="27" t="n">
        <v>0.905955505061085</v>
      </c>
    </row>
    <row r="1375" customFormat="false" ht="12.75" hidden="false" customHeight="false" outlineLevel="0" collapsed="false">
      <c r="A1375" s="1" t="n">
        <f aca="false">A1374+1</f>
        <v>1372</v>
      </c>
      <c r="B1375" s="22" t="s">
        <v>4085</v>
      </c>
      <c r="C1375" s="22" t="s">
        <v>4086</v>
      </c>
      <c r="D1375" s="3" t="s">
        <v>4087</v>
      </c>
      <c r="E1375" s="22" t="s">
        <v>23</v>
      </c>
      <c r="F1375" s="22" t="n">
        <v>4</v>
      </c>
      <c r="G1375" s="23" t="n">
        <v>18</v>
      </c>
      <c r="H1375" s="24" t="n">
        <v>35781632.93425</v>
      </c>
      <c r="I1375" s="24" t="n">
        <v>35982919.39568</v>
      </c>
      <c r="J1375" s="25" t="n">
        <v>1.00562541295418</v>
      </c>
      <c r="K1375" s="22" t="n">
        <v>5</v>
      </c>
      <c r="L1375" s="23" t="n">
        <v>23</v>
      </c>
      <c r="M1375" s="24" t="n">
        <v>191598064.8186</v>
      </c>
      <c r="N1375" s="24" t="n">
        <v>261965043.65511</v>
      </c>
      <c r="O1375" s="25" t="n">
        <v>1.36726351543859</v>
      </c>
      <c r="P1375" s="26" t="n">
        <v>1.18644446419639</v>
      </c>
      <c r="Q1375" s="27" t="n">
        <v>0.732230262074264</v>
      </c>
    </row>
    <row r="1376" customFormat="false" ht="12.75" hidden="false" customHeight="false" outlineLevel="0" collapsed="false">
      <c r="A1376" s="1" t="n">
        <f aca="false">A1375+1</f>
        <v>1373</v>
      </c>
      <c r="B1376" s="22" t="s">
        <v>4088</v>
      </c>
      <c r="C1376" s="22" t="s">
        <v>4089</v>
      </c>
      <c r="D1376" s="3" t="s">
        <v>4090</v>
      </c>
      <c r="E1376" s="22" t="s">
        <v>23</v>
      </c>
      <c r="F1376" s="22" t="n">
        <v>1</v>
      </c>
      <c r="G1376" s="23" t="n">
        <v>2</v>
      </c>
      <c r="H1376" s="24" t="n">
        <v>13334132.16452</v>
      </c>
      <c r="I1376" s="24" t="n">
        <v>17917462.73545</v>
      </c>
      <c r="J1376" s="25" t="n">
        <v>1.34372919919944</v>
      </c>
      <c r="K1376" s="22" t="n">
        <v>1</v>
      </c>
      <c r="L1376" s="23" t="n">
        <v>4</v>
      </c>
      <c r="M1376" s="24" t="n">
        <v>14337574.53469</v>
      </c>
      <c r="N1376" s="24" t="n">
        <v>14806297.38932</v>
      </c>
      <c r="O1376" s="25" t="n">
        <v>1.03269192104257</v>
      </c>
      <c r="P1376" s="26" t="n">
        <v>1.18821056012101</v>
      </c>
      <c r="Q1376" s="27" t="n">
        <v>0.719183857824402</v>
      </c>
    </row>
    <row r="1377" customFormat="false" ht="12.75" hidden="false" customHeight="false" outlineLevel="0" collapsed="false">
      <c r="A1377" s="1" t="n">
        <f aca="false">A1376+1</f>
        <v>1374</v>
      </c>
      <c r="B1377" s="22" t="s">
        <v>4091</v>
      </c>
      <c r="C1377" s="22" t="s">
        <v>4092</v>
      </c>
      <c r="D1377" s="3" t="s">
        <v>4093</v>
      </c>
      <c r="E1377" s="22" t="s">
        <v>23</v>
      </c>
      <c r="F1377" s="22" t="n">
        <v>14</v>
      </c>
      <c r="G1377" s="23" t="n">
        <v>65</v>
      </c>
      <c r="H1377" s="24" t="n">
        <v>378811823.16185</v>
      </c>
      <c r="I1377" s="24" t="n">
        <v>380824761.22106</v>
      </c>
      <c r="J1377" s="25" t="n">
        <v>1.00531382057299</v>
      </c>
      <c r="K1377" s="22" t="n">
        <v>12</v>
      </c>
      <c r="L1377" s="23" t="n">
        <v>60</v>
      </c>
      <c r="M1377" s="24" t="n">
        <v>246854345.34341</v>
      </c>
      <c r="N1377" s="24" t="n">
        <v>338910331.00818</v>
      </c>
      <c r="O1377" s="25" t="n">
        <v>1.37291620504677</v>
      </c>
      <c r="P1377" s="26" t="n">
        <v>1.18911501280988</v>
      </c>
      <c r="Q1377" s="27" t="n">
        <v>0.729389474373159</v>
      </c>
    </row>
    <row r="1378" customFormat="false" ht="12.75" hidden="false" customHeight="false" outlineLevel="0" collapsed="false">
      <c r="A1378" s="1" t="n">
        <f aca="false">A1377+1</f>
        <v>1375</v>
      </c>
      <c r="B1378" s="22" t="s">
        <v>4094</v>
      </c>
      <c r="C1378" s="22"/>
      <c r="D1378" s="3" t="s">
        <v>4095</v>
      </c>
      <c r="E1378" s="22" t="s">
        <v>23</v>
      </c>
      <c r="F1378" s="22" t="n">
        <v>2</v>
      </c>
      <c r="G1378" s="23" t="n">
        <v>12</v>
      </c>
      <c r="H1378" s="24" t="n">
        <v>75983553.27088</v>
      </c>
      <c r="I1378" s="24" t="n">
        <v>81340135.12082</v>
      </c>
      <c r="J1378" s="25" t="n">
        <v>1.07049659589943</v>
      </c>
      <c r="K1378" s="22" t="n">
        <v>2</v>
      </c>
      <c r="L1378" s="23" t="n">
        <v>28</v>
      </c>
      <c r="M1378" s="24" t="n">
        <v>68171200.98239</v>
      </c>
      <c r="N1378" s="24" t="n">
        <v>89179097.40911</v>
      </c>
      <c r="O1378" s="25" t="n">
        <v>1.30816380119439</v>
      </c>
      <c r="P1378" s="26" t="n">
        <v>1.18933019854691</v>
      </c>
      <c r="Q1378" s="27" t="n">
        <v>0.705667399130587</v>
      </c>
    </row>
    <row r="1379" customFormat="false" ht="12.75" hidden="false" customHeight="false" outlineLevel="0" collapsed="false">
      <c r="A1379" s="1" t="n">
        <f aca="false">A1378+1</f>
        <v>1376</v>
      </c>
      <c r="B1379" s="22" t="s">
        <v>4096</v>
      </c>
      <c r="C1379" s="22" t="s">
        <v>4097</v>
      </c>
      <c r="D1379" s="3" t="s">
        <v>4098</v>
      </c>
      <c r="E1379" s="22" t="s">
        <v>56</v>
      </c>
      <c r="F1379" s="22"/>
      <c r="G1379" s="23"/>
      <c r="H1379" s="24"/>
      <c r="I1379" s="24"/>
      <c r="J1379" s="25"/>
      <c r="K1379" s="22" t="n">
        <v>1</v>
      </c>
      <c r="L1379" s="23" t="n">
        <v>2</v>
      </c>
      <c r="M1379" s="24" t="n">
        <v>333099.26603</v>
      </c>
      <c r="N1379" s="24" t="n">
        <v>396286.05824</v>
      </c>
      <c r="O1379" s="25" t="n">
        <v>1.18969357982407</v>
      </c>
      <c r="P1379" s="26" t="n">
        <v>1.18969357982407</v>
      </c>
      <c r="Q1379" s="27" t="n">
        <v>0.904622341538721</v>
      </c>
    </row>
    <row r="1380" customFormat="false" ht="12.75" hidden="false" customHeight="false" outlineLevel="0" collapsed="false">
      <c r="A1380" s="1" t="n">
        <f aca="false">A1379+1</f>
        <v>1377</v>
      </c>
      <c r="B1380" s="22" t="s">
        <v>4099</v>
      </c>
      <c r="C1380" s="22" t="s">
        <v>4100</v>
      </c>
      <c r="D1380" s="3" t="s">
        <v>4101</v>
      </c>
      <c r="E1380" s="22" t="s">
        <v>23</v>
      </c>
      <c r="F1380" s="22"/>
      <c r="G1380" s="23"/>
      <c r="H1380" s="24"/>
      <c r="I1380" s="24"/>
      <c r="J1380" s="25"/>
      <c r="K1380" s="22" t="n">
        <v>3</v>
      </c>
      <c r="L1380" s="23" t="n">
        <v>10</v>
      </c>
      <c r="M1380" s="24" t="n">
        <v>22980130.98323</v>
      </c>
      <c r="N1380" s="24" t="n">
        <v>27344283.42158</v>
      </c>
      <c r="O1380" s="25" t="n">
        <v>1.18990981563746</v>
      </c>
      <c r="P1380" s="26" t="n">
        <v>1.18990981563746</v>
      </c>
      <c r="Q1380" s="27" t="n">
        <v>0.904505816095257</v>
      </c>
    </row>
    <row r="1381" customFormat="false" ht="12.75" hidden="false" customHeight="false" outlineLevel="0" collapsed="false">
      <c r="A1381" s="1" t="n">
        <f aca="false">A1380+1</f>
        <v>1378</v>
      </c>
      <c r="B1381" s="22" t="s">
        <v>4102</v>
      </c>
      <c r="C1381" s="22" t="s">
        <v>562</v>
      </c>
      <c r="D1381" s="3" t="s">
        <v>4103</v>
      </c>
      <c r="E1381" s="22" t="s">
        <v>34</v>
      </c>
      <c r="F1381" s="22" t="n">
        <v>1</v>
      </c>
      <c r="G1381" s="23" t="n">
        <v>6</v>
      </c>
      <c r="H1381" s="24" t="n">
        <v>28997302.9643</v>
      </c>
      <c r="I1381" s="24" t="n">
        <v>34540413.1543</v>
      </c>
      <c r="J1381" s="25" t="n">
        <v>1.19115950875929</v>
      </c>
      <c r="K1381" s="22" t="n">
        <v>1</v>
      </c>
      <c r="L1381" s="23" t="n">
        <v>6</v>
      </c>
      <c r="M1381" s="24" t="n">
        <v>28997302.9643</v>
      </c>
      <c r="N1381" s="24" t="n">
        <v>34540413.1543</v>
      </c>
      <c r="O1381" s="25" t="n">
        <v>1.19115950875929</v>
      </c>
      <c r="P1381" s="26" t="n">
        <v>1.19115950875929</v>
      </c>
      <c r="Q1381" s="27" t="n">
        <v>0.677070489930385</v>
      </c>
    </row>
    <row r="1382" customFormat="false" ht="12.75" hidden="false" customHeight="false" outlineLevel="0" collapsed="false">
      <c r="A1382" s="1" t="n">
        <f aca="false">A1381+1</f>
        <v>1379</v>
      </c>
      <c r="B1382" s="22" t="s">
        <v>4104</v>
      </c>
      <c r="C1382" s="22" t="s">
        <v>4105</v>
      </c>
      <c r="D1382" s="3" t="s">
        <v>4106</v>
      </c>
      <c r="E1382" s="22" t="s">
        <v>56</v>
      </c>
      <c r="F1382" s="22" t="n">
        <v>1</v>
      </c>
      <c r="G1382" s="23" t="n">
        <v>3</v>
      </c>
      <c r="H1382" s="24" t="n">
        <v>6130231.62635</v>
      </c>
      <c r="I1382" s="24" t="n">
        <v>7324186.58391</v>
      </c>
      <c r="J1382" s="25" t="n">
        <v>1.19476506441093</v>
      </c>
      <c r="K1382" s="22" t="n">
        <v>1</v>
      </c>
      <c r="L1382" s="23" t="n">
        <v>3</v>
      </c>
      <c r="M1382" s="24" t="n">
        <v>6130231.62635</v>
      </c>
      <c r="N1382" s="24" t="n">
        <v>7324186.58391</v>
      </c>
      <c r="O1382" s="25" t="n">
        <v>1.19476506441093</v>
      </c>
      <c r="P1382" s="26" t="n">
        <v>1.19476506441093</v>
      </c>
      <c r="Q1382" s="27" t="n">
        <v>0.673801797604877</v>
      </c>
    </row>
    <row r="1383" customFormat="false" ht="12.75" hidden="false" customHeight="false" outlineLevel="0" collapsed="false">
      <c r="A1383" s="1" t="n">
        <f aca="false">A1382+1</f>
        <v>1380</v>
      </c>
      <c r="B1383" s="22" t="s">
        <v>4107</v>
      </c>
      <c r="C1383" s="22" t="s">
        <v>4108</v>
      </c>
      <c r="D1383" s="3" t="s">
        <v>4109</v>
      </c>
      <c r="E1383" s="22" t="s">
        <v>87</v>
      </c>
      <c r="F1383" s="22" t="n">
        <v>2</v>
      </c>
      <c r="G1383" s="23" t="n">
        <v>3</v>
      </c>
      <c r="H1383" s="24" t="n">
        <v>5806189.1299</v>
      </c>
      <c r="I1383" s="24" t="n">
        <v>6939440.8822</v>
      </c>
      <c r="J1383" s="25" t="n">
        <v>1.19517995830761</v>
      </c>
      <c r="K1383" s="22"/>
      <c r="L1383" s="23"/>
      <c r="M1383" s="24"/>
      <c r="N1383" s="24"/>
      <c r="O1383" s="25"/>
      <c r="P1383" s="26" t="n">
        <v>1.19517995830761</v>
      </c>
      <c r="Q1383" s="27" t="n">
        <v>0.622362261849682</v>
      </c>
    </row>
    <row r="1384" customFormat="false" ht="12.75" hidden="false" customHeight="false" outlineLevel="0" collapsed="false">
      <c r="A1384" s="1" t="n">
        <f aca="false">A1383+1</f>
        <v>1381</v>
      </c>
      <c r="B1384" s="22" t="s">
        <v>4110</v>
      </c>
      <c r="C1384" s="22" t="s">
        <v>4111</v>
      </c>
      <c r="D1384" s="3" t="s">
        <v>4112</v>
      </c>
      <c r="E1384" s="22" t="s">
        <v>23</v>
      </c>
      <c r="F1384" s="22" t="n">
        <v>2</v>
      </c>
      <c r="G1384" s="23" t="n">
        <v>3</v>
      </c>
      <c r="H1384" s="24" t="n">
        <v>6073103.47252</v>
      </c>
      <c r="I1384" s="24" t="n">
        <v>6146577.20682</v>
      </c>
      <c r="J1384" s="25" t="n">
        <v>1.01209821874968</v>
      </c>
      <c r="K1384" s="22" t="n">
        <v>2</v>
      </c>
      <c r="L1384" s="23" t="n">
        <v>10</v>
      </c>
      <c r="M1384" s="24" t="n">
        <v>26360783.48914</v>
      </c>
      <c r="N1384" s="24" t="n">
        <v>36359989.42409</v>
      </c>
      <c r="O1384" s="25" t="n">
        <v>1.37932127241474</v>
      </c>
      <c r="P1384" s="26" t="n">
        <v>1.19570974558221</v>
      </c>
      <c r="Q1384" s="27" t="n">
        <v>0.707720458624134</v>
      </c>
    </row>
    <row r="1385" customFormat="false" ht="12.75" hidden="false" customHeight="false" outlineLevel="0" collapsed="false">
      <c r="A1385" s="1" t="n">
        <f aca="false">A1384+1</f>
        <v>1382</v>
      </c>
      <c r="B1385" s="22" t="s">
        <v>4113</v>
      </c>
      <c r="C1385" s="22" t="s">
        <v>4114</v>
      </c>
      <c r="D1385" s="3" t="s">
        <v>4115</v>
      </c>
      <c r="E1385" s="22" t="s">
        <v>23</v>
      </c>
      <c r="F1385" s="22"/>
      <c r="G1385" s="23"/>
      <c r="H1385" s="24"/>
      <c r="I1385" s="24"/>
      <c r="J1385" s="25"/>
      <c r="K1385" s="22" t="n">
        <v>2</v>
      </c>
      <c r="L1385" s="23" t="n">
        <v>3</v>
      </c>
      <c r="M1385" s="24" t="n">
        <v>5740469.38533</v>
      </c>
      <c r="N1385" s="24" t="n">
        <v>6864357.10867</v>
      </c>
      <c r="O1385" s="25" t="n">
        <v>1.19578324487056</v>
      </c>
      <c r="P1385" s="26" t="n">
        <v>1.19578324487056</v>
      </c>
      <c r="Q1385" s="27" t="n">
        <v>0.89581913477147</v>
      </c>
    </row>
    <row r="1386" customFormat="false" ht="12.75" hidden="false" customHeight="false" outlineLevel="0" collapsed="false">
      <c r="A1386" s="1" t="n">
        <f aca="false">A1385+1</f>
        <v>1383</v>
      </c>
      <c r="B1386" s="22" t="s">
        <v>4116</v>
      </c>
      <c r="C1386" s="22" t="s">
        <v>4117</v>
      </c>
      <c r="D1386" s="3" t="s">
        <v>4118</v>
      </c>
      <c r="E1386" s="22" t="s">
        <v>23</v>
      </c>
      <c r="F1386" s="22"/>
      <c r="G1386" s="23"/>
      <c r="H1386" s="24"/>
      <c r="I1386" s="24"/>
      <c r="J1386" s="25"/>
      <c r="K1386" s="22" t="n">
        <v>1</v>
      </c>
      <c r="L1386" s="23" t="n">
        <v>7</v>
      </c>
      <c r="M1386" s="24" t="n">
        <v>1657654.32078</v>
      </c>
      <c r="N1386" s="24" t="n">
        <v>1982949.63519</v>
      </c>
      <c r="O1386" s="25" t="n">
        <v>1.19623832926574</v>
      </c>
      <c r="P1386" s="26" t="n">
        <v>1.19623832926574</v>
      </c>
      <c r="Q1386" s="27" t="n">
        <v>0.89581913477147</v>
      </c>
    </row>
    <row r="1387" customFormat="false" ht="12.75" hidden="false" customHeight="false" outlineLevel="0" collapsed="false">
      <c r="A1387" s="1" t="n">
        <f aca="false">A1386+1</f>
        <v>1384</v>
      </c>
      <c r="B1387" s="22" t="s">
        <v>4119</v>
      </c>
      <c r="C1387" s="22" t="s">
        <v>4120</v>
      </c>
      <c r="D1387" s="3" t="s">
        <v>4121</v>
      </c>
      <c r="E1387" s="22" t="s">
        <v>23</v>
      </c>
      <c r="F1387" s="22" t="n">
        <v>1</v>
      </c>
      <c r="G1387" s="23" t="n">
        <v>8</v>
      </c>
      <c r="H1387" s="24" t="n">
        <v>52365953.04674</v>
      </c>
      <c r="I1387" s="24" t="n">
        <v>54352065.81189</v>
      </c>
      <c r="J1387" s="25" t="n">
        <v>1.03792755883536</v>
      </c>
      <c r="K1387" s="22" t="n">
        <v>1</v>
      </c>
      <c r="L1387" s="23" t="n">
        <v>11</v>
      </c>
      <c r="M1387" s="24" t="n">
        <v>59788424.40288</v>
      </c>
      <c r="N1387" s="24" t="n">
        <v>81225325.7812</v>
      </c>
      <c r="O1387" s="25" t="n">
        <v>1.35854601609618</v>
      </c>
      <c r="P1387" s="26" t="n">
        <v>1.19823678746577</v>
      </c>
      <c r="Q1387" s="27" t="n">
        <v>0.689946272454798</v>
      </c>
    </row>
    <row r="1388" customFormat="false" ht="12.75" hidden="false" customHeight="false" outlineLevel="0" collapsed="false">
      <c r="A1388" s="1" t="n">
        <f aca="false">A1387+1</f>
        <v>1385</v>
      </c>
      <c r="B1388" s="22" t="s">
        <v>4122</v>
      </c>
      <c r="C1388" s="22" t="s">
        <v>4123</v>
      </c>
      <c r="D1388" s="3" t="s">
        <v>4124</v>
      </c>
      <c r="E1388" s="22" t="s">
        <v>23</v>
      </c>
      <c r="F1388" s="22" t="n">
        <v>1</v>
      </c>
      <c r="G1388" s="23" t="n">
        <v>2</v>
      </c>
      <c r="H1388" s="24" t="n">
        <v>6327124.51695</v>
      </c>
      <c r="I1388" s="24" t="n">
        <v>6736886.9441</v>
      </c>
      <c r="J1388" s="25" t="n">
        <v>1.06476282014875</v>
      </c>
      <c r="K1388" s="22" t="n">
        <v>2</v>
      </c>
      <c r="L1388" s="23" t="n">
        <v>3</v>
      </c>
      <c r="M1388" s="24" t="n">
        <v>4034730.20532</v>
      </c>
      <c r="N1388" s="24" t="n">
        <v>5377355.50442</v>
      </c>
      <c r="O1388" s="25" t="n">
        <v>1.33276705771545</v>
      </c>
      <c r="P1388" s="26" t="n">
        <v>1.1987649389321</v>
      </c>
      <c r="Q1388" s="27" t="n">
        <v>0.677070489930385</v>
      </c>
    </row>
    <row r="1389" customFormat="false" ht="12.75" hidden="false" customHeight="false" outlineLevel="0" collapsed="false">
      <c r="A1389" s="1" t="n">
        <f aca="false">A1388+1</f>
        <v>1386</v>
      </c>
      <c r="B1389" s="22" t="s">
        <v>4125</v>
      </c>
      <c r="C1389" s="22" t="s">
        <v>4126</v>
      </c>
      <c r="D1389" s="3" t="s">
        <v>4127</v>
      </c>
      <c r="E1389" s="22" t="s">
        <v>56</v>
      </c>
      <c r="F1389" s="22" t="n">
        <v>4</v>
      </c>
      <c r="G1389" s="23" t="n">
        <v>9</v>
      </c>
      <c r="H1389" s="24" t="n">
        <v>45669843.58639</v>
      </c>
      <c r="I1389" s="24" t="n">
        <v>42037266.53551</v>
      </c>
      <c r="J1389" s="25" t="n">
        <v>0.920460050536224</v>
      </c>
      <c r="K1389" s="22" t="n">
        <v>3</v>
      </c>
      <c r="L1389" s="23" t="n">
        <v>11</v>
      </c>
      <c r="M1389" s="24" t="n">
        <v>61809537.53644</v>
      </c>
      <c r="N1389" s="24" t="n">
        <v>91390036.85896</v>
      </c>
      <c r="O1389" s="25" t="n">
        <v>1.47857499831771</v>
      </c>
      <c r="P1389" s="26" t="n">
        <v>1.19951752442697</v>
      </c>
      <c r="Q1389" s="27" t="n">
        <v>0.748977684445388</v>
      </c>
    </row>
    <row r="1390" customFormat="false" ht="12.75" hidden="false" customHeight="false" outlineLevel="0" collapsed="false">
      <c r="A1390" s="1" t="n">
        <f aca="false">A1389+1</f>
        <v>1387</v>
      </c>
      <c r="B1390" s="22" t="s">
        <v>4128</v>
      </c>
      <c r="C1390" s="22" t="s">
        <v>4129</v>
      </c>
      <c r="D1390" s="3" t="s">
        <v>4130</v>
      </c>
      <c r="E1390" s="22" t="s">
        <v>23</v>
      </c>
      <c r="F1390" s="22" t="n">
        <v>1</v>
      </c>
      <c r="G1390" s="23" t="n">
        <v>2</v>
      </c>
      <c r="H1390" s="24" t="n">
        <v>2480777.50983</v>
      </c>
      <c r="I1390" s="24" t="n">
        <v>2978667.55243</v>
      </c>
      <c r="J1390" s="25" t="n">
        <v>1.20069919234076</v>
      </c>
      <c r="K1390" s="22"/>
      <c r="L1390" s="23"/>
      <c r="M1390" s="24"/>
      <c r="N1390" s="24"/>
      <c r="O1390" s="25"/>
      <c r="P1390" s="26" t="n">
        <v>1.20069919234076</v>
      </c>
      <c r="Q1390" s="27" t="n">
        <v>0.615230113952992</v>
      </c>
    </row>
    <row r="1391" customFormat="false" ht="12.75" hidden="false" customHeight="false" outlineLevel="0" collapsed="false">
      <c r="A1391" s="1" t="n">
        <f aca="false">A1390+1</f>
        <v>1388</v>
      </c>
      <c r="B1391" s="22" t="s">
        <v>4131</v>
      </c>
      <c r="C1391" s="22" t="s">
        <v>4132</v>
      </c>
      <c r="D1391" s="3" t="s">
        <v>4133</v>
      </c>
      <c r="E1391" s="22" t="s">
        <v>56</v>
      </c>
      <c r="F1391" s="22"/>
      <c r="G1391" s="23"/>
      <c r="H1391" s="24"/>
      <c r="I1391" s="24"/>
      <c r="J1391" s="25"/>
      <c r="K1391" s="22" t="n">
        <v>2</v>
      </c>
      <c r="L1391" s="23" t="n">
        <v>5</v>
      </c>
      <c r="M1391" s="24" t="n">
        <v>4654410.95145</v>
      </c>
      <c r="N1391" s="24" t="n">
        <v>5592980.16942</v>
      </c>
      <c r="O1391" s="25" t="n">
        <v>1.20165155757843</v>
      </c>
      <c r="P1391" s="26" t="n">
        <v>1.20165155757843</v>
      </c>
      <c r="Q1391" s="27" t="n">
        <v>0.89581913477147</v>
      </c>
    </row>
    <row r="1392" customFormat="false" ht="12.75" hidden="false" customHeight="false" outlineLevel="0" collapsed="false">
      <c r="A1392" s="1" t="n">
        <f aca="false">A1391+1</f>
        <v>1389</v>
      </c>
      <c r="B1392" s="22" t="s">
        <v>4134</v>
      </c>
      <c r="C1392" s="22" t="s">
        <v>4135</v>
      </c>
      <c r="D1392" s="3" t="s">
        <v>4136</v>
      </c>
      <c r="E1392" s="22" t="s">
        <v>87</v>
      </c>
      <c r="F1392" s="22" t="n">
        <v>2</v>
      </c>
      <c r="G1392" s="23" t="n">
        <v>11</v>
      </c>
      <c r="H1392" s="24" t="n">
        <v>86402798.86503</v>
      </c>
      <c r="I1392" s="24" t="n">
        <v>77967362.93696</v>
      </c>
      <c r="J1392" s="25" t="n">
        <v>0.902370802348116</v>
      </c>
      <c r="K1392" s="22" t="n">
        <v>2</v>
      </c>
      <c r="L1392" s="23" t="n">
        <v>8</v>
      </c>
      <c r="M1392" s="24" t="n">
        <v>18896015.52808</v>
      </c>
      <c r="N1392" s="24" t="n">
        <v>28375570.66959</v>
      </c>
      <c r="O1392" s="25" t="n">
        <v>1.50166952537815</v>
      </c>
      <c r="P1392" s="26" t="n">
        <v>1.20202016386313</v>
      </c>
      <c r="Q1392" s="27" t="n">
        <v>0.756220035704844</v>
      </c>
    </row>
    <row r="1393" customFormat="false" ht="12.75" hidden="false" customHeight="false" outlineLevel="0" collapsed="false">
      <c r="A1393" s="1" t="n">
        <f aca="false">A1392+1</f>
        <v>1390</v>
      </c>
      <c r="B1393" s="22" t="s">
        <v>4137</v>
      </c>
      <c r="C1393" s="22" t="s">
        <v>4138</v>
      </c>
      <c r="D1393" s="3" t="s">
        <v>4139</v>
      </c>
      <c r="E1393" s="22" t="s">
        <v>56</v>
      </c>
      <c r="F1393" s="22"/>
      <c r="G1393" s="23"/>
      <c r="H1393" s="24"/>
      <c r="I1393" s="24"/>
      <c r="J1393" s="25"/>
      <c r="K1393" s="22" t="n">
        <v>1</v>
      </c>
      <c r="L1393" s="23" t="n">
        <v>3</v>
      </c>
      <c r="M1393" s="24" t="n">
        <v>3037755.49288</v>
      </c>
      <c r="N1393" s="24" t="n">
        <v>3655851.65332</v>
      </c>
      <c r="O1393" s="25" t="n">
        <v>1.20347133332117</v>
      </c>
      <c r="P1393" s="26" t="n">
        <v>1.20347133332117</v>
      </c>
      <c r="Q1393" s="27" t="n">
        <v>0.89581913477147</v>
      </c>
    </row>
    <row r="1394" customFormat="false" ht="12.75" hidden="false" customHeight="false" outlineLevel="0" collapsed="false">
      <c r="A1394" s="1" t="n">
        <f aca="false">A1393+1</f>
        <v>1391</v>
      </c>
      <c r="B1394" s="22" t="s">
        <v>4140</v>
      </c>
      <c r="C1394" s="22" t="s">
        <v>4141</v>
      </c>
      <c r="D1394" s="3" t="s">
        <v>4142</v>
      </c>
      <c r="E1394" s="22" t="s">
        <v>23</v>
      </c>
      <c r="F1394" s="22" t="n">
        <v>1</v>
      </c>
      <c r="G1394" s="23" t="n">
        <v>4</v>
      </c>
      <c r="H1394" s="24" t="n">
        <v>29903330.28309</v>
      </c>
      <c r="I1394" s="24" t="n">
        <v>33090516.73534</v>
      </c>
      <c r="J1394" s="25" t="n">
        <v>1.10658299333477</v>
      </c>
      <c r="K1394" s="22" t="n">
        <v>1</v>
      </c>
      <c r="L1394" s="23" t="n">
        <v>4</v>
      </c>
      <c r="M1394" s="24" t="n">
        <v>18789295.33196</v>
      </c>
      <c r="N1394" s="24" t="n">
        <v>24491954.62977</v>
      </c>
      <c r="O1394" s="25" t="n">
        <v>1.30350575671191</v>
      </c>
      <c r="P1394" s="26" t="n">
        <v>1.20504437502334</v>
      </c>
      <c r="Q1394" s="27" t="n">
        <v>0.656535644920481</v>
      </c>
    </row>
    <row r="1395" customFormat="false" ht="12.75" hidden="false" customHeight="false" outlineLevel="0" collapsed="false">
      <c r="A1395" s="1" t="n">
        <f aca="false">A1394+1</f>
        <v>1392</v>
      </c>
      <c r="B1395" s="22" t="s">
        <v>4143</v>
      </c>
      <c r="C1395" s="22" t="s">
        <v>4144</v>
      </c>
      <c r="D1395" s="3" t="s">
        <v>4145</v>
      </c>
      <c r="E1395" s="22" t="s">
        <v>23</v>
      </c>
      <c r="F1395" s="22" t="n">
        <v>6</v>
      </c>
      <c r="G1395" s="23" t="n">
        <v>53</v>
      </c>
      <c r="H1395" s="24" t="n">
        <v>117148129.12492</v>
      </c>
      <c r="I1395" s="24" t="n">
        <v>120703818.20406</v>
      </c>
      <c r="J1395" s="25" t="n">
        <v>1.03035207737162</v>
      </c>
      <c r="K1395" s="22" t="n">
        <v>7</v>
      </c>
      <c r="L1395" s="23" t="n">
        <v>42</v>
      </c>
      <c r="M1395" s="24" t="n">
        <v>93487977.77248</v>
      </c>
      <c r="N1395" s="24" t="n">
        <v>129012672.82308</v>
      </c>
      <c r="O1395" s="25" t="n">
        <v>1.37999212195022</v>
      </c>
      <c r="P1395" s="26" t="n">
        <v>1.20517209966092</v>
      </c>
      <c r="Q1395" s="27" t="n">
        <v>0.676351984550175</v>
      </c>
    </row>
    <row r="1396" customFormat="false" ht="12.75" hidden="false" customHeight="false" outlineLevel="0" collapsed="false">
      <c r="A1396" s="1" t="n">
        <f aca="false">A1395+1</f>
        <v>1393</v>
      </c>
      <c r="B1396" s="22" t="s">
        <v>4146</v>
      </c>
      <c r="C1396" s="22" t="s">
        <v>4147</v>
      </c>
      <c r="D1396" s="3" t="s">
        <v>4148</v>
      </c>
      <c r="E1396" s="22" t="s">
        <v>23</v>
      </c>
      <c r="F1396" s="22" t="n">
        <v>3</v>
      </c>
      <c r="G1396" s="23" t="n">
        <v>29</v>
      </c>
      <c r="H1396" s="24" t="n">
        <v>231677038.81557</v>
      </c>
      <c r="I1396" s="24" t="n">
        <v>229912505.77955</v>
      </c>
      <c r="J1396" s="25" t="n">
        <v>0.992383651634012</v>
      </c>
      <c r="K1396" s="22" t="n">
        <v>2</v>
      </c>
      <c r="L1396" s="23" t="n">
        <v>41</v>
      </c>
      <c r="M1396" s="24" t="n">
        <v>202023703.47851</v>
      </c>
      <c r="N1396" s="24" t="n">
        <v>286691749.40224</v>
      </c>
      <c r="O1396" s="25" t="n">
        <v>1.41909956339721</v>
      </c>
      <c r="P1396" s="26" t="n">
        <v>1.20574160751561</v>
      </c>
      <c r="Q1396" s="27" t="n">
        <v>0.69237666541171</v>
      </c>
    </row>
    <row r="1397" customFormat="false" ht="12.75" hidden="false" customHeight="false" outlineLevel="0" collapsed="false">
      <c r="A1397" s="1" t="n">
        <f aca="false">A1396+1</f>
        <v>1394</v>
      </c>
      <c r="B1397" s="22" t="s">
        <v>4149</v>
      </c>
      <c r="C1397" s="22" t="s">
        <v>4150</v>
      </c>
      <c r="D1397" s="3" t="s">
        <v>4151</v>
      </c>
      <c r="E1397" s="22" t="s">
        <v>23</v>
      </c>
      <c r="F1397" s="22" t="n">
        <v>4</v>
      </c>
      <c r="G1397" s="23" t="n">
        <v>31</v>
      </c>
      <c r="H1397" s="24" t="n">
        <v>236091736.68001</v>
      </c>
      <c r="I1397" s="24" t="n">
        <v>259936411.7706</v>
      </c>
      <c r="J1397" s="25" t="n">
        <v>1.10099749964103</v>
      </c>
      <c r="K1397" s="22" t="n">
        <v>9</v>
      </c>
      <c r="L1397" s="23" t="n">
        <v>39</v>
      </c>
      <c r="M1397" s="24" t="n">
        <v>236308069.36335</v>
      </c>
      <c r="N1397" s="24" t="n">
        <v>310194817.75392</v>
      </c>
      <c r="O1397" s="25" t="n">
        <v>1.31267128790664</v>
      </c>
      <c r="P1397" s="26" t="n">
        <v>1.20683439377384</v>
      </c>
      <c r="Q1397" s="27" t="n">
        <v>0.652918123042021</v>
      </c>
    </row>
    <row r="1398" customFormat="false" ht="12.75" hidden="false" customHeight="false" outlineLevel="0" collapsed="false">
      <c r="A1398" s="1" t="n">
        <f aca="false">A1397+1</f>
        <v>1395</v>
      </c>
      <c r="B1398" s="22" t="s">
        <v>4152</v>
      </c>
      <c r="C1398" s="22" t="s">
        <v>4153</v>
      </c>
      <c r="D1398" s="3" t="s">
        <v>4154</v>
      </c>
      <c r="E1398" s="22" t="s">
        <v>23</v>
      </c>
      <c r="F1398" s="22"/>
      <c r="G1398" s="23"/>
      <c r="H1398" s="24"/>
      <c r="I1398" s="24"/>
      <c r="J1398" s="25"/>
      <c r="K1398" s="22" t="n">
        <v>1</v>
      </c>
      <c r="L1398" s="23" t="n">
        <v>3</v>
      </c>
      <c r="M1398" s="24" t="n">
        <v>3380299.49525</v>
      </c>
      <c r="N1398" s="24" t="n">
        <v>4080731.46742</v>
      </c>
      <c r="O1398" s="25" t="n">
        <v>1.2072100336536</v>
      </c>
      <c r="P1398" s="26" t="n">
        <v>1.2072100336536</v>
      </c>
      <c r="Q1398" s="27" t="n">
        <v>0.893654548049653</v>
      </c>
    </row>
    <row r="1399" customFormat="false" ht="12.75" hidden="false" customHeight="false" outlineLevel="0" collapsed="false">
      <c r="A1399" s="1" t="n">
        <f aca="false">A1398+1</f>
        <v>1396</v>
      </c>
      <c r="B1399" s="22" t="s">
        <v>4155</v>
      </c>
      <c r="C1399" s="22" t="s">
        <v>4156</v>
      </c>
      <c r="D1399" s="3" t="s">
        <v>4157</v>
      </c>
      <c r="E1399" s="22" t="s">
        <v>27</v>
      </c>
      <c r="F1399" s="22" t="n">
        <v>7</v>
      </c>
      <c r="G1399" s="23" t="n">
        <v>72</v>
      </c>
      <c r="H1399" s="24" t="n">
        <v>1067679741.14927</v>
      </c>
      <c r="I1399" s="24" t="n">
        <v>1124039269.50904</v>
      </c>
      <c r="J1399" s="25" t="n">
        <v>1.0527869230703</v>
      </c>
      <c r="K1399" s="22" t="n">
        <v>8</v>
      </c>
      <c r="L1399" s="23" t="n">
        <v>97</v>
      </c>
      <c r="M1399" s="24" t="n">
        <v>1077659592.60831</v>
      </c>
      <c r="N1399" s="24" t="n">
        <v>1468614188.84252</v>
      </c>
      <c r="O1399" s="25" t="n">
        <v>1.36278115920442</v>
      </c>
      <c r="P1399" s="26" t="n">
        <v>1.20778404113736</v>
      </c>
      <c r="Q1399" s="27" t="n">
        <v>0.663125517819376</v>
      </c>
    </row>
    <row r="1400" customFormat="false" ht="12.75" hidden="false" customHeight="false" outlineLevel="0" collapsed="false">
      <c r="A1400" s="1" t="n">
        <f aca="false">A1399+1</f>
        <v>1397</v>
      </c>
      <c r="B1400" s="22" t="s">
        <v>4158</v>
      </c>
      <c r="C1400" s="22" t="s">
        <v>4159</v>
      </c>
      <c r="D1400" s="3" t="s">
        <v>4160</v>
      </c>
      <c r="E1400" s="22" t="s">
        <v>56</v>
      </c>
      <c r="F1400" s="22"/>
      <c r="G1400" s="23"/>
      <c r="H1400" s="24"/>
      <c r="I1400" s="24"/>
      <c r="J1400" s="25"/>
      <c r="K1400" s="22" t="n">
        <v>1</v>
      </c>
      <c r="L1400" s="23" t="n">
        <v>6</v>
      </c>
      <c r="M1400" s="24" t="n">
        <v>6680260.70211</v>
      </c>
      <c r="N1400" s="24" t="n">
        <v>8069422.17624</v>
      </c>
      <c r="O1400" s="25" t="n">
        <v>1.20795018878398</v>
      </c>
      <c r="P1400" s="26" t="n">
        <v>1.20795018878398</v>
      </c>
      <c r="Q1400" s="27" t="n">
        <v>0.893654548049653</v>
      </c>
    </row>
    <row r="1401" customFormat="false" ht="12.75" hidden="false" customHeight="false" outlineLevel="0" collapsed="false">
      <c r="A1401" s="1" t="n">
        <f aca="false">A1400+1</f>
        <v>1398</v>
      </c>
      <c r="B1401" s="22" t="s">
        <v>4161</v>
      </c>
      <c r="C1401" s="22" t="s">
        <v>610</v>
      </c>
      <c r="D1401" s="3" t="s">
        <v>4162</v>
      </c>
      <c r="E1401" s="22" t="s">
        <v>34</v>
      </c>
      <c r="F1401" s="22" t="n">
        <v>1</v>
      </c>
      <c r="G1401" s="23" t="n">
        <v>5</v>
      </c>
      <c r="H1401" s="24" t="n">
        <v>25539623.46895</v>
      </c>
      <c r="I1401" s="24" t="n">
        <v>24836742.42062</v>
      </c>
      <c r="J1401" s="25" t="n">
        <v>0.972478801452005</v>
      </c>
      <c r="K1401" s="22" t="n">
        <v>2</v>
      </c>
      <c r="L1401" s="23" t="n">
        <v>4</v>
      </c>
      <c r="M1401" s="24" t="n">
        <v>10879375.78157</v>
      </c>
      <c r="N1401" s="24" t="n">
        <v>15704973.5063</v>
      </c>
      <c r="O1401" s="25" t="n">
        <v>1.44355465070935</v>
      </c>
      <c r="P1401" s="26" t="n">
        <v>1.20801672608068</v>
      </c>
      <c r="Q1401" s="27" t="n">
        <v>0.701039271732934</v>
      </c>
    </row>
    <row r="1402" customFormat="false" ht="12.75" hidden="false" customHeight="false" outlineLevel="0" collapsed="false">
      <c r="A1402" s="1" t="n">
        <f aca="false">A1401+1</f>
        <v>1399</v>
      </c>
      <c r="B1402" s="22" t="s">
        <v>4163</v>
      </c>
      <c r="C1402" s="22" t="s">
        <v>4164</v>
      </c>
      <c r="D1402" s="3" t="s">
        <v>4165</v>
      </c>
      <c r="E1402" s="22" t="s">
        <v>56</v>
      </c>
      <c r="F1402" s="22" t="n">
        <v>2</v>
      </c>
      <c r="G1402" s="23" t="n">
        <v>5</v>
      </c>
      <c r="H1402" s="24" t="n">
        <v>5895335.64282</v>
      </c>
      <c r="I1402" s="24" t="n">
        <v>5152455.78308</v>
      </c>
      <c r="J1402" s="25" t="n">
        <v>0.873988538609373</v>
      </c>
      <c r="K1402" s="22" t="n">
        <v>2</v>
      </c>
      <c r="L1402" s="23" t="n">
        <v>9</v>
      </c>
      <c r="M1402" s="24" t="n">
        <v>10200018.65535</v>
      </c>
      <c r="N1402" s="24" t="n">
        <v>15735541.5954</v>
      </c>
      <c r="O1402" s="25" t="n">
        <v>1.5426973348864</v>
      </c>
      <c r="P1402" s="26" t="n">
        <v>1.20834293674789</v>
      </c>
      <c r="Q1402" s="27" t="n">
        <v>0.760952309504766</v>
      </c>
    </row>
    <row r="1403" customFormat="false" ht="12.75" hidden="false" customHeight="false" outlineLevel="0" collapsed="false">
      <c r="A1403" s="1" t="n">
        <f aca="false">A1402+1</f>
        <v>1400</v>
      </c>
      <c r="B1403" s="22" t="s">
        <v>4166</v>
      </c>
      <c r="C1403" s="22" t="s">
        <v>4167</v>
      </c>
      <c r="D1403" s="3" t="s">
        <v>4168</v>
      </c>
      <c r="E1403" s="22" t="s">
        <v>56</v>
      </c>
      <c r="F1403" s="22" t="n">
        <v>3</v>
      </c>
      <c r="G1403" s="23" t="n">
        <v>4</v>
      </c>
      <c r="H1403" s="24" t="n">
        <v>8065521.01186</v>
      </c>
      <c r="I1403" s="24" t="n">
        <v>9750811.1285</v>
      </c>
      <c r="J1403" s="25" t="n">
        <v>1.20894993815798</v>
      </c>
      <c r="K1403" s="22"/>
      <c r="L1403" s="23"/>
      <c r="M1403" s="24"/>
      <c r="N1403" s="24"/>
      <c r="O1403" s="25"/>
      <c r="P1403" s="26" t="n">
        <v>1.20894993815798</v>
      </c>
      <c r="Q1403" s="27" t="n">
        <v>0.593615943021274</v>
      </c>
    </row>
    <row r="1404" customFormat="false" ht="12.75" hidden="false" customHeight="false" outlineLevel="0" collapsed="false">
      <c r="A1404" s="1" t="n">
        <f aca="false">A1403+1</f>
        <v>1401</v>
      </c>
      <c r="B1404" s="22" t="s">
        <v>4169</v>
      </c>
      <c r="C1404" s="22" t="s">
        <v>4170</v>
      </c>
      <c r="D1404" s="3" t="s">
        <v>4171</v>
      </c>
      <c r="E1404" s="22" t="s">
        <v>56</v>
      </c>
      <c r="F1404" s="22" t="n">
        <v>2</v>
      </c>
      <c r="G1404" s="23" t="n">
        <v>4</v>
      </c>
      <c r="H1404" s="24" t="n">
        <v>19354921.84689</v>
      </c>
      <c r="I1404" s="24" t="n">
        <v>20979724.17356</v>
      </c>
      <c r="J1404" s="25" t="n">
        <v>1.08394775962018</v>
      </c>
      <c r="K1404" s="22" t="n">
        <v>2</v>
      </c>
      <c r="L1404" s="23" t="n">
        <v>6</v>
      </c>
      <c r="M1404" s="24" t="n">
        <v>18564671.61726</v>
      </c>
      <c r="N1404" s="24" t="n">
        <v>24790445.50691</v>
      </c>
      <c r="O1404" s="25" t="n">
        <v>1.33535599325451</v>
      </c>
      <c r="P1404" s="26" t="n">
        <v>1.20965187643735</v>
      </c>
      <c r="Q1404" s="27" t="n">
        <v>0.651869867514131</v>
      </c>
    </row>
    <row r="1405" customFormat="false" ht="12.75" hidden="false" customHeight="false" outlineLevel="0" collapsed="false">
      <c r="A1405" s="1" t="n">
        <f aca="false">A1404+1</f>
        <v>1402</v>
      </c>
      <c r="B1405" s="22" t="s">
        <v>4172</v>
      </c>
      <c r="C1405" s="22" t="s">
        <v>4173</v>
      </c>
      <c r="D1405" s="3" t="s">
        <v>4174</v>
      </c>
      <c r="E1405" s="22" t="s">
        <v>27</v>
      </c>
      <c r="F1405" s="22"/>
      <c r="G1405" s="23"/>
      <c r="H1405" s="24"/>
      <c r="I1405" s="24"/>
      <c r="J1405" s="25"/>
      <c r="K1405" s="22" t="n">
        <v>1</v>
      </c>
      <c r="L1405" s="23" t="n">
        <v>3</v>
      </c>
      <c r="M1405" s="24" t="n">
        <v>10957194.07659</v>
      </c>
      <c r="N1405" s="24" t="n">
        <v>13263324.03369</v>
      </c>
      <c r="O1405" s="25" t="n">
        <v>1.21046719999484</v>
      </c>
      <c r="P1405" s="26" t="n">
        <v>1.21046719999484</v>
      </c>
      <c r="Q1405" s="27" t="n">
        <v>0.893059954793646</v>
      </c>
    </row>
    <row r="1406" customFormat="false" ht="12.75" hidden="false" customHeight="false" outlineLevel="0" collapsed="false">
      <c r="A1406" s="1" t="n">
        <f aca="false">A1405+1</f>
        <v>1403</v>
      </c>
      <c r="B1406" s="22" t="s">
        <v>4175</v>
      </c>
      <c r="C1406" s="22" t="s">
        <v>4176</v>
      </c>
      <c r="D1406" s="3" t="s">
        <v>4177</v>
      </c>
      <c r="E1406" s="22" t="s">
        <v>56</v>
      </c>
      <c r="F1406" s="22"/>
      <c r="G1406" s="23"/>
      <c r="H1406" s="24"/>
      <c r="I1406" s="24"/>
      <c r="J1406" s="25"/>
      <c r="K1406" s="22" t="n">
        <v>1</v>
      </c>
      <c r="L1406" s="23" t="n">
        <v>3</v>
      </c>
      <c r="M1406" s="24" t="n">
        <v>2396849.59949</v>
      </c>
      <c r="N1406" s="24" t="n">
        <v>2906128.82683</v>
      </c>
      <c r="O1406" s="25" t="n">
        <v>1.21247859166815</v>
      </c>
      <c r="P1406" s="26" t="n">
        <v>1.21247859166815</v>
      </c>
      <c r="Q1406" s="27" t="n">
        <v>0.889034867898113</v>
      </c>
    </row>
    <row r="1407" customFormat="false" ht="12.75" hidden="false" customHeight="false" outlineLevel="0" collapsed="false">
      <c r="A1407" s="1" t="n">
        <f aca="false">A1406+1</f>
        <v>1404</v>
      </c>
      <c r="B1407" s="22" t="s">
        <v>4178</v>
      </c>
      <c r="C1407" s="22" t="s">
        <v>4179</v>
      </c>
      <c r="D1407" s="3" t="s">
        <v>4180</v>
      </c>
      <c r="E1407" s="22" t="s">
        <v>56</v>
      </c>
      <c r="F1407" s="22" t="n">
        <v>2</v>
      </c>
      <c r="G1407" s="23" t="n">
        <v>4</v>
      </c>
      <c r="H1407" s="24" t="n">
        <v>7658993.30064</v>
      </c>
      <c r="I1407" s="24" t="n">
        <v>8136345.71593</v>
      </c>
      <c r="J1407" s="25" t="n">
        <v>1.06232573871688</v>
      </c>
      <c r="K1407" s="22" t="n">
        <v>3</v>
      </c>
      <c r="L1407" s="23" t="n">
        <v>6</v>
      </c>
      <c r="M1407" s="24" t="n">
        <v>4748075.60921</v>
      </c>
      <c r="N1407" s="24" t="n">
        <v>6476651.05269</v>
      </c>
      <c r="O1407" s="25" t="n">
        <v>1.36405811232808</v>
      </c>
      <c r="P1407" s="26" t="n">
        <v>1.21319192552248</v>
      </c>
      <c r="Q1407" s="27" t="n">
        <v>0.649224711299459</v>
      </c>
    </row>
    <row r="1408" customFormat="false" ht="12.75" hidden="false" customHeight="false" outlineLevel="0" collapsed="false">
      <c r="A1408" s="1" t="n">
        <f aca="false">A1407+1</f>
        <v>1405</v>
      </c>
      <c r="B1408" s="22" t="s">
        <v>4181</v>
      </c>
      <c r="C1408" s="22" t="s">
        <v>1426</v>
      </c>
      <c r="D1408" s="3" t="s">
        <v>4182</v>
      </c>
      <c r="E1408" s="22" t="s">
        <v>56</v>
      </c>
      <c r="F1408" s="22" t="n">
        <v>1</v>
      </c>
      <c r="G1408" s="23" t="n">
        <v>4</v>
      </c>
      <c r="H1408" s="24" t="n">
        <v>10695930.49505</v>
      </c>
      <c r="I1408" s="24" t="n">
        <v>12985440.17846</v>
      </c>
      <c r="J1408" s="25" t="n">
        <v>1.21405427835096</v>
      </c>
      <c r="K1408" s="22" t="n">
        <v>1</v>
      </c>
      <c r="L1408" s="23" t="n">
        <v>4</v>
      </c>
      <c r="M1408" s="24" t="n">
        <v>10695930.49505</v>
      </c>
      <c r="N1408" s="24" t="n">
        <v>12985440.17846</v>
      </c>
      <c r="O1408" s="25" t="n">
        <v>1.21405427835096</v>
      </c>
      <c r="P1408" s="26" t="n">
        <v>1.21405427835096</v>
      </c>
      <c r="Q1408" s="27" t="n">
        <v>0.615844965539137</v>
      </c>
    </row>
    <row r="1409" customFormat="false" ht="12.75" hidden="false" customHeight="false" outlineLevel="0" collapsed="false">
      <c r="A1409" s="1" t="n">
        <f aca="false">A1408+1</f>
        <v>1406</v>
      </c>
      <c r="B1409" s="22" t="s">
        <v>4183</v>
      </c>
      <c r="C1409" s="22" t="s">
        <v>4184</v>
      </c>
      <c r="D1409" s="3" t="s">
        <v>4185</v>
      </c>
      <c r="E1409" s="22" t="s">
        <v>23</v>
      </c>
      <c r="F1409" s="22" t="n">
        <v>1</v>
      </c>
      <c r="G1409" s="23" t="n">
        <v>2</v>
      </c>
      <c r="H1409" s="24" t="n">
        <v>1877079.23517</v>
      </c>
      <c r="I1409" s="24" t="n">
        <v>2282031.71461</v>
      </c>
      <c r="J1409" s="25" t="n">
        <v>1.2157354212079</v>
      </c>
      <c r="K1409" s="22" t="n">
        <v>1</v>
      </c>
      <c r="L1409" s="23" t="n">
        <v>2</v>
      </c>
      <c r="M1409" s="24" t="n">
        <v>1877079.23517</v>
      </c>
      <c r="N1409" s="24" t="n">
        <v>2282031.71461</v>
      </c>
      <c r="O1409" s="25" t="n">
        <v>1.2157354212079</v>
      </c>
      <c r="P1409" s="26" t="n">
        <v>1.2157354212079</v>
      </c>
      <c r="Q1409" s="27" t="n">
        <v>0.611965131176291</v>
      </c>
    </row>
    <row r="1410" customFormat="false" ht="12.75" hidden="false" customHeight="false" outlineLevel="0" collapsed="false">
      <c r="A1410" s="1" t="n">
        <f aca="false">A1409+1</f>
        <v>1407</v>
      </c>
      <c r="B1410" s="22" t="s">
        <v>4186</v>
      </c>
      <c r="C1410" s="22" t="s">
        <v>4187</v>
      </c>
      <c r="D1410" s="3" t="s">
        <v>4188</v>
      </c>
      <c r="E1410" s="22" t="s">
        <v>23</v>
      </c>
      <c r="F1410" s="22" t="n">
        <v>1</v>
      </c>
      <c r="G1410" s="23" t="n">
        <v>2</v>
      </c>
      <c r="H1410" s="24" t="n">
        <v>8468753.60695</v>
      </c>
      <c r="I1410" s="24" t="n">
        <v>10748144.73387</v>
      </c>
      <c r="J1410" s="25" t="n">
        <v>1.2691530811629</v>
      </c>
      <c r="K1410" s="22" t="n">
        <v>1</v>
      </c>
      <c r="L1410" s="23" t="n">
        <v>6</v>
      </c>
      <c r="M1410" s="24" t="n">
        <v>10428481.85883</v>
      </c>
      <c r="N1410" s="24" t="n">
        <v>12127573.36667</v>
      </c>
      <c r="O1410" s="25" t="n">
        <v>1.16292798231234</v>
      </c>
      <c r="P1410" s="26" t="n">
        <v>1.21604053173762</v>
      </c>
      <c r="Q1410" s="27" t="n">
        <v>0.614244541180763</v>
      </c>
    </row>
    <row r="1411" customFormat="false" ht="12.75" hidden="false" customHeight="false" outlineLevel="0" collapsed="false">
      <c r="A1411" s="1" t="n">
        <f aca="false">A1410+1</f>
        <v>1408</v>
      </c>
      <c r="B1411" s="22" t="s">
        <v>4189</v>
      </c>
      <c r="C1411" s="22" t="s">
        <v>4190</v>
      </c>
      <c r="D1411" s="3" t="s">
        <v>4191</v>
      </c>
      <c r="E1411" s="22" t="s">
        <v>23</v>
      </c>
      <c r="F1411" s="22"/>
      <c r="G1411" s="23"/>
      <c r="H1411" s="24"/>
      <c r="I1411" s="24"/>
      <c r="J1411" s="25"/>
      <c r="K1411" s="22" t="n">
        <v>1</v>
      </c>
      <c r="L1411" s="23" t="n">
        <v>5</v>
      </c>
      <c r="M1411" s="24" t="n">
        <v>2981645.44283</v>
      </c>
      <c r="N1411" s="24" t="n">
        <v>3628053.33775</v>
      </c>
      <c r="O1411" s="25" t="n">
        <v>1.21679569463043</v>
      </c>
      <c r="P1411" s="26" t="n">
        <v>1.21679569463043</v>
      </c>
      <c r="Q1411" s="27" t="n">
        <v>0.889034867898113</v>
      </c>
    </row>
    <row r="1412" customFormat="false" ht="12.75" hidden="false" customHeight="false" outlineLevel="0" collapsed="false">
      <c r="A1412" s="1" t="n">
        <f aca="false">A1411+1</f>
        <v>1409</v>
      </c>
      <c r="B1412" s="22" t="s">
        <v>4192</v>
      </c>
      <c r="C1412" s="22" t="s">
        <v>4193</v>
      </c>
      <c r="D1412" s="3" t="s">
        <v>4194</v>
      </c>
      <c r="E1412" s="22" t="s">
        <v>56</v>
      </c>
      <c r="F1412" s="22"/>
      <c r="G1412" s="23"/>
      <c r="H1412" s="24"/>
      <c r="I1412" s="24"/>
      <c r="J1412" s="25"/>
      <c r="K1412" s="22" t="n">
        <v>1</v>
      </c>
      <c r="L1412" s="23" t="n">
        <v>2</v>
      </c>
      <c r="M1412" s="24" t="n">
        <v>5113531.0488</v>
      </c>
      <c r="N1412" s="24" t="n">
        <v>6223910.25904</v>
      </c>
      <c r="O1412" s="25" t="n">
        <v>1.21714529542176</v>
      </c>
      <c r="P1412" s="26" t="n">
        <v>1.21714529542176</v>
      </c>
      <c r="Q1412" s="27" t="n">
        <v>0.889034867898113</v>
      </c>
    </row>
    <row r="1413" customFormat="false" ht="12.75" hidden="false" customHeight="false" outlineLevel="0" collapsed="false">
      <c r="A1413" s="1" t="n">
        <f aca="false">A1412+1</f>
        <v>1410</v>
      </c>
      <c r="B1413" s="22" t="s">
        <v>4195</v>
      </c>
      <c r="C1413" s="22" t="s">
        <v>4196</v>
      </c>
      <c r="D1413" s="3" t="s">
        <v>4197</v>
      </c>
      <c r="E1413" s="22" t="s">
        <v>23</v>
      </c>
      <c r="F1413" s="22" t="n">
        <v>1</v>
      </c>
      <c r="G1413" s="23" t="n">
        <v>3</v>
      </c>
      <c r="H1413" s="24" t="n">
        <v>3434259.81861</v>
      </c>
      <c r="I1413" s="24" t="n">
        <v>4181010.27596</v>
      </c>
      <c r="J1413" s="25" t="n">
        <v>1.21744145661415</v>
      </c>
      <c r="K1413" s="22"/>
      <c r="L1413" s="23"/>
      <c r="M1413" s="24"/>
      <c r="N1413" s="24"/>
      <c r="O1413" s="25"/>
      <c r="P1413" s="26" t="n">
        <v>1.21744145661415</v>
      </c>
      <c r="Q1413" s="27" t="n">
        <v>0.574333605329575</v>
      </c>
    </row>
    <row r="1414" customFormat="false" ht="12.75" hidden="false" customHeight="false" outlineLevel="0" collapsed="false">
      <c r="A1414" s="1" t="n">
        <f aca="false">A1413+1</f>
        <v>1411</v>
      </c>
      <c r="B1414" s="22" t="s">
        <v>4198</v>
      </c>
      <c r="C1414" s="22" t="s">
        <v>4199</v>
      </c>
      <c r="D1414" s="3" t="s">
        <v>4200</v>
      </c>
      <c r="E1414" s="22" t="s">
        <v>23</v>
      </c>
      <c r="F1414" s="22" t="n">
        <v>2</v>
      </c>
      <c r="G1414" s="23" t="n">
        <v>16</v>
      </c>
      <c r="H1414" s="24" t="n">
        <v>141280226.49954</v>
      </c>
      <c r="I1414" s="24" t="n">
        <v>161908376.63122</v>
      </c>
      <c r="J1414" s="25" t="n">
        <v>1.14600875609261</v>
      </c>
      <c r="K1414" s="22" t="n">
        <v>1</v>
      </c>
      <c r="L1414" s="23" t="n">
        <v>12</v>
      </c>
      <c r="M1414" s="24" t="n">
        <v>177595972.85135</v>
      </c>
      <c r="N1414" s="24" t="n">
        <v>228952555.87402</v>
      </c>
      <c r="O1414" s="25" t="n">
        <v>1.28917650664104</v>
      </c>
      <c r="P1414" s="26" t="n">
        <v>1.21759263136683</v>
      </c>
      <c r="Q1414" s="27" t="n">
        <v>0.612201261227946</v>
      </c>
    </row>
    <row r="1415" customFormat="false" ht="12.75" hidden="false" customHeight="false" outlineLevel="0" collapsed="false">
      <c r="A1415" s="1" t="n">
        <f aca="false">A1414+1</f>
        <v>1412</v>
      </c>
      <c r="B1415" s="22" t="s">
        <v>4201</v>
      </c>
      <c r="C1415" s="22" t="s">
        <v>4202</v>
      </c>
      <c r="D1415" s="3" t="s">
        <v>4203</v>
      </c>
      <c r="E1415" s="22" t="s">
        <v>23</v>
      </c>
      <c r="F1415" s="22"/>
      <c r="G1415" s="23"/>
      <c r="H1415" s="24"/>
      <c r="I1415" s="24"/>
      <c r="J1415" s="25"/>
      <c r="K1415" s="22" t="n">
        <v>1</v>
      </c>
      <c r="L1415" s="23" t="n">
        <v>3</v>
      </c>
      <c r="M1415" s="24" t="n">
        <v>997224.55125</v>
      </c>
      <c r="N1415" s="24" t="n">
        <v>1214957.22493</v>
      </c>
      <c r="O1415" s="25" t="n">
        <v>1.21833866144498</v>
      </c>
      <c r="P1415" s="26" t="n">
        <v>1.21833866144498</v>
      </c>
      <c r="Q1415" s="27" t="n">
        <v>0.889034867898113</v>
      </c>
    </row>
    <row r="1416" customFormat="false" ht="12.75" hidden="false" customHeight="false" outlineLevel="0" collapsed="false">
      <c r="A1416" s="1" t="n">
        <f aca="false">A1415+1</f>
        <v>1413</v>
      </c>
      <c r="B1416" s="22" t="s">
        <v>4204</v>
      </c>
      <c r="C1416" s="22" t="s">
        <v>4205</v>
      </c>
      <c r="D1416" s="3" t="s">
        <v>4206</v>
      </c>
      <c r="E1416" s="22" t="s">
        <v>23</v>
      </c>
      <c r="F1416" s="22" t="n">
        <v>1</v>
      </c>
      <c r="G1416" s="23" t="n">
        <v>5</v>
      </c>
      <c r="H1416" s="24" t="n">
        <v>7828029.66484</v>
      </c>
      <c r="I1416" s="24" t="n">
        <v>7820272.65673</v>
      </c>
      <c r="J1416" s="25" t="n">
        <v>0.999009072724284</v>
      </c>
      <c r="K1416" s="22" t="n">
        <v>1</v>
      </c>
      <c r="L1416" s="23" t="n">
        <v>9</v>
      </c>
      <c r="M1416" s="24" t="n">
        <v>7787338.56782</v>
      </c>
      <c r="N1416" s="24" t="n">
        <v>11208563.18719</v>
      </c>
      <c r="O1416" s="25" t="n">
        <v>1.43933169074062</v>
      </c>
      <c r="P1416" s="26" t="n">
        <v>1.21917038173245</v>
      </c>
      <c r="Q1416" s="27" t="n">
        <v>0.658410734706265</v>
      </c>
    </row>
    <row r="1417" customFormat="false" ht="12.75" hidden="false" customHeight="false" outlineLevel="0" collapsed="false">
      <c r="A1417" s="1" t="n">
        <f aca="false">A1416+1</f>
        <v>1414</v>
      </c>
      <c r="B1417" s="22" t="s">
        <v>4207</v>
      </c>
      <c r="C1417" s="22" t="s">
        <v>4208</v>
      </c>
      <c r="D1417" s="3" t="s">
        <v>4209</v>
      </c>
      <c r="E1417" s="22" t="s">
        <v>56</v>
      </c>
      <c r="F1417" s="22" t="n">
        <v>2</v>
      </c>
      <c r="G1417" s="23" t="n">
        <v>12</v>
      </c>
      <c r="H1417" s="24" t="n">
        <v>65342478.93371</v>
      </c>
      <c r="I1417" s="24" t="n">
        <v>67465265.85689</v>
      </c>
      <c r="J1417" s="25" t="n">
        <v>1.03248708891705</v>
      </c>
      <c r="K1417" s="22" t="n">
        <v>2</v>
      </c>
      <c r="L1417" s="23" t="n">
        <v>29</v>
      </c>
      <c r="M1417" s="24" t="n">
        <v>93916273.96891</v>
      </c>
      <c r="N1417" s="24" t="n">
        <v>132239008.99864</v>
      </c>
      <c r="O1417" s="25" t="n">
        <v>1.40805212355865</v>
      </c>
      <c r="P1417" s="26" t="n">
        <v>1.22026960623785</v>
      </c>
      <c r="Q1417" s="27" t="n">
        <v>0.641962756261134</v>
      </c>
    </row>
    <row r="1418" customFormat="false" ht="12.75" hidden="false" customHeight="false" outlineLevel="0" collapsed="false">
      <c r="A1418" s="1" t="n">
        <f aca="false">A1417+1</f>
        <v>1415</v>
      </c>
      <c r="B1418" s="22" t="s">
        <v>4210</v>
      </c>
      <c r="C1418" s="22" t="s">
        <v>4211</v>
      </c>
      <c r="D1418" s="3" t="s">
        <v>4212</v>
      </c>
      <c r="E1418" s="22" t="s">
        <v>23</v>
      </c>
      <c r="F1418" s="22" t="n">
        <v>1</v>
      </c>
      <c r="G1418" s="23" t="n">
        <v>2</v>
      </c>
      <c r="H1418" s="24" t="n">
        <v>4826418.88126</v>
      </c>
      <c r="I1418" s="24" t="n">
        <v>5378398.7431</v>
      </c>
      <c r="J1418" s="25" t="n">
        <v>1.11436633981009</v>
      </c>
      <c r="K1418" s="22" t="n">
        <v>2</v>
      </c>
      <c r="L1418" s="23" t="n">
        <v>5</v>
      </c>
      <c r="M1418" s="24" t="n">
        <v>11571139.91397</v>
      </c>
      <c r="N1418" s="24" t="n">
        <v>15373649.50672</v>
      </c>
      <c r="O1418" s="25" t="n">
        <v>1.32862013777564</v>
      </c>
      <c r="P1418" s="26" t="n">
        <v>1.22149323879287</v>
      </c>
      <c r="Q1418" s="27" t="n">
        <v>0.6068359642643</v>
      </c>
    </row>
    <row r="1419" customFormat="false" ht="12.75" hidden="false" customHeight="false" outlineLevel="0" collapsed="false">
      <c r="A1419" s="1" t="n">
        <f aca="false">A1418+1</f>
        <v>1416</v>
      </c>
      <c r="B1419" s="22" t="s">
        <v>4213</v>
      </c>
      <c r="C1419" s="22" t="s">
        <v>4214</v>
      </c>
      <c r="D1419" s="3" t="s">
        <v>4215</v>
      </c>
      <c r="E1419" s="22" t="s">
        <v>23</v>
      </c>
      <c r="F1419" s="22"/>
      <c r="G1419" s="23"/>
      <c r="H1419" s="24"/>
      <c r="I1419" s="24"/>
      <c r="J1419" s="25"/>
      <c r="K1419" s="22" t="n">
        <v>2</v>
      </c>
      <c r="L1419" s="23" t="n">
        <v>7</v>
      </c>
      <c r="M1419" s="24" t="n">
        <v>10972367.18364</v>
      </c>
      <c r="N1419" s="24" t="n">
        <v>13430243.17028</v>
      </c>
      <c r="O1419" s="25" t="n">
        <v>1.22400599118709</v>
      </c>
      <c r="P1419" s="26" t="n">
        <v>1.22400599118709</v>
      </c>
      <c r="Q1419" s="27" t="n">
        <v>0.883492663380429</v>
      </c>
    </row>
    <row r="1420" customFormat="false" ht="12.75" hidden="false" customHeight="false" outlineLevel="0" collapsed="false">
      <c r="A1420" s="1" t="n">
        <f aca="false">A1419+1</f>
        <v>1417</v>
      </c>
      <c r="B1420" s="22" t="s">
        <v>4216</v>
      </c>
      <c r="C1420" s="22" t="s">
        <v>4217</v>
      </c>
      <c r="D1420" s="3" t="s">
        <v>4218</v>
      </c>
      <c r="E1420" s="22" t="s">
        <v>56</v>
      </c>
      <c r="F1420" s="22"/>
      <c r="G1420" s="23"/>
      <c r="H1420" s="24"/>
      <c r="I1420" s="24"/>
      <c r="J1420" s="25"/>
      <c r="K1420" s="22" t="n">
        <v>1</v>
      </c>
      <c r="L1420" s="23" t="n">
        <v>1</v>
      </c>
      <c r="M1420" s="24" t="n">
        <v>102151.57615</v>
      </c>
      <c r="N1420" s="24" t="n">
        <v>125078.85716</v>
      </c>
      <c r="O1420" s="25" t="n">
        <v>1.22444373228597</v>
      </c>
      <c r="P1420" s="26" t="n">
        <v>1.22444373228597</v>
      </c>
      <c r="Q1420" s="27" t="n">
        <v>0.883492663380429</v>
      </c>
    </row>
    <row r="1421" customFormat="false" ht="12.75" hidden="false" customHeight="false" outlineLevel="0" collapsed="false">
      <c r="A1421" s="1" t="n">
        <f aca="false">A1420+1</f>
        <v>1418</v>
      </c>
      <c r="B1421" s="22" t="s">
        <v>4219</v>
      </c>
      <c r="C1421" s="22" t="s">
        <v>4220</v>
      </c>
      <c r="D1421" s="3" t="s">
        <v>4221</v>
      </c>
      <c r="E1421" s="22" t="s">
        <v>23</v>
      </c>
      <c r="F1421" s="22" t="n">
        <v>2</v>
      </c>
      <c r="G1421" s="23" t="n">
        <v>5</v>
      </c>
      <c r="H1421" s="24" t="n">
        <v>12870364.02921</v>
      </c>
      <c r="I1421" s="24" t="n">
        <v>13365594.44815</v>
      </c>
      <c r="J1421" s="25" t="n">
        <v>1.03847835366708</v>
      </c>
      <c r="K1421" s="22" t="n">
        <v>2</v>
      </c>
      <c r="L1421" s="23" t="n">
        <v>5</v>
      </c>
      <c r="M1421" s="24" t="n">
        <v>17208729.83271</v>
      </c>
      <c r="N1421" s="24" t="n">
        <v>24295577.75489</v>
      </c>
      <c r="O1421" s="25" t="n">
        <v>1.41181702490962</v>
      </c>
      <c r="P1421" s="26" t="n">
        <v>1.22514768928835</v>
      </c>
      <c r="Q1421" s="27" t="n">
        <v>0.621764519924731</v>
      </c>
    </row>
    <row r="1422" customFormat="false" ht="12.75" hidden="false" customHeight="false" outlineLevel="0" collapsed="false">
      <c r="A1422" s="1" t="n">
        <f aca="false">A1421+1</f>
        <v>1419</v>
      </c>
      <c r="B1422" s="22" t="s">
        <v>4222</v>
      </c>
      <c r="C1422" s="22" t="s">
        <v>4223</v>
      </c>
      <c r="D1422" s="3" t="s">
        <v>4224</v>
      </c>
      <c r="E1422" s="22" t="s">
        <v>23</v>
      </c>
      <c r="F1422" s="22" t="n">
        <v>2</v>
      </c>
      <c r="G1422" s="23" t="n">
        <v>4</v>
      </c>
      <c r="H1422" s="24" t="n">
        <v>4555504.39106</v>
      </c>
      <c r="I1422" s="24" t="n">
        <v>5582732.419</v>
      </c>
      <c r="J1422" s="25" t="n">
        <v>1.22549161185222</v>
      </c>
      <c r="K1422" s="22"/>
      <c r="L1422" s="23"/>
      <c r="M1422" s="24"/>
      <c r="N1422" s="24"/>
      <c r="O1422" s="25"/>
      <c r="P1422" s="26" t="n">
        <v>1.22549161185222</v>
      </c>
      <c r="Q1422" s="27" t="n">
        <v>0.55703687606138</v>
      </c>
    </row>
    <row r="1423" customFormat="false" ht="12.75" hidden="false" customHeight="false" outlineLevel="0" collapsed="false">
      <c r="A1423" s="1" t="n">
        <f aca="false">A1422+1</f>
        <v>1420</v>
      </c>
      <c r="B1423" s="22" t="s">
        <v>4225</v>
      </c>
      <c r="C1423" s="22" t="s">
        <v>4226</v>
      </c>
      <c r="D1423" s="3" t="s">
        <v>4227</v>
      </c>
      <c r="E1423" s="22" t="s">
        <v>87</v>
      </c>
      <c r="F1423" s="22"/>
      <c r="G1423" s="23"/>
      <c r="H1423" s="24"/>
      <c r="I1423" s="24"/>
      <c r="J1423" s="25"/>
      <c r="K1423" s="22" t="n">
        <v>1</v>
      </c>
      <c r="L1423" s="23" t="n">
        <v>3</v>
      </c>
      <c r="M1423" s="24" t="n">
        <v>1086532.34989</v>
      </c>
      <c r="N1423" s="24" t="n">
        <v>1333273.0894</v>
      </c>
      <c r="O1423" s="25" t="n">
        <v>1.22709009955845</v>
      </c>
      <c r="P1423" s="26" t="n">
        <v>1.22709009955845</v>
      </c>
      <c r="Q1423" s="27" t="n">
        <v>0.881326756033338</v>
      </c>
    </row>
    <row r="1424" customFormat="false" ht="12.75" hidden="false" customHeight="false" outlineLevel="0" collapsed="false">
      <c r="A1424" s="1" t="n">
        <f aca="false">A1423+1</f>
        <v>1421</v>
      </c>
      <c r="B1424" s="22" t="s">
        <v>4228</v>
      </c>
      <c r="C1424" s="22" t="s">
        <v>4229</v>
      </c>
      <c r="D1424" s="3" t="s">
        <v>4230</v>
      </c>
      <c r="E1424" s="22" t="s">
        <v>56</v>
      </c>
      <c r="F1424" s="22" t="n">
        <v>1</v>
      </c>
      <c r="G1424" s="23" t="n">
        <v>3</v>
      </c>
      <c r="H1424" s="24" t="n">
        <v>7490865.17903</v>
      </c>
      <c r="I1424" s="24" t="n">
        <v>6672309.53224</v>
      </c>
      <c r="J1424" s="25" t="n">
        <v>0.890726154158872</v>
      </c>
      <c r="K1424" s="22" t="n">
        <v>1</v>
      </c>
      <c r="L1424" s="23" t="n">
        <v>3</v>
      </c>
      <c r="M1424" s="24" t="n">
        <v>1802635.46149</v>
      </c>
      <c r="N1424" s="24" t="n">
        <v>2818762.14721</v>
      </c>
      <c r="O1424" s="25" t="n">
        <v>1.56368950208053</v>
      </c>
      <c r="P1424" s="26" t="n">
        <v>1.2272078281197</v>
      </c>
      <c r="Q1424" s="27" t="n">
        <v>0.710798090196484</v>
      </c>
    </row>
    <row r="1425" customFormat="false" ht="12.75" hidden="false" customHeight="false" outlineLevel="0" collapsed="false">
      <c r="A1425" s="1" t="n">
        <f aca="false">A1424+1</f>
        <v>1422</v>
      </c>
      <c r="B1425" s="22" t="s">
        <v>4231</v>
      </c>
      <c r="C1425" s="22" t="s">
        <v>4232</v>
      </c>
      <c r="D1425" s="3" t="s">
        <v>4233</v>
      </c>
      <c r="E1425" s="22" t="s">
        <v>27</v>
      </c>
      <c r="F1425" s="22" t="n">
        <v>2</v>
      </c>
      <c r="G1425" s="23" t="n">
        <v>17</v>
      </c>
      <c r="H1425" s="24" t="n">
        <v>141179992.67771</v>
      </c>
      <c r="I1425" s="24" t="n">
        <v>150534856.24867</v>
      </c>
      <c r="J1425" s="25" t="n">
        <v>1.06626196384863</v>
      </c>
      <c r="K1425" s="22" t="n">
        <v>2</v>
      </c>
      <c r="L1425" s="23" t="n">
        <v>12</v>
      </c>
      <c r="M1425" s="24" t="n">
        <v>53139300.22563</v>
      </c>
      <c r="N1425" s="24" t="n">
        <v>73789534.18941</v>
      </c>
      <c r="O1425" s="25" t="n">
        <v>1.38860568122085</v>
      </c>
      <c r="P1425" s="26" t="n">
        <v>1.22743382253474</v>
      </c>
      <c r="Q1425" s="27" t="n">
        <v>0.6068359642643</v>
      </c>
    </row>
    <row r="1426" customFormat="false" ht="12.75" hidden="false" customHeight="false" outlineLevel="0" collapsed="false">
      <c r="A1426" s="1" t="n">
        <f aca="false">A1425+1</f>
        <v>1423</v>
      </c>
      <c r="B1426" s="22" t="s">
        <v>4234</v>
      </c>
      <c r="C1426" s="22" t="s">
        <v>4235</v>
      </c>
      <c r="D1426" s="3" t="s">
        <v>4236</v>
      </c>
      <c r="E1426" s="22" t="s">
        <v>23</v>
      </c>
      <c r="F1426" s="22" t="n">
        <v>1</v>
      </c>
      <c r="G1426" s="23" t="n">
        <v>4</v>
      </c>
      <c r="H1426" s="24" t="n">
        <v>2230556.86942</v>
      </c>
      <c r="I1426" s="24" t="n">
        <v>2740280.3241</v>
      </c>
      <c r="J1426" s="25" t="n">
        <v>1.22851847521491</v>
      </c>
      <c r="K1426" s="22" t="n">
        <v>1</v>
      </c>
      <c r="L1426" s="23" t="n">
        <v>4</v>
      </c>
      <c r="M1426" s="24" t="n">
        <v>2230556.86942</v>
      </c>
      <c r="N1426" s="24" t="n">
        <v>2740280.3241</v>
      </c>
      <c r="O1426" s="25" t="n">
        <v>1.22851847521491</v>
      </c>
      <c r="P1426" s="26" t="n">
        <v>1.22851847521491</v>
      </c>
      <c r="Q1426" s="27" t="n">
        <v>0.571424581618654</v>
      </c>
    </row>
    <row r="1427" customFormat="false" ht="12.75" hidden="false" customHeight="false" outlineLevel="0" collapsed="false">
      <c r="A1427" s="1" t="n">
        <f aca="false">A1426+1</f>
        <v>1424</v>
      </c>
      <c r="B1427" s="22" t="s">
        <v>4237</v>
      </c>
      <c r="C1427" s="22" t="s">
        <v>4238</v>
      </c>
      <c r="D1427" s="3" t="s">
        <v>4239</v>
      </c>
      <c r="E1427" s="22" t="s">
        <v>56</v>
      </c>
      <c r="F1427" s="22" t="n">
        <v>2</v>
      </c>
      <c r="G1427" s="23" t="n">
        <v>8</v>
      </c>
      <c r="H1427" s="24" t="n">
        <v>48386626.33218</v>
      </c>
      <c r="I1427" s="24" t="n">
        <v>59467317.42836</v>
      </c>
      <c r="J1427" s="25" t="n">
        <v>1.22900317579717</v>
      </c>
      <c r="K1427" s="22" t="n">
        <v>2</v>
      </c>
      <c r="L1427" s="23" t="n">
        <v>8</v>
      </c>
      <c r="M1427" s="24" t="n">
        <v>48386626.33218</v>
      </c>
      <c r="N1427" s="24" t="n">
        <v>59467317.42836</v>
      </c>
      <c r="O1427" s="25" t="n">
        <v>1.22900317579717</v>
      </c>
      <c r="P1427" s="26" t="n">
        <v>1.22900317579717</v>
      </c>
      <c r="Q1427" s="27" t="n">
        <v>0.570272446026756</v>
      </c>
    </row>
    <row r="1428" customFormat="false" ht="12.75" hidden="false" customHeight="false" outlineLevel="0" collapsed="false">
      <c r="A1428" s="1" t="n">
        <f aca="false">A1427+1</f>
        <v>1425</v>
      </c>
      <c r="B1428" s="22" t="s">
        <v>4240</v>
      </c>
      <c r="C1428" s="22" t="s">
        <v>4241</v>
      </c>
      <c r="D1428" s="3" t="s">
        <v>4242</v>
      </c>
      <c r="E1428" s="22" t="s">
        <v>56</v>
      </c>
      <c r="F1428" s="22" t="n">
        <v>1</v>
      </c>
      <c r="G1428" s="23" t="n">
        <v>13</v>
      </c>
      <c r="H1428" s="24" t="n">
        <v>17754246.3409</v>
      </c>
      <c r="I1428" s="24" t="n">
        <v>21829131.22005</v>
      </c>
      <c r="J1428" s="25" t="n">
        <v>1.22951607186855</v>
      </c>
      <c r="K1428" s="22" t="n">
        <v>1</v>
      </c>
      <c r="L1428" s="23" t="n">
        <v>13</v>
      </c>
      <c r="M1428" s="24" t="n">
        <v>17754246.3409</v>
      </c>
      <c r="N1428" s="24" t="n">
        <v>21829131.22005</v>
      </c>
      <c r="O1428" s="25" t="n">
        <v>1.22951607186855</v>
      </c>
      <c r="P1428" s="26" t="n">
        <v>1.22951607186855</v>
      </c>
      <c r="Q1428" s="27" t="n">
        <v>0.569441826805045</v>
      </c>
    </row>
    <row r="1429" customFormat="false" ht="12.75" hidden="false" customHeight="false" outlineLevel="0" collapsed="false">
      <c r="A1429" s="1" t="n">
        <f aca="false">A1428+1</f>
        <v>1426</v>
      </c>
      <c r="B1429" s="22" t="s">
        <v>4243</v>
      </c>
      <c r="C1429" s="22" t="s">
        <v>4244</v>
      </c>
      <c r="D1429" s="3" t="s">
        <v>4245</v>
      </c>
      <c r="E1429" s="22" t="s">
        <v>23</v>
      </c>
      <c r="F1429" s="22"/>
      <c r="G1429" s="23"/>
      <c r="H1429" s="24"/>
      <c r="I1429" s="24"/>
      <c r="J1429" s="25"/>
      <c r="K1429" s="22" t="n">
        <v>1</v>
      </c>
      <c r="L1429" s="23" t="n">
        <v>1</v>
      </c>
      <c r="M1429" s="24" t="n">
        <v>1742760.64246</v>
      </c>
      <c r="N1429" s="24" t="n">
        <v>2143410.41879</v>
      </c>
      <c r="O1429" s="25" t="n">
        <v>1.22989374821115</v>
      </c>
      <c r="P1429" s="26" t="n">
        <v>1.22989374821115</v>
      </c>
      <c r="Q1429" s="27" t="n">
        <v>0.878653417963732</v>
      </c>
    </row>
    <row r="1430" customFormat="false" ht="12.75" hidden="false" customHeight="false" outlineLevel="0" collapsed="false">
      <c r="A1430" s="1" t="n">
        <f aca="false">A1429+1</f>
        <v>1427</v>
      </c>
      <c r="B1430" s="22" t="s">
        <v>4246</v>
      </c>
      <c r="C1430" s="22" t="s">
        <v>4247</v>
      </c>
      <c r="D1430" s="3" t="s">
        <v>4248</v>
      </c>
      <c r="E1430" s="22" t="s">
        <v>23</v>
      </c>
      <c r="F1430" s="22"/>
      <c r="G1430" s="23"/>
      <c r="H1430" s="24"/>
      <c r="I1430" s="24"/>
      <c r="J1430" s="25"/>
      <c r="K1430" s="22" t="n">
        <v>1</v>
      </c>
      <c r="L1430" s="23" t="n">
        <v>4</v>
      </c>
      <c r="M1430" s="24" t="n">
        <v>16296944.39303</v>
      </c>
      <c r="N1430" s="24" t="n">
        <v>20053129.45768</v>
      </c>
      <c r="O1430" s="25" t="n">
        <v>1.23048400817128</v>
      </c>
      <c r="P1430" s="26" t="n">
        <v>1.23048400817128</v>
      </c>
      <c r="Q1430" s="27" t="n">
        <v>0.878653417963732</v>
      </c>
    </row>
    <row r="1431" customFormat="false" ht="12.75" hidden="false" customHeight="false" outlineLevel="0" collapsed="false">
      <c r="A1431" s="1" t="n">
        <f aca="false">A1430+1</f>
        <v>1428</v>
      </c>
      <c r="B1431" s="22" t="s">
        <v>4249</v>
      </c>
      <c r="C1431" s="22" t="s">
        <v>4250</v>
      </c>
      <c r="D1431" s="3" t="s">
        <v>4251</v>
      </c>
      <c r="E1431" s="22" t="s">
        <v>23</v>
      </c>
      <c r="F1431" s="22" t="n">
        <v>2</v>
      </c>
      <c r="G1431" s="23" t="n">
        <v>6</v>
      </c>
      <c r="H1431" s="24" t="n">
        <v>9955054.79917</v>
      </c>
      <c r="I1431" s="24" t="n">
        <v>10995542.81351</v>
      </c>
      <c r="J1431" s="25" t="n">
        <v>1.1045185622109</v>
      </c>
      <c r="K1431" s="22" t="n">
        <v>1</v>
      </c>
      <c r="L1431" s="23" t="n">
        <v>4</v>
      </c>
      <c r="M1431" s="24" t="n">
        <v>6358574.08228</v>
      </c>
      <c r="N1431" s="24" t="n">
        <v>8639566.77926</v>
      </c>
      <c r="O1431" s="25" t="n">
        <v>1.35872707740194</v>
      </c>
      <c r="P1431" s="26" t="n">
        <v>1.23162281980642</v>
      </c>
      <c r="Q1431" s="27" t="n">
        <v>0.578037073406968</v>
      </c>
    </row>
    <row r="1432" customFormat="false" ht="12.75" hidden="false" customHeight="false" outlineLevel="0" collapsed="false">
      <c r="A1432" s="1" t="n">
        <f aca="false">A1431+1</f>
        <v>1429</v>
      </c>
      <c r="B1432" s="22" t="s">
        <v>4252</v>
      </c>
      <c r="C1432" s="22" t="s">
        <v>4253</v>
      </c>
      <c r="D1432" s="3" t="s">
        <v>4254</v>
      </c>
      <c r="E1432" s="22" t="s">
        <v>23</v>
      </c>
      <c r="F1432" s="22" t="n">
        <v>4</v>
      </c>
      <c r="G1432" s="23" t="n">
        <v>18</v>
      </c>
      <c r="H1432" s="24" t="n">
        <v>161664151.89777</v>
      </c>
      <c r="I1432" s="24" t="n">
        <v>179099209.94217</v>
      </c>
      <c r="J1432" s="25" t="n">
        <v>1.10784739745782</v>
      </c>
      <c r="K1432" s="22" t="n">
        <v>5</v>
      </c>
      <c r="L1432" s="23" t="n">
        <v>29</v>
      </c>
      <c r="M1432" s="24" t="n">
        <v>122601832.88019</v>
      </c>
      <c r="N1432" s="24" t="n">
        <v>166740795.33331</v>
      </c>
      <c r="O1432" s="25" t="n">
        <v>1.36001878125471</v>
      </c>
      <c r="P1432" s="26" t="n">
        <v>1.23393308935627</v>
      </c>
      <c r="Q1432" s="27" t="n">
        <v>0.573702702016693</v>
      </c>
    </row>
    <row r="1433" customFormat="false" ht="12.75" hidden="false" customHeight="false" outlineLevel="0" collapsed="false">
      <c r="A1433" s="1" t="n">
        <f aca="false">A1432+1</f>
        <v>1430</v>
      </c>
      <c r="B1433" s="22" t="s">
        <v>4255</v>
      </c>
      <c r="C1433" s="22" t="s">
        <v>4256</v>
      </c>
      <c r="D1433" s="3" t="s">
        <v>4257</v>
      </c>
      <c r="E1433" s="22" t="s">
        <v>23</v>
      </c>
      <c r="F1433" s="22" t="n">
        <v>1</v>
      </c>
      <c r="G1433" s="23" t="n">
        <v>2</v>
      </c>
      <c r="H1433" s="24" t="n">
        <v>2205135.35362</v>
      </c>
      <c r="I1433" s="24" t="n">
        <v>2728890.08779</v>
      </c>
      <c r="J1433" s="25" t="n">
        <v>1.23751591180568</v>
      </c>
      <c r="K1433" s="22"/>
      <c r="L1433" s="23"/>
      <c r="M1433" s="24"/>
      <c r="N1433" s="24"/>
      <c r="O1433" s="25"/>
      <c r="P1433" s="26" t="n">
        <v>1.23751591180568</v>
      </c>
      <c r="Q1433" s="27" t="n">
        <v>0.536889155997856</v>
      </c>
    </row>
    <row r="1434" customFormat="false" ht="12.75" hidden="false" customHeight="false" outlineLevel="0" collapsed="false">
      <c r="A1434" s="1" t="n">
        <f aca="false">A1433+1</f>
        <v>1431</v>
      </c>
      <c r="B1434" s="22" t="s">
        <v>4258</v>
      </c>
      <c r="C1434" s="22" t="s">
        <v>4259</v>
      </c>
      <c r="D1434" s="3" t="s">
        <v>4260</v>
      </c>
      <c r="E1434" s="22" t="s">
        <v>23</v>
      </c>
      <c r="F1434" s="22"/>
      <c r="G1434" s="23"/>
      <c r="H1434" s="24"/>
      <c r="I1434" s="24"/>
      <c r="J1434" s="25"/>
      <c r="K1434" s="22" t="n">
        <v>1</v>
      </c>
      <c r="L1434" s="23" t="n">
        <v>2</v>
      </c>
      <c r="M1434" s="24" t="n">
        <v>4381967.93267</v>
      </c>
      <c r="N1434" s="24" t="n">
        <v>5425741.44113</v>
      </c>
      <c r="O1434" s="25" t="n">
        <v>1.23819743195245</v>
      </c>
      <c r="P1434" s="26" t="n">
        <v>1.23819743195245</v>
      </c>
      <c r="Q1434" s="27" t="n">
        <v>0.868162360129023</v>
      </c>
    </row>
    <row r="1435" customFormat="false" ht="12.75" hidden="false" customHeight="false" outlineLevel="0" collapsed="false">
      <c r="A1435" s="1" t="n">
        <f aca="false">A1434+1</f>
        <v>1432</v>
      </c>
      <c r="B1435" s="22" t="s">
        <v>4261</v>
      </c>
      <c r="C1435" s="22" t="s">
        <v>4262</v>
      </c>
      <c r="D1435" s="3" t="s">
        <v>4263</v>
      </c>
      <c r="E1435" s="22" t="s">
        <v>87</v>
      </c>
      <c r="F1435" s="22"/>
      <c r="G1435" s="23"/>
      <c r="H1435" s="24"/>
      <c r="I1435" s="24"/>
      <c r="J1435" s="25"/>
      <c r="K1435" s="22" t="n">
        <v>1</v>
      </c>
      <c r="L1435" s="23" t="n">
        <v>2</v>
      </c>
      <c r="M1435" s="24" t="n">
        <v>692877.59437</v>
      </c>
      <c r="N1435" s="24" t="n">
        <v>858543.75633</v>
      </c>
      <c r="O1435" s="25" t="n">
        <v>1.23909874313461</v>
      </c>
      <c r="P1435" s="26" t="n">
        <v>1.23909874313461</v>
      </c>
      <c r="Q1435" s="27" t="n">
        <v>0.868162360129023</v>
      </c>
    </row>
    <row r="1436" customFormat="false" ht="12.75" hidden="false" customHeight="false" outlineLevel="0" collapsed="false">
      <c r="A1436" s="1" t="n">
        <f aca="false">A1435+1</f>
        <v>1433</v>
      </c>
      <c r="B1436" s="22" t="s">
        <v>4264</v>
      </c>
      <c r="C1436" s="22" t="s">
        <v>4265</v>
      </c>
      <c r="D1436" s="3" t="s">
        <v>4266</v>
      </c>
      <c r="E1436" s="22" t="s">
        <v>23</v>
      </c>
      <c r="F1436" s="22" t="n">
        <v>1</v>
      </c>
      <c r="G1436" s="23" t="n">
        <v>6</v>
      </c>
      <c r="H1436" s="24" t="n">
        <v>45145507.37064</v>
      </c>
      <c r="I1436" s="24" t="n">
        <v>47320971.78232</v>
      </c>
      <c r="J1436" s="25" t="n">
        <v>1.04818783835609</v>
      </c>
      <c r="K1436" s="22" t="n">
        <v>1</v>
      </c>
      <c r="L1436" s="23" t="n">
        <v>6</v>
      </c>
      <c r="M1436" s="24" t="n">
        <v>8841729.51572</v>
      </c>
      <c r="N1436" s="24" t="n">
        <v>12654508.58729</v>
      </c>
      <c r="O1436" s="25" t="n">
        <v>1.43122548193667</v>
      </c>
      <c r="P1436" s="26" t="n">
        <v>1.23970666014638</v>
      </c>
      <c r="Q1436" s="27" t="n">
        <v>0.578037073406968</v>
      </c>
    </row>
    <row r="1437" customFormat="false" ht="12.75" hidden="false" customHeight="false" outlineLevel="0" collapsed="false">
      <c r="A1437" s="1" t="n">
        <f aca="false">A1436+1</f>
        <v>1434</v>
      </c>
      <c r="B1437" s="22" t="s">
        <v>4267</v>
      </c>
      <c r="C1437" s="22" t="s">
        <v>799</v>
      </c>
      <c r="D1437" s="3" t="s">
        <v>4268</v>
      </c>
      <c r="E1437" s="22" t="s">
        <v>23</v>
      </c>
      <c r="F1437" s="22"/>
      <c r="G1437" s="23"/>
      <c r="H1437" s="24"/>
      <c r="I1437" s="24"/>
      <c r="J1437" s="25"/>
      <c r="K1437" s="22" t="n">
        <v>3</v>
      </c>
      <c r="L1437" s="23" t="n">
        <v>5</v>
      </c>
      <c r="M1437" s="24" t="n">
        <v>8552975.78502</v>
      </c>
      <c r="N1437" s="24" t="n">
        <v>10636030.31567</v>
      </c>
      <c r="O1437" s="25" t="n">
        <v>1.24354734340513</v>
      </c>
      <c r="P1437" s="26" t="n">
        <v>1.24354734340513</v>
      </c>
      <c r="Q1437" s="27" t="n">
        <v>0.859331081253732</v>
      </c>
    </row>
    <row r="1438" customFormat="false" ht="12.75" hidden="false" customHeight="false" outlineLevel="0" collapsed="false">
      <c r="A1438" s="1" t="n">
        <f aca="false">A1437+1</f>
        <v>1435</v>
      </c>
      <c r="B1438" s="22" t="s">
        <v>4269</v>
      </c>
      <c r="C1438" s="22" t="s">
        <v>4270</v>
      </c>
      <c r="D1438" s="3" t="s">
        <v>4271</v>
      </c>
      <c r="E1438" s="22" t="s">
        <v>56</v>
      </c>
      <c r="F1438" s="22" t="n">
        <v>2</v>
      </c>
      <c r="G1438" s="23" t="n">
        <v>12</v>
      </c>
      <c r="H1438" s="24" t="n">
        <v>72798885.25363</v>
      </c>
      <c r="I1438" s="24" t="n">
        <v>92415917.06369</v>
      </c>
      <c r="J1438" s="25" t="n">
        <v>1.26946884889397</v>
      </c>
      <c r="K1438" s="22" t="n">
        <v>2</v>
      </c>
      <c r="L1438" s="23" t="n">
        <v>14</v>
      </c>
      <c r="M1438" s="24" t="n">
        <v>144338514.24063</v>
      </c>
      <c r="N1438" s="24" t="n">
        <v>175902963.03021</v>
      </c>
      <c r="O1438" s="25" t="n">
        <v>1.21868348136768</v>
      </c>
      <c r="P1438" s="26" t="n">
        <v>1.24407616513083</v>
      </c>
      <c r="Q1438" s="27" t="n">
        <v>0.531709753649014</v>
      </c>
    </row>
    <row r="1439" customFormat="false" ht="12.75" hidden="false" customHeight="false" outlineLevel="0" collapsed="false">
      <c r="A1439" s="1" t="n">
        <f aca="false">A1438+1</f>
        <v>1436</v>
      </c>
      <c r="B1439" s="22" t="s">
        <v>4272</v>
      </c>
      <c r="C1439" s="22" t="s">
        <v>4273</v>
      </c>
      <c r="D1439" s="3" t="s">
        <v>4274</v>
      </c>
      <c r="E1439" s="22" t="s">
        <v>23</v>
      </c>
      <c r="F1439" s="22" t="n">
        <v>4</v>
      </c>
      <c r="G1439" s="23" t="n">
        <v>26</v>
      </c>
      <c r="H1439" s="24" t="n">
        <v>232073884.22168</v>
      </c>
      <c r="I1439" s="24" t="n">
        <v>241506556.04093</v>
      </c>
      <c r="J1439" s="25" t="n">
        <v>1.04064512407712</v>
      </c>
      <c r="K1439" s="22" t="n">
        <v>4</v>
      </c>
      <c r="L1439" s="23" t="n">
        <v>30</v>
      </c>
      <c r="M1439" s="24" t="n">
        <v>149966820.19874</v>
      </c>
      <c r="N1439" s="24" t="n">
        <v>218156067.41186</v>
      </c>
      <c r="O1439" s="25" t="n">
        <v>1.45469555947612</v>
      </c>
      <c r="P1439" s="26" t="n">
        <v>1.24767034177662</v>
      </c>
      <c r="Q1439" s="27" t="n">
        <v>0.56700619532333</v>
      </c>
    </row>
    <row r="1440" customFormat="false" ht="12.75" hidden="false" customHeight="false" outlineLevel="0" collapsed="false">
      <c r="A1440" s="1" t="n">
        <f aca="false">A1439+1</f>
        <v>1437</v>
      </c>
      <c r="B1440" s="22" t="s">
        <v>4275</v>
      </c>
      <c r="C1440" s="22" t="s">
        <v>4276</v>
      </c>
      <c r="D1440" s="3" t="s">
        <v>4277</v>
      </c>
      <c r="E1440" s="22" t="s">
        <v>23</v>
      </c>
      <c r="F1440" s="22" t="n">
        <v>1</v>
      </c>
      <c r="G1440" s="23" t="n">
        <v>1</v>
      </c>
      <c r="H1440" s="24" t="n">
        <v>716212.86977</v>
      </c>
      <c r="I1440" s="24" t="n">
        <v>895143.44623</v>
      </c>
      <c r="J1440" s="25" t="n">
        <v>1.24982876462058</v>
      </c>
      <c r="K1440" s="22"/>
      <c r="L1440" s="23"/>
      <c r="M1440" s="24"/>
      <c r="N1440" s="24"/>
      <c r="O1440" s="25"/>
      <c r="P1440" s="26" t="n">
        <v>1.24982876462058</v>
      </c>
      <c r="Q1440" s="27" t="n">
        <v>0.504965970976791</v>
      </c>
    </row>
    <row r="1441" customFormat="false" ht="12.75" hidden="false" customHeight="false" outlineLevel="0" collapsed="false">
      <c r="A1441" s="1" t="n">
        <f aca="false">A1440+1</f>
        <v>1438</v>
      </c>
      <c r="B1441" s="22" t="s">
        <v>4278</v>
      </c>
      <c r="C1441" s="22" t="s">
        <v>4279</v>
      </c>
      <c r="D1441" s="3" t="s">
        <v>4280</v>
      </c>
      <c r="E1441" s="22" t="s">
        <v>23</v>
      </c>
      <c r="F1441" s="22"/>
      <c r="G1441" s="23"/>
      <c r="H1441" s="24"/>
      <c r="I1441" s="24"/>
      <c r="J1441" s="25"/>
      <c r="K1441" s="22" t="n">
        <v>1</v>
      </c>
      <c r="L1441" s="23" t="n">
        <v>5</v>
      </c>
      <c r="M1441" s="24" t="n">
        <v>7877851.6884</v>
      </c>
      <c r="N1441" s="24" t="n">
        <v>9849463.19387</v>
      </c>
      <c r="O1441" s="25" t="n">
        <v>1.25027273722012</v>
      </c>
      <c r="P1441" s="26" t="n">
        <v>1.25027273722012</v>
      </c>
      <c r="Q1441" s="27" t="n">
        <v>0.846803564707494</v>
      </c>
    </row>
    <row r="1442" customFormat="false" ht="12.75" hidden="false" customHeight="false" outlineLevel="0" collapsed="false">
      <c r="A1442" s="1" t="n">
        <f aca="false">A1441+1</f>
        <v>1439</v>
      </c>
      <c r="B1442" s="22" t="s">
        <v>4281</v>
      </c>
      <c r="C1442" s="22" t="s">
        <v>4282</v>
      </c>
      <c r="D1442" s="3" t="s">
        <v>4283</v>
      </c>
      <c r="E1442" s="22" t="s">
        <v>87</v>
      </c>
      <c r="F1442" s="22"/>
      <c r="G1442" s="23"/>
      <c r="H1442" s="24"/>
      <c r="I1442" s="24"/>
      <c r="J1442" s="25"/>
      <c r="K1442" s="22" t="n">
        <v>1</v>
      </c>
      <c r="L1442" s="23" t="n">
        <v>3</v>
      </c>
      <c r="M1442" s="24" t="n">
        <v>2616263.48485</v>
      </c>
      <c r="N1442" s="24" t="n">
        <v>3285332.35083</v>
      </c>
      <c r="O1442" s="25" t="n">
        <v>1.25573451215995</v>
      </c>
      <c r="P1442" s="26" t="n">
        <v>1.25573451215995</v>
      </c>
      <c r="Q1442" s="27" t="n">
        <v>0.839567514635896</v>
      </c>
    </row>
    <row r="1443" customFormat="false" ht="12.75" hidden="false" customHeight="false" outlineLevel="0" collapsed="false">
      <c r="A1443" s="1" t="n">
        <f aca="false">A1442+1</f>
        <v>1440</v>
      </c>
      <c r="B1443" s="22" t="s">
        <v>4284</v>
      </c>
      <c r="C1443" s="22" t="s">
        <v>4285</v>
      </c>
      <c r="D1443" s="3" t="s">
        <v>4286</v>
      </c>
      <c r="E1443" s="22" t="s">
        <v>23</v>
      </c>
      <c r="F1443" s="22"/>
      <c r="G1443" s="23"/>
      <c r="H1443" s="24"/>
      <c r="I1443" s="24"/>
      <c r="J1443" s="25"/>
      <c r="K1443" s="22" t="n">
        <v>1</v>
      </c>
      <c r="L1443" s="23" t="n">
        <v>4</v>
      </c>
      <c r="M1443" s="24" t="n">
        <v>1780657.88561</v>
      </c>
      <c r="N1443" s="24" t="n">
        <v>2238455.28625</v>
      </c>
      <c r="O1443" s="25" t="n">
        <v>1.25709452912858</v>
      </c>
      <c r="P1443" s="26" t="n">
        <v>1.25709452912858</v>
      </c>
      <c r="Q1443" s="27" t="n">
        <v>0.839381270921136</v>
      </c>
    </row>
    <row r="1444" customFormat="false" ht="12.75" hidden="false" customHeight="false" outlineLevel="0" collapsed="false">
      <c r="A1444" s="1" t="n">
        <f aca="false">A1443+1</f>
        <v>1441</v>
      </c>
      <c r="B1444" s="22" t="s">
        <v>4287</v>
      </c>
      <c r="C1444" s="22" t="s">
        <v>4288</v>
      </c>
      <c r="D1444" s="3" t="s">
        <v>4289</v>
      </c>
      <c r="E1444" s="22" t="s">
        <v>23</v>
      </c>
      <c r="F1444" s="22" t="n">
        <v>1</v>
      </c>
      <c r="G1444" s="23" t="n">
        <v>2</v>
      </c>
      <c r="H1444" s="24" t="n">
        <v>1730306.30632</v>
      </c>
      <c r="I1444" s="24" t="n">
        <v>2256459.32011</v>
      </c>
      <c r="J1444" s="25" t="n">
        <v>1.30408085081133</v>
      </c>
      <c r="K1444" s="22" t="n">
        <v>2</v>
      </c>
      <c r="L1444" s="23" t="n">
        <v>9</v>
      </c>
      <c r="M1444" s="24" t="n">
        <v>4330261.28477</v>
      </c>
      <c r="N1444" s="24" t="n">
        <v>5253477.78108</v>
      </c>
      <c r="O1444" s="25" t="n">
        <v>1.2132011062605</v>
      </c>
      <c r="P1444" s="26" t="n">
        <v>1.25864097853592</v>
      </c>
      <c r="Q1444" s="27" t="n">
        <v>0.485532281876917</v>
      </c>
    </row>
    <row r="1445" customFormat="false" ht="12.75" hidden="false" customHeight="false" outlineLevel="0" collapsed="false">
      <c r="A1445" s="1" t="n">
        <f aca="false">A1444+1</f>
        <v>1442</v>
      </c>
      <c r="B1445" s="22" t="s">
        <v>4290</v>
      </c>
      <c r="C1445" s="22" t="s">
        <v>4273</v>
      </c>
      <c r="D1445" s="3" t="s">
        <v>4291</v>
      </c>
      <c r="E1445" s="22" t="s">
        <v>23</v>
      </c>
      <c r="F1445" s="22" t="n">
        <v>3</v>
      </c>
      <c r="G1445" s="23" t="n">
        <v>9</v>
      </c>
      <c r="H1445" s="24" t="n">
        <v>104039975.61146</v>
      </c>
      <c r="I1445" s="24" t="n">
        <v>106031609.99738</v>
      </c>
      <c r="J1445" s="25" t="n">
        <v>1.01914297244126</v>
      </c>
      <c r="K1445" s="22" t="n">
        <v>3</v>
      </c>
      <c r="L1445" s="23" t="n">
        <v>23</v>
      </c>
      <c r="M1445" s="24" t="n">
        <v>69140686.72705</v>
      </c>
      <c r="N1445" s="24" t="n">
        <v>103724235.80948</v>
      </c>
      <c r="O1445" s="25" t="n">
        <v>1.50019099779783</v>
      </c>
      <c r="P1445" s="26" t="n">
        <v>1.25966698511955</v>
      </c>
      <c r="Q1445" s="27" t="n">
        <v>0.547213333013332</v>
      </c>
    </row>
    <row r="1446" customFormat="false" ht="12.75" hidden="false" customHeight="false" outlineLevel="0" collapsed="false">
      <c r="A1446" s="1" t="n">
        <f aca="false">A1445+1</f>
        <v>1443</v>
      </c>
      <c r="B1446" s="22" t="s">
        <v>4292</v>
      </c>
      <c r="C1446" s="22" t="s">
        <v>4293</v>
      </c>
      <c r="D1446" s="3" t="s">
        <v>4294</v>
      </c>
      <c r="E1446" s="22" t="s">
        <v>23</v>
      </c>
      <c r="F1446" s="22" t="n">
        <v>7</v>
      </c>
      <c r="G1446" s="23" t="n">
        <v>24</v>
      </c>
      <c r="H1446" s="24" t="n">
        <v>133290677.85334</v>
      </c>
      <c r="I1446" s="24" t="n">
        <v>170242066.63495</v>
      </c>
      <c r="J1446" s="25" t="n">
        <v>1.27722410431634</v>
      </c>
      <c r="K1446" s="22" t="n">
        <v>9</v>
      </c>
      <c r="L1446" s="23" t="n">
        <v>45</v>
      </c>
      <c r="M1446" s="24" t="n">
        <v>316136898.52984</v>
      </c>
      <c r="N1446" s="24" t="n">
        <v>394340880.75301</v>
      </c>
      <c r="O1446" s="25" t="n">
        <v>1.24737378833932</v>
      </c>
      <c r="P1446" s="26" t="n">
        <v>1.26229894632783</v>
      </c>
      <c r="Q1446" s="27" t="n">
        <v>0.471741906509305</v>
      </c>
    </row>
    <row r="1447" customFormat="false" ht="12.75" hidden="false" customHeight="false" outlineLevel="0" collapsed="false">
      <c r="A1447" s="1" t="n">
        <f aca="false">A1446+1</f>
        <v>1444</v>
      </c>
      <c r="B1447" s="22" t="s">
        <v>4295</v>
      </c>
      <c r="C1447" s="22" t="s">
        <v>4296</v>
      </c>
      <c r="D1447" s="3" t="s">
        <v>4297</v>
      </c>
      <c r="E1447" s="22" t="s">
        <v>23</v>
      </c>
      <c r="F1447" s="22" t="n">
        <v>1</v>
      </c>
      <c r="G1447" s="23" t="n">
        <v>3</v>
      </c>
      <c r="H1447" s="24" t="n">
        <v>8918611.03315</v>
      </c>
      <c r="I1447" s="24" t="n">
        <v>10708304.61941</v>
      </c>
      <c r="J1447" s="25" t="n">
        <v>1.20066954143507</v>
      </c>
      <c r="K1447" s="22" t="n">
        <v>1</v>
      </c>
      <c r="L1447" s="23" t="n">
        <v>2</v>
      </c>
      <c r="M1447" s="24" t="n">
        <v>2372965.4323</v>
      </c>
      <c r="N1447" s="24" t="n">
        <v>3162263.24539</v>
      </c>
      <c r="O1447" s="25" t="n">
        <v>1.33262086431869</v>
      </c>
      <c r="P1447" s="26" t="n">
        <v>1.26664520287688</v>
      </c>
      <c r="Q1447" s="27" t="n">
        <v>0.462973009992835</v>
      </c>
    </row>
    <row r="1448" customFormat="false" ht="12.75" hidden="false" customHeight="false" outlineLevel="0" collapsed="false">
      <c r="A1448" s="1" t="n">
        <f aca="false">A1447+1</f>
        <v>1445</v>
      </c>
      <c r="B1448" s="22" t="s">
        <v>4298</v>
      </c>
      <c r="C1448" s="22" t="s">
        <v>4299</v>
      </c>
      <c r="D1448" s="3" t="s">
        <v>4300</v>
      </c>
      <c r="E1448" s="22" t="s">
        <v>23</v>
      </c>
      <c r="F1448" s="22" t="n">
        <v>1</v>
      </c>
      <c r="G1448" s="23" t="n">
        <v>5</v>
      </c>
      <c r="H1448" s="24" t="n">
        <v>11755154.02667</v>
      </c>
      <c r="I1448" s="24" t="n">
        <v>14891486.18752</v>
      </c>
      <c r="J1448" s="25" t="n">
        <v>1.26680485459691</v>
      </c>
      <c r="K1448" s="22" t="n">
        <v>1</v>
      </c>
      <c r="L1448" s="23" t="n">
        <v>5</v>
      </c>
      <c r="M1448" s="24" t="n">
        <v>11755154.02667</v>
      </c>
      <c r="N1448" s="24" t="n">
        <v>14891486.18752</v>
      </c>
      <c r="O1448" s="25" t="n">
        <v>1.26680485459691</v>
      </c>
      <c r="P1448" s="26" t="n">
        <v>1.26680485459691</v>
      </c>
      <c r="Q1448" s="27" t="n">
        <v>0.457890114917657</v>
      </c>
    </row>
    <row r="1449" customFormat="false" ht="12.75" hidden="false" customHeight="false" outlineLevel="0" collapsed="false">
      <c r="A1449" s="1" t="n">
        <f aca="false">A1448+1</f>
        <v>1446</v>
      </c>
      <c r="B1449" s="22" t="s">
        <v>4301</v>
      </c>
      <c r="C1449" s="22" t="s">
        <v>4302</v>
      </c>
      <c r="D1449" s="3" t="s">
        <v>4303</v>
      </c>
      <c r="E1449" s="22" t="s">
        <v>23</v>
      </c>
      <c r="F1449" s="22" t="n">
        <v>2</v>
      </c>
      <c r="G1449" s="23" t="n">
        <v>14</v>
      </c>
      <c r="H1449" s="24" t="n">
        <v>30409788.6119</v>
      </c>
      <c r="I1449" s="24" t="n">
        <v>34973201.41425</v>
      </c>
      <c r="J1449" s="25" t="n">
        <v>1.15006394357389</v>
      </c>
      <c r="K1449" s="22" t="n">
        <v>3</v>
      </c>
      <c r="L1449" s="23" t="n">
        <v>16</v>
      </c>
      <c r="M1449" s="24" t="n">
        <v>32406593.13185</v>
      </c>
      <c r="N1449" s="24" t="n">
        <v>45020295.20403</v>
      </c>
      <c r="O1449" s="25" t="n">
        <v>1.38923258674121</v>
      </c>
      <c r="P1449" s="26" t="n">
        <v>1.26964826515755</v>
      </c>
      <c r="Q1449" s="27" t="n">
        <v>0.465858270786041</v>
      </c>
    </row>
    <row r="1450" customFormat="false" ht="12.75" hidden="false" customHeight="false" outlineLevel="0" collapsed="false">
      <c r="A1450" s="1" t="n">
        <f aca="false">A1449+1</f>
        <v>1447</v>
      </c>
      <c r="B1450" s="22" t="s">
        <v>4304</v>
      </c>
      <c r="C1450" s="22" t="s">
        <v>4305</v>
      </c>
      <c r="D1450" s="3" t="s">
        <v>4306</v>
      </c>
      <c r="E1450" s="22" t="s">
        <v>23</v>
      </c>
      <c r="F1450" s="22" t="n">
        <v>2</v>
      </c>
      <c r="G1450" s="23" t="n">
        <v>6</v>
      </c>
      <c r="H1450" s="24" t="n">
        <v>19359137.07831</v>
      </c>
      <c r="I1450" s="24" t="n">
        <v>24604692.51457</v>
      </c>
      <c r="J1450" s="25" t="n">
        <v>1.27096018872335</v>
      </c>
      <c r="K1450" s="22" t="n">
        <v>2</v>
      </c>
      <c r="L1450" s="23" t="n">
        <v>6</v>
      </c>
      <c r="M1450" s="24" t="n">
        <v>19359137.07831</v>
      </c>
      <c r="N1450" s="24" t="n">
        <v>24604692.51457</v>
      </c>
      <c r="O1450" s="25" t="n">
        <v>1.27096018872335</v>
      </c>
      <c r="P1450" s="26" t="n">
        <v>1.27096018872335</v>
      </c>
      <c r="Q1450" s="27" t="n">
        <v>0.447851847631251</v>
      </c>
    </row>
    <row r="1451" customFormat="false" ht="12.75" hidden="false" customHeight="false" outlineLevel="0" collapsed="false">
      <c r="A1451" s="1" t="n">
        <f aca="false">A1450+1</f>
        <v>1448</v>
      </c>
      <c r="B1451" s="22" t="s">
        <v>4307</v>
      </c>
      <c r="C1451" s="22" t="s">
        <v>4308</v>
      </c>
      <c r="D1451" s="3" t="s">
        <v>4309</v>
      </c>
      <c r="E1451" s="22" t="s">
        <v>34</v>
      </c>
      <c r="F1451" s="22" t="n">
        <v>1</v>
      </c>
      <c r="G1451" s="23" t="n">
        <v>2</v>
      </c>
      <c r="H1451" s="24" t="n">
        <v>2707395.72023</v>
      </c>
      <c r="I1451" s="24" t="n">
        <v>3412923.5915</v>
      </c>
      <c r="J1451" s="25" t="n">
        <v>1.26059281471054</v>
      </c>
      <c r="K1451" s="22" t="n">
        <v>1</v>
      </c>
      <c r="L1451" s="23" t="n">
        <v>2</v>
      </c>
      <c r="M1451" s="24" t="n">
        <v>2575044.75979</v>
      </c>
      <c r="N1451" s="24" t="n">
        <v>3303990.9404</v>
      </c>
      <c r="O1451" s="25" t="n">
        <v>1.2830809747437</v>
      </c>
      <c r="P1451" s="26" t="n">
        <v>1.27183689472712</v>
      </c>
      <c r="Q1451" s="27" t="n">
        <v>0.446273147262929</v>
      </c>
    </row>
    <row r="1452" customFormat="false" ht="12.75" hidden="false" customHeight="false" outlineLevel="0" collapsed="false">
      <c r="A1452" s="1" t="n">
        <f aca="false">A1451+1</f>
        <v>1449</v>
      </c>
      <c r="B1452" s="22" t="s">
        <v>4310</v>
      </c>
      <c r="C1452" s="22" t="s">
        <v>4311</v>
      </c>
      <c r="D1452" s="3" t="s">
        <v>4312</v>
      </c>
      <c r="E1452" s="22" t="s">
        <v>87</v>
      </c>
      <c r="F1452" s="22"/>
      <c r="G1452" s="23"/>
      <c r="H1452" s="24"/>
      <c r="I1452" s="24"/>
      <c r="J1452" s="25"/>
      <c r="K1452" s="22" t="n">
        <v>1</v>
      </c>
      <c r="L1452" s="23" t="n">
        <v>6</v>
      </c>
      <c r="M1452" s="24" t="n">
        <v>2405571.5937</v>
      </c>
      <c r="N1452" s="24" t="n">
        <v>3063150.57767</v>
      </c>
      <c r="O1452" s="25" t="n">
        <v>1.27335664658335</v>
      </c>
      <c r="P1452" s="26" t="n">
        <v>1.27335664658335</v>
      </c>
      <c r="Q1452" s="27" t="n">
        <v>0.813249675644944</v>
      </c>
    </row>
    <row r="1453" customFormat="false" ht="12.75" hidden="false" customHeight="false" outlineLevel="0" collapsed="false">
      <c r="A1453" s="1" t="n">
        <f aca="false">A1452+1</f>
        <v>1450</v>
      </c>
      <c r="B1453" s="22" t="s">
        <v>4313</v>
      </c>
      <c r="C1453" s="22" t="s">
        <v>4314</v>
      </c>
      <c r="D1453" s="3" t="s">
        <v>4315</v>
      </c>
      <c r="E1453" s="22" t="s">
        <v>23</v>
      </c>
      <c r="F1453" s="22"/>
      <c r="G1453" s="23"/>
      <c r="H1453" s="24"/>
      <c r="I1453" s="24"/>
      <c r="J1453" s="25"/>
      <c r="K1453" s="22" t="n">
        <v>1</v>
      </c>
      <c r="L1453" s="23" t="n">
        <v>4</v>
      </c>
      <c r="M1453" s="24" t="n">
        <v>2137682.26767</v>
      </c>
      <c r="N1453" s="24" t="n">
        <v>2722458.27959</v>
      </c>
      <c r="O1453" s="25" t="n">
        <v>1.27355609426343</v>
      </c>
      <c r="P1453" s="26" t="n">
        <v>1.27355609426343</v>
      </c>
      <c r="Q1453" s="27" t="n">
        <v>0.813249675644944</v>
      </c>
    </row>
    <row r="1454" customFormat="false" ht="12.75" hidden="false" customHeight="false" outlineLevel="0" collapsed="false">
      <c r="A1454" s="1" t="n">
        <f aca="false">A1453+1</f>
        <v>1451</v>
      </c>
      <c r="B1454" s="22" t="s">
        <v>4316</v>
      </c>
      <c r="C1454" s="22" t="s">
        <v>4317</v>
      </c>
      <c r="D1454" s="3" t="s">
        <v>4318</v>
      </c>
      <c r="E1454" s="22" t="s">
        <v>23</v>
      </c>
      <c r="F1454" s="22" t="n">
        <v>4</v>
      </c>
      <c r="G1454" s="23" t="n">
        <v>6</v>
      </c>
      <c r="H1454" s="24" t="n">
        <v>4763635.69381</v>
      </c>
      <c r="I1454" s="24" t="n">
        <v>6972946.76666</v>
      </c>
      <c r="J1454" s="25" t="n">
        <v>1.46378674081245</v>
      </c>
      <c r="K1454" s="22" t="n">
        <v>2</v>
      </c>
      <c r="L1454" s="23" t="n">
        <v>3</v>
      </c>
      <c r="M1454" s="24" t="n">
        <v>3427747.82775</v>
      </c>
      <c r="N1454" s="24" t="n">
        <v>3723057.73527</v>
      </c>
      <c r="O1454" s="25" t="n">
        <v>1.08615275170748</v>
      </c>
      <c r="P1454" s="26" t="n">
        <v>1.27496974625997</v>
      </c>
      <c r="Q1454" s="27" t="n">
        <v>0.477140960523257</v>
      </c>
    </row>
    <row r="1455" customFormat="false" ht="12.75" hidden="false" customHeight="false" outlineLevel="0" collapsed="false">
      <c r="A1455" s="1" t="n">
        <f aca="false">A1454+1</f>
        <v>1452</v>
      </c>
      <c r="B1455" s="22" t="s">
        <v>4319</v>
      </c>
      <c r="C1455" s="22" t="s">
        <v>4320</v>
      </c>
      <c r="D1455" s="3" t="s">
        <v>4321</v>
      </c>
      <c r="E1455" s="22" t="s">
        <v>23</v>
      </c>
      <c r="F1455" s="22"/>
      <c r="G1455" s="23"/>
      <c r="H1455" s="24"/>
      <c r="I1455" s="24"/>
      <c r="J1455" s="25"/>
      <c r="K1455" s="22" t="n">
        <v>1</v>
      </c>
      <c r="L1455" s="23" t="n">
        <v>2</v>
      </c>
      <c r="M1455" s="24" t="n">
        <v>3060644.56109</v>
      </c>
      <c r="N1455" s="24" t="n">
        <v>3902754.80377</v>
      </c>
      <c r="O1455" s="25" t="n">
        <v>1.27514146967137</v>
      </c>
      <c r="P1455" s="26" t="n">
        <v>1.27514146967137</v>
      </c>
      <c r="Q1455" s="27" t="n">
        <v>0.811878274397542</v>
      </c>
    </row>
    <row r="1456" customFormat="false" ht="12.75" hidden="false" customHeight="false" outlineLevel="0" collapsed="false">
      <c r="A1456" s="1" t="n">
        <f aca="false">A1455+1</f>
        <v>1453</v>
      </c>
      <c r="B1456" s="22" t="s">
        <v>4322</v>
      </c>
      <c r="C1456" s="22" t="s">
        <v>4323</v>
      </c>
      <c r="D1456" s="3" t="s">
        <v>4324</v>
      </c>
      <c r="E1456" s="22" t="s">
        <v>23</v>
      </c>
      <c r="F1456" s="22"/>
      <c r="G1456" s="23"/>
      <c r="H1456" s="24"/>
      <c r="I1456" s="24"/>
      <c r="J1456" s="25"/>
      <c r="K1456" s="22" t="n">
        <v>1</v>
      </c>
      <c r="L1456" s="23" t="n">
        <v>3</v>
      </c>
      <c r="M1456" s="24" t="n">
        <v>1163490.40156</v>
      </c>
      <c r="N1456" s="24" t="n">
        <v>1487074.59882</v>
      </c>
      <c r="O1456" s="25" t="n">
        <v>1.2781150552047</v>
      </c>
      <c r="P1456" s="26" t="n">
        <v>1.2781150552047</v>
      </c>
      <c r="Q1456" s="27" t="n">
        <v>0.811878274397542</v>
      </c>
    </row>
    <row r="1457" customFormat="false" ht="12.75" hidden="false" customHeight="false" outlineLevel="0" collapsed="false">
      <c r="A1457" s="1" t="n">
        <f aca="false">A1456+1</f>
        <v>1454</v>
      </c>
      <c r="B1457" s="22" t="s">
        <v>4325</v>
      </c>
      <c r="C1457" s="22" t="s">
        <v>4326</v>
      </c>
      <c r="D1457" s="3" t="s">
        <v>4327</v>
      </c>
      <c r="E1457" s="22" t="s">
        <v>56</v>
      </c>
      <c r="F1457" s="22"/>
      <c r="G1457" s="23"/>
      <c r="H1457" s="24"/>
      <c r="I1457" s="24"/>
      <c r="J1457" s="25"/>
      <c r="K1457" s="22" t="n">
        <v>3</v>
      </c>
      <c r="L1457" s="23" t="n">
        <v>6</v>
      </c>
      <c r="M1457" s="24" t="n">
        <v>15958750.34616</v>
      </c>
      <c r="N1457" s="24" t="n">
        <v>20465145.63107</v>
      </c>
      <c r="O1457" s="25" t="n">
        <v>1.28237770421632</v>
      </c>
      <c r="P1457" s="26" t="n">
        <v>1.28237770421632</v>
      </c>
      <c r="Q1457" s="27" t="n">
        <v>0.806892182407894</v>
      </c>
    </row>
    <row r="1458" customFormat="false" ht="12.75" hidden="false" customHeight="false" outlineLevel="0" collapsed="false">
      <c r="A1458" s="1" t="n">
        <f aca="false">A1457+1</f>
        <v>1455</v>
      </c>
      <c r="B1458" s="22" t="s">
        <v>4328</v>
      </c>
      <c r="C1458" s="22" t="s">
        <v>4329</v>
      </c>
      <c r="D1458" s="3" t="s">
        <v>4330</v>
      </c>
      <c r="E1458" s="22" t="s">
        <v>23</v>
      </c>
      <c r="F1458" s="22" t="n">
        <v>2</v>
      </c>
      <c r="G1458" s="23" t="n">
        <v>9</v>
      </c>
      <c r="H1458" s="24" t="n">
        <v>46502502.31278</v>
      </c>
      <c r="I1458" s="24" t="n">
        <v>64545882.97775</v>
      </c>
      <c r="J1458" s="25" t="n">
        <v>1.38800881173251</v>
      </c>
      <c r="K1458" s="22" t="n">
        <v>4</v>
      </c>
      <c r="L1458" s="23" t="n">
        <v>15</v>
      </c>
      <c r="M1458" s="24" t="n">
        <v>77197510.79414</v>
      </c>
      <c r="N1458" s="24" t="n">
        <v>91115021.77554</v>
      </c>
      <c r="O1458" s="25" t="n">
        <v>1.18028445267508</v>
      </c>
      <c r="P1458" s="26" t="n">
        <v>1.28414663220379</v>
      </c>
      <c r="Q1458" s="27" t="n">
        <v>0.419577584355708</v>
      </c>
    </row>
    <row r="1459" customFormat="false" ht="12.75" hidden="false" customHeight="false" outlineLevel="0" collapsed="false">
      <c r="A1459" s="1" t="n">
        <f aca="false">A1458+1</f>
        <v>1456</v>
      </c>
      <c r="B1459" s="22" t="s">
        <v>4331</v>
      </c>
      <c r="C1459" s="22" t="s">
        <v>4332</v>
      </c>
      <c r="D1459" s="3" t="s">
        <v>4333</v>
      </c>
      <c r="E1459" s="22" t="s">
        <v>23</v>
      </c>
      <c r="F1459" s="22" t="n">
        <v>8</v>
      </c>
      <c r="G1459" s="23" t="n">
        <v>41</v>
      </c>
      <c r="H1459" s="24" t="n">
        <v>411123711.90228</v>
      </c>
      <c r="I1459" s="24" t="n">
        <v>477172323.1045</v>
      </c>
      <c r="J1459" s="25" t="n">
        <v>1.16065385987252</v>
      </c>
      <c r="K1459" s="22" t="n">
        <v>10</v>
      </c>
      <c r="L1459" s="23" t="n">
        <v>48</v>
      </c>
      <c r="M1459" s="24" t="n">
        <v>214001865.8208</v>
      </c>
      <c r="N1459" s="24" t="n">
        <v>302272733.82545</v>
      </c>
      <c r="O1459" s="25" t="n">
        <v>1.41247709530984</v>
      </c>
      <c r="P1459" s="26" t="n">
        <v>1.28656547759118</v>
      </c>
      <c r="Q1459" s="27" t="n">
        <v>0.418682904808845</v>
      </c>
    </row>
    <row r="1460" customFormat="false" ht="12.75" hidden="false" customHeight="false" outlineLevel="0" collapsed="false">
      <c r="A1460" s="1" t="n">
        <f aca="false">A1459+1</f>
        <v>1457</v>
      </c>
      <c r="B1460" s="22" t="s">
        <v>4334</v>
      </c>
      <c r="C1460" s="22" t="s">
        <v>4335</v>
      </c>
      <c r="D1460" s="3" t="s">
        <v>4336</v>
      </c>
      <c r="E1460" s="22" t="s">
        <v>56</v>
      </c>
      <c r="F1460" s="22" t="n">
        <v>8</v>
      </c>
      <c r="G1460" s="23" t="n">
        <v>37</v>
      </c>
      <c r="H1460" s="24" t="n">
        <v>146569858.82486</v>
      </c>
      <c r="I1460" s="24" t="n">
        <v>178029912.22592</v>
      </c>
      <c r="J1460" s="25" t="n">
        <v>1.21464203932032</v>
      </c>
      <c r="K1460" s="22" t="n">
        <v>9</v>
      </c>
      <c r="L1460" s="23" t="n">
        <v>54</v>
      </c>
      <c r="M1460" s="24" t="n">
        <v>191355095.05503</v>
      </c>
      <c r="N1460" s="24" t="n">
        <v>260565512.08277</v>
      </c>
      <c r="O1460" s="25" t="n">
        <v>1.36168578112768</v>
      </c>
      <c r="P1460" s="26" t="n">
        <v>1.288163910224</v>
      </c>
      <c r="Q1460" s="27" t="n">
        <v>0.401086160971502</v>
      </c>
    </row>
    <row r="1461" customFormat="false" ht="12.75" hidden="false" customHeight="false" outlineLevel="0" collapsed="false">
      <c r="A1461" s="1" t="n">
        <f aca="false">A1460+1</f>
        <v>1458</v>
      </c>
      <c r="B1461" s="22" t="s">
        <v>4337</v>
      </c>
      <c r="C1461" s="22" t="s">
        <v>4338</v>
      </c>
      <c r="D1461" s="3" t="s">
        <v>4339</v>
      </c>
      <c r="E1461" s="22" t="s">
        <v>23</v>
      </c>
      <c r="F1461" s="22"/>
      <c r="G1461" s="23"/>
      <c r="H1461" s="24"/>
      <c r="I1461" s="24"/>
      <c r="J1461" s="25"/>
      <c r="K1461" s="22" t="n">
        <v>1</v>
      </c>
      <c r="L1461" s="23" t="n">
        <v>2</v>
      </c>
      <c r="M1461" s="24" t="n">
        <v>2067968.17689</v>
      </c>
      <c r="N1461" s="24" t="n">
        <v>2663883.85299</v>
      </c>
      <c r="O1461" s="25" t="n">
        <v>1.28816481934272</v>
      </c>
      <c r="P1461" s="26" t="n">
        <v>1.28816481934272</v>
      </c>
      <c r="Q1461" s="27" t="n">
        <v>0.799962463975156</v>
      </c>
    </row>
    <row r="1462" customFormat="false" ht="12.75" hidden="false" customHeight="false" outlineLevel="0" collapsed="false">
      <c r="A1462" s="1" t="n">
        <f aca="false">A1461+1</f>
        <v>1459</v>
      </c>
      <c r="B1462" s="22" t="s">
        <v>4340</v>
      </c>
      <c r="C1462" s="22" t="s">
        <v>4341</v>
      </c>
      <c r="D1462" s="3" t="s">
        <v>4342</v>
      </c>
      <c r="E1462" s="22" t="s">
        <v>23</v>
      </c>
      <c r="F1462" s="22" t="n">
        <v>1</v>
      </c>
      <c r="G1462" s="23" t="n">
        <v>1</v>
      </c>
      <c r="H1462" s="24" t="n">
        <v>1353000.21668</v>
      </c>
      <c r="I1462" s="24" t="n">
        <v>1744146.43237</v>
      </c>
      <c r="J1462" s="25" t="n">
        <v>1.28909545679881</v>
      </c>
      <c r="K1462" s="22"/>
      <c r="L1462" s="23"/>
      <c r="M1462" s="24"/>
      <c r="N1462" s="24"/>
      <c r="O1462" s="25"/>
      <c r="P1462" s="26" t="n">
        <v>1.28909545679881</v>
      </c>
      <c r="Q1462" s="27" t="n">
        <v>0.418036421552667</v>
      </c>
    </row>
    <row r="1463" customFormat="false" ht="12.75" hidden="false" customHeight="false" outlineLevel="0" collapsed="false">
      <c r="A1463" s="1" t="n">
        <f aca="false">A1462+1</f>
        <v>1460</v>
      </c>
      <c r="B1463" s="22" t="s">
        <v>4343</v>
      </c>
      <c r="C1463" s="22" t="s">
        <v>4344</v>
      </c>
      <c r="D1463" s="3" t="s">
        <v>4345</v>
      </c>
      <c r="E1463" s="22" t="s">
        <v>23</v>
      </c>
      <c r="F1463" s="22"/>
      <c r="G1463" s="23"/>
      <c r="H1463" s="24"/>
      <c r="I1463" s="24"/>
      <c r="J1463" s="25"/>
      <c r="K1463" s="22" t="n">
        <v>1</v>
      </c>
      <c r="L1463" s="23" t="n">
        <v>4</v>
      </c>
      <c r="M1463" s="24" t="n">
        <v>1856917.75636</v>
      </c>
      <c r="N1463" s="24" t="n">
        <v>2397812.73206</v>
      </c>
      <c r="O1463" s="25" t="n">
        <v>1.29128644704237</v>
      </c>
      <c r="P1463" s="26" t="n">
        <v>1.29128644704237</v>
      </c>
      <c r="Q1463" s="27" t="n">
        <v>0.793173996697573</v>
      </c>
    </row>
    <row r="1464" customFormat="false" ht="12.75" hidden="false" customHeight="false" outlineLevel="0" collapsed="false">
      <c r="A1464" s="1" t="n">
        <f aca="false">A1463+1</f>
        <v>1461</v>
      </c>
      <c r="B1464" s="22" t="s">
        <v>4346</v>
      </c>
      <c r="C1464" s="22" t="s">
        <v>4347</v>
      </c>
      <c r="D1464" s="3" t="s">
        <v>4348</v>
      </c>
      <c r="E1464" s="22" t="s">
        <v>23</v>
      </c>
      <c r="F1464" s="22"/>
      <c r="G1464" s="23"/>
      <c r="H1464" s="24"/>
      <c r="I1464" s="24"/>
      <c r="J1464" s="25"/>
      <c r="K1464" s="22" t="n">
        <v>1</v>
      </c>
      <c r="L1464" s="23" t="n">
        <v>4</v>
      </c>
      <c r="M1464" s="24" t="n">
        <v>4799996.64948</v>
      </c>
      <c r="N1464" s="24" t="n">
        <v>6198249.28981</v>
      </c>
      <c r="O1464" s="25" t="n">
        <v>1.29130283673875</v>
      </c>
      <c r="P1464" s="26" t="n">
        <v>1.29130283673875</v>
      </c>
      <c r="Q1464" s="27" t="n">
        <v>0.793173996697573</v>
      </c>
    </row>
    <row r="1465" customFormat="false" ht="12.75" hidden="false" customHeight="false" outlineLevel="0" collapsed="false">
      <c r="A1465" s="1" t="n">
        <f aca="false">A1464+1</f>
        <v>1462</v>
      </c>
      <c r="B1465" s="22" t="s">
        <v>4349</v>
      </c>
      <c r="C1465" s="22" t="s">
        <v>4350</v>
      </c>
      <c r="D1465" s="3" t="s">
        <v>4351</v>
      </c>
      <c r="E1465" s="22" t="s">
        <v>56</v>
      </c>
      <c r="F1465" s="22" t="n">
        <v>1</v>
      </c>
      <c r="G1465" s="23" t="n">
        <v>3</v>
      </c>
      <c r="H1465" s="24" t="n">
        <v>1797733.16071</v>
      </c>
      <c r="I1465" s="24" t="n">
        <v>2285343.08531</v>
      </c>
      <c r="J1465" s="25" t="n">
        <v>1.27123598499314</v>
      </c>
      <c r="K1465" s="22" t="n">
        <v>1</v>
      </c>
      <c r="L1465" s="23" t="n">
        <v>4</v>
      </c>
      <c r="M1465" s="24" t="n">
        <v>10345073.39258</v>
      </c>
      <c r="N1465" s="24" t="n">
        <v>13579586.21034</v>
      </c>
      <c r="O1465" s="25" t="n">
        <v>1.31266214312988</v>
      </c>
      <c r="P1465" s="26" t="n">
        <v>1.29194906406151</v>
      </c>
      <c r="Q1465" s="27" t="n">
        <v>0.386300755092953</v>
      </c>
    </row>
    <row r="1466" customFormat="false" ht="12.75" hidden="false" customHeight="false" outlineLevel="0" collapsed="false">
      <c r="A1466" s="1" t="n">
        <f aca="false">A1465+1</f>
        <v>1463</v>
      </c>
      <c r="B1466" s="22" t="s">
        <v>4352</v>
      </c>
      <c r="C1466" s="22" t="s">
        <v>4353</v>
      </c>
      <c r="D1466" s="3" t="s">
        <v>4354</v>
      </c>
      <c r="E1466" s="22" t="s">
        <v>23</v>
      </c>
      <c r="F1466" s="22"/>
      <c r="G1466" s="23"/>
      <c r="H1466" s="24"/>
      <c r="I1466" s="24"/>
      <c r="J1466" s="25"/>
      <c r="K1466" s="22" t="n">
        <v>1</v>
      </c>
      <c r="L1466" s="23" t="n">
        <v>2</v>
      </c>
      <c r="M1466" s="24" t="n">
        <v>2782841.37807</v>
      </c>
      <c r="N1466" s="24" t="n">
        <v>3603584.49281</v>
      </c>
      <c r="O1466" s="25" t="n">
        <v>1.29492989474995</v>
      </c>
      <c r="P1466" s="26" t="n">
        <v>1.29492989474995</v>
      </c>
      <c r="Q1466" s="27" t="n">
        <v>0.787087449324264</v>
      </c>
    </row>
    <row r="1467" customFormat="false" ht="12.75" hidden="false" customHeight="false" outlineLevel="0" collapsed="false">
      <c r="A1467" s="1" t="n">
        <f aca="false">A1466+1</f>
        <v>1464</v>
      </c>
      <c r="B1467" s="22" t="s">
        <v>4355</v>
      </c>
      <c r="C1467" s="22" t="s">
        <v>4356</v>
      </c>
      <c r="D1467" s="3" t="s">
        <v>4357</v>
      </c>
      <c r="E1467" s="22" t="s">
        <v>56</v>
      </c>
      <c r="F1467" s="22" t="n">
        <v>1</v>
      </c>
      <c r="G1467" s="23" t="n">
        <v>4</v>
      </c>
      <c r="H1467" s="24" t="n">
        <v>4770845.63943</v>
      </c>
      <c r="I1467" s="24" t="n">
        <v>5592753.00602</v>
      </c>
      <c r="J1467" s="25" t="n">
        <v>1.17227708224243</v>
      </c>
      <c r="K1467" s="22" t="n">
        <v>2</v>
      </c>
      <c r="L1467" s="23" t="n">
        <v>3</v>
      </c>
      <c r="M1467" s="24" t="n">
        <v>1830235.53068</v>
      </c>
      <c r="N1467" s="24" t="n">
        <v>2596568.33491</v>
      </c>
      <c r="O1467" s="25" t="n">
        <v>1.41870720537552</v>
      </c>
      <c r="P1467" s="26" t="n">
        <v>1.29549214380898</v>
      </c>
      <c r="Q1467" s="27" t="n">
        <v>0.38998184286208</v>
      </c>
    </row>
    <row r="1468" customFormat="false" ht="12.75" hidden="false" customHeight="false" outlineLevel="0" collapsed="false">
      <c r="A1468" s="1" t="n">
        <f aca="false">A1467+1</f>
        <v>1465</v>
      </c>
      <c r="B1468" s="22" t="s">
        <v>4358</v>
      </c>
      <c r="C1468" s="22" t="s">
        <v>4359</v>
      </c>
      <c r="D1468" s="3" t="s">
        <v>4360</v>
      </c>
      <c r="E1468" s="22" t="s">
        <v>87</v>
      </c>
      <c r="F1468" s="22" t="n">
        <v>1</v>
      </c>
      <c r="G1468" s="23" t="n">
        <v>2</v>
      </c>
      <c r="H1468" s="24" t="n">
        <v>10612382.74971</v>
      </c>
      <c r="I1468" s="24" t="n">
        <v>13759412.96673</v>
      </c>
      <c r="J1468" s="25" t="n">
        <v>1.29654322608238</v>
      </c>
      <c r="K1468" s="22" t="n">
        <v>1</v>
      </c>
      <c r="L1468" s="23" t="n">
        <v>2</v>
      </c>
      <c r="M1468" s="24" t="n">
        <v>10612382.74971</v>
      </c>
      <c r="N1468" s="24" t="n">
        <v>13759412.96673</v>
      </c>
      <c r="O1468" s="25" t="n">
        <v>1.29654322608238</v>
      </c>
      <c r="P1468" s="26" t="n">
        <v>1.29654322608238</v>
      </c>
      <c r="Q1468" s="27" t="n">
        <v>0.375057868430913</v>
      </c>
    </row>
    <row r="1469" customFormat="false" ht="12.75" hidden="false" customHeight="false" outlineLevel="0" collapsed="false">
      <c r="A1469" s="1" t="n">
        <f aca="false">A1468+1</f>
        <v>1466</v>
      </c>
      <c r="B1469" s="22" t="s">
        <v>4361</v>
      </c>
      <c r="C1469" s="22" t="s">
        <v>4362</v>
      </c>
      <c r="D1469" s="3" t="s">
        <v>4363</v>
      </c>
      <c r="E1469" s="22" t="s">
        <v>23</v>
      </c>
      <c r="F1469" s="22" t="n">
        <v>1</v>
      </c>
      <c r="G1469" s="23" t="n">
        <v>5</v>
      </c>
      <c r="H1469" s="24" t="n">
        <v>3179945.72039</v>
      </c>
      <c r="I1469" s="24" t="n">
        <v>4124952.40099</v>
      </c>
      <c r="J1469" s="25" t="n">
        <v>1.29717698467007</v>
      </c>
      <c r="K1469" s="22" t="n">
        <v>1</v>
      </c>
      <c r="L1469" s="23" t="n">
        <v>5</v>
      </c>
      <c r="M1469" s="24" t="n">
        <v>3179945.72039</v>
      </c>
      <c r="N1469" s="24" t="n">
        <v>4124952.40099</v>
      </c>
      <c r="O1469" s="25" t="n">
        <v>1.29717698467007</v>
      </c>
      <c r="P1469" s="26" t="n">
        <v>1.29717698467007</v>
      </c>
      <c r="Q1469" s="27" t="n">
        <v>0.375057868430913</v>
      </c>
    </row>
    <row r="1470" customFormat="false" ht="12.75" hidden="false" customHeight="false" outlineLevel="0" collapsed="false">
      <c r="A1470" s="1" t="n">
        <f aca="false">A1469+1</f>
        <v>1467</v>
      </c>
      <c r="B1470" s="22" t="s">
        <v>4364</v>
      </c>
      <c r="C1470" s="22" t="s">
        <v>4365</v>
      </c>
      <c r="D1470" s="3" t="s">
        <v>4366</v>
      </c>
      <c r="E1470" s="22" t="s">
        <v>23</v>
      </c>
      <c r="F1470" s="22" t="n">
        <v>1</v>
      </c>
      <c r="G1470" s="23" t="n">
        <v>3</v>
      </c>
      <c r="H1470" s="24" t="n">
        <v>5340926.67309</v>
      </c>
      <c r="I1470" s="24" t="n">
        <v>6937062.30603</v>
      </c>
      <c r="J1470" s="25" t="n">
        <v>1.29884994320968</v>
      </c>
      <c r="K1470" s="22"/>
      <c r="L1470" s="23"/>
      <c r="M1470" s="24"/>
      <c r="N1470" s="24"/>
      <c r="O1470" s="25"/>
      <c r="P1470" s="26" t="n">
        <v>1.29884994320968</v>
      </c>
      <c r="Q1470" s="27" t="n">
        <v>0.391618836209012</v>
      </c>
    </row>
    <row r="1471" customFormat="false" ht="12.75" hidden="false" customHeight="false" outlineLevel="0" collapsed="false">
      <c r="A1471" s="1" t="n">
        <f aca="false">A1470+1</f>
        <v>1468</v>
      </c>
      <c r="B1471" s="22" t="s">
        <v>4367</v>
      </c>
      <c r="C1471" s="22" t="s">
        <v>4368</v>
      </c>
      <c r="D1471" s="3" t="s">
        <v>4369</v>
      </c>
      <c r="E1471" s="22" t="s">
        <v>56</v>
      </c>
      <c r="F1471" s="22"/>
      <c r="G1471" s="23"/>
      <c r="H1471" s="24"/>
      <c r="I1471" s="24"/>
      <c r="J1471" s="25"/>
      <c r="K1471" s="22" t="n">
        <v>2</v>
      </c>
      <c r="L1471" s="23" t="n">
        <v>4</v>
      </c>
      <c r="M1471" s="24" t="n">
        <v>5595699.67094</v>
      </c>
      <c r="N1471" s="24" t="n">
        <v>7270569.44149</v>
      </c>
      <c r="O1471" s="25" t="n">
        <v>1.29931373537577</v>
      </c>
      <c r="P1471" s="26" t="n">
        <v>1.29931373537577</v>
      </c>
      <c r="Q1471" s="27" t="n">
        <v>0.781193685400665</v>
      </c>
    </row>
    <row r="1472" customFormat="false" ht="12.75" hidden="false" customHeight="false" outlineLevel="0" collapsed="false">
      <c r="A1472" s="1" t="n">
        <f aca="false">A1471+1</f>
        <v>1469</v>
      </c>
      <c r="B1472" s="22" t="s">
        <v>4370</v>
      </c>
      <c r="C1472" s="22" t="s">
        <v>4371</v>
      </c>
      <c r="D1472" s="3" t="s">
        <v>4372</v>
      </c>
      <c r="E1472" s="22" t="s">
        <v>34</v>
      </c>
      <c r="F1472" s="22" t="n">
        <v>16</v>
      </c>
      <c r="G1472" s="23" t="n">
        <v>97</v>
      </c>
      <c r="H1472" s="24" t="n">
        <v>853346134.48623</v>
      </c>
      <c r="I1472" s="24" t="n">
        <v>1122279504.59958</v>
      </c>
      <c r="J1472" s="25" t="n">
        <v>1.31515156540232</v>
      </c>
      <c r="K1472" s="22" t="n">
        <v>14</v>
      </c>
      <c r="L1472" s="23" t="n">
        <v>89</v>
      </c>
      <c r="M1472" s="24" t="n">
        <v>533386316.91683</v>
      </c>
      <c r="N1472" s="24" t="n">
        <v>687358180.73201</v>
      </c>
      <c r="O1472" s="25" t="n">
        <v>1.2886685671001</v>
      </c>
      <c r="P1472" s="26" t="n">
        <v>1.30191006625121</v>
      </c>
      <c r="Q1472" s="27" t="n">
        <v>0.366525562224971</v>
      </c>
    </row>
    <row r="1473" customFormat="false" ht="12.75" hidden="false" customHeight="false" outlineLevel="0" collapsed="false">
      <c r="A1473" s="1" t="n">
        <f aca="false">A1472+1</f>
        <v>1470</v>
      </c>
      <c r="B1473" s="22" t="s">
        <v>4373</v>
      </c>
      <c r="C1473" s="22" t="s">
        <v>4374</v>
      </c>
      <c r="D1473" s="3" t="s">
        <v>4375</v>
      </c>
      <c r="E1473" s="22" t="s">
        <v>23</v>
      </c>
      <c r="F1473" s="22" t="n">
        <v>3</v>
      </c>
      <c r="G1473" s="23" t="n">
        <v>19</v>
      </c>
      <c r="H1473" s="24" t="n">
        <v>214818416.77705</v>
      </c>
      <c r="I1473" s="24" t="n">
        <v>239650441.55204</v>
      </c>
      <c r="J1473" s="25" t="n">
        <v>1.11559541843548</v>
      </c>
      <c r="K1473" s="22" t="n">
        <v>2</v>
      </c>
      <c r="L1473" s="23" t="n">
        <v>17</v>
      </c>
      <c r="M1473" s="24" t="n">
        <v>102883261.67425</v>
      </c>
      <c r="N1473" s="24" t="n">
        <v>153586712.3203</v>
      </c>
      <c r="O1473" s="25" t="n">
        <v>1.4928250700934</v>
      </c>
      <c r="P1473" s="26" t="n">
        <v>1.30421024426444</v>
      </c>
      <c r="Q1473" s="27" t="n">
        <v>0.388900566116524</v>
      </c>
    </row>
    <row r="1474" customFormat="false" ht="12.75" hidden="false" customHeight="false" outlineLevel="0" collapsed="false">
      <c r="A1474" s="1" t="n">
        <f aca="false">A1473+1</f>
        <v>1471</v>
      </c>
      <c r="B1474" s="22" t="s">
        <v>4376</v>
      </c>
      <c r="C1474" s="22" t="s">
        <v>4377</v>
      </c>
      <c r="D1474" s="3" t="s">
        <v>4378</v>
      </c>
      <c r="E1474" s="22" t="s">
        <v>23</v>
      </c>
      <c r="F1474" s="22"/>
      <c r="G1474" s="23"/>
      <c r="H1474" s="24"/>
      <c r="I1474" s="24"/>
      <c r="J1474" s="25"/>
      <c r="K1474" s="22" t="n">
        <v>1</v>
      </c>
      <c r="L1474" s="23" t="n">
        <v>3</v>
      </c>
      <c r="M1474" s="24" t="n">
        <v>1357812.80636</v>
      </c>
      <c r="N1474" s="24" t="n">
        <v>1774530.95655</v>
      </c>
      <c r="O1474" s="25" t="n">
        <v>1.30690397692384</v>
      </c>
      <c r="P1474" s="26" t="n">
        <v>1.30690397692384</v>
      </c>
      <c r="Q1474" s="27" t="n">
        <v>0.768477756098004</v>
      </c>
    </row>
    <row r="1475" customFormat="false" ht="12.75" hidden="false" customHeight="false" outlineLevel="0" collapsed="false">
      <c r="A1475" s="1" t="n">
        <f aca="false">A1474+1</f>
        <v>1472</v>
      </c>
      <c r="B1475" s="22" t="s">
        <v>4379</v>
      </c>
      <c r="C1475" s="22" t="s">
        <v>4380</v>
      </c>
      <c r="D1475" s="3" t="s">
        <v>4381</v>
      </c>
      <c r="E1475" s="22" t="s">
        <v>19</v>
      </c>
      <c r="F1475" s="22" t="n">
        <v>1</v>
      </c>
      <c r="G1475" s="23" t="n">
        <v>2</v>
      </c>
      <c r="H1475" s="24" t="n">
        <v>7993721.87112</v>
      </c>
      <c r="I1475" s="24" t="n">
        <v>10451378.38188</v>
      </c>
      <c r="J1475" s="25" t="n">
        <v>1.30744833888193</v>
      </c>
      <c r="K1475" s="22"/>
      <c r="L1475" s="23"/>
      <c r="M1475" s="24"/>
      <c r="N1475" s="24"/>
      <c r="O1475" s="25"/>
      <c r="P1475" s="26" t="n">
        <v>1.30744833888193</v>
      </c>
      <c r="Q1475" s="27" t="n">
        <v>0.378013187272679</v>
      </c>
    </row>
    <row r="1476" customFormat="false" ht="12.75" hidden="false" customHeight="false" outlineLevel="0" collapsed="false">
      <c r="A1476" s="1" t="n">
        <f aca="false">A1475+1</f>
        <v>1473</v>
      </c>
      <c r="B1476" s="22" t="s">
        <v>4382</v>
      </c>
      <c r="C1476" s="22" t="s">
        <v>4383</v>
      </c>
      <c r="D1476" s="3" t="s">
        <v>4384</v>
      </c>
      <c r="E1476" s="22" t="s">
        <v>23</v>
      </c>
      <c r="F1476" s="22"/>
      <c r="G1476" s="23"/>
      <c r="H1476" s="24"/>
      <c r="I1476" s="24"/>
      <c r="J1476" s="25"/>
      <c r="K1476" s="22" t="n">
        <v>1</v>
      </c>
      <c r="L1476" s="23" t="n">
        <v>3</v>
      </c>
      <c r="M1476" s="24" t="n">
        <v>430921.70253</v>
      </c>
      <c r="N1476" s="24" t="n">
        <v>564042.83827</v>
      </c>
      <c r="O1476" s="25" t="n">
        <v>1.30892186436289</v>
      </c>
      <c r="P1476" s="26" t="n">
        <v>1.30892186436289</v>
      </c>
      <c r="Q1476" s="27" t="n">
        <v>0.763271943541343</v>
      </c>
    </row>
    <row r="1477" customFormat="false" ht="12.75" hidden="false" customHeight="false" outlineLevel="0" collapsed="false">
      <c r="A1477" s="1" t="n">
        <f aca="false">A1476+1</f>
        <v>1474</v>
      </c>
      <c r="B1477" s="22" t="s">
        <v>4385</v>
      </c>
      <c r="C1477" s="22" t="s">
        <v>4386</v>
      </c>
      <c r="D1477" s="3" t="s">
        <v>4387</v>
      </c>
      <c r="E1477" s="22" t="s">
        <v>23</v>
      </c>
      <c r="F1477" s="22"/>
      <c r="G1477" s="23"/>
      <c r="H1477" s="24"/>
      <c r="I1477" s="24"/>
      <c r="J1477" s="25"/>
      <c r="K1477" s="22" t="n">
        <v>2</v>
      </c>
      <c r="L1477" s="23" t="n">
        <v>5</v>
      </c>
      <c r="M1477" s="24" t="n">
        <v>5060255.05952</v>
      </c>
      <c r="N1477" s="24" t="n">
        <v>6626552.82165</v>
      </c>
      <c r="O1477" s="25" t="n">
        <v>1.30952940982358</v>
      </c>
      <c r="P1477" s="26" t="n">
        <v>1.30952940982358</v>
      </c>
      <c r="Q1477" s="27" t="n">
        <v>0.763136141377629</v>
      </c>
    </row>
    <row r="1478" customFormat="false" ht="12.75" hidden="false" customHeight="false" outlineLevel="0" collapsed="false">
      <c r="A1478" s="1" t="n">
        <f aca="false">A1477+1</f>
        <v>1475</v>
      </c>
      <c r="B1478" s="22" t="s">
        <v>4388</v>
      </c>
      <c r="C1478" s="22" t="s">
        <v>1393</v>
      </c>
      <c r="D1478" s="3" t="s">
        <v>4389</v>
      </c>
      <c r="E1478" s="22" t="s">
        <v>27</v>
      </c>
      <c r="F1478" s="22" t="n">
        <v>2</v>
      </c>
      <c r="G1478" s="23" t="n">
        <v>18</v>
      </c>
      <c r="H1478" s="24" t="n">
        <v>235208843.94227</v>
      </c>
      <c r="I1478" s="24" t="n">
        <v>259800461.15803</v>
      </c>
      <c r="J1478" s="25" t="n">
        <v>1.10455226429239</v>
      </c>
      <c r="K1478" s="22" t="n">
        <v>3</v>
      </c>
      <c r="L1478" s="23" t="n">
        <v>23</v>
      </c>
      <c r="M1478" s="24" t="n">
        <v>88059009.01499</v>
      </c>
      <c r="N1478" s="24" t="n">
        <v>133754954.99426</v>
      </c>
      <c r="O1478" s="25" t="n">
        <v>1.51892414518873</v>
      </c>
      <c r="P1478" s="26" t="n">
        <v>1.31173820474056</v>
      </c>
      <c r="Q1478" s="27" t="n">
        <v>0.378013187272679</v>
      </c>
    </row>
    <row r="1479" customFormat="false" ht="12.75" hidden="false" customHeight="false" outlineLevel="0" collapsed="false">
      <c r="A1479" s="1" t="n">
        <f aca="false">A1478+1</f>
        <v>1476</v>
      </c>
      <c r="B1479" s="22" t="s">
        <v>4390</v>
      </c>
      <c r="C1479" s="22" t="s">
        <v>4391</v>
      </c>
      <c r="D1479" s="3" t="s">
        <v>4392</v>
      </c>
      <c r="E1479" s="22" t="s">
        <v>56</v>
      </c>
      <c r="F1479" s="22"/>
      <c r="G1479" s="23"/>
      <c r="H1479" s="24"/>
      <c r="I1479" s="24"/>
      <c r="J1479" s="25"/>
      <c r="K1479" s="22" t="n">
        <v>2</v>
      </c>
      <c r="L1479" s="23" t="n">
        <v>5</v>
      </c>
      <c r="M1479" s="24" t="n">
        <v>4642635.71687</v>
      </c>
      <c r="N1479" s="24" t="n">
        <v>6090750.23179</v>
      </c>
      <c r="O1479" s="25" t="n">
        <v>1.31191646367127</v>
      </c>
      <c r="P1479" s="26" t="n">
        <v>1.31191646367127</v>
      </c>
      <c r="Q1479" s="27" t="n">
        <v>0.760952309504766</v>
      </c>
    </row>
    <row r="1480" customFormat="false" ht="12.75" hidden="false" customHeight="false" outlineLevel="0" collapsed="false">
      <c r="A1480" s="1" t="n">
        <f aca="false">A1479+1</f>
        <v>1477</v>
      </c>
      <c r="B1480" s="22" t="s">
        <v>4393</v>
      </c>
      <c r="C1480" s="22" t="s">
        <v>4394</v>
      </c>
      <c r="D1480" s="3" t="s">
        <v>4395</v>
      </c>
      <c r="E1480" s="22" t="s">
        <v>56</v>
      </c>
      <c r="F1480" s="22"/>
      <c r="G1480" s="23"/>
      <c r="H1480" s="24"/>
      <c r="I1480" s="24"/>
      <c r="J1480" s="25"/>
      <c r="K1480" s="22" t="n">
        <v>1</v>
      </c>
      <c r="L1480" s="23" t="n">
        <v>3</v>
      </c>
      <c r="M1480" s="24" t="n">
        <v>356090.84422</v>
      </c>
      <c r="N1480" s="24" t="n">
        <v>468574.43142</v>
      </c>
      <c r="O1480" s="25" t="n">
        <v>1.31588452504694</v>
      </c>
      <c r="P1480" s="26" t="n">
        <v>1.31588452504694</v>
      </c>
      <c r="Q1480" s="27" t="n">
        <v>0.756220035704844</v>
      </c>
    </row>
    <row r="1481" customFormat="false" ht="12.75" hidden="false" customHeight="false" outlineLevel="0" collapsed="false">
      <c r="A1481" s="1" t="n">
        <f aca="false">A1480+1</f>
        <v>1478</v>
      </c>
      <c r="B1481" s="22" t="s">
        <v>4396</v>
      </c>
      <c r="C1481" s="22" t="s">
        <v>4397</v>
      </c>
      <c r="D1481" s="3" t="s">
        <v>4398</v>
      </c>
      <c r="E1481" s="22" t="s">
        <v>23</v>
      </c>
      <c r="F1481" s="22" t="n">
        <v>5</v>
      </c>
      <c r="G1481" s="23" t="n">
        <v>16</v>
      </c>
      <c r="H1481" s="24" t="n">
        <v>48993044.37477</v>
      </c>
      <c r="I1481" s="24" t="n">
        <v>68600040.81911</v>
      </c>
      <c r="J1481" s="25" t="n">
        <v>1.4001995935251</v>
      </c>
      <c r="K1481" s="22" t="n">
        <v>5</v>
      </c>
      <c r="L1481" s="23" t="n">
        <v>32</v>
      </c>
      <c r="M1481" s="24" t="n">
        <v>130456360.97865</v>
      </c>
      <c r="N1481" s="24" t="n">
        <v>161447906.31553</v>
      </c>
      <c r="O1481" s="25" t="n">
        <v>1.23756254662011</v>
      </c>
      <c r="P1481" s="26" t="n">
        <v>1.3188810700726</v>
      </c>
      <c r="Q1481" s="27" t="n">
        <v>0.338088271785066</v>
      </c>
    </row>
    <row r="1482" customFormat="false" ht="12.75" hidden="false" customHeight="false" outlineLevel="0" collapsed="false">
      <c r="A1482" s="1" t="n">
        <f aca="false">A1481+1</f>
        <v>1479</v>
      </c>
      <c r="B1482" s="22" t="s">
        <v>4399</v>
      </c>
      <c r="C1482" s="22" t="s">
        <v>4400</v>
      </c>
      <c r="D1482" s="3" t="s">
        <v>4401</v>
      </c>
      <c r="E1482" s="22" t="s">
        <v>56</v>
      </c>
      <c r="F1482" s="22" t="n">
        <v>1</v>
      </c>
      <c r="G1482" s="23" t="n">
        <v>4</v>
      </c>
      <c r="H1482" s="24" t="n">
        <v>3105328.57376</v>
      </c>
      <c r="I1482" s="24" t="n">
        <v>4524819.31759</v>
      </c>
      <c r="J1482" s="25" t="n">
        <v>1.45711450821169</v>
      </c>
      <c r="K1482" s="22" t="n">
        <v>4</v>
      </c>
      <c r="L1482" s="23" t="n">
        <v>13</v>
      </c>
      <c r="M1482" s="24" t="n">
        <v>14043541.52421</v>
      </c>
      <c r="N1482" s="24" t="n">
        <v>16581144.06323</v>
      </c>
      <c r="O1482" s="25" t="n">
        <v>1.18069534202931</v>
      </c>
      <c r="P1482" s="26" t="n">
        <v>1.3189049251205</v>
      </c>
      <c r="Q1482" s="27" t="n">
        <v>0.347486154785686</v>
      </c>
    </row>
    <row r="1483" customFormat="false" ht="12.75" hidden="false" customHeight="false" outlineLevel="0" collapsed="false">
      <c r="A1483" s="1" t="n">
        <f aca="false">A1482+1</f>
        <v>1480</v>
      </c>
      <c r="B1483" s="22" t="s">
        <v>4402</v>
      </c>
      <c r="C1483" s="22" t="s">
        <v>4403</v>
      </c>
      <c r="D1483" s="3" t="s">
        <v>4404</v>
      </c>
      <c r="E1483" s="22" t="s">
        <v>23</v>
      </c>
      <c r="F1483" s="22" t="n">
        <v>1</v>
      </c>
      <c r="G1483" s="23" t="n">
        <v>6</v>
      </c>
      <c r="H1483" s="24" t="n">
        <v>12727606.78946</v>
      </c>
      <c r="I1483" s="24" t="n">
        <v>16796054.87799</v>
      </c>
      <c r="J1483" s="25" t="n">
        <v>1.31965538815193</v>
      </c>
      <c r="K1483" s="22"/>
      <c r="L1483" s="23"/>
      <c r="M1483" s="24"/>
      <c r="N1483" s="24"/>
      <c r="O1483" s="25"/>
      <c r="P1483" s="26" t="n">
        <v>1.31965538815193</v>
      </c>
      <c r="Q1483" s="27" t="n">
        <v>0.361528165016605</v>
      </c>
    </row>
    <row r="1484" customFormat="false" ht="12.75" hidden="false" customHeight="false" outlineLevel="0" collapsed="false">
      <c r="A1484" s="1" t="n">
        <f aca="false">A1483+1</f>
        <v>1481</v>
      </c>
      <c r="B1484" s="22" t="s">
        <v>4405</v>
      </c>
      <c r="C1484" s="22" t="s">
        <v>4406</v>
      </c>
      <c r="D1484" s="3" t="s">
        <v>4407</v>
      </c>
      <c r="E1484" s="22" t="s">
        <v>23</v>
      </c>
      <c r="F1484" s="22"/>
      <c r="G1484" s="23"/>
      <c r="H1484" s="24"/>
      <c r="I1484" s="24"/>
      <c r="J1484" s="25"/>
      <c r="K1484" s="22" t="n">
        <v>1</v>
      </c>
      <c r="L1484" s="23" t="n">
        <v>3</v>
      </c>
      <c r="M1484" s="24" t="n">
        <v>1994294.1967</v>
      </c>
      <c r="N1484" s="24" t="n">
        <v>2632521.17839</v>
      </c>
      <c r="O1484" s="25" t="n">
        <v>1.32002649496052</v>
      </c>
      <c r="P1484" s="26" t="n">
        <v>1.32002649496052</v>
      </c>
      <c r="Q1484" s="27" t="n">
        <v>0.748977684445388</v>
      </c>
    </row>
    <row r="1485" customFormat="false" ht="12.75" hidden="false" customHeight="false" outlineLevel="0" collapsed="false">
      <c r="A1485" s="1" t="n">
        <f aca="false">A1484+1</f>
        <v>1482</v>
      </c>
      <c r="B1485" s="22" t="s">
        <v>4408</v>
      </c>
      <c r="C1485" s="22" t="s">
        <v>4409</v>
      </c>
      <c r="D1485" s="3" t="s">
        <v>4410</v>
      </c>
      <c r="E1485" s="22" t="s">
        <v>23</v>
      </c>
      <c r="F1485" s="22"/>
      <c r="G1485" s="23"/>
      <c r="H1485" s="24"/>
      <c r="I1485" s="24"/>
      <c r="J1485" s="25"/>
      <c r="K1485" s="22" t="n">
        <v>1</v>
      </c>
      <c r="L1485" s="23" t="n">
        <v>4</v>
      </c>
      <c r="M1485" s="24" t="n">
        <v>7899810.68834</v>
      </c>
      <c r="N1485" s="24" t="n">
        <v>10433766.23933</v>
      </c>
      <c r="O1485" s="25" t="n">
        <v>1.32076155378382</v>
      </c>
      <c r="P1485" s="26" t="n">
        <v>1.32076155378382</v>
      </c>
      <c r="Q1485" s="27" t="n">
        <v>0.748977684445388</v>
      </c>
    </row>
    <row r="1486" customFormat="false" ht="12.75" hidden="false" customHeight="false" outlineLevel="0" collapsed="false">
      <c r="A1486" s="1" t="n">
        <f aca="false">A1485+1</f>
        <v>1483</v>
      </c>
      <c r="B1486" s="22" t="s">
        <v>4411</v>
      </c>
      <c r="C1486" s="22" t="s">
        <v>4412</v>
      </c>
      <c r="D1486" s="3" t="s">
        <v>4413</v>
      </c>
      <c r="E1486" s="22" t="s">
        <v>27</v>
      </c>
      <c r="F1486" s="22" t="n">
        <v>1</v>
      </c>
      <c r="G1486" s="23" t="n">
        <v>11</v>
      </c>
      <c r="H1486" s="24" t="n">
        <v>3241053.01585</v>
      </c>
      <c r="I1486" s="24" t="n">
        <v>3616547.95953</v>
      </c>
      <c r="J1486" s="25" t="n">
        <v>1.11585584741863</v>
      </c>
      <c r="K1486" s="22" t="n">
        <v>1</v>
      </c>
      <c r="L1486" s="23" t="n">
        <v>5</v>
      </c>
      <c r="M1486" s="24" t="n">
        <v>838792.4967</v>
      </c>
      <c r="N1486" s="24" t="n">
        <v>1284124.8278</v>
      </c>
      <c r="O1486" s="25" t="n">
        <v>1.53092073766997</v>
      </c>
      <c r="P1486" s="26" t="n">
        <v>1.3233882925443</v>
      </c>
      <c r="Q1486" s="27" t="n">
        <v>0.356881771630701</v>
      </c>
    </row>
    <row r="1487" customFormat="false" ht="12.75" hidden="false" customHeight="false" outlineLevel="0" collapsed="false">
      <c r="A1487" s="1" t="n">
        <f aca="false">A1486+1</f>
        <v>1484</v>
      </c>
      <c r="B1487" s="22" t="s">
        <v>4414</v>
      </c>
      <c r="C1487" s="22" t="s">
        <v>4415</v>
      </c>
      <c r="D1487" s="3" t="s">
        <v>4416</v>
      </c>
      <c r="E1487" s="22" t="s">
        <v>23</v>
      </c>
      <c r="F1487" s="22" t="n">
        <v>2</v>
      </c>
      <c r="G1487" s="23" t="n">
        <v>2</v>
      </c>
      <c r="H1487" s="24" t="n">
        <v>3668609.24575</v>
      </c>
      <c r="I1487" s="24" t="n">
        <v>4862700.85347</v>
      </c>
      <c r="J1487" s="25" t="n">
        <v>1.32548890539469</v>
      </c>
      <c r="K1487" s="22"/>
      <c r="L1487" s="23"/>
      <c r="M1487" s="24"/>
      <c r="N1487" s="24"/>
      <c r="O1487" s="25"/>
      <c r="P1487" s="26" t="n">
        <v>1.32548890539469</v>
      </c>
      <c r="Q1487" s="27" t="n">
        <v>0.352495383794219</v>
      </c>
    </row>
    <row r="1488" customFormat="false" ht="12.75" hidden="false" customHeight="false" outlineLevel="0" collapsed="false">
      <c r="A1488" s="1" t="n">
        <f aca="false">A1487+1</f>
        <v>1485</v>
      </c>
      <c r="B1488" s="22" t="s">
        <v>4417</v>
      </c>
      <c r="C1488" s="22" t="s">
        <v>4418</v>
      </c>
      <c r="D1488" s="3" t="s">
        <v>4419</v>
      </c>
      <c r="E1488" s="22" t="s">
        <v>23</v>
      </c>
      <c r="F1488" s="22" t="n">
        <v>3</v>
      </c>
      <c r="G1488" s="23" t="n">
        <v>8</v>
      </c>
      <c r="H1488" s="24" t="n">
        <v>30775948.17296</v>
      </c>
      <c r="I1488" s="24" t="n">
        <v>32781630.84613</v>
      </c>
      <c r="J1488" s="25" t="n">
        <v>1.06517045914875</v>
      </c>
      <c r="K1488" s="22" t="n">
        <v>3</v>
      </c>
      <c r="L1488" s="23" t="n">
        <v>7</v>
      </c>
      <c r="M1488" s="24" t="n">
        <v>29162702.97166</v>
      </c>
      <c r="N1488" s="24" t="n">
        <v>46412842.82719</v>
      </c>
      <c r="O1488" s="25" t="n">
        <v>1.59151375207893</v>
      </c>
      <c r="P1488" s="26" t="n">
        <v>1.32834210561384</v>
      </c>
      <c r="Q1488" s="27" t="n">
        <v>0.366525562224971</v>
      </c>
    </row>
    <row r="1489" customFormat="false" ht="12.75" hidden="false" customHeight="false" outlineLevel="0" collapsed="false">
      <c r="A1489" s="1" t="n">
        <f aca="false">A1488+1</f>
        <v>1486</v>
      </c>
      <c r="B1489" s="22" t="s">
        <v>4420</v>
      </c>
      <c r="C1489" s="22" t="s">
        <v>4421</v>
      </c>
      <c r="D1489" s="3" t="s">
        <v>4422</v>
      </c>
      <c r="E1489" s="22" t="s">
        <v>23</v>
      </c>
      <c r="F1489" s="22"/>
      <c r="G1489" s="23"/>
      <c r="H1489" s="24"/>
      <c r="I1489" s="24"/>
      <c r="J1489" s="25"/>
      <c r="K1489" s="22" t="n">
        <v>1</v>
      </c>
      <c r="L1489" s="23" t="n">
        <v>2</v>
      </c>
      <c r="M1489" s="24" t="n">
        <v>459326.28671</v>
      </c>
      <c r="N1489" s="24" t="n">
        <v>610428.29579</v>
      </c>
      <c r="O1489" s="25" t="n">
        <v>1.32896442779771</v>
      </c>
      <c r="P1489" s="26" t="n">
        <v>1.32896442779771</v>
      </c>
      <c r="Q1489" s="27" t="n">
        <v>0.732230262074264</v>
      </c>
    </row>
    <row r="1490" customFormat="false" ht="12.75" hidden="false" customHeight="false" outlineLevel="0" collapsed="false">
      <c r="A1490" s="1" t="n">
        <f aca="false">A1489+1</f>
        <v>1487</v>
      </c>
      <c r="B1490" s="22" t="s">
        <v>4423</v>
      </c>
      <c r="C1490" s="22" t="s">
        <v>4424</v>
      </c>
      <c r="D1490" s="3" t="s">
        <v>4425</v>
      </c>
      <c r="E1490" s="22" t="s">
        <v>23</v>
      </c>
      <c r="F1490" s="22" t="n">
        <v>1</v>
      </c>
      <c r="G1490" s="23" t="n">
        <v>2</v>
      </c>
      <c r="H1490" s="24" t="n">
        <v>3589551.76328</v>
      </c>
      <c r="I1490" s="24" t="n">
        <v>4782056.29461</v>
      </c>
      <c r="J1490" s="25" t="n">
        <v>1.33221544359074</v>
      </c>
      <c r="K1490" s="22"/>
      <c r="L1490" s="23"/>
      <c r="M1490" s="24"/>
      <c r="N1490" s="24"/>
      <c r="O1490" s="25"/>
      <c r="P1490" s="26" t="n">
        <v>1.33221544359074</v>
      </c>
      <c r="Q1490" s="27" t="n">
        <v>0.344021479297817</v>
      </c>
    </row>
    <row r="1491" customFormat="false" ht="12.75" hidden="false" customHeight="false" outlineLevel="0" collapsed="false">
      <c r="A1491" s="1" t="n">
        <f aca="false">A1490+1</f>
        <v>1488</v>
      </c>
      <c r="B1491" s="22" t="s">
        <v>4426</v>
      </c>
      <c r="C1491" s="22" t="s">
        <v>4427</v>
      </c>
      <c r="D1491" s="3" t="s">
        <v>4428</v>
      </c>
      <c r="E1491" s="22" t="s">
        <v>56</v>
      </c>
      <c r="F1491" s="22"/>
      <c r="G1491" s="23"/>
      <c r="H1491" s="24"/>
      <c r="I1491" s="24"/>
      <c r="J1491" s="25"/>
      <c r="K1491" s="22" t="n">
        <v>1</v>
      </c>
      <c r="L1491" s="23" t="n">
        <v>4</v>
      </c>
      <c r="M1491" s="24" t="n">
        <v>4608088.5146</v>
      </c>
      <c r="N1491" s="24" t="n">
        <v>6139763.17234</v>
      </c>
      <c r="O1491" s="25" t="n">
        <v>1.33238828917612</v>
      </c>
      <c r="P1491" s="26" t="n">
        <v>1.33238828917612</v>
      </c>
      <c r="Q1491" s="27" t="n">
        <v>0.729389474373159</v>
      </c>
    </row>
    <row r="1492" customFormat="false" ht="12.75" hidden="false" customHeight="false" outlineLevel="0" collapsed="false">
      <c r="A1492" s="1" t="n">
        <f aca="false">A1491+1</f>
        <v>1489</v>
      </c>
      <c r="B1492" s="22" t="s">
        <v>4429</v>
      </c>
      <c r="C1492" s="22" t="s">
        <v>4430</v>
      </c>
      <c r="D1492" s="3" t="s">
        <v>4431</v>
      </c>
      <c r="E1492" s="22" t="s">
        <v>23</v>
      </c>
      <c r="F1492" s="22"/>
      <c r="G1492" s="23"/>
      <c r="H1492" s="24"/>
      <c r="I1492" s="24"/>
      <c r="J1492" s="25"/>
      <c r="K1492" s="22" t="n">
        <v>1</v>
      </c>
      <c r="L1492" s="23" t="n">
        <v>3</v>
      </c>
      <c r="M1492" s="24" t="n">
        <v>2629544.51315</v>
      </c>
      <c r="N1492" s="24" t="n">
        <v>3508325.3706</v>
      </c>
      <c r="O1492" s="25" t="n">
        <v>1.33419508704087</v>
      </c>
      <c r="P1492" s="26" t="n">
        <v>1.33419508704087</v>
      </c>
      <c r="Q1492" s="27" t="n">
        <v>0.726990976536201</v>
      </c>
    </row>
    <row r="1493" customFormat="false" ht="12.75" hidden="false" customHeight="false" outlineLevel="0" collapsed="false">
      <c r="A1493" s="1" t="n">
        <f aca="false">A1492+1</f>
        <v>1490</v>
      </c>
      <c r="B1493" s="22" t="s">
        <v>4432</v>
      </c>
      <c r="C1493" s="22" t="s">
        <v>4433</v>
      </c>
      <c r="D1493" s="3" t="s">
        <v>4434</v>
      </c>
      <c r="E1493" s="22" t="s">
        <v>23</v>
      </c>
      <c r="F1493" s="22" t="n">
        <v>1</v>
      </c>
      <c r="G1493" s="23" t="n">
        <v>1</v>
      </c>
      <c r="H1493" s="24" t="n">
        <v>1051218.94468</v>
      </c>
      <c r="I1493" s="24" t="n">
        <v>1403131.80658</v>
      </c>
      <c r="J1493" s="25" t="n">
        <v>1.33476647627115</v>
      </c>
      <c r="K1493" s="22"/>
      <c r="L1493" s="23"/>
      <c r="M1493" s="24"/>
      <c r="N1493" s="24"/>
      <c r="O1493" s="25"/>
      <c r="P1493" s="26" t="n">
        <v>1.33476647627115</v>
      </c>
      <c r="Q1493" s="27" t="n">
        <v>0.340006108126081</v>
      </c>
    </row>
    <row r="1494" customFormat="false" ht="12.75" hidden="false" customHeight="false" outlineLevel="0" collapsed="false">
      <c r="A1494" s="1" t="n">
        <f aca="false">A1493+1</f>
        <v>1491</v>
      </c>
      <c r="B1494" s="22" t="s">
        <v>4435</v>
      </c>
      <c r="C1494" s="22" t="s">
        <v>4436</v>
      </c>
      <c r="D1494" s="3" t="s">
        <v>4437</v>
      </c>
      <c r="E1494" s="22" t="s">
        <v>56</v>
      </c>
      <c r="F1494" s="22"/>
      <c r="G1494" s="23"/>
      <c r="H1494" s="24"/>
      <c r="I1494" s="24"/>
      <c r="J1494" s="25"/>
      <c r="K1494" s="22" t="n">
        <v>2</v>
      </c>
      <c r="L1494" s="23" t="n">
        <v>4</v>
      </c>
      <c r="M1494" s="24" t="n">
        <v>2589256.71025</v>
      </c>
      <c r="N1494" s="24" t="n">
        <v>3471611.57736</v>
      </c>
      <c r="O1494" s="25" t="n">
        <v>1.34077535209894</v>
      </c>
      <c r="P1494" s="26" t="n">
        <v>1.34077535209894</v>
      </c>
      <c r="Q1494" s="27" t="n">
        <v>0.71000957420806</v>
      </c>
    </row>
    <row r="1495" customFormat="false" ht="12.75" hidden="false" customHeight="false" outlineLevel="0" collapsed="false">
      <c r="A1495" s="1" t="n">
        <f aca="false">A1494+1</f>
        <v>1492</v>
      </c>
      <c r="B1495" s="22" t="s">
        <v>4438</v>
      </c>
      <c r="C1495" s="22" t="s">
        <v>3838</v>
      </c>
      <c r="D1495" s="3" t="s">
        <v>4439</v>
      </c>
      <c r="E1495" s="22" t="s">
        <v>23</v>
      </c>
      <c r="F1495" s="22"/>
      <c r="G1495" s="23"/>
      <c r="H1495" s="24"/>
      <c r="I1495" s="24"/>
      <c r="J1495" s="25"/>
      <c r="K1495" s="22" t="n">
        <v>3</v>
      </c>
      <c r="L1495" s="23" t="n">
        <v>12</v>
      </c>
      <c r="M1495" s="24" t="n">
        <v>55272719.77475</v>
      </c>
      <c r="N1495" s="24" t="n">
        <v>74170911.08484</v>
      </c>
      <c r="O1495" s="25" t="n">
        <v>1.34190811284671</v>
      </c>
      <c r="P1495" s="26" t="n">
        <v>1.34190811284671</v>
      </c>
      <c r="Q1495" s="27" t="n">
        <v>0.707720458624134</v>
      </c>
    </row>
    <row r="1496" customFormat="false" ht="12.75" hidden="false" customHeight="false" outlineLevel="0" collapsed="false">
      <c r="A1496" s="1" t="n">
        <f aca="false">A1495+1</f>
        <v>1493</v>
      </c>
      <c r="B1496" s="22" t="s">
        <v>4440</v>
      </c>
      <c r="C1496" s="22" t="s">
        <v>4441</v>
      </c>
      <c r="D1496" s="3" t="s">
        <v>4442</v>
      </c>
      <c r="E1496" s="22" t="s">
        <v>23</v>
      </c>
      <c r="F1496" s="22" t="n">
        <v>1</v>
      </c>
      <c r="G1496" s="23" t="n">
        <v>2</v>
      </c>
      <c r="H1496" s="24" t="n">
        <v>2792582.62426</v>
      </c>
      <c r="I1496" s="24" t="n">
        <v>3748498.45071</v>
      </c>
      <c r="J1496" s="25" t="n">
        <v>1.34230529766449</v>
      </c>
      <c r="K1496" s="22"/>
      <c r="L1496" s="23"/>
      <c r="M1496" s="24"/>
      <c r="N1496" s="24"/>
      <c r="O1496" s="25"/>
      <c r="P1496" s="26" t="n">
        <v>1.34230529766449</v>
      </c>
      <c r="Q1496" s="27" t="n">
        <v>0.328765599937405</v>
      </c>
    </row>
    <row r="1497" customFormat="false" ht="12.75" hidden="false" customHeight="false" outlineLevel="0" collapsed="false">
      <c r="A1497" s="1" t="n">
        <f aca="false">A1496+1</f>
        <v>1494</v>
      </c>
      <c r="B1497" s="22" t="s">
        <v>4443</v>
      </c>
      <c r="C1497" s="22" t="s">
        <v>4444</v>
      </c>
      <c r="D1497" s="3" t="s">
        <v>4445</v>
      </c>
      <c r="E1497" s="22" t="s">
        <v>87</v>
      </c>
      <c r="F1497" s="22"/>
      <c r="G1497" s="23"/>
      <c r="H1497" s="24"/>
      <c r="I1497" s="24"/>
      <c r="J1497" s="25"/>
      <c r="K1497" s="22" t="n">
        <v>1</v>
      </c>
      <c r="L1497" s="23" t="n">
        <v>1</v>
      </c>
      <c r="M1497" s="24" t="n">
        <v>530024.56297</v>
      </c>
      <c r="N1497" s="24" t="n">
        <v>711819.72405</v>
      </c>
      <c r="O1497" s="25" t="n">
        <v>1.34299384175954</v>
      </c>
      <c r="P1497" s="26" t="n">
        <v>1.34299384175954</v>
      </c>
      <c r="Q1497" s="27" t="n">
        <v>0.706380682308255</v>
      </c>
    </row>
    <row r="1498" customFormat="false" ht="12.75" hidden="false" customHeight="false" outlineLevel="0" collapsed="false">
      <c r="A1498" s="1" t="n">
        <f aca="false">A1497+1</f>
        <v>1495</v>
      </c>
      <c r="B1498" s="22" t="s">
        <v>4446</v>
      </c>
      <c r="C1498" s="22" t="s">
        <v>4447</v>
      </c>
      <c r="D1498" s="3" t="s">
        <v>4448</v>
      </c>
      <c r="E1498" s="22" t="s">
        <v>34</v>
      </c>
      <c r="F1498" s="22"/>
      <c r="G1498" s="23"/>
      <c r="H1498" s="24"/>
      <c r="I1498" s="24"/>
      <c r="J1498" s="25"/>
      <c r="K1498" s="22" t="n">
        <v>1</v>
      </c>
      <c r="L1498" s="23" t="n">
        <v>3</v>
      </c>
      <c r="M1498" s="24" t="n">
        <v>8227155.96843</v>
      </c>
      <c r="N1498" s="24" t="n">
        <v>11066859.28632</v>
      </c>
      <c r="O1498" s="25" t="n">
        <v>1.34516220778927</v>
      </c>
      <c r="P1498" s="26" t="n">
        <v>1.34516220778927</v>
      </c>
      <c r="Q1498" s="27" t="n">
        <v>0.705667399130587</v>
      </c>
    </row>
    <row r="1499" customFormat="false" ht="12.75" hidden="false" customHeight="false" outlineLevel="0" collapsed="false">
      <c r="A1499" s="1" t="n">
        <f aca="false">A1498+1</f>
        <v>1496</v>
      </c>
      <c r="B1499" s="22" t="s">
        <v>4449</v>
      </c>
      <c r="C1499" s="22" t="s">
        <v>4450</v>
      </c>
      <c r="D1499" s="3" t="s">
        <v>4451</v>
      </c>
      <c r="E1499" s="22" t="s">
        <v>23</v>
      </c>
      <c r="F1499" s="22"/>
      <c r="G1499" s="23"/>
      <c r="H1499" s="24"/>
      <c r="I1499" s="24"/>
      <c r="J1499" s="25"/>
      <c r="K1499" s="22" t="n">
        <v>2</v>
      </c>
      <c r="L1499" s="23" t="n">
        <v>2</v>
      </c>
      <c r="M1499" s="24" t="n">
        <v>1207988.25216</v>
      </c>
      <c r="N1499" s="24" t="n">
        <v>1625314.97152</v>
      </c>
      <c r="O1499" s="25" t="n">
        <v>1.34547249827453</v>
      </c>
      <c r="P1499" s="26" t="n">
        <v>1.34547249827453</v>
      </c>
      <c r="Q1499" s="27" t="n">
        <v>0.705667399130587</v>
      </c>
    </row>
    <row r="1500" customFormat="false" ht="12.75" hidden="false" customHeight="false" outlineLevel="0" collapsed="false">
      <c r="A1500" s="1" t="n">
        <f aca="false">A1499+1</f>
        <v>1497</v>
      </c>
      <c r="B1500" s="22" t="s">
        <v>4452</v>
      </c>
      <c r="C1500" s="22" t="s">
        <v>4453</v>
      </c>
      <c r="D1500" s="3" t="s">
        <v>4454</v>
      </c>
      <c r="E1500" s="22" t="s">
        <v>56</v>
      </c>
      <c r="F1500" s="22"/>
      <c r="G1500" s="23"/>
      <c r="H1500" s="24"/>
      <c r="I1500" s="24"/>
      <c r="J1500" s="25"/>
      <c r="K1500" s="22" t="n">
        <v>1</v>
      </c>
      <c r="L1500" s="23" t="n">
        <v>7</v>
      </c>
      <c r="M1500" s="24" t="n">
        <v>21886672.78224</v>
      </c>
      <c r="N1500" s="24" t="n">
        <v>29449907.75409</v>
      </c>
      <c r="O1500" s="25" t="n">
        <v>1.34556348729201</v>
      </c>
      <c r="P1500" s="26" t="n">
        <v>1.34556348729201</v>
      </c>
      <c r="Q1500" s="27" t="n">
        <v>0.705667399130587</v>
      </c>
    </row>
    <row r="1501" customFormat="false" ht="12.75" hidden="false" customHeight="false" outlineLevel="0" collapsed="false">
      <c r="A1501" s="1" t="n">
        <f aca="false">A1500+1</f>
        <v>1498</v>
      </c>
      <c r="B1501" s="22" t="s">
        <v>4455</v>
      </c>
      <c r="C1501" s="22" t="s">
        <v>4456</v>
      </c>
      <c r="D1501" s="3" t="s">
        <v>4457</v>
      </c>
      <c r="E1501" s="22" t="s">
        <v>27</v>
      </c>
      <c r="F1501" s="22"/>
      <c r="G1501" s="23"/>
      <c r="H1501" s="24"/>
      <c r="I1501" s="24"/>
      <c r="J1501" s="25"/>
      <c r="K1501" s="22" t="n">
        <v>1</v>
      </c>
      <c r="L1501" s="23" t="n">
        <v>3</v>
      </c>
      <c r="M1501" s="24" t="n">
        <v>1629059.37826</v>
      </c>
      <c r="N1501" s="24" t="n">
        <v>2204474.67761</v>
      </c>
      <c r="O1501" s="25" t="n">
        <v>1.35321935285416</v>
      </c>
      <c r="P1501" s="26" t="n">
        <v>1.35321935285416</v>
      </c>
      <c r="Q1501" s="27" t="n">
        <v>0.682973685057394</v>
      </c>
    </row>
    <row r="1502" customFormat="false" ht="12.75" hidden="false" customHeight="false" outlineLevel="0" collapsed="false">
      <c r="A1502" s="1" t="n">
        <f aca="false">A1501+1</f>
        <v>1499</v>
      </c>
      <c r="B1502" s="22" t="s">
        <v>4458</v>
      </c>
      <c r="C1502" s="22" t="s">
        <v>1302</v>
      </c>
      <c r="D1502" s="3" t="s">
        <v>4459</v>
      </c>
      <c r="E1502" s="22" t="s">
        <v>56</v>
      </c>
      <c r="F1502" s="22"/>
      <c r="G1502" s="23"/>
      <c r="H1502" s="24"/>
      <c r="I1502" s="24"/>
      <c r="J1502" s="25"/>
      <c r="K1502" s="22" t="n">
        <v>4</v>
      </c>
      <c r="L1502" s="23" t="n">
        <v>25</v>
      </c>
      <c r="M1502" s="24" t="n">
        <v>97756940.89468</v>
      </c>
      <c r="N1502" s="24" t="n">
        <v>132927099.6389</v>
      </c>
      <c r="O1502" s="25" t="n">
        <v>1.35977147425379</v>
      </c>
      <c r="P1502" s="26" t="n">
        <v>1.35977147425379</v>
      </c>
      <c r="Q1502" s="27" t="n">
        <v>0.676351984550175</v>
      </c>
    </row>
    <row r="1503" customFormat="false" ht="12.75" hidden="false" customHeight="false" outlineLevel="0" collapsed="false">
      <c r="A1503" s="1" t="n">
        <f aca="false">A1502+1</f>
        <v>1500</v>
      </c>
      <c r="B1503" s="22" t="s">
        <v>4460</v>
      </c>
      <c r="C1503" s="22" t="s">
        <v>4461</v>
      </c>
      <c r="D1503" s="3" t="s">
        <v>4462</v>
      </c>
      <c r="E1503" s="22" t="s">
        <v>56</v>
      </c>
      <c r="F1503" s="22" t="n">
        <v>1</v>
      </c>
      <c r="G1503" s="23" t="n">
        <v>2</v>
      </c>
      <c r="H1503" s="24" t="n">
        <v>3464106.23126</v>
      </c>
      <c r="I1503" s="24" t="n">
        <v>3306712.14556</v>
      </c>
      <c r="J1503" s="25" t="n">
        <v>0.954564301671906</v>
      </c>
      <c r="K1503" s="22" t="n">
        <v>1</v>
      </c>
      <c r="L1503" s="23" t="n">
        <v>4</v>
      </c>
      <c r="M1503" s="24" t="n">
        <v>6184183.90496</v>
      </c>
      <c r="N1503" s="24" t="n">
        <v>10944414.08381</v>
      </c>
      <c r="O1503" s="25" t="n">
        <v>1.76974266160359</v>
      </c>
      <c r="P1503" s="26" t="n">
        <v>1.36215348163775</v>
      </c>
      <c r="Q1503" s="27" t="n">
        <v>0.369785861259999</v>
      </c>
    </row>
    <row r="1504" customFormat="false" ht="12.75" hidden="false" customHeight="false" outlineLevel="0" collapsed="false">
      <c r="A1504" s="1" t="n">
        <f aca="false">A1503+1</f>
        <v>1501</v>
      </c>
      <c r="B1504" s="22" t="s">
        <v>4463</v>
      </c>
      <c r="C1504" s="22" t="s">
        <v>4464</v>
      </c>
      <c r="D1504" s="3" t="s">
        <v>4465</v>
      </c>
      <c r="E1504" s="22" t="s">
        <v>56</v>
      </c>
      <c r="F1504" s="22" t="n">
        <v>1</v>
      </c>
      <c r="G1504" s="23" t="n">
        <v>5</v>
      </c>
      <c r="H1504" s="24" t="n">
        <v>4918018.45287</v>
      </c>
      <c r="I1504" s="24" t="n">
        <v>6705487.00467</v>
      </c>
      <c r="J1504" s="25" t="n">
        <v>1.36345299817997</v>
      </c>
      <c r="K1504" s="22" t="n">
        <v>1</v>
      </c>
      <c r="L1504" s="23" t="n">
        <v>5</v>
      </c>
      <c r="M1504" s="24" t="n">
        <v>4918018.45287</v>
      </c>
      <c r="N1504" s="24" t="n">
        <v>6705487.00467</v>
      </c>
      <c r="O1504" s="25" t="n">
        <v>1.36345299817997</v>
      </c>
      <c r="P1504" s="26" t="n">
        <v>1.36345299817997</v>
      </c>
      <c r="Q1504" s="27" t="n">
        <v>0.228465011844594</v>
      </c>
    </row>
    <row r="1505" customFormat="false" ht="12.75" hidden="false" customHeight="false" outlineLevel="0" collapsed="false">
      <c r="A1505" s="1" t="n">
        <f aca="false">A1504+1</f>
        <v>1502</v>
      </c>
      <c r="B1505" s="22" t="s">
        <v>4466</v>
      </c>
      <c r="C1505" s="22" t="s">
        <v>4467</v>
      </c>
      <c r="D1505" s="3" t="s">
        <v>4468</v>
      </c>
      <c r="E1505" s="22" t="s">
        <v>56</v>
      </c>
      <c r="F1505" s="22" t="n">
        <v>1</v>
      </c>
      <c r="G1505" s="23" t="n">
        <v>4</v>
      </c>
      <c r="H1505" s="24" t="n">
        <v>11213122.27084</v>
      </c>
      <c r="I1505" s="24" t="n">
        <v>15297468.35143</v>
      </c>
      <c r="J1505" s="25" t="n">
        <v>1.36424699400732</v>
      </c>
      <c r="K1505" s="22" t="n">
        <v>1</v>
      </c>
      <c r="L1505" s="23" t="n">
        <v>4</v>
      </c>
      <c r="M1505" s="24" t="n">
        <v>11213122.27084</v>
      </c>
      <c r="N1505" s="24" t="n">
        <v>15297468.35143</v>
      </c>
      <c r="O1505" s="25" t="n">
        <v>1.36424699400732</v>
      </c>
      <c r="P1505" s="26" t="n">
        <v>1.36424699400732</v>
      </c>
      <c r="Q1505" s="27" t="n">
        <v>0.228465011844594</v>
      </c>
    </row>
    <row r="1506" customFormat="false" ht="12.75" hidden="false" customHeight="false" outlineLevel="0" collapsed="false">
      <c r="A1506" s="1" t="n">
        <f aca="false">A1505+1</f>
        <v>1503</v>
      </c>
      <c r="B1506" s="22" t="s">
        <v>4469</v>
      </c>
      <c r="C1506" s="22" t="s">
        <v>4470</v>
      </c>
      <c r="D1506" s="3" t="s">
        <v>4471</v>
      </c>
      <c r="E1506" s="22" t="s">
        <v>56</v>
      </c>
      <c r="F1506" s="22" t="n">
        <v>2</v>
      </c>
      <c r="G1506" s="23" t="n">
        <v>5</v>
      </c>
      <c r="H1506" s="24" t="n">
        <v>6944847.41345</v>
      </c>
      <c r="I1506" s="24" t="n">
        <v>9503731.62054</v>
      </c>
      <c r="J1506" s="25" t="n">
        <v>1.36845794511399</v>
      </c>
      <c r="K1506" s="22" t="n">
        <v>2</v>
      </c>
      <c r="L1506" s="23" t="n">
        <v>5</v>
      </c>
      <c r="M1506" s="24" t="n">
        <v>6944847.41345</v>
      </c>
      <c r="N1506" s="24" t="n">
        <v>9503731.62054</v>
      </c>
      <c r="O1506" s="25" t="n">
        <v>1.36845794511399</v>
      </c>
      <c r="P1506" s="26" t="n">
        <v>1.36845794511399</v>
      </c>
      <c r="Q1506" s="27" t="n">
        <v>0.222950007871829</v>
      </c>
    </row>
    <row r="1507" customFormat="false" ht="12.75" hidden="false" customHeight="false" outlineLevel="0" collapsed="false">
      <c r="A1507" s="1" t="n">
        <f aca="false">A1506+1</f>
        <v>1504</v>
      </c>
      <c r="B1507" s="22" t="s">
        <v>4472</v>
      </c>
      <c r="C1507" s="22" t="s">
        <v>4473</v>
      </c>
      <c r="D1507" s="3" t="s">
        <v>4474</v>
      </c>
      <c r="E1507" s="22" t="s">
        <v>56</v>
      </c>
      <c r="F1507" s="22"/>
      <c r="G1507" s="23"/>
      <c r="H1507" s="24"/>
      <c r="I1507" s="24"/>
      <c r="J1507" s="25"/>
      <c r="K1507" s="22" t="n">
        <v>1</v>
      </c>
      <c r="L1507" s="23" t="n">
        <v>5</v>
      </c>
      <c r="M1507" s="24" t="n">
        <v>4092619.05206</v>
      </c>
      <c r="N1507" s="24" t="n">
        <v>5603102.17153</v>
      </c>
      <c r="O1507" s="25" t="n">
        <v>1.36907493716272</v>
      </c>
      <c r="P1507" s="26" t="n">
        <v>1.36907493716272</v>
      </c>
      <c r="Q1507" s="27" t="n">
        <v>0.658410734706265</v>
      </c>
    </row>
    <row r="1508" customFormat="false" ht="12.75" hidden="false" customHeight="false" outlineLevel="0" collapsed="false">
      <c r="A1508" s="1" t="n">
        <f aca="false">A1507+1</f>
        <v>1505</v>
      </c>
      <c r="B1508" s="22" t="s">
        <v>4475</v>
      </c>
      <c r="C1508" s="22" t="s">
        <v>4476</v>
      </c>
      <c r="D1508" s="3" t="s">
        <v>4477</v>
      </c>
      <c r="E1508" s="22" t="s">
        <v>56</v>
      </c>
      <c r="F1508" s="22"/>
      <c r="G1508" s="23"/>
      <c r="H1508" s="24"/>
      <c r="I1508" s="24"/>
      <c r="J1508" s="25"/>
      <c r="K1508" s="22" t="n">
        <v>1</v>
      </c>
      <c r="L1508" s="23" t="n">
        <v>1</v>
      </c>
      <c r="M1508" s="24" t="n">
        <v>194821.55337</v>
      </c>
      <c r="N1508" s="24" t="n">
        <v>267062.81433</v>
      </c>
      <c r="O1508" s="25" t="n">
        <v>1.37080733476548</v>
      </c>
      <c r="P1508" s="26" t="n">
        <v>1.37080733476548</v>
      </c>
      <c r="Q1508" s="27" t="n">
        <v>0.657746832181661</v>
      </c>
    </row>
    <row r="1509" customFormat="false" ht="12.75" hidden="false" customHeight="false" outlineLevel="0" collapsed="false">
      <c r="A1509" s="1" t="n">
        <f aca="false">A1508+1</f>
        <v>1506</v>
      </c>
      <c r="B1509" s="22" t="s">
        <v>4478</v>
      </c>
      <c r="C1509" s="22" t="s">
        <v>4479</v>
      </c>
      <c r="D1509" s="3" t="s">
        <v>4480</v>
      </c>
      <c r="E1509" s="22" t="s">
        <v>23</v>
      </c>
      <c r="F1509" s="22"/>
      <c r="G1509" s="23"/>
      <c r="H1509" s="24"/>
      <c r="I1509" s="24"/>
      <c r="J1509" s="25"/>
      <c r="K1509" s="22" t="n">
        <v>1</v>
      </c>
      <c r="L1509" s="23" t="n">
        <v>7</v>
      </c>
      <c r="M1509" s="24" t="n">
        <v>23109883.80146</v>
      </c>
      <c r="N1509" s="24" t="n">
        <v>31882513.49789</v>
      </c>
      <c r="O1509" s="25" t="n">
        <v>1.37960509761956</v>
      </c>
      <c r="P1509" s="26" t="n">
        <v>1.37960509761956</v>
      </c>
      <c r="Q1509" s="27" t="n">
        <v>0.640000604967687</v>
      </c>
    </row>
    <row r="1510" customFormat="false" ht="12.75" hidden="false" customHeight="false" outlineLevel="0" collapsed="false">
      <c r="A1510" s="1" t="n">
        <f aca="false">A1509+1</f>
        <v>1507</v>
      </c>
      <c r="B1510" s="22" t="s">
        <v>4481</v>
      </c>
      <c r="C1510" s="22" t="s">
        <v>4482</v>
      </c>
      <c r="D1510" s="3" t="s">
        <v>4483</v>
      </c>
      <c r="E1510" s="22" t="s">
        <v>23</v>
      </c>
      <c r="F1510" s="22" t="n">
        <v>1</v>
      </c>
      <c r="G1510" s="23" t="n">
        <v>5</v>
      </c>
      <c r="H1510" s="24" t="n">
        <v>5554033.1744</v>
      </c>
      <c r="I1510" s="24" t="n">
        <v>7664271.99299</v>
      </c>
      <c r="J1510" s="25" t="n">
        <v>1.37994710372215</v>
      </c>
      <c r="K1510" s="22"/>
      <c r="L1510" s="23"/>
      <c r="M1510" s="24"/>
      <c r="N1510" s="24"/>
      <c r="O1510" s="25"/>
      <c r="P1510" s="26" t="n">
        <v>1.37994710372215</v>
      </c>
      <c r="Q1510" s="27" t="n">
        <v>0.25501736427394</v>
      </c>
    </row>
    <row r="1511" customFormat="false" ht="12.75" hidden="false" customHeight="false" outlineLevel="0" collapsed="false">
      <c r="A1511" s="1" t="n">
        <f aca="false">A1510+1</f>
        <v>1508</v>
      </c>
      <c r="B1511" s="22" t="s">
        <v>4484</v>
      </c>
      <c r="C1511" s="22" t="s">
        <v>4485</v>
      </c>
      <c r="D1511" s="3" t="s">
        <v>4486</v>
      </c>
      <c r="E1511" s="22" t="s">
        <v>56</v>
      </c>
      <c r="F1511" s="22"/>
      <c r="G1511" s="23"/>
      <c r="H1511" s="24"/>
      <c r="I1511" s="24"/>
      <c r="J1511" s="25"/>
      <c r="K1511" s="22" t="n">
        <v>1</v>
      </c>
      <c r="L1511" s="23" t="n">
        <v>2</v>
      </c>
      <c r="M1511" s="24" t="n">
        <v>411845.87704</v>
      </c>
      <c r="N1511" s="24" t="n">
        <v>569531.80728</v>
      </c>
      <c r="O1511" s="25" t="n">
        <v>1.38287606852669</v>
      </c>
      <c r="P1511" s="26" t="n">
        <v>1.38287606852669</v>
      </c>
      <c r="Q1511" s="27" t="n">
        <v>0.631077620939851</v>
      </c>
    </row>
    <row r="1512" customFormat="false" ht="12.75" hidden="false" customHeight="false" outlineLevel="0" collapsed="false">
      <c r="A1512" s="1" t="n">
        <f aca="false">A1511+1</f>
        <v>1509</v>
      </c>
      <c r="B1512" s="22" t="s">
        <v>4487</v>
      </c>
      <c r="C1512" s="22" t="s">
        <v>884</v>
      </c>
      <c r="D1512" s="3" t="s">
        <v>4488</v>
      </c>
      <c r="E1512" s="22" t="s">
        <v>56</v>
      </c>
      <c r="F1512" s="22"/>
      <c r="G1512" s="23"/>
      <c r="H1512" s="24"/>
      <c r="I1512" s="24"/>
      <c r="J1512" s="25"/>
      <c r="K1512" s="22" t="n">
        <v>1</v>
      </c>
      <c r="L1512" s="23" t="n">
        <v>4</v>
      </c>
      <c r="M1512" s="24" t="n">
        <v>3567194.3446</v>
      </c>
      <c r="N1512" s="24" t="n">
        <v>4951776.78987</v>
      </c>
      <c r="O1512" s="25" t="n">
        <v>1.38814326092605</v>
      </c>
      <c r="P1512" s="26" t="n">
        <v>1.38814326092605</v>
      </c>
      <c r="Q1512" s="27" t="n">
        <v>0.617663512656481</v>
      </c>
    </row>
    <row r="1513" customFormat="false" ht="12.75" hidden="false" customHeight="false" outlineLevel="0" collapsed="false">
      <c r="A1513" s="1" t="n">
        <f aca="false">A1512+1</f>
        <v>1510</v>
      </c>
      <c r="B1513" s="22" t="s">
        <v>4489</v>
      </c>
      <c r="C1513" s="22" t="s">
        <v>4490</v>
      </c>
      <c r="D1513" s="3" t="s">
        <v>4491</v>
      </c>
      <c r="E1513" s="22" t="s">
        <v>23</v>
      </c>
      <c r="F1513" s="22" t="n">
        <v>1</v>
      </c>
      <c r="G1513" s="23" t="n">
        <v>1</v>
      </c>
      <c r="H1513" s="24" t="n">
        <v>1329177.14428</v>
      </c>
      <c r="I1513" s="24" t="n">
        <v>1988590.19796</v>
      </c>
      <c r="J1513" s="25" t="n">
        <v>1.49610622370218</v>
      </c>
      <c r="K1513" s="22" t="n">
        <v>1</v>
      </c>
      <c r="L1513" s="23" t="n">
        <v>3</v>
      </c>
      <c r="M1513" s="24" t="n">
        <v>7071919.43934</v>
      </c>
      <c r="N1513" s="24" t="n">
        <v>9056355.89623</v>
      </c>
      <c r="O1513" s="25" t="n">
        <v>1.28060789915831</v>
      </c>
      <c r="P1513" s="26" t="n">
        <v>1.38835706143025</v>
      </c>
      <c r="Q1513" s="27" t="n">
        <v>0.194206295406744</v>
      </c>
    </row>
    <row r="1514" customFormat="false" ht="12.75" hidden="false" customHeight="false" outlineLevel="0" collapsed="false">
      <c r="A1514" s="1" t="n">
        <f aca="false">A1513+1</f>
        <v>1511</v>
      </c>
      <c r="B1514" s="22" t="s">
        <v>4492</v>
      </c>
      <c r="C1514" s="22" t="s">
        <v>4493</v>
      </c>
      <c r="D1514" s="3" t="s">
        <v>4494</v>
      </c>
      <c r="E1514" s="22" t="s">
        <v>56</v>
      </c>
      <c r="F1514" s="22"/>
      <c r="G1514" s="23"/>
      <c r="H1514" s="24"/>
      <c r="I1514" s="24"/>
      <c r="J1514" s="25"/>
      <c r="K1514" s="22" t="n">
        <v>2</v>
      </c>
      <c r="L1514" s="23" t="n">
        <v>7</v>
      </c>
      <c r="M1514" s="24" t="n">
        <v>7794372.31726</v>
      </c>
      <c r="N1514" s="24" t="n">
        <v>10832835.91032</v>
      </c>
      <c r="O1514" s="25" t="n">
        <v>1.38982787444366</v>
      </c>
      <c r="P1514" s="26" t="n">
        <v>1.38982787444366</v>
      </c>
      <c r="Q1514" s="27" t="n">
        <v>0.616372191622997</v>
      </c>
    </row>
    <row r="1515" customFormat="false" ht="12.75" hidden="false" customHeight="false" outlineLevel="0" collapsed="false">
      <c r="A1515" s="1" t="n">
        <f aca="false">A1514+1</f>
        <v>1512</v>
      </c>
      <c r="B1515" s="22" t="s">
        <v>4495</v>
      </c>
      <c r="C1515" s="22" t="s">
        <v>4496</v>
      </c>
      <c r="D1515" s="3" t="s">
        <v>4497</v>
      </c>
      <c r="E1515" s="22" t="s">
        <v>23</v>
      </c>
      <c r="F1515" s="22"/>
      <c r="G1515" s="23"/>
      <c r="H1515" s="24"/>
      <c r="I1515" s="24"/>
      <c r="J1515" s="25"/>
      <c r="K1515" s="22" t="n">
        <v>1</v>
      </c>
      <c r="L1515" s="23" t="n">
        <v>5</v>
      </c>
      <c r="M1515" s="24" t="n">
        <v>6190004.73281</v>
      </c>
      <c r="N1515" s="24" t="n">
        <v>8606434.83079</v>
      </c>
      <c r="O1515" s="25" t="n">
        <v>1.39037613092148</v>
      </c>
      <c r="P1515" s="26" t="n">
        <v>1.39037613092148</v>
      </c>
      <c r="Q1515" s="27" t="n">
        <v>0.616372191622997</v>
      </c>
    </row>
    <row r="1516" customFormat="false" ht="12.75" hidden="false" customHeight="false" outlineLevel="0" collapsed="false">
      <c r="A1516" s="1" t="n">
        <f aca="false">A1515+1</f>
        <v>1513</v>
      </c>
      <c r="B1516" s="22" t="s">
        <v>4498</v>
      </c>
      <c r="C1516" s="22" t="s">
        <v>4499</v>
      </c>
      <c r="D1516" s="3" t="s">
        <v>4500</v>
      </c>
      <c r="E1516" s="22" t="s">
        <v>56</v>
      </c>
      <c r="F1516" s="22" t="n">
        <v>1</v>
      </c>
      <c r="G1516" s="23" t="n">
        <v>3</v>
      </c>
      <c r="H1516" s="24" t="n">
        <v>3611668.25497</v>
      </c>
      <c r="I1516" s="24" t="n">
        <v>6609858.88608</v>
      </c>
      <c r="J1516" s="25" t="n">
        <v>1.830140095781</v>
      </c>
      <c r="K1516" s="22" t="n">
        <v>1</v>
      </c>
      <c r="L1516" s="23" t="n">
        <v>4</v>
      </c>
      <c r="M1516" s="24" t="n">
        <v>8338081.07031</v>
      </c>
      <c r="N1516" s="24" t="n">
        <v>7936443.03473</v>
      </c>
      <c r="O1516" s="25" t="n">
        <v>0.951830879048401</v>
      </c>
      <c r="P1516" s="26" t="n">
        <v>1.3909854874147</v>
      </c>
      <c r="Q1516" s="27" t="n">
        <v>0.329268869091231</v>
      </c>
    </row>
    <row r="1517" customFormat="false" ht="12.75" hidden="false" customHeight="false" outlineLevel="0" collapsed="false">
      <c r="A1517" s="1" t="n">
        <f aca="false">A1516+1</f>
        <v>1514</v>
      </c>
      <c r="B1517" s="22" t="s">
        <v>4501</v>
      </c>
      <c r="C1517" s="22" t="s">
        <v>3943</v>
      </c>
      <c r="D1517" s="3" t="s">
        <v>2770</v>
      </c>
      <c r="E1517" s="22" t="s">
        <v>56</v>
      </c>
      <c r="F1517" s="22" t="n">
        <v>1</v>
      </c>
      <c r="G1517" s="23" t="n">
        <v>7</v>
      </c>
      <c r="H1517" s="24" t="n">
        <v>77191382.62517</v>
      </c>
      <c r="I1517" s="24" t="n">
        <v>74539662.88728</v>
      </c>
      <c r="J1517" s="25" t="n">
        <v>0.965647464163631</v>
      </c>
      <c r="K1517" s="22" t="n">
        <v>1</v>
      </c>
      <c r="L1517" s="23" t="n">
        <v>3</v>
      </c>
      <c r="M1517" s="24" t="n">
        <v>10977308.72571</v>
      </c>
      <c r="N1517" s="24" t="n">
        <v>20112501.25584</v>
      </c>
      <c r="O1517" s="25" t="n">
        <v>1.83218872297309</v>
      </c>
      <c r="P1517" s="26" t="n">
        <v>1.39891809356836</v>
      </c>
      <c r="Q1517" s="27" t="n">
        <v>0.306495384089669</v>
      </c>
    </row>
    <row r="1518" customFormat="false" ht="12.75" hidden="false" customHeight="false" outlineLevel="0" collapsed="false">
      <c r="A1518" s="1" t="n">
        <f aca="false">A1517+1</f>
        <v>1515</v>
      </c>
      <c r="B1518" s="22" t="s">
        <v>4502</v>
      </c>
      <c r="C1518" s="22" t="s">
        <v>4503</v>
      </c>
      <c r="D1518" s="3" t="s">
        <v>4504</v>
      </c>
      <c r="E1518" s="22" t="s">
        <v>34</v>
      </c>
      <c r="F1518" s="22" t="n">
        <v>1</v>
      </c>
      <c r="G1518" s="23" t="n">
        <v>2</v>
      </c>
      <c r="H1518" s="24" t="n">
        <v>2552808.59833</v>
      </c>
      <c r="I1518" s="24" t="n">
        <v>3571433.81787</v>
      </c>
      <c r="J1518" s="25" t="n">
        <v>1.39902138382265</v>
      </c>
      <c r="K1518" s="22"/>
      <c r="L1518" s="23"/>
      <c r="M1518" s="24"/>
      <c r="N1518" s="24"/>
      <c r="O1518" s="25"/>
      <c r="P1518" s="26" t="n">
        <v>1.39902138382265</v>
      </c>
      <c r="Q1518" s="27" t="n">
        <v>0.228465011844594</v>
      </c>
    </row>
    <row r="1519" customFormat="false" ht="12.75" hidden="false" customHeight="false" outlineLevel="0" collapsed="false">
      <c r="A1519" s="1" t="n">
        <f aca="false">A1518+1</f>
        <v>1516</v>
      </c>
      <c r="B1519" s="22" t="s">
        <v>4505</v>
      </c>
      <c r="C1519" s="22" t="s">
        <v>4506</v>
      </c>
      <c r="D1519" s="3" t="s">
        <v>4507</v>
      </c>
      <c r="E1519" s="22" t="s">
        <v>23</v>
      </c>
      <c r="F1519" s="22" t="n">
        <v>1</v>
      </c>
      <c r="G1519" s="23" t="n">
        <v>2</v>
      </c>
      <c r="H1519" s="24" t="n">
        <v>1635575.29115</v>
      </c>
      <c r="I1519" s="24" t="n">
        <v>2018423.93715</v>
      </c>
      <c r="J1519" s="25" t="n">
        <v>1.234075831343</v>
      </c>
      <c r="K1519" s="22" t="n">
        <v>1</v>
      </c>
      <c r="L1519" s="23" t="n">
        <v>3</v>
      </c>
      <c r="M1519" s="24" t="n">
        <v>1169639.77488</v>
      </c>
      <c r="N1519" s="24" t="n">
        <v>1829358.66281</v>
      </c>
      <c r="O1519" s="25" t="n">
        <v>1.56403595542712</v>
      </c>
      <c r="P1519" s="26" t="n">
        <v>1.39905589338506</v>
      </c>
      <c r="Q1519" s="27" t="n">
        <v>0.186318721694323</v>
      </c>
    </row>
    <row r="1520" customFormat="false" ht="12.75" hidden="false" customHeight="false" outlineLevel="0" collapsed="false">
      <c r="A1520" s="1" t="n">
        <f aca="false">A1519+1</f>
        <v>1517</v>
      </c>
      <c r="B1520" s="22" t="s">
        <v>4508</v>
      </c>
      <c r="C1520" s="22" t="s">
        <v>4509</v>
      </c>
      <c r="D1520" s="3" t="s">
        <v>4510</v>
      </c>
      <c r="E1520" s="22" t="s">
        <v>23</v>
      </c>
      <c r="F1520" s="22"/>
      <c r="G1520" s="23"/>
      <c r="H1520" s="24"/>
      <c r="I1520" s="24"/>
      <c r="J1520" s="25"/>
      <c r="K1520" s="22" t="n">
        <v>3</v>
      </c>
      <c r="L1520" s="23" t="n">
        <v>5</v>
      </c>
      <c r="M1520" s="24" t="n">
        <v>7538985.43144</v>
      </c>
      <c r="N1520" s="24" t="n">
        <v>10549157.84508</v>
      </c>
      <c r="O1520" s="25" t="n">
        <v>1.39928083705887</v>
      </c>
      <c r="P1520" s="26" t="n">
        <v>1.39928083705887</v>
      </c>
      <c r="Q1520" s="27" t="n">
        <v>0.597462806049295</v>
      </c>
    </row>
    <row r="1521" customFormat="false" ht="12.75" hidden="false" customHeight="false" outlineLevel="0" collapsed="false">
      <c r="A1521" s="1" t="n">
        <f aca="false">A1520+1</f>
        <v>1518</v>
      </c>
      <c r="B1521" s="22" t="s">
        <v>4511</v>
      </c>
      <c r="C1521" s="22" t="s">
        <v>4512</v>
      </c>
      <c r="D1521" s="3" t="s">
        <v>4513</v>
      </c>
      <c r="E1521" s="22" t="s">
        <v>23</v>
      </c>
      <c r="F1521" s="22" t="n">
        <v>1</v>
      </c>
      <c r="G1521" s="23" t="n">
        <v>2</v>
      </c>
      <c r="H1521" s="24" t="n">
        <v>4601711.48042</v>
      </c>
      <c r="I1521" s="24" t="n">
        <v>5111777.84577</v>
      </c>
      <c r="J1521" s="25" t="n">
        <v>1.1108427522065</v>
      </c>
      <c r="K1521" s="22" t="n">
        <v>1</v>
      </c>
      <c r="L1521" s="23" t="n">
        <v>3</v>
      </c>
      <c r="M1521" s="24" t="n">
        <v>1856238.21464</v>
      </c>
      <c r="N1521" s="24" t="n">
        <v>3140652.87104</v>
      </c>
      <c r="O1521" s="25" t="n">
        <v>1.69194494880556</v>
      </c>
      <c r="P1521" s="26" t="n">
        <v>1.40139385050603</v>
      </c>
      <c r="Q1521" s="27" t="n">
        <v>0.217149278518946</v>
      </c>
    </row>
    <row r="1522" customFormat="false" ht="12.75" hidden="false" customHeight="false" outlineLevel="0" collapsed="false">
      <c r="A1522" s="1" t="n">
        <f aca="false">A1521+1</f>
        <v>1519</v>
      </c>
      <c r="B1522" s="22" t="s">
        <v>4514</v>
      </c>
      <c r="C1522" s="22" t="s">
        <v>2071</v>
      </c>
      <c r="D1522" s="3" t="s">
        <v>4515</v>
      </c>
      <c r="E1522" s="22" t="s">
        <v>19</v>
      </c>
      <c r="F1522" s="22" t="n">
        <v>1</v>
      </c>
      <c r="G1522" s="23" t="n">
        <v>2</v>
      </c>
      <c r="H1522" s="24" t="n">
        <v>2631871.71429</v>
      </c>
      <c r="I1522" s="24" t="n">
        <v>4139769.06819</v>
      </c>
      <c r="J1522" s="25" t="n">
        <v>1.57293725439303</v>
      </c>
      <c r="K1522" s="22" t="n">
        <v>2</v>
      </c>
      <c r="L1522" s="23" t="n">
        <v>10</v>
      </c>
      <c r="M1522" s="24" t="n">
        <v>20429100.57652</v>
      </c>
      <c r="N1522" s="24" t="n">
        <v>25151636.04311</v>
      </c>
      <c r="O1522" s="25" t="n">
        <v>1.23116707702824</v>
      </c>
      <c r="P1522" s="26" t="n">
        <v>1.40205216571063</v>
      </c>
      <c r="Q1522" s="27" t="n">
        <v>0.183531030326164</v>
      </c>
    </row>
    <row r="1523" customFormat="false" ht="12.75" hidden="false" customHeight="false" outlineLevel="0" collapsed="false">
      <c r="A1523" s="1" t="n">
        <f aca="false">A1522+1</f>
        <v>1520</v>
      </c>
      <c r="B1523" s="22" t="s">
        <v>4516</v>
      </c>
      <c r="C1523" s="22" t="s">
        <v>4517</v>
      </c>
      <c r="D1523" s="3" t="s">
        <v>4518</v>
      </c>
      <c r="E1523" s="22" t="s">
        <v>87</v>
      </c>
      <c r="F1523" s="22"/>
      <c r="G1523" s="23"/>
      <c r="H1523" s="24"/>
      <c r="I1523" s="24"/>
      <c r="J1523" s="25"/>
      <c r="K1523" s="22" t="n">
        <v>1</v>
      </c>
      <c r="L1523" s="23" t="n">
        <v>2</v>
      </c>
      <c r="M1523" s="24" t="n">
        <v>4675750.86554</v>
      </c>
      <c r="N1523" s="24" t="n">
        <v>6576215.39524</v>
      </c>
      <c r="O1523" s="25" t="n">
        <v>1.40645119561573</v>
      </c>
      <c r="P1523" s="26" t="n">
        <v>1.40645119561573</v>
      </c>
      <c r="Q1523" s="27" t="n">
        <v>0.580396172923091</v>
      </c>
    </row>
    <row r="1524" customFormat="false" ht="12.75" hidden="false" customHeight="false" outlineLevel="0" collapsed="false">
      <c r="A1524" s="1" t="n">
        <f aca="false">A1523+1</f>
        <v>1521</v>
      </c>
      <c r="B1524" s="22" t="s">
        <v>4519</v>
      </c>
      <c r="C1524" s="22" t="s">
        <v>4520</v>
      </c>
      <c r="D1524" s="3" t="s">
        <v>4521</v>
      </c>
      <c r="E1524" s="22" t="s">
        <v>34</v>
      </c>
      <c r="F1524" s="22"/>
      <c r="G1524" s="23"/>
      <c r="H1524" s="24"/>
      <c r="I1524" s="24"/>
      <c r="J1524" s="25"/>
      <c r="K1524" s="22" t="n">
        <v>1</v>
      </c>
      <c r="L1524" s="23" t="n">
        <v>3</v>
      </c>
      <c r="M1524" s="24" t="n">
        <v>1500103.01281</v>
      </c>
      <c r="N1524" s="24" t="n">
        <v>2110909.03841</v>
      </c>
      <c r="O1524" s="25" t="n">
        <v>1.407176054167</v>
      </c>
      <c r="P1524" s="26" t="n">
        <v>1.407176054167</v>
      </c>
      <c r="Q1524" s="27" t="n">
        <v>0.578847734664984</v>
      </c>
    </row>
    <row r="1525" customFormat="false" ht="12.75" hidden="false" customHeight="false" outlineLevel="0" collapsed="false">
      <c r="A1525" s="1" t="n">
        <f aca="false">A1524+1</f>
        <v>1522</v>
      </c>
      <c r="B1525" s="22" t="s">
        <v>4522</v>
      </c>
      <c r="C1525" s="22" t="s">
        <v>4523</v>
      </c>
      <c r="D1525" s="3" t="s">
        <v>4524</v>
      </c>
      <c r="E1525" s="22" t="s">
        <v>23</v>
      </c>
      <c r="F1525" s="22" t="n">
        <v>1</v>
      </c>
      <c r="G1525" s="23" t="n">
        <v>3</v>
      </c>
      <c r="H1525" s="24" t="n">
        <v>1348656.51349</v>
      </c>
      <c r="I1525" s="24" t="n">
        <v>1830271.5582</v>
      </c>
      <c r="J1525" s="25" t="n">
        <v>1.35710726926584</v>
      </c>
      <c r="K1525" s="22" t="n">
        <v>1</v>
      </c>
      <c r="L1525" s="23" t="n">
        <v>5</v>
      </c>
      <c r="M1525" s="24" t="n">
        <v>6714927.54038</v>
      </c>
      <c r="N1525" s="24" t="n">
        <v>10012898.80668</v>
      </c>
      <c r="O1525" s="25" t="n">
        <v>1.49114026122661</v>
      </c>
      <c r="P1525" s="26" t="n">
        <v>1.42412376524622</v>
      </c>
      <c r="Q1525" s="27" t="n">
        <v>0.137756797704276</v>
      </c>
    </row>
    <row r="1526" customFormat="false" ht="12.75" hidden="false" customHeight="false" outlineLevel="0" collapsed="false">
      <c r="A1526" s="1" t="n">
        <f aca="false">A1525+1</f>
        <v>1523</v>
      </c>
      <c r="B1526" s="22" t="s">
        <v>4525</v>
      </c>
      <c r="C1526" s="22" t="s">
        <v>4526</v>
      </c>
      <c r="D1526" s="3" t="s">
        <v>4527</v>
      </c>
      <c r="E1526" s="22" t="s">
        <v>23</v>
      </c>
      <c r="F1526" s="22"/>
      <c r="G1526" s="23"/>
      <c r="H1526" s="24"/>
      <c r="I1526" s="24"/>
      <c r="J1526" s="25"/>
      <c r="K1526" s="22" t="n">
        <v>1</v>
      </c>
      <c r="L1526" s="23" t="n">
        <v>7</v>
      </c>
      <c r="M1526" s="24" t="n">
        <v>26261513.46186</v>
      </c>
      <c r="N1526" s="24" t="n">
        <v>37416773.70164</v>
      </c>
      <c r="O1526" s="25" t="n">
        <v>1.42477598467358</v>
      </c>
      <c r="P1526" s="26" t="n">
        <v>1.42477598467358</v>
      </c>
      <c r="Q1526" s="27" t="n">
        <v>0.548700154801696</v>
      </c>
    </row>
    <row r="1527" customFormat="false" ht="12.75" hidden="false" customHeight="false" outlineLevel="0" collapsed="false">
      <c r="A1527" s="1" t="n">
        <f aca="false">A1526+1</f>
        <v>1524</v>
      </c>
      <c r="B1527" s="22" t="s">
        <v>4528</v>
      </c>
      <c r="C1527" s="22" t="s">
        <v>4529</v>
      </c>
      <c r="D1527" s="3" t="s">
        <v>4530</v>
      </c>
      <c r="E1527" s="22" t="s">
        <v>87</v>
      </c>
      <c r="F1527" s="22"/>
      <c r="G1527" s="23"/>
      <c r="H1527" s="24"/>
      <c r="I1527" s="24"/>
      <c r="J1527" s="25"/>
      <c r="K1527" s="22" t="n">
        <v>1</v>
      </c>
      <c r="L1527" s="23" t="n">
        <v>3</v>
      </c>
      <c r="M1527" s="24" t="n">
        <v>3180458.75367</v>
      </c>
      <c r="N1527" s="24" t="n">
        <v>4544272.18117</v>
      </c>
      <c r="O1527" s="25" t="n">
        <v>1.42881028591434</v>
      </c>
      <c r="P1527" s="26" t="n">
        <v>1.42881028591434</v>
      </c>
      <c r="Q1527" s="27" t="n">
        <v>0.542594448762369</v>
      </c>
    </row>
    <row r="1528" customFormat="false" ht="12.75" hidden="false" customHeight="false" outlineLevel="0" collapsed="false">
      <c r="A1528" s="1" t="n">
        <f aca="false">A1527+1</f>
        <v>1525</v>
      </c>
      <c r="B1528" s="22" t="s">
        <v>4531</v>
      </c>
      <c r="C1528" s="22" t="s">
        <v>4532</v>
      </c>
      <c r="D1528" s="3" t="s">
        <v>4533</v>
      </c>
      <c r="E1528" s="22" t="s">
        <v>19</v>
      </c>
      <c r="F1528" s="22" t="n">
        <v>1</v>
      </c>
      <c r="G1528" s="23" t="n">
        <v>3</v>
      </c>
      <c r="H1528" s="24" t="n">
        <v>5628040.63845</v>
      </c>
      <c r="I1528" s="24" t="n">
        <v>8060064.29116</v>
      </c>
      <c r="J1528" s="25" t="n">
        <v>1.43212617124595</v>
      </c>
      <c r="K1528" s="22"/>
      <c r="L1528" s="23"/>
      <c r="M1528" s="24"/>
      <c r="N1528" s="24"/>
      <c r="O1528" s="25"/>
      <c r="P1528" s="26" t="n">
        <v>1.43212617124595</v>
      </c>
      <c r="Q1528" s="27" t="n">
        <v>0.188726515130209</v>
      </c>
    </row>
    <row r="1529" customFormat="false" ht="12.75" hidden="false" customHeight="false" outlineLevel="0" collapsed="false">
      <c r="A1529" s="1" t="n">
        <f aca="false">A1528+1</f>
        <v>1526</v>
      </c>
      <c r="B1529" s="22" t="s">
        <v>4534</v>
      </c>
      <c r="C1529" s="22" t="s">
        <v>4535</v>
      </c>
      <c r="D1529" s="3" t="s">
        <v>4536</v>
      </c>
      <c r="E1529" s="22" t="s">
        <v>23</v>
      </c>
      <c r="F1529" s="22"/>
      <c r="G1529" s="23"/>
      <c r="H1529" s="24"/>
      <c r="I1529" s="24"/>
      <c r="J1529" s="25"/>
      <c r="K1529" s="22" t="n">
        <v>1</v>
      </c>
      <c r="L1529" s="23" t="n">
        <v>5</v>
      </c>
      <c r="M1529" s="24" t="n">
        <v>11197685.56598</v>
      </c>
      <c r="N1529" s="24" t="n">
        <v>16045466.27577</v>
      </c>
      <c r="O1529" s="25" t="n">
        <v>1.4329270259667</v>
      </c>
      <c r="P1529" s="26" t="n">
        <v>1.4329270259667</v>
      </c>
      <c r="Q1529" s="27" t="n">
        <v>0.538458708825231</v>
      </c>
    </row>
    <row r="1530" customFormat="false" ht="12.75" hidden="false" customHeight="false" outlineLevel="0" collapsed="false">
      <c r="A1530" s="1" t="n">
        <f aca="false">A1529+1</f>
        <v>1527</v>
      </c>
      <c r="B1530" s="22" t="s">
        <v>4537</v>
      </c>
      <c r="C1530" s="22" t="s">
        <v>4538</v>
      </c>
      <c r="D1530" s="3" t="s">
        <v>4539</v>
      </c>
      <c r="E1530" s="22" t="s">
        <v>56</v>
      </c>
      <c r="F1530" s="22" t="n">
        <v>2</v>
      </c>
      <c r="G1530" s="23" t="n">
        <v>3</v>
      </c>
      <c r="H1530" s="24" t="n">
        <v>2614259.28007</v>
      </c>
      <c r="I1530" s="24" t="n">
        <v>1695027.08988</v>
      </c>
      <c r="J1530" s="25" t="n">
        <v>0.64837757402342</v>
      </c>
      <c r="K1530" s="22" t="n">
        <v>2</v>
      </c>
      <c r="L1530" s="23" t="n">
        <v>5</v>
      </c>
      <c r="M1530" s="24" t="n">
        <v>4902586.32906</v>
      </c>
      <c r="N1530" s="24" t="n">
        <v>10890515.85552</v>
      </c>
      <c r="O1530" s="25" t="n">
        <v>2.22138176149324</v>
      </c>
      <c r="P1530" s="26" t="n">
        <v>1.43487966775833</v>
      </c>
      <c r="Q1530" s="27" t="n">
        <v>0.657746832181661</v>
      </c>
    </row>
    <row r="1531" customFormat="false" ht="12.75" hidden="false" customHeight="false" outlineLevel="0" collapsed="false">
      <c r="A1531" s="1" t="n">
        <f aca="false">A1530+1</f>
        <v>1528</v>
      </c>
      <c r="B1531" s="22" t="s">
        <v>4540</v>
      </c>
      <c r="C1531" s="22" t="s">
        <v>1596</v>
      </c>
      <c r="D1531" s="3" t="s">
        <v>4541</v>
      </c>
      <c r="E1531" s="22" t="s">
        <v>23</v>
      </c>
      <c r="F1531" s="22" t="n">
        <v>1</v>
      </c>
      <c r="G1531" s="23" t="n">
        <v>3</v>
      </c>
      <c r="H1531" s="24" t="n">
        <v>7819519.70684</v>
      </c>
      <c r="I1531" s="24" t="n">
        <v>8412372.13503</v>
      </c>
      <c r="J1531" s="25" t="n">
        <v>1.07581698754099</v>
      </c>
      <c r="K1531" s="22" t="n">
        <v>2</v>
      </c>
      <c r="L1531" s="23" t="n">
        <v>4</v>
      </c>
      <c r="M1531" s="24" t="n">
        <v>5207004.67184</v>
      </c>
      <c r="N1531" s="24" t="n">
        <v>9352440.13085</v>
      </c>
      <c r="O1531" s="25" t="n">
        <v>1.79612670244544</v>
      </c>
      <c r="P1531" s="26" t="n">
        <v>1.43597184499321</v>
      </c>
      <c r="Q1531" s="27" t="n">
        <v>0.185357585445651</v>
      </c>
    </row>
    <row r="1532" customFormat="false" ht="12.75" hidden="false" customHeight="false" outlineLevel="0" collapsed="false">
      <c r="A1532" s="1" t="n">
        <f aca="false">A1531+1</f>
        <v>1529</v>
      </c>
      <c r="B1532" s="22" t="s">
        <v>4542</v>
      </c>
      <c r="C1532" s="22" t="s">
        <v>4543</v>
      </c>
      <c r="D1532" s="3" t="s">
        <v>4544</v>
      </c>
      <c r="E1532" s="22" t="s">
        <v>56</v>
      </c>
      <c r="F1532" s="22" t="n">
        <v>2</v>
      </c>
      <c r="G1532" s="23" t="n">
        <v>4</v>
      </c>
      <c r="H1532" s="24" t="n">
        <v>7721120.16736</v>
      </c>
      <c r="I1532" s="24" t="n">
        <v>11403316.99619</v>
      </c>
      <c r="J1532" s="25" t="n">
        <v>1.4768993033415</v>
      </c>
      <c r="K1532" s="22" t="n">
        <v>2</v>
      </c>
      <c r="L1532" s="23" t="n">
        <v>4</v>
      </c>
      <c r="M1532" s="24" t="n">
        <v>7659120.16736</v>
      </c>
      <c r="N1532" s="24" t="n">
        <v>11390116.99619</v>
      </c>
      <c r="O1532" s="25" t="n">
        <v>1.48713125624141</v>
      </c>
      <c r="P1532" s="26" t="n">
        <v>1.48201527979146</v>
      </c>
      <c r="Q1532" s="27" t="n">
        <v>0.0723804421434721</v>
      </c>
    </row>
    <row r="1533" customFormat="false" ht="12.75" hidden="false" customHeight="false" outlineLevel="0" collapsed="false">
      <c r="A1533" s="1" t="n">
        <f aca="false">A1532+1</f>
        <v>1530</v>
      </c>
      <c r="B1533" s="22" t="s">
        <v>4545</v>
      </c>
      <c r="C1533" s="22" t="s">
        <v>4546</v>
      </c>
      <c r="D1533" s="3" t="s">
        <v>4547</v>
      </c>
      <c r="E1533" s="22" t="s">
        <v>23</v>
      </c>
      <c r="F1533" s="22" t="n">
        <v>1</v>
      </c>
      <c r="G1533" s="23" t="n">
        <v>2</v>
      </c>
      <c r="H1533" s="24" t="n">
        <v>4417741.15594</v>
      </c>
      <c r="I1533" s="24" t="n">
        <v>6672250.77004</v>
      </c>
      <c r="J1533" s="25" t="n">
        <v>1.51033085337484</v>
      </c>
      <c r="K1533" s="22" t="n">
        <v>1</v>
      </c>
      <c r="L1533" s="23" t="n">
        <v>2</v>
      </c>
      <c r="M1533" s="24" t="n">
        <v>4375841.15594</v>
      </c>
      <c r="N1533" s="24" t="n">
        <v>6557750.77004</v>
      </c>
      <c r="O1533" s="25" t="n">
        <v>1.49862632950882</v>
      </c>
      <c r="P1533" s="26" t="n">
        <v>1.50447859144183</v>
      </c>
      <c r="Q1533" s="27" t="n">
        <v>0.0577561179259831</v>
      </c>
    </row>
    <row r="1534" customFormat="false" ht="12.75" hidden="false" customHeight="false" outlineLevel="0" collapsed="false">
      <c r="A1534" s="1" t="n">
        <f aca="false">A1533+1</f>
        <v>1531</v>
      </c>
      <c r="B1534" s="22" t="s">
        <v>4548</v>
      </c>
      <c r="C1534" s="22" t="s">
        <v>4549</v>
      </c>
      <c r="D1534" s="3" t="s">
        <v>4550</v>
      </c>
      <c r="E1534" s="22" t="s">
        <v>23</v>
      </c>
      <c r="F1534" s="22" t="n">
        <v>2</v>
      </c>
      <c r="G1534" s="23" t="n">
        <v>4</v>
      </c>
      <c r="H1534" s="24" t="n">
        <v>1227645.59567</v>
      </c>
      <c r="I1534" s="24" t="n">
        <v>1881912.97898</v>
      </c>
      <c r="J1534" s="25" t="n">
        <v>1.53294483816637</v>
      </c>
      <c r="K1534" s="22" t="n">
        <v>2</v>
      </c>
      <c r="L1534" s="23" t="n">
        <v>4</v>
      </c>
      <c r="M1534" s="24" t="n">
        <v>1310645.59567</v>
      </c>
      <c r="N1534" s="24" t="n">
        <v>1947912.97898</v>
      </c>
      <c r="O1534" s="25" t="n">
        <v>1.48622402990965</v>
      </c>
      <c r="P1534" s="26" t="n">
        <v>1.50958443403801</v>
      </c>
      <c r="Q1534" s="27" t="n">
        <v>0.0453056233101152</v>
      </c>
    </row>
    <row r="1535" customFormat="false" ht="12.75" hidden="false" customHeight="false" outlineLevel="0" collapsed="false">
      <c r="A1535" s="1" t="n">
        <f aca="false">A1534+1</f>
        <v>1532</v>
      </c>
      <c r="B1535" s="22" t="s">
        <v>4551</v>
      </c>
      <c r="C1535" s="22" t="s">
        <v>4552</v>
      </c>
      <c r="D1535" s="3" t="s">
        <v>4553</v>
      </c>
      <c r="E1535" s="22" t="s">
        <v>23</v>
      </c>
      <c r="F1535" s="22" t="n">
        <v>1</v>
      </c>
      <c r="G1535" s="23" t="n">
        <v>6</v>
      </c>
      <c r="H1535" s="24" t="n">
        <v>11255012.18106</v>
      </c>
      <c r="I1535" s="24" t="n">
        <v>17229476.45572</v>
      </c>
      <c r="J1535" s="25" t="n">
        <v>1.53082699321409</v>
      </c>
      <c r="K1535" s="22" t="n">
        <v>1</v>
      </c>
      <c r="L1535" s="23" t="n">
        <v>6</v>
      </c>
      <c r="M1535" s="24" t="n">
        <v>11320012.20099</v>
      </c>
      <c r="N1535" s="24" t="n">
        <v>16899476.45572</v>
      </c>
      <c r="O1535" s="25" t="n">
        <v>1.49288500625426</v>
      </c>
      <c r="P1535" s="26" t="n">
        <v>1.51185599973417</v>
      </c>
      <c r="Q1535" s="27" t="n">
        <v>0.0530701331272043</v>
      </c>
    </row>
    <row r="1536" customFormat="false" ht="12.75" hidden="false" customHeight="false" outlineLevel="0" collapsed="false">
      <c r="A1536" s="1" t="n">
        <f aca="false">A1535+1</f>
        <v>1533</v>
      </c>
      <c r="B1536" s="22" t="s">
        <v>4554</v>
      </c>
      <c r="C1536" s="22" t="s">
        <v>4555</v>
      </c>
      <c r="D1536" s="3" t="s">
        <v>4556</v>
      </c>
      <c r="E1536" s="22" t="s">
        <v>56</v>
      </c>
      <c r="F1536" s="22" t="n">
        <v>1</v>
      </c>
      <c r="G1536" s="23" t="n">
        <v>3</v>
      </c>
      <c r="H1536" s="24" t="n">
        <v>944883.29102</v>
      </c>
      <c r="I1536" s="24" t="n">
        <v>1438225.38192</v>
      </c>
      <c r="J1536" s="25" t="n">
        <v>1.5221195902208</v>
      </c>
      <c r="K1536" s="22" t="n">
        <v>1</v>
      </c>
      <c r="L1536" s="23" t="n">
        <v>3</v>
      </c>
      <c r="M1536" s="24" t="n">
        <v>945173.30034</v>
      </c>
      <c r="N1536" s="24" t="n">
        <v>1423825.38192</v>
      </c>
      <c r="O1536" s="25" t="n">
        <v>1.50641726909533</v>
      </c>
      <c r="P1536" s="26" t="n">
        <v>1.51426842965806</v>
      </c>
      <c r="Q1536" s="27" t="n">
        <v>0.0521536158888699</v>
      </c>
    </row>
    <row r="1537" customFormat="false" ht="12.75" hidden="false" customHeight="false" outlineLevel="0" collapsed="false">
      <c r="A1537" s="1" t="n">
        <f aca="false">A1536+1</f>
        <v>1534</v>
      </c>
      <c r="B1537" s="22" t="s">
        <v>4557</v>
      </c>
      <c r="C1537" s="22" t="s">
        <v>4558</v>
      </c>
      <c r="D1537" s="3" t="s">
        <v>4559</v>
      </c>
      <c r="E1537" s="22" t="s">
        <v>56</v>
      </c>
      <c r="F1537" s="22" t="n">
        <v>1</v>
      </c>
      <c r="G1537" s="23" t="n">
        <v>4</v>
      </c>
      <c r="H1537" s="24" t="n">
        <v>2724017.42877</v>
      </c>
      <c r="I1537" s="24" t="n">
        <v>4148124.89333</v>
      </c>
      <c r="J1537" s="25" t="n">
        <v>1.52279680371573</v>
      </c>
      <c r="K1537" s="22" t="n">
        <v>1</v>
      </c>
      <c r="L1537" s="23" t="n">
        <v>4</v>
      </c>
      <c r="M1537" s="24" t="n">
        <v>2723887.34907</v>
      </c>
      <c r="N1537" s="24" t="n">
        <v>4138324.91243</v>
      </c>
      <c r="O1537" s="25" t="n">
        <v>1.51927168127673</v>
      </c>
      <c r="P1537" s="26" t="n">
        <v>1.52103424249623</v>
      </c>
      <c r="Q1537" s="27" t="n">
        <v>0.0484404079465924</v>
      </c>
    </row>
    <row r="1538" customFormat="false" ht="12.75" hidden="false" customHeight="false" outlineLevel="0" collapsed="false">
      <c r="A1538" s="1" t="n">
        <f aca="false">A1537+1</f>
        <v>1535</v>
      </c>
      <c r="B1538" s="22" t="s">
        <v>4560</v>
      </c>
      <c r="C1538" s="22" t="s">
        <v>4561</v>
      </c>
      <c r="D1538" s="3" t="s">
        <v>4562</v>
      </c>
      <c r="E1538" s="22" t="s">
        <v>23</v>
      </c>
      <c r="F1538" s="22" t="n">
        <v>1</v>
      </c>
      <c r="G1538" s="23" t="n">
        <v>1</v>
      </c>
      <c r="H1538" s="24" t="n">
        <v>1783067.38963</v>
      </c>
      <c r="I1538" s="24" t="n">
        <v>2715913.18677</v>
      </c>
      <c r="J1538" s="25" t="n">
        <v>1.52316912000369</v>
      </c>
      <c r="K1538" s="22"/>
      <c r="L1538" s="23"/>
      <c r="M1538" s="24"/>
      <c r="N1538" s="24"/>
      <c r="O1538" s="25"/>
      <c r="P1538" s="26" t="n">
        <v>1.52316912000369</v>
      </c>
      <c r="Q1538" s="27" t="n">
        <v>0.0959599719450366</v>
      </c>
    </row>
    <row r="1539" customFormat="false" ht="12.75" hidden="false" customHeight="false" outlineLevel="0" collapsed="false">
      <c r="A1539" s="1" t="n">
        <f aca="false">A1538+1</f>
        <v>1536</v>
      </c>
      <c r="B1539" s="22" t="s">
        <v>4563</v>
      </c>
      <c r="C1539" s="22" t="s">
        <v>4564</v>
      </c>
      <c r="D1539" s="3" t="s">
        <v>4565</v>
      </c>
      <c r="E1539" s="22" t="s">
        <v>23</v>
      </c>
      <c r="F1539" s="22" t="n">
        <v>1</v>
      </c>
      <c r="G1539" s="23" t="n">
        <v>3</v>
      </c>
      <c r="H1539" s="24" t="n">
        <v>909916.30554</v>
      </c>
      <c r="I1539" s="24" t="n">
        <v>1388569.83167</v>
      </c>
      <c r="J1539" s="25" t="n">
        <v>1.52604126458195</v>
      </c>
      <c r="K1539" s="22" t="n">
        <v>1</v>
      </c>
      <c r="L1539" s="23" t="n">
        <v>3</v>
      </c>
      <c r="M1539" s="24" t="n">
        <v>9100396.30554</v>
      </c>
      <c r="N1539" s="24" t="n">
        <v>13848569.82957</v>
      </c>
      <c r="O1539" s="25" t="n">
        <v>1.5217545878897</v>
      </c>
      <c r="P1539" s="26" t="n">
        <v>1.52389792623583</v>
      </c>
      <c r="Q1539" s="27" t="n">
        <v>0.0471952252318977</v>
      </c>
    </row>
    <row r="1540" customFormat="false" ht="12.75" hidden="false" customHeight="false" outlineLevel="0" collapsed="false">
      <c r="A1540" s="1" t="n">
        <f aca="false">A1539+1</f>
        <v>1537</v>
      </c>
      <c r="B1540" s="22" t="s">
        <v>4566</v>
      </c>
      <c r="C1540" s="22" t="s">
        <v>4567</v>
      </c>
      <c r="D1540" s="3" t="s">
        <v>4568</v>
      </c>
      <c r="E1540" s="22" t="s">
        <v>23</v>
      </c>
      <c r="F1540" s="22" t="n">
        <v>1</v>
      </c>
      <c r="G1540" s="23" t="n">
        <v>3</v>
      </c>
      <c r="H1540" s="24" t="n">
        <v>5022203.3177</v>
      </c>
      <c r="I1540" s="24" t="n">
        <v>7998298.88387</v>
      </c>
      <c r="J1540" s="25" t="n">
        <v>1.59258764943447</v>
      </c>
      <c r="K1540" s="22" t="n">
        <v>1</v>
      </c>
      <c r="L1540" s="23" t="n">
        <v>3</v>
      </c>
      <c r="M1540" s="24" t="n">
        <v>4932203.2594</v>
      </c>
      <c r="N1540" s="24" t="n">
        <v>7241798.91289</v>
      </c>
      <c r="O1540" s="25" t="n">
        <v>1.46826854105582</v>
      </c>
      <c r="P1540" s="26" t="n">
        <v>1.53042809524515</v>
      </c>
      <c r="Q1540" s="27" t="n">
        <v>0.0446624766872566</v>
      </c>
    </row>
    <row r="1541" customFormat="false" ht="12.75" hidden="false" customHeight="false" outlineLevel="0" collapsed="false">
      <c r="A1541" s="1" t="n">
        <f aca="false">A1540+1</f>
        <v>1538</v>
      </c>
      <c r="B1541" s="22" t="s">
        <v>4569</v>
      </c>
      <c r="C1541" s="22" t="s">
        <v>4570</v>
      </c>
      <c r="D1541" s="3" t="s">
        <v>4571</v>
      </c>
      <c r="E1541" s="22" t="s">
        <v>56</v>
      </c>
      <c r="F1541" s="22"/>
      <c r="G1541" s="23"/>
      <c r="H1541" s="24"/>
      <c r="I1541" s="24"/>
      <c r="J1541" s="25"/>
      <c r="K1541" s="22" t="n">
        <v>1</v>
      </c>
      <c r="L1541" s="23" t="n">
        <v>3</v>
      </c>
      <c r="M1541" s="24" t="n">
        <v>4287891.40621</v>
      </c>
      <c r="N1541" s="24" t="n">
        <v>6596043.68425</v>
      </c>
      <c r="O1541" s="25" t="n">
        <v>1.53829541361453</v>
      </c>
      <c r="P1541" s="26" t="n">
        <v>1.53829541361453</v>
      </c>
      <c r="Q1541" s="27" t="n">
        <v>0.350271734442532</v>
      </c>
    </row>
    <row r="1542" customFormat="false" ht="12.75" hidden="false" customHeight="false" outlineLevel="0" collapsed="false">
      <c r="A1542" s="1" t="n">
        <f aca="false">A1541+1</f>
        <v>1539</v>
      </c>
      <c r="B1542" s="22" t="s">
        <v>4572</v>
      </c>
      <c r="C1542" s="22" t="s">
        <v>4573</v>
      </c>
      <c r="D1542" s="3" t="s">
        <v>4574</v>
      </c>
      <c r="E1542" s="22" t="s">
        <v>56</v>
      </c>
      <c r="F1542" s="22" t="n">
        <v>1</v>
      </c>
      <c r="G1542" s="23" t="n">
        <v>3</v>
      </c>
      <c r="H1542" s="24" t="n">
        <v>2479447.79351</v>
      </c>
      <c r="I1542" s="24" t="n">
        <v>3881276.37789</v>
      </c>
      <c r="J1542" s="25" t="n">
        <v>1.5723456</v>
      </c>
      <c r="K1542" s="22" t="n">
        <v>1</v>
      </c>
      <c r="L1542" s="23" t="n">
        <v>3</v>
      </c>
      <c r="M1542" s="24" t="n">
        <v>2500447.82753</v>
      </c>
      <c r="N1542" s="24" t="n">
        <v>3789196.40091</v>
      </c>
      <c r="O1542" s="25" t="n">
        <v>1.5234312</v>
      </c>
      <c r="P1542" s="26" t="n">
        <v>1.5478884</v>
      </c>
      <c r="Q1542" s="27" t="n">
        <v>0.0395120611262169</v>
      </c>
    </row>
    <row r="1543" customFormat="false" ht="12.75" hidden="false" customHeight="false" outlineLevel="0" collapsed="false">
      <c r="A1543" s="1" t="n">
        <f aca="false">A1542+1</f>
        <v>1540</v>
      </c>
      <c r="B1543" s="22" t="s">
        <v>4575</v>
      </c>
      <c r="C1543" s="22" t="s">
        <v>4576</v>
      </c>
      <c r="D1543" s="3" t="s">
        <v>4577</v>
      </c>
      <c r="E1543" s="22" t="s">
        <v>23</v>
      </c>
      <c r="F1543" s="22" t="n">
        <v>1</v>
      </c>
      <c r="G1543" s="23" t="n">
        <v>1</v>
      </c>
      <c r="H1543" s="24" t="n">
        <v>3180395.28424</v>
      </c>
      <c r="I1543" s="24" t="n">
        <v>5267575.30586</v>
      </c>
      <c r="J1543" s="25" t="n">
        <v>1.65626434297734</v>
      </c>
      <c r="K1543" s="22" t="n">
        <v>1</v>
      </c>
      <c r="L1543" s="23" t="n">
        <v>1</v>
      </c>
      <c r="M1543" s="24" t="n">
        <v>3179405.28394</v>
      </c>
      <c r="N1543" s="24" t="n">
        <v>4590575.29976</v>
      </c>
      <c r="O1543" s="25" t="n">
        <v>1.44384716494466</v>
      </c>
      <c r="P1543" s="26" t="n">
        <v>1.550055753961</v>
      </c>
      <c r="Q1543" s="27" t="n">
        <v>0.0368667512418466</v>
      </c>
    </row>
    <row r="1544" customFormat="false" ht="12.75" hidden="false" customHeight="false" outlineLevel="0" collapsed="false">
      <c r="A1544" s="1" t="n">
        <f aca="false">A1543+1</f>
        <v>1541</v>
      </c>
      <c r="B1544" s="22" t="s">
        <v>4578</v>
      </c>
      <c r="C1544" s="22" t="s">
        <v>4579</v>
      </c>
      <c r="D1544" s="3" t="s">
        <v>4580</v>
      </c>
      <c r="E1544" s="22" t="s">
        <v>23</v>
      </c>
      <c r="F1544" s="22"/>
      <c r="G1544" s="23"/>
      <c r="H1544" s="24"/>
      <c r="I1544" s="24"/>
      <c r="J1544" s="25"/>
      <c r="K1544" s="22" t="n">
        <v>2</v>
      </c>
      <c r="L1544" s="23" t="n">
        <v>5</v>
      </c>
      <c r="M1544" s="24" t="n">
        <v>5113940.21373</v>
      </c>
      <c r="N1544" s="24" t="n">
        <v>7937488.34607</v>
      </c>
      <c r="O1544" s="25" t="n">
        <v>1.55212771646397</v>
      </c>
      <c r="P1544" s="26" t="n">
        <v>1.55212771646397</v>
      </c>
      <c r="Q1544" s="27" t="n">
        <v>0.332558141703758</v>
      </c>
    </row>
    <row r="1545" customFormat="false" ht="12.75" hidden="false" customHeight="false" outlineLevel="0" collapsed="false">
      <c r="A1545" s="1" t="n">
        <f aca="false">A1544+1</f>
        <v>1542</v>
      </c>
      <c r="B1545" s="22" t="s">
        <v>4581</v>
      </c>
      <c r="C1545" s="22" t="s">
        <v>4582</v>
      </c>
      <c r="D1545" s="3" t="s">
        <v>4583</v>
      </c>
      <c r="E1545" s="22" t="s">
        <v>23</v>
      </c>
      <c r="F1545" s="22" t="n">
        <v>2</v>
      </c>
      <c r="G1545" s="23" t="n">
        <v>4</v>
      </c>
      <c r="H1545" s="24" t="n">
        <v>13245270.81674</v>
      </c>
      <c r="I1545" s="24" t="n">
        <v>20611082.65729</v>
      </c>
      <c r="J1545" s="25" t="n">
        <v>1.55610881366357</v>
      </c>
      <c r="K1545" s="22" t="n">
        <v>2</v>
      </c>
      <c r="L1545" s="23" t="n">
        <v>4</v>
      </c>
      <c r="M1545" s="24" t="n">
        <v>12995270.79874</v>
      </c>
      <c r="N1545" s="24" t="n">
        <v>20544082.65801</v>
      </c>
      <c r="O1545" s="25" t="n">
        <v>1.58088915167708</v>
      </c>
      <c r="P1545" s="26" t="n">
        <v>1.56849898267033</v>
      </c>
      <c r="Q1545" s="27" t="n">
        <v>0.0296975291348555</v>
      </c>
    </row>
    <row r="1546" customFormat="false" ht="12.75" hidden="false" customHeight="false" outlineLevel="0" collapsed="false">
      <c r="A1546" s="1" t="n">
        <f aca="false">A1545+1</f>
        <v>1543</v>
      </c>
      <c r="B1546" s="22" t="s">
        <v>4584</v>
      </c>
      <c r="C1546" s="22" t="s">
        <v>4585</v>
      </c>
      <c r="D1546" s="3" t="s">
        <v>4586</v>
      </c>
      <c r="E1546" s="22" t="s">
        <v>23</v>
      </c>
      <c r="F1546" s="22" t="n">
        <v>1</v>
      </c>
      <c r="G1546" s="23" t="n">
        <v>1</v>
      </c>
      <c r="H1546" s="24" t="n">
        <v>296675.00969</v>
      </c>
      <c r="I1546" s="24" t="n">
        <v>487685.60057</v>
      </c>
      <c r="J1546" s="25" t="n">
        <v>1.64383781795302</v>
      </c>
      <c r="K1546" s="22" t="n">
        <v>1</v>
      </c>
      <c r="L1546" s="23" t="n">
        <v>1</v>
      </c>
      <c r="M1546" s="24" t="n">
        <v>283575.01039</v>
      </c>
      <c r="N1546" s="24" t="n">
        <v>423685.59132</v>
      </c>
      <c r="O1546" s="25" t="n">
        <v>1.4940865241728</v>
      </c>
      <c r="P1546" s="26" t="n">
        <v>1.56896217106291</v>
      </c>
      <c r="Q1546" s="27" t="n">
        <v>0.0297532726792881</v>
      </c>
    </row>
    <row r="1547" customFormat="false" ht="12.75" hidden="false" customHeight="false" outlineLevel="0" collapsed="false">
      <c r="A1547" s="1" t="n">
        <f aca="false">A1546+1</f>
        <v>1544</v>
      </c>
      <c r="B1547" s="22" t="s">
        <v>4587</v>
      </c>
      <c r="C1547" s="22" t="s">
        <v>4588</v>
      </c>
      <c r="D1547" s="3" t="s">
        <v>4589</v>
      </c>
      <c r="E1547" s="22" t="s">
        <v>19</v>
      </c>
      <c r="F1547" s="22" t="n">
        <v>2</v>
      </c>
      <c r="G1547" s="23" t="n">
        <v>7</v>
      </c>
      <c r="H1547" s="24" t="n">
        <v>54380467.70993</v>
      </c>
      <c r="I1547" s="24" t="n">
        <v>97768251.14489</v>
      </c>
      <c r="J1547" s="25" t="n">
        <v>1.79785601820113</v>
      </c>
      <c r="K1547" s="22" t="n">
        <v>3</v>
      </c>
      <c r="L1547" s="23" t="n">
        <v>6</v>
      </c>
      <c r="M1547" s="24" t="n">
        <v>25407435.63722</v>
      </c>
      <c r="N1547" s="24" t="n">
        <v>34070300.74764</v>
      </c>
      <c r="O1547" s="25" t="n">
        <v>1.34095786895272</v>
      </c>
      <c r="P1547" s="26" t="n">
        <v>1.56940694357693</v>
      </c>
      <c r="Q1547" s="27" t="n">
        <v>0.034877709010202</v>
      </c>
    </row>
    <row r="1548" customFormat="false" ht="12.75" hidden="false" customHeight="false" outlineLevel="0" collapsed="false">
      <c r="A1548" s="1" t="n">
        <f aca="false">A1547+1</f>
        <v>1545</v>
      </c>
      <c r="B1548" s="22" t="s">
        <v>4590</v>
      </c>
      <c r="C1548" s="22" t="s">
        <v>4591</v>
      </c>
      <c r="D1548" s="3" t="s">
        <v>4592</v>
      </c>
      <c r="E1548" s="22" t="s">
        <v>23</v>
      </c>
      <c r="F1548" s="22"/>
      <c r="G1548" s="23"/>
      <c r="H1548" s="24"/>
      <c r="I1548" s="24"/>
      <c r="J1548" s="25"/>
      <c r="K1548" s="22" t="n">
        <v>1</v>
      </c>
      <c r="L1548" s="23" t="n">
        <v>5</v>
      </c>
      <c r="M1548" s="24" t="n">
        <v>2131774.43373</v>
      </c>
      <c r="N1548" s="24" t="n">
        <v>3363036.28178</v>
      </c>
      <c r="O1548" s="25" t="n">
        <v>1.57757604583691</v>
      </c>
      <c r="P1548" s="26" t="n">
        <v>1.57757604583691</v>
      </c>
      <c r="Q1548" s="27" t="n">
        <v>0.294039205632398</v>
      </c>
    </row>
    <row r="1549" customFormat="false" ht="12.75" hidden="false" customHeight="false" outlineLevel="0" collapsed="false">
      <c r="A1549" s="1" t="n">
        <f aca="false">A1548+1</f>
        <v>1546</v>
      </c>
      <c r="B1549" s="22" t="s">
        <v>4593</v>
      </c>
      <c r="C1549" s="22" t="s">
        <v>4594</v>
      </c>
      <c r="D1549" s="3" t="s">
        <v>4595</v>
      </c>
      <c r="E1549" s="22" t="s">
        <v>56</v>
      </c>
      <c r="F1549" s="22" t="n">
        <v>1</v>
      </c>
      <c r="G1549" s="23" t="n">
        <v>6</v>
      </c>
      <c r="H1549" s="24" t="n">
        <v>348921.86958</v>
      </c>
      <c r="I1549" s="24" t="n">
        <v>561224.98218</v>
      </c>
      <c r="J1549" s="25" t="n">
        <v>1.60845458857466</v>
      </c>
      <c r="K1549" s="22" t="n">
        <v>1</v>
      </c>
      <c r="L1549" s="23" t="n">
        <v>6</v>
      </c>
      <c r="M1549" s="24" t="n">
        <v>349493.90768</v>
      </c>
      <c r="N1549" s="24" t="n">
        <v>553004.99055</v>
      </c>
      <c r="O1549" s="25" t="n">
        <v>1.58230238156843</v>
      </c>
      <c r="P1549" s="26" t="n">
        <v>1.59537848507154</v>
      </c>
      <c r="Q1549" s="27" t="n">
        <v>0.0215774678505541</v>
      </c>
    </row>
    <row r="1550" customFormat="false" ht="12.75" hidden="false" customHeight="false" outlineLevel="0" collapsed="false">
      <c r="A1550" s="1" t="n">
        <f aca="false">A1549+1</f>
        <v>1547</v>
      </c>
      <c r="B1550" s="22" t="s">
        <v>4596</v>
      </c>
      <c r="C1550" s="22" t="s">
        <v>4597</v>
      </c>
      <c r="D1550" s="3" t="s">
        <v>4598</v>
      </c>
      <c r="E1550" s="22" t="s">
        <v>23</v>
      </c>
      <c r="F1550" s="22"/>
      <c r="G1550" s="23"/>
      <c r="H1550" s="24"/>
      <c r="I1550" s="24"/>
      <c r="J1550" s="25"/>
      <c r="K1550" s="22" t="n">
        <v>3</v>
      </c>
      <c r="L1550" s="23" t="n">
        <v>14</v>
      </c>
      <c r="M1550" s="24" t="n">
        <v>23822488.02018</v>
      </c>
      <c r="N1550" s="24" t="n">
        <v>38134500.18984</v>
      </c>
      <c r="O1550" s="25" t="n">
        <v>1.60077738973093</v>
      </c>
      <c r="P1550" s="26" t="n">
        <v>1.60077738973093</v>
      </c>
      <c r="Q1550" s="27" t="n">
        <v>0.25501736427394</v>
      </c>
    </row>
    <row r="1551" customFormat="false" ht="12.75" hidden="false" customHeight="false" outlineLevel="0" collapsed="false">
      <c r="A1551" s="1" t="n">
        <f aca="false">A1550+1</f>
        <v>1548</v>
      </c>
      <c r="B1551" s="22" t="s">
        <v>4599</v>
      </c>
      <c r="C1551" s="22" t="s">
        <v>4600</v>
      </c>
      <c r="D1551" s="3" t="s">
        <v>4601</v>
      </c>
      <c r="E1551" s="22" t="s">
        <v>23</v>
      </c>
      <c r="F1551" s="22" t="n">
        <v>2</v>
      </c>
      <c r="G1551" s="23" t="n">
        <v>4</v>
      </c>
      <c r="H1551" s="24" t="n">
        <v>8122866.05157</v>
      </c>
      <c r="I1551" s="24" t="n">
        <v>14461795.87801</v>
      </c>
      <c r="J1551" s="25" t="n">
        <v>1.78038093647436</v>
      </c>
      <c r="K1551" s="22" t="n">
        <v>2</v>
      </c>
      <c r="L1551" s="23" t="n">
        <v>4</v>
      </c>
      <c r="M1551" s="24" t="n">
        <v>7096866.10922</v>
      </c>
      <c r="N1551" s="24" t="n">
        <v>10351795.86775</v>
      </c>
      <c r="O1551" s="25" t="n">
        <v>1.45864326486195</v>
      </c>
      <c r="P1551" s="26" t="n">
        <v>1.61951210066816</v>
      </c>
      <c r="Q1551" s="27" t="n">
        <v>0.017505846453979</v>
      </c>
    </row>
    <row r="1552" customFormat="false" ht="12.75" hidden="false" customHeight="false" outlineLevel="0" collapsed="false">
      <c r="A1552" s="1" t="n">
        <f aca="false">A1551+1</f>
        <v>1549</v>
      </c>
      <c r="B1552" s="22" t="s">
        <v>4602</v>
      </c>
      <c r="C1552" s="22" t="s">
        <v>4603</v>
      </c>
      <c r="D1552" s="3" t="s">
        <v>4604</v>
      </c>
      <c r="E1552" s="22" t="s">
        <v>56</v>
      </c>
      <c r="F1552" s="22" t="n">
        <v>1</v>
      </c>
      <c r="G1552" s="23" t="n">
        <v>1</v>
      </c>
      <c r="H1552" s="24" t="n">
        <v>1163278.63374</v>
      </c>
      <c r="I1552" s="24" t="n">
        <v>1888106.51089</v>
      </c>
      <c r="J1552" s="25" t="n">
        <v>1.62309050998353</v>
      </c>
      <c r="K1552" s="22" t="n">
        <v>1</v>
      </c>
      <c r="L1552" s="23" t="n">
        <v>1</v>
      </c>
      <c r="M1552" s="24" t="n">
        <v>1151333.54522</v>
      </c>
      <c r="N1552" s="24" t="n">
        <v>1861189.21341</v>
      </c>
      <c r="O1552" s="25" t="n">
        <v>1.61655084326963</v>
      </c>
      <c r="P1552" s="26" t="n">
        <v>1.61982067662658</v>
      </c>
      <c r="Q1552" s="27" t="n">
        <v>0.0465880703107588</v>
      </c>
    </row>
    <row r="1553" customFormat="false" ht="12.75" hidden="false" customHeight="false" outlineLevel="0" collapsed="false">
      <c r="A1553" s="1" t="n">
        <f aca="false">A1552+1</f>
        <v>1550</v>
      </c>
      <c r="B1553" s="22" t="s">
        <v>4605</v>
      </c>
      <c r="C1553" s="22" t="s">
        <v>4606</v>
      </c>
      <c r="D1553" s="3" t="s">
        <v>4607</v>
      </c>
      <c r="E1553" s="22" t="s">
        <v>23</v>
      </c>
      <c r="F1553" s="22" t="n">
        <v>1</v>
      </c>
      <c r="G1553" s="23" t="n">
        <v>2</v>
      </c>
      <c r="H1553" s="24" t="n">
        <v>4968398.44224</v>
      </c>
      <c r="I1553" s="24" t="n">
        <v>8111786.40211</v>
      </c>
      <c r="J1553" s="25" t="n">
        <v>1.63267630332257</v>
      </c>
      <c r="K1553" s="22" t="n">
        <v>1</v>
      </c>
      <c r="L1553" s="23" t="n">
        <v>2</v>
      </c>
      <c r="M1553" s="24" t="n">
        <v>4960420.81014</v>
      </c>
      <c r="N1553" s="24" t="n">
        <v>8107383.70503</v>
      </c>
      <c r="O1553" s="25" t="n">
        <v>1.634414501378</v>
      </c>
      <c r="P1553" s="26" t="n">
        <v>1.63354540235028</v>
      </c>
      <c r="Q1553" s="27" t="n">
        <v>0.0217149278518946</v>
      </c>
    </row>
    <row r="1554" customFormat="false" ht="12.75" hidden="false" customHeight="false" outlineLevel="0" collapsed="false">
      <c r="A1554" s="1" t="n">
        <f aca="false">A1553+1</f>
        <v>1551</v>
      </c>
      <c r="B1554" s="22" t="s">
        <v>4608</v>
      </c>
      <c r="C1554" s="22" t="s">
        <v>4609</v>
      </c>
      <c r="D1554" s="3" t="s">
        <v>4610</v>
      </c>
      <c r="E1554" s="22" t="s">
        <v>23</v>
      </c>
      <c r="F1554" s="22" t="n">
        <v>2</v>
      </c>
      <c r="G1554" s="23" t="n">
        <v>5</v>
      </c>
      <c r="H1554" s="24" t="n">
        <v>2301124.09647</v>
      </c>
      <c r="I1554" s="24" t="n">
        <v>3812401.66544</v>
      </c>
      <c r="J1554" s="25" t="n">
        <v>1.65674068890865</v>
      </c>
      <c r="K1554" s="22" t="n">
        <v>2</v>
      </c>
      <c r="L1554" s="23" t="n">
        <v>5</v>
      </c>
      <c r="M1554" s="24" t="n">
        <v>2257724.10663</v>
      </c>
      <c r="N1554" s="24" t="n">
        <v>3639665.92085</v>
      </c>
      <c r="O1554" s="25" t="n">
        <v>1.61209508572845</v>
      </c>
      <c r="P1554" s="26" t="n">
        <v>1.63441788731855</v>
      </c>
      <c r="Q1554" s="27" t="n">
        <v>0.0129927212611659</v>
      </c>
    </row>
    <row r="1555" customFormat="false" ht="12.75" hidden="false" customHeight="false" outlineLevel="0" collapsed="false">
      <c r="A1555" s="1" t="n">
        <f aca="false">A1554+1</f>
        <v>1552</v>
      </c>
      <c r="B1555" s="22" t="s">
        <v>4611</v>
      </c>
      <c r="C1555" s="22" t="s">
        <v>4612</v>
      </c>
      <c r="D1555" s="3" t="s">
        <v>4613</v>
      </c>
      <c r="E1555" s="22" t="s">
        <v>23</v>
      </c>
      <c r="F1555" s="22" t="n">
        <v>2</v>
      </c>
      <c r="G1555" s="23" t="n">
        <v>3</v>
      </c>
      <c r="H1555" s="24" t="n">
        <v>5440057.13152</v>
      </c>
      <c r="I1555" s="24" t="n">
        <v>9121647.43624</v>
      </c>
      <c r="J1555" s="25" t="n">
        <v>1.67675581629256</v>
      </c>
      <c r="K1555" s="22"/>
      <c r="L1555" s="23"/>
      <c r="M1555" s="24"/>
      <c r="N1555" s="24"/>
      <c r="O1555" s="25"/>
      <c r="P1555" s="26" t="n">
        <v>1.67675581629256</v>
      </c>
      <c r="Q1555" s="27" t="n">
        <v>0.0311860663185061</v>
      </c>
    </row>
    <row r="1556" customFormat="false" ht="12.75" hidden="false" customHeight="false" outlineLevel="0" collapsed="false">
      <c r="A1556" s="1" t="n">
        <f aca="false">A1555+1</f>
        <v>1553</v>
      </c>
      <c r="B1556" s="22" t="s">
        <v>4614</v>
      </c>
      <c r="C1556" s="22" t="s">
        <v>4615</v>
      </c>
      <c r="D1556" s="3" t="s">
        <v>4616</v>
      </c>
      <c r="E1556" s="22" t="s">
        <v>56</v>
      </c>
      <c r="F1556" s="22" t="n">
        <v>4</v>
      </c>
      <c r="G1556" s="23" t="n">
        <v>14</v>
      </c>
      <c r="H1556" s="24" t="n">
        <v>71729952.6284</v>
      </c>
      <c r="I1556" s="24" t="n">
        <v>82705324.02194</v>
      </c>
      <c r="J1556" s="25" t="n">
        <v>1.1530096004719</v>
      </c>
      <c r="K1556" s="22" t="n">
        <v>3</v>
      </c>
      <c r="L1556" s="23" t="n">
        <v>14</v>
      </c>
      <c r="M1556" s="24" t="n">
        <v>57646574.44525</v>
      </c>
      <c r="N1556" s="24" t="n">
        <v>127054765.91566</v>
      </c>
      <c r="O1556" s="25" t="n">
        <v>2.20402976479254</v>
      </c>
      <c r="P1556" s="26" t="n">
        <v>1.67851968263222</v>
      </c>
      <c r="Q1556" s="27" t="n">
        <v>0.0217609978116536</v>
      </c>
    </row>
    <row r="1557" customFormat="false" ht="12.75" hidden="false" customHeight="false" outlineLevel="0" collapsed="false">
      <c r="A1557" s="1" t="n">
        <f aca="false">A1556+1</f>
        <v>1554</v>
      </c>
      <c r="B1557" s="22" t="s">
        <v>4617</v>
      </c>
      <c r="C1557" s="22" t="s">
        <v>4618</v>
      </c>
      <c r="D1557" s="3" t="s">
        <v>4619</v>
      </c>
      <c r="E1557" s="22" t="s">
        <v>23</v>
      </c>
      <c r="F1557" s="22" t="n">
        <v>1</v>
      </c>
      <c r="G1557" s="23" t="n">
        <v>1</v>
      </c>
      <c r="H1557" s="24" t="n">
        <v>918012.42648</v>
      </c>
      <c r="I1557" s="24" t="n">
        <v>1602216.08772</v>
      </c>
      <c r="J1557" s="25" t="n">
        <v>1.74530980355407</v>
      </c>
      <c r="K1557" s="22" t="n">
        <v>1</v>
      </c>
      <c r="L1557" s="23" t="n">
        <v>1</v>
      </c>
      <c r="M1557" s="24" t="n">
        <v>917253.00673</v>
      </c>
      <c r="N1557" s="24" t="n">
        <v>1511016.20304</v>
      </c>
      <c r="O1557" s="25" t="n">
        <v>1.6473285260401</v>
      </c>
      <c r="P1557" s="26" t="n">
        <v>1.69631916479708</v>
      </c>
      <c r="Q1557" s="27" t="n">
        <v>0.00590250517351405</v>
      </c>
    </row>
    <row r="1558" customFormat="false" ht="12.75" hidden="false" customHeight="false" outlineLevel="0" collapsed="false">
      <c r="A1558" s="1" t="n">
        <f aca="false">A1557+1</f>
        <v>1555</v>
      </c>
      <c r="B1558" s="22" t="s">
        <v>4620</v>
      </c>
      <c r="C1558" s="22" t="s">
        <v>4621</v>
      </c>
      <c r="D1558" s="3" t="s">
        <v>4622</v>
      </c>
      <c r="E1558" s="22" t="s">
        <v>56</v>
      </c>
      <c r="F1558" s="22" t="n">
        <v>1</v>
      </c>
      <c r="G1558" s="23" t="n">
        <v>3</v>
      </c>
      <c r="H1558" s="24" t="n">
        <v>1785166.61788</v>
      </c>
      <c r="I1558" s="24" t="n">
        <v>3031815.04619</v>
      </c>
      <c r="J1558" s="25" t="n">
        <v>1.69833729570323</v>
      </c>
      <c r="K1558" s="22"/>
      <c r="L1558" s="23"/>
      <c r="M1558" s="24"/>
      <c r="N1558" s="24"/>
      <c r="O1558" s="25"/>
      <c r="P1558" s="26" t="n">
        <v>1.69833729570323</v>
      </c>
      <c r="Q1558" s="27" t="n">
        <v>0.0265777931745855</v>
      </c>
    </row>
    <row r="1559" customFormat="false" ht="12.75" hidden="false" customHeight="false" outlineLevel="0" collapsed="false">
      <c r="A1559" s="1" t="n">
        <f aca="false">A1558+1</f>
        <v>1556</v>
      </c>
      <c r="B1559" s="22" t="s">
        <v>4623</v>
      </c>
      <c r="C1559" s="22" t="s">
        <v>4624</v>
      </c>
      <c r="D1559" s="3" t="s">
        <v>4625</v>
      </c>
      <c r="E1559" s="22" t="s">
        <v>56</v>
      </c>
      <c r="F1559" s="22"/>
      <c r="G1559" s="23"/>
      <c r="H1559" s="24"/>
      <c r="I1559" s="24"/>
      <c r="J1559" s="25"/>
      <c r="K1559" s="22" t="n">
        <v>1</v>
      </c>
      <c r="L1559" s="23" t="n">
        <v>4</v>
      </c>
      <c r="M1559" s="24" t="n">
        <v>3388425.99972</v>
      </c>
      <c r="N1559" s="24" t="n">
        <v>5986973.04287</v>
      </c>
      <c r="O1559" s="25" t="n">
        <v>1.76688912296291</v>
      </c>
      <c r="P1559" s="26" t="n">
        <v>1.76688912296291</v>
      </c>
      <c r="Q1559" s="27" t="n">
        <v>0.0959599719450366</v>
      </c>
    </row>
    <row r="1560" customFormat="false" ht="12.75" hidden="false" customHeight="false" outlineLevel="0" collapsed="false">
      <c r="A1560" s="1" t="n">
        <f aca="false">A1559+1</f>
        <v>1557</v>
      </c>
      <c r="B1560" s="22" t="s">
        <v>4626</v>
      </c>
      <c r="C1560" s="22" t="s">
        <v>4627</v>
      </c>
      <c r="D1560" s="3" t="s">
        <v>4628</v>
      </c>
      <c r="E1560" s="22" t="s">
        <v>23</v>
      </c>
      <c r="F1560" s="22" t="n">
        <v>1</v>
      </c>
      <c r="G1560" s="23" t="n">
        <v>2</v>
      </c>
      <c r="H1560" s="24" t="n">
        <v>620114.59003</v>
      </c>
      <c r="I1560" s="24" t="n">
        <v>1102117.70755</v>
      </c>
      <c r="J1560" s="25" t="n">
        <v>1.77728064678608</v>
      </c>
      <c r="K1560" s="22" t="n">
        <v>1</v>
      </c>
      <c r="L1560" s="23" t="n">
        <v>2</v>
      </c>
      <c r="M1560" s="24" t="n">
        <v>618944.62626</v>
      </c>
      <c r="N1560" s="24" t="n">
        <v>1096337.65965</v>
      </c>
      <c r="O1560" s="25" t="n">
        <v>1.77130178906138</v>
      </c>
      <c r="P1560" s="26" t="n">
        <v>1.77429121792373</v>
      </c>
      <c r="Q1560" s="27" t="n">
        <v>0.00199559537759289</v>
      </c>
    </row>
    <row r="1561" customFormat="false" ht="12.75" hidden="false" customHeight="false" outlineLevel="0" collapsed="false">
      <c r="A1561" s="1" t="n">
        <f aca="false">A1560+1</f>
        <v>1558</v>
      </c>
      <c r="B1561" s="22" t="s">
        <v>4629</v>
      </c>
      <c r="C1561" s="22" t="s">
        <v>4630</v>
      </c>
      <c r="D1561" s="3" t="s">
        <v>4631</v>
      </c>
      <c r="E1561" s="22" t="s">
        <v>23</v>
      </c>
      <c r="F1561" s="22" t="n">
        <v>2</v>
      </c>
      <c r="G1561" s="23" t="n">
        <v>37</v>
      </c>
      <c r="H1561" s="24" t="n">
        <v>55577486.14359</v>
      </c>
      <c r="I1561" s="24" t="n">
        <v>98795910.09707</v>
      </c>
      <c r="J1561" s="25" t="n">
        <v>1.77762466337216</v>
      </c>
      <c r="K1561" s="22" t="n">
        <v>1</v>
      </c>
      <c r="L1561" s="23" t="n">
        <v>15</v>
      </c>
      <c r="M1561" s="24" t="n">
        <v>15731963.58113</v>
      </c>
      <c r="N1561" s="24" t="n">
        <v>29145013.75976</v>
      </c>
      <c r="O1561" s="25" t="n">
        <v>1.85259860343934</v>
      </c>
      <c r="P1561" s="26" t="n">
        <v>1.81511163340575</v>
      </c>
      <c r="Q1561" s="27" t="n">
        <v>0.00112803777722171</v>
      </c>
    </row>
    <row r="1562" customFormat="false" ht="12.75" hidden="false" customHeight="false" outlineLevel="0" collapsed="false">
      <c r="A1562" s="1" t="n">
        <f aca="false">A1561+1</f>
        <v>1559</v>
      </c>
      <c r="B1562" s="22" t="s">
        <v>4632</v>
      </c>
      <c r="C1562" s="22" t="s">
        <v>4633</v>
      </c>
      <c r="D1562" s="3" t="s">
        <v>4634</v>
      </c>
      <c r="E1562" s="22" t="s">
        <v>56</v>
      </c>
      <c r="F1562" s="22" t="n">
        <v>2</v>
      </c>
      <c r="G1562" s="23" t="n">
        <v>16</v>
      </c>
      <c r="H1562" s="24" t="n">
        <v>9252576.52868</v>
      </c>
      <c r="I1562" s="24" t="n">
        <v>11148107.85107</v>
      </c>
      <c r="J1562" s="25" t="n">
        <v>1.20486524121302</v>
      </c>
      <c r="K1562" s="22" t="n">
        <v>2</v>
      </c>
      <c r="L1562" s="23" t="n">
        <v>9</v>
      </c>
      <c r="M1562" s="24" t="n">
        <v>7777899.77216</v>
      </c>
      <c r="N1562" s="24" t="n">
        <v>21968382.8918</v>
      </c>
      <c r="O1562" s="25" t="n">
        <v>2.82446207013788</v>
      </c>
      <c r="P1562" s="26" t="n">
        <v>2.01466365567545</v>
      </c>
      <c r="Q1562" s="27" t="n">
        <v>0.00071102037869191</v>
      </c>
    </row>
    <row r="1563" customFormat="false" ht="12.75" hidden="false" customHeight="false" outlineLevel="0" collapsed="false">
      <c r="A1563" s="1" t="n">
        <f aca="false">A1562+1</f>
        <v>1560</v>
      </c>
      <c r="B1563" s="22" t="s">
        <v>4635</v>
      </c>
      <c r="C1563" s="22" t="s">
        <v>4636</v>
      </c>
      <c r="D1563" s="3" t="s">
        <v>4637</v>
      </c>
      <c r="E1563" s="22" t="s">
        <v>56</v>
      </c>
      <c r="F1563" s="22" t="n">
        <v>1</v>
      </c>
      <c r="G1563" s="23" t="n">
        <v>3</v>
      </c>
      <c r="H1563" s="24" t="n">
        <v>302134.36385</v>
      </c>
      <c r="I1563" s="24" t="n">
        <v>681206.41333</v>
      </c>
      <c r="J1563" s="25" t="n">
        <v>2.25464717902197</v>
      </c>
      <c r="K1563" s="22" t="n">
        <v>1</v>
      </c>
      <c r="L1563" s="23" t="n">
        <v>3</v>
      </c>
      <c r="M1563" s="24" t="n">
        <v>297734.41444</v>
      </c>
      <c r="N1563" s="24" t="n">
        <v>633306.39114</v>
      </c>
      <c r="O1563" s="25" t="n">
        <v>2.12708530836253</v>
      </c>
      <c r="P1563" s="26" t="n">
        <v>2.19086624369225</v>
      </c>
      <c r="Q1563" s="27" t="n">
        <v>4.1224085135805E-006</v>
      </c>
    </row>
    <row r="1564" customFormat="false" ht="12.75" hidden="false" customHeight="false" outlineLevel="0" collapsed="false">
      <c r="A1564" s="1" t="n">
        <f aca="false">A1563+1</f>
        <v>1561</v>
      </c>
      <c r="B1564" s="22" t="s">
        <v>4638</v>
      </c>
      <c r="C1564" s="22" t="s">
        <v>4639</v>
      </c>
      <c r="D1564" s="3" t="s">
        <v>4640</v>
      </c>
      <c r="E1564" s="22" t="s">
        <v>56</v>
      </c>
      <c r="F1564" s="22" t="n">
        <v>1</v>
      </c>
      <c r="G1564" s="23" t="n">
        <v>2</v>
      </c>
      <c r="H1564" s="24" t="n">
        <v>570112.4738</v>
      </c>
      <c r="I1564" s="24" t="n">
        <v>1293009.60366</v>
      </c>
      <c r="J1564" s="25" t="n">
        <v>2.26799034846867</v>
      </c>
      <c r="K1564" s="22" t="n">
        <v>1</v>
      </c>
      <c r="L1564" s="23" t="n">
        <v>2</v>
      </c>
      <c r="M1564" s="24" t="n">
        <v>563232.50333</v>
      </c>
      <c r="N1564" s="24" t="n">
        <v>1213009.58812</v>
      </c>
      <c r="O1564" s="25" t="n">
        <v>2.15365705023381</v>
      </c>
      <c r="P1564" s="26" t="n">
        <v>2.21082369935124</v>
      </c>
      <c r="Q1564" s="27" t="n">
        <v>3.14194056698112E-006</v>
      </c>
    </row>
    <row r="1565" customFormat="false" ht="12.75" hidden="false" customHeight="false" outlineLevel="0" collapsed="false">
      <c r="A1565" s="1" t="n">
        <f aca="false">A1564+1</f>
        <v>1562</v>
      </c>
      <c r="B1565" s="22" t="s">
        <v>4641</v>
      </c>
      <c r="C1565" s="22" t="s">
        <v>4642</v>
      </c>
      <c r="D1565" s="3" t="s">
        <v>4643</v>
      </c>
      <c r="E1565" s="22" t="s">
        <v>23</v>
      </c>
      <c r="F1565" s="22" t="n">
        <v>2</v>
      </c>
      <c r="G1565" s="23" t="n">
        <v>4</v>
      </c>
      <c r="H1565" s="24" t="n">
        <v>8777946.85021</v>
      </c>
      <c r="I1565" s="24" t="n">
        <v>28737577.90374</v>
      </c>
      <c r="J1565" s="25" t="n">
        <v>3.27383822141193</v>
      </c>
      <c r="K1565" s="22" t="n">
        <v>2</v>
      </c>
      <c r="L1565" s="23" t="n">
        <v>11</v>
      </c>
      <c r="M1565" s="24" t="n">
        <v>20603400.31801</v>
      </c>
      <c r="N1565" s="24" t="n">
        <v>26691837.54556</v>
      </c>
      <c r="O1565" s="25" t="n">
        <v>1.29550642775348</v>
      </c>
      <c r="P1565" s="26" t="n">
        <v>2.2846723245827</v>
      </c>
      <c r="Q1565" s="27" t="n">
        <v>3.13657219646261E-005</v>
      </c>
    </row>
    <row r="1566" customFormat="false" ht="12.75" hidden="false" customHeight="false" outlineLevel="0" collapsed="false">
      <c r="A1566" s="1" t="n">
        <f aca="false">A1565+1</f>
        <v>1563</v>
      </c>
      <c r="B1566" s="22" t="s">
        <v>4644</v>
      </c>
      <c r="C1566" s="22" t="s">
        <v>4645</v>
      </c>
      <c r="D1566" s="3" t="s">
        <v>4646</v>
      </c>
      <c r="E1566" s="22" t="s">
        <v>56</v>
      </c>
      <c r="F1566" s="22"/>
      <c r="G1566" s="23"/>
      <c r="H1566" s="24"/>
      <c r="I1566" s="24"/>
      <c r="J1566" s="25"/>
      <c r="K1566" s="22" t="n">
        <v>1</v>
      </c>
      <c r="L1566" s="23" t="n">
        <v>2</v>
      </c>
      <c r="M1566" s="24" t="n">
        <v>288709.46705</v>
      </c>
      <c r="N1566" s="24" t="n">
        <v>664742.07127</v>
      </c>
      <c r="O1566" s="25" t="n">
        <v>2.30246024857535</v>
      </c>
      <c r="P1566" s="26" t="n">
        <v>2.30246024857535</v>
      </c>
      <c r="Q1566" s="27" t="n">
        <v>0.00193758272171016</v>
      </c>
    </row>
    <row r="1567" customFormat="false" ht="12.75" hidden="false" customHeight="false" outlineLevel="0" collapsed="false">
      <c r="A1567" s="1" t="n">
        <f aca="false">A1566+1</f>
        <v>1564</v>
      </c>
      <c r="B1567" s="22" t="s">
        <v>4647</v>
      </c>
      <c r="C1567" s="22" t="s">
        <v>4648</v>
      </c>
      <c r="D1567" s="3" t="s">
        <v>4649</v>
      </c>
      <c r="E1567" s="22" t="s">
        <v>56</v>
      </c>
      <c r="F1567" s="22" t="n">
        <v>1</v>
      </c>
      <c r="G1567" s="23" t="n">
        <v>2</v>
      </c>
      <c r="H1567" s="24" t="n">
        <v>3775592.6291</v>
      </c>
      <c r="I1567" s="24" t="n">
        <v>8706273.2062</v>
      </c>
      <c r="J1567" s="25" t="n">
        <v>2.30593553422508</v>
      </c>
      <c r="K1567" s="22"/>
      <c r="L1567" s="23"/>
      <c r="M1567" s="24"/>
      <c r="N1567" s="24"/>
      <c r="O1567" s="25"/>
      <c r="P1567" s="26" t="n">
        <v>2.30593553422508</v>
      </c>
      <c r="Q1567" s="27" t="n">
        <v>8.50020981472847E-005</v>
      </c>
    </row>
    <row r="1568" customFormat="false" ht="12.75" hidden="false" customHeight="false" outlineLevel="0" collapsed="false">
      <c r="A1568" s="1" t="n">
        <f aca="false">A1567+1</f>
        <v>1565</v>
      </c>
      <c r="B1568" s="22" t="s">
        <v>4650</v>
      </c>
      <c r="C1568" s="22" t="s">
        <v>4651</v>
      </c>
      <c r="D1568" s="3" t="s">
        <v>4652</v>
      </c>
      <c r="E1568" s="22" t="s">
        <v>19</v>
      </c>
      <c r="F1568" s="22"/>
      <c r="G1568" s="23"/>
      <c r="H1568" s="24"/>
      <c r="I1568" s="24"/>
      <c r="J1568" s="25"/>
      <c r="K1568" s="22" t="n">
        <v>1</v>
      </c>
      <c r="L1568" s="23" t="n">
        <v>3</v>
      </c>
      <c r="M1568" s="24" t="n">
        <v>1885872.53495</v>
      </c>
      <c r="N1568" s="24" t="n">
        <v>4620799.76309</v>
      </c>
      <c r="O1568" s="25" t="n">
        <v>2.45021849433345</v>
      </c>
      <c r="P1568" s="26" t="n">
        <v>2.45021849433345</v>
      </c>
      <c r="Q1568" s="27" t="n">
        <v>0.000557658654898533</v>
      </c>
    </row>
    <row r="1569" customFormat="false" ht="12.75" hidden="false" customHeight="false" outlineLevel="0" collapsed="false">
      <c r="A1569" s="1" t="n">
        <f aca="false">A1568+1</f>
        <v>1566</v>
      </c>
      <c r="B1569" s="22" t="s">
        <v>4653</v>
      </c>
      <c r="C1569" s="22" t="s">
        <v>4654</v>
      </c>
      <c r="D1569" s="3" t="s">
        <v>4655</v>
      </c>
      <c r="E1569" s="22" t="s">
        <v>56</v>
      </c>
      <c r="F1569" s="22" t="n">
        <v>1</v>
      </c>
      <c r="G1569" s="23" t="n">
        <v>1</v>
      </c>
      <c r="H1569" s="24" t="n">
        <v>1539856.6059</v>
      </c>
      <c r="I1569" s="24" t="n">
        <v>3773933.01743</v>
      </c>
      <c r="J1569" s="25" t="n">
        <v>2.45083406011318</v>
      </c>
      <c r="K1569" s="22"/>
      <c r="L1569" s="23"/>
      <c r="M1569" s="24"/>
      <c r="N1569" s="24"/>
      <c r="O1569" s="25"/>
      <c r="P1569" s="26" t="n">
        <v>2.45083406011318</v>
      </c>
      <c r="Q1569" s="27" t="n">
        <v>2.09549540639259E-005</v>
      </c>
    </row>
    <row r="1570" customFormat="false" ht="12.75" hidden="false" customHeight="false" outlineLevel="0" collapsed="false">
      <c r="A1570" s="1" t="n">
        <f aca="false">A1569+1</f>
        <v>1567</v>
      </c>
      <c r="B1570" s="22" t="s">
        <v>4656</v>
      </c>
      <c r="C1570" s="22" t="s">
        <v>4657</v>
      </c>
      <c r="D1570" s="3" t="s">
        <v>4658</v>
      </c>
      <c r="E1570" s="22" t="s">
        <v>87</v>
      </c>
      <c r="F1570" s="22"/>
      <c r="G1570" s="23"/>
      <c r="H1570" s="24"/>
      <c r="I1570" s="24"/>
      <c r="J1570" s="25"/>
      <c r="K1570" s="22" t="n">
        <v>1</v>
      </c>
      <c r="L1570" s="23" t="n">
        <v>2</v>
      </c>
      <c r="M1570" s="24" t="n">
        <v>1425809.84424</v>
      </c>
      <c r="N1570" s="24" t="n">
        <v>3841056.25792</v>
      </c>
      <c r="O1570" s="25" t="n">
        <v>2.69394707396441</v>
      </c>
      <c r="P1570" s="26" t="n">
        <v>2.69394707396441</v>
      </c>
      <c r="Q1570" s="27" t="n">
        <v>7.1367387568479E-005</v>
      </c>
    </row>
    <row r="1571" customFormat="false" ht="12.75" hidden="false" customHeight="false" outlineLevel="0" collapsed="false">
      <c r="A1571" s="1" t="n">
        <f aca="false">A1570+1</f>
        <v>1568</v>
      </c>
      <c r="B1571" s="22" t="s">
        <v>4659</v>
      </c>
      <c r="C1571" s="22" t="s">
        <v>4660</v>
      </c>
      <c r="D1571" s="3" t="s">
        <v>4661</v>
      </c>
      <c r="E1571" s="22" t="s">
        <v>23</v>
      </c>
      <c r="F1571" s="22" t="n">
        <v>1</v>
      </c>
      <c r="G1571" s="23" t="n">
        <v>3</v>
      </c>
      <c r="H1571" s="24" t="n">
        <v>421027.17886</v>
      </c>
      <c r="I1571" s="24" t="n">
        <v>1801287.26877</v>
      </c>
      <c r="J1571" s="25" t="n">
        <v>4.27831589598866</v>
      </c>
      <c r="K1571" s="22" t="n">
        <v>1</v>
      </c>
      <c r="L1571" s="23" t="n">
        <v>3</v>
      </c>
      <c r="M1571" s="24" t="n">
        <v>419417.20555</v>
      </c>
      <c r="N1571" s="24" t="n">
        <v>1761787.27196</v>
      </c>
      <c r="O1571" s="25" t="n">
        <v>4.20056058921725</v>
      </c>
      <c r="P1571" s="26" t="n">
        <v>4.23943824260296</v>
      </c>
      <c r="Q1571" s="27" t="n">
        <v>5.68787478040966E-020</v>
      </c>
    </row>
    <row r="1572" customFormat="false" ht="12.75" hidden="false" customHeight="false" outlineLevel="0" collapsed="false">
      <c r="A1572" s="1" t="n">
        <f aca="false">A1571+1</f>
        <v>1569</v>
      </c>
      <c r="B1572" s="22" t="s">
        <v>4662</v>
      </c>
      <c r="C1572" s="22" t="s">
        <v>4663</v>
      </c>
      <c r="D1572" s="3" t="s">
        <v>4664</v>
      </c>
      <c r="E1572" s="22" t="s">
        <v>56</v>
      </c>
      <c r="F1572" s="22" t="n">
        <v>1</v>
      </c>
      <c r="G1572" s="23" t="n">
        <v>3</v>
      </c>
      <c r="H1572" s="24" t="n">
        <v>10189864.21134</v>
      </c>
      <c r="I1572" s="24" t="n">
        <v>53642450.49446</v>
      </c>
      <c r="J1572" s="25" t="n">
        <v>5.26429492895135</v>
      </c>
      <c r="K1572" s="22"/>
      <c r="L1572" s="23"/>
      <c r="M1572" s="24"/>
      <c r="N1572" s="24"/>
      <c r="O1572" s="25"/>
      <c r="P1572" s="26" t="n">
        <v>5.26429492895135</v>
      </c>
      <c r="Q1572" s="27" t="n">
        <v>1.23907104981436E-016</v>
      </c>
    </row>
    <row r="1573" customFormat="false" ht="12.75" hidden="false" customHeight="false" outlineLevel="0" collapsed="false">
      <c r="A1573" s="1" t="n">
        <f aca="false">A1572+1</f>
        <v>1570</v>
      </c>
      <c r="B1573" s="22" t="s">
        <v>4665</v>
      </c>
      <c r="C1573" s="22" t="s">
        <v>4666</v>
      </c>
      <c r="D1573" s="3" t="s">
        <v>4667</v>
      </c>
      <c r="E1573" s="22" t="s">
        <v>23</v>
      </c>
      <c r="F1573" s="22" t="n">
        <v>1</v>
      </c>
      <c r="G1573" s="23" t="n">
        <v>2</v>
      </c>
      <c r="H1573" s="24" t="n">
        <v>2658996.40331</v>
      </c>
      <c r="I1573" s="24" t="n">
        <v>19178743.75159</v>
      </c>
      <c r="J1573" s="25" t="n">
        <v>7.21277535571361</v>
      </c>
      <c r="K1573" s="22" t="n">
        <v>1</v>
      </c>
      <c r="L1573" s="23" t="n">
        <v>2</v>
      </c>
      <c r="M1573" s="24" t="n">
        <v>2662796.40648</v>
      </c>
      <c r="N1573" s="24" t="n">
        <v>15969743.80999</v>
      </c>
      <c r="O1573" s="25" t="n">
        <v>5.99735815803533</v>
      </c>
      <c r="P1573" s="26" t="n">
        <v>6.60506675687447</v>
      </c>
      <c r="Q1573" s="27" t="n">
        <v>5.67367359136564E-033</v>
      </c>
    </row>
    <row r="1574" customFormat="false" ht="12.75" hidden="false" customHeight="false" outlineLevel="0" collapsed="false">
      <c r="A1574" s="1" t="n">
        <f aca="false">A1573+1</f>
        <v>1571</v>
      </c>
      <c r="B1574" s="22" t="s">
        <v>4668</v>
      </c>
      <c r="C1574" s="22" t="s">
        <v>4669</v>
      </c>
      <c r="D1574" s="3" t="s">
        <v>4670</v>
      </c>
      <c r="E1574" s="22" t="s">
        <v>27</v>
      </c>
      <c r="F1574" s="22" t="n">
        <v>1</v>
      </c>
      <c r="G1574" s="23" t="n">
        <v>1</v>
      </c>
      <c r="H1574" s="24" t="n">
        <v>219330.56349</v>
      </c>
      <c r="I1574" s="24" t="n">
        <v>1711114.80943</v>
      </c>
      <c r="J1574" s="25" t="n">
        <v>7.80152563486968</v>
      </c>
      <c r="K1574" s="22" t="n">
        <v>1</v>
      </c>
      <c r="L1574" s="23" t="n">
        <v>1</v>
      </c>
      <c r="M1574" s="24" t="n">
        <v>221570.78789</v>
      </c>
      <c r="N1574" s="24" t="n">
        <v>1644614.76424</v>
      </c>
      <c r="O1574" s="25" t="n">
        <v>7.42252523404158</v>
      </c>
      <c r="P1574" s="26" t="n">
        <v>7.61202543445563</v>
      </c>
      <c r="Q1574" s="27" t="n">
        <v>7.76656777909093E-038</v>
      </c>
    </row>
    <row r="1575" customFormat="false" ht="12.75" hidden="false" customHeight="false" outlineLevel="0" collapsed="false">
      <c r="A1575" s="1" t="n">
        <f aca="false">A1574+1</f>
        <v>1572</v>
      </c>
      <c r="B1575" s="22" t="s">
        <v>4671</v>
      </c>
      <c r="C1575" s="22" t="s">
        <v>4672</v>
      </c>
      <c r="D1575" s="3" t="s">
        <v>4673</v>
      </c>
      <c r="E1575" s="22" t="s">
        <v>56</v>
      </c>
      <c r="F1575" s="22" t="n">
        <v>2</v>
      </c>
      <c r="G1575" s="23" t="n">
        <v>4</v>
      </c>
      <c r="H1575" s="24" t="n">
        <v>8480987.66453</v>
      </c>
      <c r="I1575" s="24" t="n">
        <v>75507656.56222</v>
      </c>
      <c r="J1575" s="25" t="n">
        <v>8.90316783244661</v>
      </c>
      <c r="K1575" s="22" t="n">
        <v>2</v>
      </c>
      <c r="L1575" s="23" t="n">
        <v>5</v>
      </c>
      <c r="M1575" s="24" t="n">
        <v>8561130.51287</v>
      </c>
      <c r="N1575" s="24" t="n">
        <v>76847824.73034</v>
      </c>
      <c r="O1575" s="25" t="n">
        <v>8.97636411625943</v>
      </c>
      <c r="P1575" s="26" t="n">
        <v>8.93976597435302</v>
      </c>
      <c r="Q1575" s="27" t="n">
        <v>2.37087598070218E-024</v>
      </c>
    </row>
    <row r="1576" customFormat="false" ht="12.75" hidden="false" customHeight="false" outlineLevel="0" collapsed="false">
      <c r="A1576" s="1" t="n">
        <f aca="false">A1575+1</f>
        <v>1573</v>
      </c>
      <c r="B1576" s="22" t="s">
        <v>4674</v>
      </c>
      <c r="C1576" s="22" t="s">
        <v>4675</v>
      </c>
      <c r="D1576" s="3" t="s">
        <v>4676</v>
      </c>
      <c r="E1576" s="22" t="s">
        <v>34</v>
      </c>
      <c r="F1576" s="22" t="n">
        <v>2</v>
      </c>
      <c r="G1576" s="23" t="n">
        <v>7</v>
      </c>
      <c r="H1576" s="24" t="n">
        <v>11868631.13446</v>
      </c>
      <c r="I1576" s="24" t="n">
        <v>175370578.44842</v>
      </c>
      <c r="J1576" s="25" t="n">
        <v>14.7759734430738</v>
      </c>
      <c r="K1576" s="22" t="n">
        <v>5</v>
      </c>
      <c r="L1576" s="23" t="n">
        <v>22</v>
      </c>
      <c r="M1576" s="24" t="n">
        <v>43825594.5652</v>
      </c>
      <c r="N1576" s="24" t="n">
        <v>368059716.63761</v>
      </c>
      <c r="O1576" s="25" t="n">
        <v>8.39828233453951</v>
      </c>
      <c r="P1576" s="26" t="n">
        <v>11.5871278888067</v>
      </c>
      <c r="Q1576" s="27" t="n">
        <v>1.38645895384419E-051</v>
      </c>
    </row>
    <row r="1577" customFormat="false" ht="12.75" hidden="false" customHeight="false" outlineLevel="0" collapsed="false">
      <c r="A1577" s="1" t="n">
        <f aca="false">A1576+1</f>
        <v>1574</v>
      </c>
      <c r="B1577" s="22" t="s">
        <v>4677</v>
      </c>
      <c r="C1577" s="22" t="s">
        <v>4678</v>
      </c>
      <c r="D1577" s="3" t="s">
        <v>4679</v>
      </c>
      <c r="E1577" s="22" t="s">
        <v>56</v>
      </c>
      <c r="F1577" s="22" t="n">
        <v>1</v>
      </c>
      <c r="G1577" s="23" t="n">
        <v>2</v>
      </c>
      <c r="H1577" s="24" t="n">
        <v>1998840.14327</v>
      </c>
      <c r="I1577" s="24" t="n">
        <v>50586090.43211</v>
      </c>
      <c r="J1577" s="25" t="n">
        <v>25.3077218818278</v>
      </c>
      <c r="K1577" s="22" t="n">
        <v>1</v>
      </c>
      <c r="L1577" s="23" t="n">
        <v>2</v>
      </c>
      <c r="M1577" s="24" t="n">
        <v>1918221.22781</v>
      </c>
      <c r="N1577" s="24" t="n">
        <v>48845645.56121</v>
      </c>
      <c r="O1577" s="25" t="n">
        <v>25.4640313917161</v>
      </c>
      <c r="P1577" s="26" t="n">
        <v>25.3858766367719</v>
      </c>
      <c r="Q1577" s="27" t="n">
        <v>5.90798950827796E-055</v>
      </c>
    </row>
  </sheetData>
  <mergeCells count="5">
    <mergeCell ref="B1:Q1"/>
    <mergeCell ref="B2:E2"/>
    <mergeCell ref="F2:J2"/>
    <mergeCell ref="K2:O2"/>
    <mergeCell ref="P2:Q2"/>
  </mergeCells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2343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30T22:06:23Z</dcterms:created>
  <dc:creator>Administrator</dc:creator>
  <dc:description/>
  <dc:language>en-US</dc:language>
  <cp:lastModifiedBy/>
  <cp:lastPrinted>2012-02-07T20:52:29Z</cp:lastPrinted>
  <dcterms:modified xsi:type="dcterms:W3CDTF">2014-03-07T04:54:26Z</dcterms:modified>
  <cp:revision>1</cp:revision>
  <dc:subject/>
  <dc:title/>
</cp:coreProperties>
</file>